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oop/Library/Mobile Documents/com~apple~CloudDocs/Work/Manuscripts/Papers/P65 COVID19_spread/Submitted/"/>
    </mc:Choice>
  </mc:AlternateContent>
  <xr:revisionPtr revIDLastSave="0" documentId="13_ncr:1_{F1F4A9E9-405E-9149-8E7A-9947DEDE2D58}" xr6:coauthVersionLast="45" xr6:coauthVersionMax="45" xr10:uidLastSave="{00000000-0000-0000-0000-000000000000}"/>
  <bookViews>
    <workbookView xWindow="380" yWindow="460" windowWidth="28040" windowHeight="17040" xr2:uid="{31121F65-45AE-7E48-87AC-F16C5649ECE8}"/>
  </bookViews>
  <sheets>
    <sheet name="Italy" sheetId="2" r:id="rId1"/>
    <sheet name="USA" sheetId="3" r:id="rId2"/>
    <sheet name="India" sheetId="1" r:id="rId3"/>
  </sheets>
  <definedNames>
    <definedName name="Covid_data" localSheetId="2">India!$A$1:$GB$68</definedName>
    <definedName name="Covid_data" localSheetId="0">Italy!$B$1654:$GC$1721</definedName>
    <definedName name="Covid_data_Itely_statewise_timeseries" localSheetId="0">Italy!$A$2:$BP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621" i="2" l="1"/>
  <c r="C1622" i="2" s="1"/>
  <c r="C1623" i="2" s="1"/>
  <c r="C1624" i="2" s="1"/>
  <c r="C1625" i="2" s="1"/>
  <c r="C1626" i="2" s="1"/>
  <c r="C1627" i="2" s="1"/>
  <c r="C1628" i="2" s="1"/>
  <c r="C1629" i="2" s="1"/>
  <c r="C1630" i="2" s="1"/>
  <c r="C1631" i="2" s="1"/>
  <c r="C1632" i="2" s="1"/>
  <c r="C1633" i="2" s="1"/>
  <c r="C1634" i="2" s="1"/>
  <c r="C1635" i="2" s="1"/>
  <c r="C1636" i="2" s="1"/>
  <c r="C1637" i="2" s="1"/>
  <c r="C1638" i="2" s="1"/>
  <c r="C1639" i="2" s="1"/>
  <c r="C1640" i="2" s="1"/>
  <c r="C1641" i="2" s="1"/>
  <c r="C1642" i="2" s="1"/>
  <c r="C1643" i="2" s="1"/>
  <c r="C1644" i="2" s="1"/>
  <c r="C1645" i="2" s="1"/>
  <c r="C1646" i="2" s="1"/>
  <c r="C1647" i="2" s="1"/>
  <c r="C1648" i="2" s="1"/>
  <c r="C1649" i="2" s="1"/>
  <c r="C1650" i="2" s="1"/>
  <c r="C1651" i="2" s="1"/>
  <c r="C1590" i="2"/>
  <c r="C1591" i="2" s="1"/>
  <c r="C1592" i="2" s="1"/>
  <c r="C1593" i="2" s="1"/>
  <c r="C1594" i="2" s="1"/>
  <c r="C1595" i="2" s="1"/>
  <c r="C1596" i="2" s="1"/>
  <c r="C1597" i="2" s="1"/>
  <c r="C1598" i="2" s="1"/>
  <c r="C1599" i="2" s="1"/>
  <c r="C1600" i="2" s="1"/>
  <c r="C1601" i="2" s="1"/>
  <c r="C1602" i="2" s="1"/>
  <c r="C1603" i="2" s="1"/>
  <c r="C1604" i="2" s="1"/>
  <c r="C1605" i="2" s="1"/>
  <c r="C1606" i="2" s="1"/>
  <c r="C1607" i="2" s="1"/>
  <c r="C1608" i="2" s="1"/>
  <c r="C1609" i="2" s="1"/>
  <c r="C1610" i="2" s="1"/>
  <c r="C1611" i="2" s="1"/>
  <c r="C1612" i="2" s="1"/>
  <c r="C1613" i="2" s="1"/>
  <c r="C1614" i="2" s="1"/>
  <c r="C1615" i="2" s="1"/>
  <c r="C1616" i="2" s="1"/>
  <c r="C1617" i="2" s="1"/>
  <c r="C1618" i="2" s="1"/>
  <c r="C1619" i="2" s="1"/>
  <c r="C1589" i="2"/>
  <c r="C1557" i="2"/>
  <c r="C1558" i="2" s="1"/>
  <c r="C1559" i="2" s="1"/>
  <c r="C1560" i="2" s="1"/>
  <c r="C1561" i="2" s="1"/>
  <c r="C1562" i="2" s="1"/>
  <c r="C1563" i="2" s="1"/>
  <c r="C1564" i="2" s="1"/>
  <c r="C1565" i="2" s="1"/>
  <c r="C1566" i="2" s="1"/>
  <c r="C1567" i="2" s="1"/>
  <c r="C1568" i="2" s="1"/>
  <c r="C1569" i="2" s="1"/>
  <c r="C1570" i="2" s="1"/>
  <c r="C1571" i="2" s="1"/>
  <c r="C1572" i="2" s="1"/>
  <c r="C1573" i="2" s="1"/>
  <c r="C1574" i="2" s="1"/>
  <c r="C1575" i="2" s="1"/>
  <c r="C1576" i="2" s="1"/>
  <c r="C1577" i="2" s="1"/>
  <c r="C1578" i="2" s="1"/>
  <c r="C1579" i="2" s="1"/>
  <c r="C1580" i="2" s="1"/>
  <c r="C1581" i="2" s="1"/>
  <c r="C1582" i="2" s="1"/>
  <c r="C1583" i="2" s="1"/>
  <c r="C1584" i="2" s="1"/>
  <c r="C1585" i="2" s="1"/>
  <c r="C1586" i="2" s="1"/>
  <c r="C1587" i="2" s="1"/>
  <c r="C1526" i="2"/>
  <c r="C1527" i="2" s="1"/>
  <c r="C1528" i="2" s="1"/>
  <c r="C1529" i="2" s="1"/>
  <c r="C1530" i="2" s="1"/>
  <c r="C1531" i="2" s="1"/>
  <c r="C1532" i="2" s="1"/>
  <c r="C1533" i="2" s="1"/>
  <c r="C1534" i="2" s="1"/>
  <c r="C1535" i="2" s="1"/>
  <c r="C1536" i="2" s="1"/>
  <c r="C1537" i="2" s="1"/>
  <c r="C1538" i="2" s="1"/>
  <c r="C1539" i="2" s="1"/>
  <c r="C1540" i="2" s="1"/>
  <c r="C1541" i="2" s="1"/>
  <c r="C1542" i="2" s="1"/>
  <c r="C1543" i="2" s="1"/>
  <c r="C1544" i="2" s="1"/>
  <c r="C1545" i="2" s="1"/>
  <c r="C1546" i="2" s="1"/>
  <c r="C1547" i="2" s="1"/>
  <c r="C1548" i="2" s="1"/>
  <c r="C1549" i="2" s="1"/>
  <c r="C1550" i="2" s="1"/>
  <c r="C1551" i="2" s="1"/>
  <c r="C1552" i="2" s="1"/>
  <c r="C1553" i="2" s="1"/>
  <c r="C1554" i="2" s="1"/>
  <c r="C1555" i="2" s="1"/>
  <c r="C1525" i="2"/>
  <c r="C1495" i="2"/>
  <c r="C1496" i="2" s="1"/>
  <c r="C1497" i="2" s="1"/>
  <c r="C1498" i="2" s="1"/>
  <c r="C1499" i="2" s="1"/>
  <c r="C1500" i="2" s="1"/>
  <c r="C1501" i="2" s="1"/>
  <c r="C1502" i="2" s="1"/>
  <c r="C1503" i="2" s="1"/>
  <c r="C1504" i="2" s="1"/>
  <c r="C1505" i="2" s="1"/>
  <c r="C1506" i="2" s="1"/>
  <c r="C1507" i="2" s="1"/>
  <c r="C1508" i="2" s="1"/>
  <c r="C1509" i="2" s="1"/>
  <c r="C1510" i="2" s="1"/>
  <c r="C1511" i="2" s="1"/>
  <c r="C1512" i="2" s="1"/>
  <c r="C1513" i="2" s="1"/>
  <c r="C1514" i="2" s="1"/>
  <c r="C1515" i="2" s="1"/>
  <c r="C1516" i="2" s="1"/>
  <c r="C1517" i="2" s="1"/>
  <c r="C1518" i="2" s="1"/>
  <c r="C1519" i="2" s="1"/>
  <c r="C1520" i="2" s="1"/>
  <c r="C1521" i="2" s="1"/>
  <c r="C1522" i="2" s="1"/>
  <c r="C1523" i="2" s="1"/>
  <c r="C1494" i="2"/>
  <c r="C1461" i="2"/>
  <c r="C1462" i="2" s="1"/>
  <c r="C1463" i="2" s="1"/>
  <c r="C1464" i="2" s="1"/>
  <c r="C1465" i="2" s="1"/>
  <c r="C1466" i="2" s="1"/>
  <c r="C1467" i="2" s="1"/>
  <c r="C1468" i="2" s="1"/>
  <c r="C1469" i="2" s="1"/>
  <c r="C1470" i="2" s="1"/>
  <c r="C1471" i="2" s="1"/>
  <c r="C1472" i="2" s="1"/>
  <c r="C1473" i="2" s="1"/>
  <c r="C1474" i="2" s="1"/>
  <c r="C1475" i="2" s="1"/>
  <c r="C1476" i="2" s="1"/>
  <c r="C1477" i="2" s="1"/>
  <c r="C1478" i="2" s="1"/>
  <c r="C1479" i="2" s="1"/>
  <c r="C1480" i="2" s="1"/>
  <c r="C1481" i="2" s="1"/>
  <c r="C1482" i="2" s="1"/>
  <c r="C1483" i="2" s="1"/>
  <c r="C1484" i="2" s="1"/>
  <c r="C1485" i="2" s="1"/>
  <c r="C1486" i="2" s="1"/>
  <c r="C1487" i="2" s="1"/>
  <c r="C1488" i="2" s="1"/>
  <c r="C1489" i="2" s="1"/>
  <c r="C1490" i="2" s="1"/>
  <c r="C1491" i="2" s="1"/>
  <c r="C1430" i="2"/>
  <c r="C1431" i="2" s="1"/>
  <c r="C1432" i="2" s="1"/>
  <c r="C1433" i="2" s="1"/>
  <c r="C1434" i="2" s="1"/>
  <c r="C1435" i="2" s="1"/>
  <c r="C1436" i="2" s="1"/>
  <c r="C1437" i="2" s="1"/>
  <c r="C1438" i="2" s="1"/>
  <c r="C1439" i="2" s="1"/>
  <c r="C1440" i="2" s="1"/>
  <c r="C1441" i="2" s="1"/>
  <c r="C1442" i="2" s="1"/>
  <c r="C1443" i="2" s="1"/>
  <c r="C1444" i="2" s="1"/>
  <c r="C1445" i="2" s="1"/>
  <c r="C1446" i="2" s="1"/>
  <c r="C1447" i="2" s="1"/>
  <c r="C1448" i="2" s="1"/>
  <c r="C1449" i="2" s="1"/>
  <c r="C1450" i="2" s="1"/>
  <c r="C1451" i="2" s="1"/>
  <c r="C1452" i="2" s="1"/>
  <c r="C1453" i="2" s="1"/>
  <c r="C1454" i="2" s="1"/>
  <c r="C1455" i="2" s="1"/>
  <c r="C1456" i="2" s="1"/>
  <c r="C1457" i="2" s="1"/>
  <c r="C1458" i="2" s="1"/>
  <c r="C1459" i="2" s="1"/>
  <c r="C1429" i="2"/>
  <c r="C1397" i="2"/>
  <c r="C1398" i="2" s="1"/>
  <c r="C1399" i="2" s="1"/>
  <c r="C1400" i="2" s="1"/>
  <c r="C1401" i="2" s="1"/>
  <c r="C1402" i="2" s="1"/>
  <c r="C1403" i="2" s="1"/>
  <c r="C1404" i="2" s="1"/>
  <c r="C1405" i="2" s="1"/>
  <c r="C1406" i="2" s="1"/>
  <c r="C1407" i="2" s="1"/>
  <c r="C1408" i="2" s="1"/>
  <c r="C1409" i="2" s="1"/>
  <c r="C1410" i="2" s="1"/>
  <c r="C1411" i="2" s="1"/>
  <c r="C1412" i="2" s="1"/>
  <c r="C1413" i="2" s="1"/>
  <c r="C1414" i="2" s="1"/>
  <c r="C1415" i="2" s="1"/>
  <c r="C1416" i="2" s="1"/>
  <c r="C1417" i="2" s="1"/>
  <c r="C1418" i="2" s="1"/>
  <c r="C1419" i="2" s="1"/>
  <c r="C1420" i="2" s="1"/>
  <c r="C1421" i="2" s="1"/>
  <c r="C1422" i="2" s="1"/>
  <c r="C1423" i="2" s="1"/>
  <c r="C1424" i="2" s="1"/>
  <c r="C1425" i="2" s="1"/>
  <c r="C1426" i="2" s="1"/>
  <c r="C1427" i="2" s="1"/>
  <c r="C1366" i="2"/>
  <c r="C1367" i="2" s="1"/>
  <c r="C1368" i="2" s="1"/>
  <c r="C1369" i="2" s="1"/>
  <c r="C1370" i="2" s="1"/>
  <c r="C1371" i="2" s="1"/>
  <c r="C1372" i="2" s="1"/>
  <c r="C1373" i="2" s="1"/>
  <c r="C1374" i="2" s="1"/>
  <c r="C1375" i="2" s="1"/>
  <c r="C1376" i="2" s="1"/>
  <c r="C1377" i="2" s="1"/>
  <c r="C1378" i="2" s="1"/>
  <c r="C1379" i="2" s="1"/>
  <c r="C1380" i="2" s="1"/>
  <c r="C1381" i="2" s="1"/>
  <c r="C1382" i="2" s="1"/>
  <c r="C1383" i="2" s="1"/>
  <c r="C1384" i="2" s="1"/>
  <c r="C1385" i="2" s="1"/>
  <c r="C1386" i="2" s="1"/>
  <c r="C1387" i="2" s="1"/>
  <c r="C1388" i="2" s="1"/>
  <c r="C1389" i="2" s="1"/>
  <c r="C1390" i="2" s="1"/>
  <c r="C1391" i="2" s="1"/>
  <c r="C1392" i="2" s="1"/>
  <c r="C1393" i="2" s="1"/>
  <c r="C1394" i="2" s="1"/>
  <c r="C1395" i="2" s="1"/>
  <c r="C1364" i="2"/>
  <c r="C1333" i="2"/>
  <c r="C1334" i="2" s="1"/>
  <c r="C1335" i="2" s="1"/>
  <c r="C1336" i="2" s="1"/>
  <c r="C1337" i="2" s="1"/>
  <c r="C1338" i="2" s="1"/>
  <c r="C1339" i="2" s="1"/>
  <c r="C1340" i="2" s="1"/>
  <c r="C1341" i="2" s="1"/>
  <c r="C1342" i="2" s="1"/>
  <c r="C1343" i="2" s="1"/>
  <c r="C1344" i="2" s="1"/>
  <c r="C1345" i="2" s="1"/>
  <c r="C1346" i="2" s="1"/>
  <c r="C1347" i="2" s="1"/>
  <c r="C1348" i="2" s="1"/>
  <c r="C1349" i="2" s="1"/>
  <c r="C1350" i="2" s="1"/>
  <c r="C1351" i="2" s="1"/>
  <c r="C1352" i="2" s="1"/>
  <c r="C1353" i="2" s="1"/>
  <c r="C1354" i="2" s="1"/>
  <c r="C1355" i="2" s="1"/>
  <c r="C1356" i="2" s="1"/>
  <c r="C1357" i="2" s="1"/>
  <c r="C1358" i="2" s="1"/>
  <c r="C1359" i="2" s="1"/>
  <c r="C1360" i="2" s="1"/>
  <c r="C1361" i="2" s="1"/>
  <c r="C1362" i="2" s="1"/>
  <c r="C1363" i="2" s="1"/>
  <c r="C1302" i="2"/>
  <c r="C1303" i="2" s="1"/>
  <c r="C1304" i="2" s="1"/>
  <c r="C1305" i="2" s="1"/>
  <c r="C1306" i="2" s="1"/>
  <c r="C1307" i="2" s="1"/>
  <c r="C1308" i="2" s="1"/>
  <c r="C1309" i="2" s="1"/>
  <c r="C1310" i="2" s="1"/>
  <c r="C1311" i="2" s="1"/>
  <c r="C1312" i="2" s="1"/>
  <c r="C1313" i="2" s="1"/>
  <c r="C1314" i="2" s="1"/>
  <c r="C1315" i="2" s="1"/>
  <c r="C1316" i="2" s="1"/>
  <c r="C1317" i="2" s="1"/>
  <c r="C1318" i="2" s="1"/>
  <c r="C1319" i="2" s="1"/>
  <c r="C1320" i="2" s="1"/>
  <c r="C1321" i="2" s="1"/>
  <c r="C1322" i="2" s="1"/>
  <c r="C1323" i="2" s="1"/>
  <c r="C1324" i="2" s="1"/>
  <c r="C1325" i="2" s="1"/>
  <c r="C1326" i="2" s="1"/>
  <c r="C1327" i="2" s="1"/>
  <c r="C1328" i="2" s="1"/>
  <c r="C1329" i="2" s="1"/>
  <c r="C1330" i="2" s="1"/>
  <c r="C1331" i="2" s="1"/>
  <c r="C1301" i="2"/>
  <c r="C1270" i="2"/>
  <c r="C1271" i="2" s="1"/>
  <c r="C1272" i="2" s="1"/>
  <c r="C1273" i="2" s="1"/>
  <c r="C1274" i="2" s="1"/>
  <c r="C1275" i="2" s="1"/>
  <c r="C1276" i="2" s="1"/>
  <c r="C1277" i="2" s="1"/>
  <c r="C1278" i="2" s="1"/>
  <c r="C1279" i="2" s="1"/>
  <c r="C1280" i="2" s="1"/>
  <c r="C1281" i="2" s="1"/>
  <c r="C1282" i="2" s="1"/>
  <c r="C1283" i="2" s="1"/>
  <c r="C1284" i="2" s="1"/>
  <c r="C1285" i="2" s="1"/>
  <c r="C1286" i="2" s="1"/>
  <c r="C1287" i="2" s="1"/>
  <c r="C1288" i="2" s="1"/>
  <c r="C1289" i="2" s="1"/>
  <c r="C1290" i="2" s="1"/>
  <c r="C1291" i="2" s="1"/>
  <c r="C1292" i="2" s="1"/>
  <c r="C1293" i="2" s="1"/>
  <c r="C1294" i="2" s="1"/>
  <c r="C1295" i="2" s="1"/>
  <c r="C1296" i="2" s="1"/>
  <c r="C1297" i="2" s="1"/>
  <c r="C1298" i="2" s="1"/>
  <c r="C1299" i="2" s="1"/>
  <c r="C1269" i="2"/>
  <c r="C1241" i="2"/>
  <c r="C1242" i="2" s="1"/>
  <c r="C1243" i="2" s="1"/>
  <c r="C1244" i="2" s="1"/>
  <c r="C1245" i="2" s="1"/>
  <c r="C1246" i="2" s="1"/>
  <c r="C1247" i="2" s="1"/>
  <c r="C1248" i="2" s="1"/>
  <c r="C1249" i="2" s="1"/>
  <c r="C1250" i="2" s="1"/>
  <c r="C1251" i="2" s="1"/>
  <c r="C1252" i="2" s="1"/>
  <c r="C1253" i="2" s="1"/>
  <c r="C1254" i="2" s="1"/>
  <c r="C1255" i="2" s="1"/>
  <c r="C1256" i="2" s="1"/>
  <c r="C1257" i="2" s="1"/>
  <c r="C1258" i="2" s="1"/>
  <c r="C1259" i="2" s="1"/>
  <c r="C1260" i="2" s="1"/>
  <c r="C1261" i="2" s="1"/>
  <c r="C1262" i="2" s="1"/>
  <c r="C1263" i="2" s="1"/>
  <c r="C1264" i="2" s="1"/>
  <c r="C1265" i="2" s="1"/>
  <c r="C1266" i="2" s="1"/>
  <c r="C1267" i="2" s="1"/>
  <c r="C1240" i="2"/>
  <c r="C1239" i="2"/>
  <c r="C1206" i="2"/>
  <c r="C1207" i="2" s="1"/>
  <c r="C1208" i="2" s="1"/>
  <c r="C1209" i="2" s="1"/>
  <c r="C1210" i="2" s="1"/>
  <c r="C1211" i="2" s="1"/>
  <c r="C1212" i="2" s="1"/>
  <c r="C1213" i="2" s="1"/>
  <c r="C1214" i="2" s="1"/>
  <c r="C1215" i="2" s="1"/>
  <c r="C1216" i="2" s="1"/>
  <c r="C1217" i="2" s="1"/>
  <c r="C1218" i="2" s="1"/>
  <c r="C1219" i="2" s="1"/>
  <c r="C1220" i="2" s="1"/>
  <c r="C1221" i="2" s="1"/>
  <c r="C1222" i="2" s="1"/>
  <c r="C1223" i="2" s="1"/>
  <c r="C1224" i="2" s="1"/>
  <c r="C1225" i="2" s="1"/>
  <c r="C1226" i="2" s="1"/>
  <c r="C1227" i="2" s="1"/>
  <c r="C1228" i="2" s="1"/>
  <c r="C1229" i="2" s="1"/>
  <c r="C1230" i="2" s="1"/>
  <c r="C1231" i="2" s="1"/>
  <c r="C1232" i="2" s="1"/>
  <c r="C1233" i="2" s="1"/>
  <c r="C1234" i="2" s="1"/>
  <c r="C1235" i="2" s="1"/>
  <c r="C1205" i="2"/>
  <c r="C1173" i="2"/>
  <c r="C1174" i="2" s="1"/>
  <c r="C1175" i="2" s="1"/>
  <c r="C1176" i="2" s="1"/>
  <c r="C1177" i="2" s="1"/>
  <c r="C1178" i="2" s="1"/>
  <c r="C1179" i="2" s="1"/>
  <c r="C1180" i="2" s="1"/>
  <c r="C1181" i="2" s="1"/>
  <c r="C1182" i="2" s="1"/>
  <c r="C1183" i="2" s="1"/>
  <c r="C1184" i="2" s="1"/>
  <c r="C1185" i="2" s="1"/>
  <c r="C1186" i="2" s="1"/>
  <c r="C1187" i="2" s="1"/>
  <c r="C1188" i="2" s="1"/>
  <c r="C1189" i="2" s="1"/>
  <c r="C1190" i="2" s="1"/>
  <c r="C1191" i="2" s="1"/>
  <c r="C1192" i="2" s="1"/>
  <c r="C1193" i="2" s="1"/>
  <c r="C1194" i="2" s="1"/>
  <c r="C1195" i="2" s="1"/>
  <c r="C1196" i="2" s="1"/>
  <c r="C1197" i="2" s="1"/>
  <c r="C1198" i="2" s="1"/>
  <c r="C1199" i="2" s="1"/>
  <c r="C1200" i="2" s="1"/>
  <c r="C1201" i="2" s="1"/>
  <c r="C1202" i="2" s="1"/>
  <c r="C1203" i="2" s="1"/>
  <c r="C1144" i="2"/>
  <c r="C1145" i="2" s="1"/>
  <c r="C1146" i="2" s="1"/>
  <c r="C1147" i="2" s="1"/>
  <c r="C1148" i="2" s="1"/>
  <c r="C1149" i="2" s="1"/>
  <c r="C1150" i="2" s="1"/>
  <c r="C1151" i="2" s="1"/>
  <c r="C1152" i="2" s="1"/>
  <c r="C1153" i="2" s="1"/>
  <c r="C1154" i="2" s="1"/>
  <c r="C1155" i="2" s="1"/>
  <c r="C1156" i="2" s="1"/>
  <c r="C1157" i="2" s="1"/>
  <c r="C1158" i="2" s="1"/>
  <c r="C1159" i="2" s="1"/>
  <c r="C1160" i="2" s="1"/>
  <c r="C1161" i="2" s="1"/>
  <c r="C1162" i="2" s="1"/>
  <c r="C1163" i="2" s="1"/>
  <c r="C1164" i="2" s="1"/>
  <c r="C1165" i="2" s="1"/>
  <c r="C1166" i="2" s="1"/>
  <c r="C1167" i="2" s="1"/>
  <c r="C1168" i="2" s="1"/>
  <c r="C1169" i="2" s="1"/>
  <c r="C1170" i="2" s="1"/>
  <c r="C1171" i="2" s="1"/>
  <c r="C1143" i="2"/>
  <c r="C1142" i="2"/>
  <c r="C1110" i="2"/>
  <c r="C1111" i="2" s="1"/>
  <c r="C1112" i="2" s="1"/>
  <c r="C1113" i="2" s="1"/>
  <c r="C1114" i="2" s="1"/>
  <c r="C1115" i="2" s="1"/>
  <c r="C1116" i="2" s="1"/>
  <c r="C1117" i="2" s="1"/>
  <c r="C1118" i="2" s="1"/>
  <c r="C1119" i="2" s="1"/>
  <c r="C1120" i="2" s="1"/>
  <c r="C1121" i="2" s="1"/>
  <c r="C1122" i="2" s="1"/>
  <c r="C1123" i="2" s="1"/>
  <c r="C1124" i="2" s="1"/>
  <c r="C1125" i="2" s="1"/>
  <c r="C1126" i="2" s="1"/>
  <c r="C1127" i="2" s="1"/>
  <c r="C1128" i="2" s="1"/>
  <c r="C1129" i="2" s="1"/>
  <c r="C1130" i="2" s="1"/>
  <c r="C1131" i="2" s="1"/>
  <c r="C1132" i="2" s="1"/>
  <c r="C1133" i="2" s="1"/>
  <c r="C1134" i="2" s="1"/>
  <c r="C1135" i="2" s="1"/>
  <c r="C1136" i="2" s="1"/>
  <c r="C1137" i="2" s="1"/>
  <c r="C1138" i="2" s="1"/>
  <c r="C1139" i="2" s="1"/>
  <c r="C1109" i="2"/>
  <c r="C1077" i="2"/>
  <c r="C1078" i="2" s="1"/>
  <c r="C1079" i="2" s="1"/>
  <c r="C1080" i="2" s="1"/>
  <c r="C1081" i="2" s="1"/>
  <c r="C1082" i="2" s="1"/>
  <c r="C1083" i="2" s="1"/>
  <c r="C1084" i="2" s="1"/>
  <c r="C1085" i="2" s="1"/>
  <c r="C1086" i="2" s="1"/>
  <c r="C1087" i="2" s="1"/>
  <c r="C1088" i="2" s="1"/>
  <c r="C1089" i="2" s="1"/>
  <c r="C1090" i="2" s="1"/>
  <c r="C1091" i="2" s="1"/>
  <c r="C1092" i="2" s="1"/>
  <c r="C1093" i="2" s="1"/>
  <c r="C1094" i="2" s="1"/>
  <c r="C1095" i="2" s="1"/>
  <c r="C1096" i="2" s="1"/>
  <c r="C1097" i="2" s="1"/>
  <c r="C1098" i="2" s="1"/>
  <c r="C1099" i="2" s="1"/>
  <c r="C1100" i="2" s="1"/>
  <c r="C1101" i="2" s="1"/>
  <c r="C1102" i="2" s="1"/>
  <c r="C1103" i="2" s="1"/>
  <c r="C1104" i="2" s="1"/>
  <c r="C1105" i="2" s="1"/>
  <c r="C1106" i="2" s="1"/>
  <c r="C1107" i="2" s="1"/>
  <c r="C1045" i="2"/>
  <c r="C1046" i="2" s="1"/>
  <c r="C1047" i="2" s="1"/>
  <c r="C1048" i="2" s="1"/>
  <c r="C1049" i="2" s="1"/>
  <c r="C1050" i="2" s="1"/>
  <c r="C1051" i="2" s="1"/>
  <c r="C1052" i="2" s="1"/>
  <c r="C1053" i="2" s="1"/>
  <c r="C1054" i="2" s="1"/>
  <c r="C1055" i="2" s="1"/>
  <c r="C1056" i="2" s="1"/>
  <c r="C1057" i="2" s="1"/>
  <c r="C1058" i="2" s="1"/>
  <c r="C1059" i="2" s="1"/>
  <c r="C1060" i="2" s="1"/>
  <c r="C1061" i="2" s="1"/>
  <c r="C1062" i="2" s="1"/>
  <c r="C1063" i="2" s="1"/>
  <c r="C1064" i="2" s="1"/>
  <c r="C1065" i="2" s="1"/>
  <c r="C1066" i="2" s="1"/>
  <c r="C1067" i="2" s="1"/>
  <c r="C1068" i="2" s="1"/>
  <c r="C1069" i="2" s="1"/>
  <c r="C1070" i="2" s="1"/>
  <c r="C1071" i="2" s="1"/>
  <c r="C1072" i="2" s="1"/>
  <c r="C1073" i="2" s="1"/>
  <c r="C1074" i="2" s="1"/>
  <c r="C1075" i="2" s="1"/>
  <c r="C1015" i="2"/>
  <c r="C1016" i="2" s="1"/>
  <c r="C1017" i="2" s="1"/>
  <c r="C1018" i="2" s="1"/>
  <c r="C1019" i="2" s="1"/>
  <c r="C1020" i="2" s="1"/>
  <c r="C1021" i="2" s="1"/>
  <c r="C1022" i="2" s="1"/>
  <c r="C1023" i="2" s="1"/>
  <c r="C1024" i="2" s="1"/>
  <c r="C1025" i="2" s="1"/>
  <c r="C1026" i="2" s="1"/>
  <c r="C1027" i="2" s="1"/>
  <c r="C1028" i="2" s="1"/>
  <c r="C1029" i="2" s="1"/>
  <c r="C1030" i="2" s="1"/>
  <c r="C1031" i="2" s="1"/>
  <c r="C1032" i="2" s="1"/>
  <c r="C1033" i="2" s="1"/>
  <c r="C1034" i="2" s="1"/>
  <c r="C1035" i="2" s="1"/>
  <c r="C1036" i="2" s="1"/>
  <c r="C1037" i="2" s="1"/>
  <c r="C1038" i="2" s="1"/>
  <c r="C1039" i="2" s="1"/>
  <c r="C1040" i="2" s="1"/>
  <c r="C1041" i="2" s="1"/>
  <c r="C1042" i="2" s="1"/>
  <c r="C1043" i="2" s="1"/>
  <c r="C1014" i="2"/>
  <c r="C1013" i="2"/>
  <c r="C982" i="2"/>
  <c r="C983" i="2" s="1"/>
  <c r="C984" i="2" s="1"/>
  <c r="C985" i="2" s="1"/>
  <c r="C986" i="2" s="1"/>
  <c r="C987" i="2" s="1"/>
  <c r="C988" i="2" s="1"/>
  <c r="C989" i="2" s="1"/>
  <c r="C990" i="2" s="1"/>
  <c r="C991" i="2" s="1"/>
  <c r="C992" i="2" s="1"/>
  <c r="C993" i="2" s="1"/>
  <c r="C994" i="2" s="1"/>
  <c r="C995" i="2" s="1"/>
  <c r="C996" i="2" s="1"/>
  <c r="C997" i="2" s="1"/>
  <c r="C998" i="2" s="1"/>
  <c r="C999" i="2" s="1"/>
  <c r="C1000" i="2" s="1"/>
  <c r="C1001" i="2" s="1"/>
  <c r="C1002" i="2" s="1"/>
  <c r="C1003" i="2" s="1"/>
  <c r="C1004" i="2" s="1"/>
  <c r="C1005" i="2" s="1"/>
  <c r="C1006" i="2" s="1"/>
  <c r="C1007" i="2" s="1"/>
  <c r="C1008" i="2" s="1"/>
  <c r="C1009" i="2" s="1"/>
  <c r="C1010" i="2" s="1"/>
  <c r="C1011" i="2" s="1"/>
  <c r="C980" i="2"/>
  <c r="C949" i="2"/>
  <c r="C950" i="2" s="1"/>
  <c r="C951" i="2" s="1"/>
  <c r="C952" i="2" s="1"/>
  <c r="C953" i="2" s="1"/>
  <c r="C954" i="2" s="1"/>
  <c r="C955" i="2" s="1"/>
  <c r="C956" i="2" s="1"/>
  <c r="C957" i="2" s="1"/>
  <c r="C958" i="2" s="1"/>
  <c r="C959" i="2" s="1"/>
  <c r="C960" i="2" s="1"/>
  <c r="C961" i="2" s="1"/>
  <c r="C962" i="2" s="1"/>
  <c r="C963" i="2" s="1"/>
  <c r="C964" i="2" s="1"/>
  <c r="C965" i="2" s="1"/>
  <c r="C966" i="2" s="1"/>
  <c r="C967" i="2" s="1"/>
  <c r="C968" i="2" s="1"/>
  <c r="C969" i="2" s="1"/>
  <c r="C970" i="2" s="1"/>
  <c r="C971" i="2" s="1"/>
  <c r="C972" i="2" s="1"/>
  <c r="C973" i="2" s="1"/>
  <c r="C974" i="2" s="1"/>
  <c r="C975" i="2" s="1"/>
  <c r="C976" i="2" s="1"/>
  <c r="C977" i="2" s="1"/>
  <c r="C978" i="2" s="1"/>
  <c r="C979" i="2" s="1"/>
  <c r="C918" i="2"/>
  <c r="C919" i="2" s="1"/>
  <c r="C920" i="2" s="1"/>
  <c r="C921" i="2" s="1"/>
  <c r="C922" i="2" s="1"/>
  <c r="C923" i="2" s="1"/>
  <c r="C924" i="2" s="1"/>
  <c r="C925" i="2" s="1"/>
  <c r="C926" i="2" s="1"/>
  <c r="C927" i="2" s="1"/>
  <c r="C928" i="2" s="1"/>
  <c r="C929" i="2" s="1"/>
  <c r="C930" i="2" s="1"/>
  <c r="C931" i="2" s="1"/>
  <c r="C932" i="2" s="1"/>
  <c r="C933" i="2" s="1"/>
  <c r="C934" i="2" s="1"/>
  <c r="C935" i="2" s="1"/>
  <c r="C936" i="2" s="1"/>
  <c r="C937" i="2" s="1"/>
  <c r="C938" i="2" s="1"/>
  <c r="C939" i="2" s="1"/>
  <c r="C940" i="2" s="1"/>
  <c r="C941" i="2" s="1"/>
  <c r="C942" i="2" s="1"/>
  <c r="C943" i="2" s="1"/>
  <c r="C944" i="2" s="1"/>
  <c r="C945" i="2" s="1"/>
  <c r="C946" i="2" s="1"/>
  <c r="C947" i="2" s="1"/>
  <c r="C916" i="2"/>
  <c r="C888" i="2"/>
  <c r="C889" i="2" s="1"/>
  <c r="C890" i="2" s="1"/>
  <c r="C891" i="2" s="1"/>
  <c r="C892" i="2" s="1"/>
  <c r="C893" i="2" s="1"/>
  <c r="C894" i="2" s="1"/>
  <c r="C895" i="2" s="1"/>
  <c r="C896" i="2" s="1"/>
  <c r="C897" i="2" s="1"/>
  <c r="C898" i="2" s="1"/>
  <c r="C899" i="2" s="1"/>
  <c r="C900" i="2" s="1"/>
  <c r="C901" i="2" s="1"/>
  <c r="C902" i="2" s="1"/>
  <c r="C903" i="2" s="1"/>
  <c r="C904" i="2" s="1"/>
  <c r="C905" i="2" s="1"/>
  <c r="C906" i="2" s="1"/>
  <c r="C907" i="2" s="1"/>
  <c r="C908" i="2" s="1"/>
  <c r="C909" i="2" s="1"/>
  <c r="C910" i="2" s="1"/>
  <c r="C911" i="2" s="1"/>
  <c r="C912" i="2" s="1"/>
  <c r="C913" i="2" s="1"/>
  <c r="C914" i="2" s="1"/>
  <c r="C915" i="2" s="1"/>
  <c r="C887" i="2"/>
  <c r="C886" i="2"/>
  <c r="C884" i="2"/>
  <c r="C855" i="2"/>
  <c r="C856" i="2" s="1"/>
  <c r="C857" i="2" s="1"/>
  <c r="C858" i="2" s="1"/>
  <c r="C859" i="2" s="1"/>
  <c r="C860" i="2" s="1"/>
  <c r="C861" i="2" s="1"/>
  <c r="C862" i="2" s="1"/>
  <c r="C863" i="2" s="1"/>
  <c r="C864" i="2" s="1"/>
  <c r="C865" i="2" s="1"/>
  <c r="C866" i="2" s="1"/>
  <c r="C867" i="2" s="1"/>
  <c r="C868" i="2" s="1"/>
  <c r="C869" i="2" s="1"/>
  <c r="C870" i="2" s="1"/>
  <c r="C871" i="2" s="1"/>
  <c r="C872" i="2" s="1"/>
  <c r="C873" i="2" s="1"/>
  <c r="C874" i="2" s="1"/>
  <c r="C875" i="2" s="1"/>
  <c r="C876" i="2" s="1"/>
  <c r="C877" i="2" s="1"/>
  <c r="C878" i="2" s="1"/>
  <c r="C879" i="2" s="1"/>
  <c r="C880" i="2" s="1"/>
  <c r="C881" i="2" s="1"/>
  <c r="C882" i="2" s="1"/>
  <c r="C883" i="2" s="1"/>
  <c r="C854" i="2"/>
  <c r="C853" i="2"/>
  <c r="C822" i="2"/>
  <c r="C823" i="2" s="1"/>
  <c r="C824" i="2" s="1"/>
  <c r="C825" i="2" s="1"/>
  <c r="C826" i="2" s="1"/>
  <c r="C827" i="2" s="1"/>
  <c r="C828" i="2" s="1"/>
  <c r="C829" i="2" s="1"/>
  <c r="C830" i="2" s="1"/>
  <c r="C831" i="2" s="1"/>
  <c r="C832" i="2" s="1"/>
  <c r="C833" i="2" s="1"/>
  <c r="C834" i="2" s="1"/>
  <c r="C835" i="2" s="1"/>
  <c r="C836" i="2" s="1"/>
  <c r="C837" i="2" s="1"/>
  <c r="C838" i="2" s="1"/>
  <c r="C839" i="2" s="1"/>
  <c r="C840" i="2" s="1"/>
  <c r="C841" i="2" s="1"/>
  <c r="C842" i="2" s="1"/>
  <c r="C843" i="2" s="1"/>
  <c r="C844" i="2" s="1"/>
  <c r="C845" i="2" s="1"/>
  <c r="C846" i="2" s="1"/>
  <c r="C847" i="2" s="1"/>
  <c r="C848" i="2" s="1"/>
  <c r="C849" i="2" s="1"/>
  <c r="C850" i="2" s="1"/>
  <c r="C851" i="2" s="1"/>
  <c r="C821" i="2"/>
  <c r="C789" i="2"/>
  <c r="C790" i="2" s="1"/>
  <c r="C791" i="2" s="1"/>
  <c r="C792" i="2" s="1"/>
  <c r="C793" i="2" s="1"/>
  <c r="C794" i="2" s="1"/>
  <c r="C795" i="2" s="1"/>
  <c r="C796" i="2" s="1"/>
  <c r="C797" i="2" s="1"/>
  <c r="C798" i="2" s="1"/>
  <c r="C799" i="2" s="1"/>
  <c r="C800" i="2" s="1"/>
  <c r="C801" i="2" s="1"/>
  <c r="C802" i="2" s="1"/>
  <c r="C803" i="2" s="1"/>
  <c r="C804" i="2" s="1"/>
  <c r="C805" i="2" s="1"/>
  <c r="C806" i="2" s="1"/>
  <c r="C807" i="2" s="1"/>
  <c r="C808" i="2" s="1"/>
  <c r="C809" i="2" s="1"/>
  <c r="C810" i="2" s="1"/>
  <c r="C811" i="2" s="1"/>
  <c r="C812" i="2" s="1"/>
  <c r="C813" i="2" s="1"/>
  <c r="C814" i="2" s="1"/>
  <c r="C815" i="2" s="1"/>
  <c r="C816" i="2" s="1"/>
  <c r="C817" i="2" s="1"/>
  <c r="C818" i="2" s="1"/>
  <c r="C819" i="2" s="1"/>
  <c r="C757" i="2"/>
  <c r="C758" i="2" s="1"/>
  <c r="C759" i="2" s="1"/>
  <c r="C760" i="2" s="1"/>
  <c r="C761" i="2" s="1"/>
  <c r="C762" i="2" s="1"/>
  <c r="C763" i="2" s="1"/>
  <c r="C764" i="2" s="1"/>
  <c r="C765" i="2" s="1"/>
  <c r="C766" i="2" s="1"/>
  <c r="C767" i="2" s="1"/>
  <c r="C768" i="2" s="1"/>
  <c r="C769" i="2" s="1"/>
  <c r="C770" i="2" s="1"/>
  <c r="C771" i="2" s="1"/>
  <c r="C772" i="2" s="1"/>
  <c r="C773" i="2" s="1"/>
  <c r="C774" i="2" s="1"/>
  <c r="C775" i="2" s="1"/>
  <c r="C776" i="2" s="1"/>
  <c r="C777" i="2" s="1"/>
  <c r="C778" i="2" s="1"/>
  <c r="C779" i="2" s="1"/>
  <c r="C780" i="2" s="1"/>
  <c r="C781" i="2" s="1"/>
  <c r="C782" i="2" s="1"/>
  <c r="C783" i="2" s="1"/>
  <c r="C784" i="2" s="1"/>
  <c r="C785" i="2" s="1"/>
  <c r="C786" i="2" s="1"/>
  <c r="C787" i="2" s="1"/>
  <c r="C726" i="2"/>
  <c r="C727" i="2" s="1"/>
  <c r="C728" i="2" s="1"/>
  <c r="C729" i="2" s="1"/>
  <c r="C730" i="2" s="1"/>
  <c r="C731" i="2" s="1"/>
  <c r="C732" i="2" s="1"/>
  <c r="C733" i="2" s="1"/>
  <c r="C734" i="2" s="1"/>
  <c r="C735" i="2" s="1"/>
  <c r="C736" i="2" s="1"/>
  <c r="C737" i="2" s="1"/>
  <c r="C738" i="2" s="1"/>
  <c r="C739" i="2" s="1"/>
  <c r="C740" i="2" s="1"/>
  <c r="C741" i="2" s="1"/>
  <c r="C742" i="2" s="1"/>
  <c r="C743" i="2" s="1"/>
  <c r="C744" i="2" s="1"/>
  <c r="C745" i="2" s="1"/>
  <c r="C746" i="2" s="1"/>
  <c r="C747" i="2" s="1"/>
  <c r="C748" i="2" s="1"/>
  <c r="C749" i="2" s="1"/>
  <c r="C750" i="2" s="1"/>
  <c r="C751" i="2" s="1"/>
  <c r="C752" i="2" s="1"/>
  <c r="C753" i="2" s="1"/>
  <c r="C754" i="2" s="1"/>
  <c r="C755" i="2" s="1"/>
  <c r="C696" i="2"/>
  <c r="C697" i="2" s="1"/>
  <c r="C698" i="2" s="1"/>
  <c r="C699" i="2" s="1"/>
  <c r="C700" i="2" s="1"/>
  <c r="C701" i="2" s="1"/>
  <c r="C702" i="2" s="1"/>
  <c r="C703" i="2" s="1"/>
  <c r="C704" i="2" s="1"/>
  <c r="C705" i="2" s="1"/>
  <c r="C706" i="2" s="1"/>
  <c r="C707" i="2" s="1"/>
  <c r="C708" i="2" s="1"/>
  <c r="C709" i="2" s="1"/>
  <c r="C710" i="2" s="1"/>
  <c r="C711" i="2" s="1"/>
  <c r="C712" i="2" s="1"/>
  <c r="C713" i="2" s="1"/>
  <c r="C714" i="2" s="1"/>
  <c r="C715" i="2" s="1"/>
  <c r="C716" i="2" s="1"/>
  <c r="C717" i="2" s="1"/>
  <c r="C718" i="2" s="1"/>
  <c r="C719" i="2" s="1"/>
  <c r="C720" i="2" s="1"/>
  <c r="C721" i="2" s="1"/>
  <c r="C722" i="2" s="1"/>
  <c r="C723" i="2" s="1"/>
  <c r="C693" i="2"/>
  <c r="C694" i="2" s="1"/>
  <c r="C695" i="2" s="1"/>
  <c r="C663" i="2"/>
  <c r="C664" i="2" s="1"/>
  <c r="C665" i="2" s="1"/>
  <c r="C666" i="2" s="1"/>
  <c r="C667" i="2" s="1"/>
  <c r="C668" i="2" s="1"/>
  <c r="C669" i="2" s="1"/>
  <c r="C670" i="2" s="1"/>
  <c r="C671" i="2" s="1"/>
  <c r="C672" i="2" s="1"/>
  <c r="C673" i="2" s="1"/>
  <c r="C674" i="2" s="1"/>
  <c r="C675" i="2" s="1"/>
  <c r="C676" i="2" s="1"/>
  <c r="C677" i="2" s="1"/>
  <c r="C678" i="2" s="1"/>
  <c r="C679" i="2" s="1"/>
  <c r="C680" i="2" s="1"/>
  <c r="C681" i="2" s="1"/>
  <c r="C682" i="2" s="1"/>
  <c r="C683" i="2" s="1"/>
  <c r="C684" i="2" s="1"/>
  <c r="C685" i="2" s="1"/>
  <c r="C686" i="2" s="1"/>
  <c r="C687" i="2" s="1"/>
  <c r="C688" i="2" s="1"/>
  <c r="C689" i="2" s="1"/>
  <c r="C690" i="2" s="1"/>
  <c r="C691" i="2" s="1"/>
  <c r="C662" i="2"/>
  <c r="C660" i="2"/>
  <c r="C633" i="2"/>
  <c r="C634" i="2" s="1"/>
  <c r="C635" i="2" s="1"/>
  <c r="C636" i="2" s="1"/>
  <c r="C637" i="2" s="1"/>
  <c r="C638" i="2" s="1"/>
  <c r="C639" i="2" s="1"/>
  <c r="C640" i="2" s="1"/>
  <c r="C641" i="2" s="1"/>
  <c r="C642" i="2" s="1"/>
  <c r="C643" i="2" s="1"/>
  <c r="C644" i="2" s="1"/>
  <c r="C645" i="2" s="1"/>
  <c r="C646" i="2" s="1"/>
  <c r="C647" i="2" s="1"/>
  <c r="C648" i="2" s="1"/>
  <c r="C649" i="2" s="1"/>
  <c r="C650" i="2" s="1"/>
  <c r="C651" i="2" s="1"/>
  <c r="C652" i="2" s="1"/>
  <c r="C653" i="2" s="1"/>
  <c r="C654" i="2" s="1"/>
  <c r="C655" i="2" s="1"/>
  <c r="C656" i="2" s="1"/>
  <c r="C657" i="2" s="1"/>
  <c r="C658" i="2" s="1"/>
  <c r="C659" i="2" s="1"/>
  <c r="C632" i="2"/>
  <c r="C630" i="2"/>
  <c r="C629" i="2"/>
  <c r="C597" i="2"/>
  <c r="C598" i="2" s="1"/>
  <c r="C599" i="2" s="1"/>
  <c r="C600" i="2" s="1"/>
  <c r="C601" i="2" s="1"/>
  <c r="C602" i="2" s="1"/>
  <c r="C603" i="2" s="1"/>
  <c r="C604" i="2" s="1"/>
  <c r="C605" i="2" s="1"/>
  <c r="C606" i="2" s="1"/>
  <c r="C607" i="2" s="1"/>
  <c r="C608" i="2" s="1"/>
  <c r="C609" i="2" s="1"/>
  <c r="C610" i="2" s="1"/>
  <c r="C611" i="2" s="1"/>
  <c r="C612" i="2" s="1"/>
  <c r="C613" i="2" s="1"/>
  <c r="C614" i="2" s="1"/>
  <c r="C615" i="2" s="1"/>
  <c r="C616" i="2" s="1"/>
  <c r="C617" i="2" s="1"/>
  <c r="C618" i="2" s="1"/>
  <c r="C619" i="2" s="1"/>
  <c r="C620" i="2" s="1"/>
  <c r="C621" i="2" s="1"/>
  <c r="C622" i="2" s="1"/>
  <c r="C623" i="2" s="1"/>
  <c r="C624" i="2" s="1"/>
  <c r="C625" i="2" s="1"/>
  <c r="C626" i="2" s="1"/>
  <c r="C627" i="2" s="1"/>
  <c r="C566" i="2"/>
  <c r="C567" i="2" s="1"/>
  <c r="C568" i="2" s="1"/>
  <c r="C569" i="2" s="1"/>
  <c r="C570" i="2" s="1"/>
  <c r="C571" i="2" s="1"/>
  <c r="C572" i="2" s="1"/>
  <c r="C573" i="2" s="1"/>
  <c r="C574" i="2" s="1"/>
  <c r="C575" i="2" s="1"/>
  <c r="C576" i="2" s="1"/>
  <c r="C577" i="2" s="1"/>
  <c r="C578" i="2" s="1"/>
  <c r="C579" i="2" s="1"/>
  <c r="C580" i="2" s="1"/>
  <c r="C581" i="2" s="1"/>
  <c r="C582" i="2" s="1"/>
  <c r="C583" i="2" s="1"/>
  <c r="C584" i="2" s="1"/>
  <c r="C585" i="2" s="1"/>
  <c r="C586" i="2" s="1"/>
  <c r="C587" i="2" s="1"/>
  <c r="C588" i="2" s="1"/>
  <c r="C589" i="2" s="1"/>
  <c r="C590" i="2" s="1"/>
  <c r="C591" i="2" s="1"/>
  <c r="C592" i="2" s="1"/>
  <c r="C593" i="2" s="1"/>
  <c r="C594" i="2" s="1"/>
  <c r="C595" i="2" s="1"/>
  <c r="C565" i="2"/>
  <c r="C533" i="2"/>
  <c r="C534" i="2" s="1"/>
  <c r="C535" i="2" s="1"/>
  <c r="C536" i="2" s="1"/>
  <c r="C537" i="2" s="1"/>
  <c r="C538" i="2" s="1"/>
  <c r="C539" i="2" s="1"/>
  <c r="C540" i="2" s="1"/>
  <c r="C541" i="2" s="1"/>
  <c r="C542" i="2" s="1"/>
  <c r="C543" i="2" s="1"/>
  <c r="C544" i="2" s="1"/>
  <c r="C545" i="2" s="1"/>
  <c r="C546" i="2" s="1"/>
  <c r="C547" i="2" s="1"/>
  <c r="C548" i="2" s="1"/>
  <c r="C549" i="2" s="1"/>
  <c r="C550" i="2" s="1"/>
  <c r="C551" i="2" s="1"/>
  <c r="C552" i="2" s="1"/>
  <c r="C553" i="2" s="1"/>
  <c r="C554" i="2" s="1"/>
  <c r="C555" i="2" s="1"/>
  <c r="C556" i="2" s="1"/>
  <c r="C557" i="2" s="1"/>
  <c r="C558" i="2" s="1"/>
  <c r="C559" i="2" s="1"/>
  <c r="C560" i="2" s="1"/>
  <c r="C561" i="2" s="1"/>
  <c r="C562" i="2" s="1"/>
  <c r="C563" i="2" s="1"/>
  <c r="C504" i="2"/>
  <c r="C505" i="2" s="1"/>
  <c r="C506" i="2" s="1"/>
  <c r="C507" i="2" s="1"/>
  <c r="C508" i="2" s="1"/>
  <c r="C509" i="2" s="1"/>
  <c r="C510" i="2" s="1"/>
  <c r="C511" i="2" s="1"/>
  <c r="C512" i="2" s="1"/>
  <c r="C513" i="2" s="1"/>
  <c r="C514" i="2" s="1"/>
  <c r="C515" i="2" s="1"/>
  <c r="C516" i="2" s="1"/>
  <c r="C517" i="2" s="1"/>
  <c r="C518" i="2" s="1"/>
  <c r="C519" i="2" s="1"/>
  <c r="C520" i="2" s="1"/>
  <c r="C521" i="2" s="1"/>
  <c r="C522" i="2" s="1"/>
  <c r="C523" i="2" s="1"/>
  <c r="C524" i="2" s="1"/>
  <c r="C525" i="2" s="1"/>
  <c r="C526" i="2" s="1"/>
  <c r="C527" i="2" s="1"/>
  <c r="C528" i="2" s="1"/>
  <c r="C529" i="2" s="1"/>
  <c r="C530" i="2" s="1"/>
  <c r="C531" i="2" s="1"/>
  <c r="C503" i="2"/>
  <c r="C501" i="2"/>
  <c r="C472" i="2"/>
  <c r="C473" i="2" s="1"/>
  <c r="C474" i="2" s="1"/>
  <c r="C475" i="2" s="1"/>
  <c r="C476" i="2" s="1"/>
  <c r="C477" i="2" s="1"/>
  <c r="C478" i="2" s="1"/>
  <c r="C479" i="2" s="1"/>
  <c r="C480" i="2" s="1"/>
  <c r="C481" i="2" s="1"/>
  <c r="C482" i="2" s="1"/>
  <c r="C483" i="2" s="1"/>
  <c r="C484" i="2" s="1"/>
  <c r="C485" i="2" s="1"/>
  <c r="C486" i="2" s="1"/>
  <c r="C487" i="2" s="1"/>
  <c r="C488" i="2" s="1"/>
  <c r="C489" i="2" s="1"/>
  <c r="C490" i="2" s="1"/>
  <c r="C491" i="2" s="1"/>
  <c r="C492" i="2" s="1"/>
  <c r="C493" i="2" s="1"/>
  <c r="C494" i="2" s="1"/>
  <c r="C495" i="2" s="1"/>
  <c r="C496" i="2" s="1"/>
  <c r="C497" i="2" s="1"/>
  <c r="C498" i="2" s="1"/>
  <c r="C499" i="2" s="1"/>
  <c r="C471" i="2"/>
  <c r="C439" i="2"/>
  <c r="C440" i="2" s="1"/>
  <c r="C441" i="2" s="1"/>
  <c r="C442" i="2" s="1"/>
  <c r="C443" i="2" s="1"/>
  <c r="C444" i="2" s="1"/>
  <c r="C445" i="2" s="1"/>
  <c r="C446" i="2" s="1"/>
  <c r="C447" i="2" s="1"/>
  <c r="C448" i="2" s="1"/>
  <c r="C449" i="2" s="1"/>
  <c r="C450" i="2" s="1"/>
  <c r="C451" i="2" s="1"/>
  <c r="C452" i="2" s="1"/>
  <c r="C453" i="2" s="1"/>
  <c r="C454" i="2" s="1"/>
  <c r="C455" i="2" s="1"/>
  <c r="C456" i="2" s="1"/>
  <c r="C457" i="2" s="1"/>
  <c r="C458" i="2" s="1"/>
  <c r="C459" i="2" s="1"/>
  <c r="C460" i="2" s="1"/>
  <c r="C461" i="2" s="1"/>
  <c r="C462" i="2" s="1"/>
  <c r="C463" i="2" s="1"/>
  <c r="C464" i="2" s="1"/>
  <c r="C465" i="2" s="1"/>
  <c r="C466" i="2" s="1"/>
  <c r="C467" i="2" s="1"/>
  <c r="C437" i="2"/>
  <c r="C438" i="2" s="1"/>
  <c r="C406" i="2"/>
  <c r="C407" i="2" s="1"/>
  <c r="C408" i="2" s="1"/>
  <c r="C409" i="2" s="1"/>
  <c r="C410" i="2" s="1"/>
  <c r="C411" i="2" s="1"/>
  <c r="C412" i="2" s="1"/>
  <c r="C413" i="2" s="1"/>
  <c r="C414" i="2" s="1"/>
  <c r="C415" i="2" s="1"/>
  <c r="C416" i="2" s="1"/>
  <c r="C417" i="2" s="1"/>
  <c r="C418" i="2" s="1"/>
  <c r="C419" i="2" s="1"/>
  <c r="C420" i="2" s="1"/>
  <c r="C421" i="2" s="1"/>
  <c r="C422" i="2" s="1"/>
  <c r="C423" i="2" s="1"/>
  <c r="C424" i="2" s="1"/>
  <c r="C425" i="2" s="1"/>
  <c r="C426" i="2" s="1"/>
  <c r="C427" i="2" s="1"/>
  <c r="C428" i="2" s="1"/>
  <c r="C429" i="2" s="1"/>
  <c r="C430" i="2" s="1"/>
  <c r="C431" i="2" s="1"/>
  <c r="C432" i="2" s="1"/>
  <c r="C433" i="2" s="1"/>
  <c r="C434" i="2" s="1"/>
  <c r="C435" i="2" s="1"/>
  <c r="C405" i="2"/>
  <c r="C377" i="2"/>
  <c r="C378" i="2" s="1"/>
  <c r="C379" i="2" s="1"/>
  <c r="C380" i="2" s="1"/>
  <c r="C381" i="2" s="1"/>
  <c r="C382" i="2" s="1"/>
  <c r="C383" i="2" s="1"/>
  <c r="C384" i="2" s="1"/>
  <c r="C385" i="2" s="1"/>
  <c r="C386" i="2" s="1"/>
  <c r="C387" i="2" s="1"/>
  <c r="C388" i="2" s="1"/>
  <c r="C389" i="2" s="1"/>
  <c r="C390" i="2" s="1"/>
  <c r="C391" i="2" s="1"/>
  <c r="C392" i="2" s="1"/>
  <c r="C393" i="2" s="1"/>
  <c r="C394" i="2" s="1"/>
  <c r="C395" i="2" s="1"/>
  <c r="C396" i="2" s="1"/>
  <c r="C397" i="2" s="1"/>
  <c r="C398" i="2" s="1"/>
  <c r="C399" i="2" s="1"/>
  <c r="C400" i="2" s="1"/>
  <c r="C401" i="2" s="1"/>
  <c r="C402" i="2" s="1"/>
  <c r="C403" i="2" s="1"/>
  <c r="C376" i="2"/>
  <c r="C373" i="2"/>
  <c r="C374" i="2" s="1"/>
  <c r="C341" i="2"/>
  <c r="C342" i="2" s="1"/>
  <c r="C343" i="2" s="1"/>
  <c r="C344" i="2" s="1"/>
  <c r="C345" i="2" s="1"/>
  <c r="C346" i="2" s="1"/>
  <c r="C347" i="2" s="1"/>
  <c r="C348" i="2" s="1"/>
  <c r="C349" i="2" s="1"/>
  <c r="C350" i="2" s="1"/>
  <c r="C351" i="2" s="1"/>
  <c r="C352" i="2" s="1"/>
  <c r="C353" i="2" s="1"/>
  <c r="C354" i="2" s="1"/>
  <c r="C355" i="2" s="1"/>
  <c r="C356" i="2" s="1"/>
  <c r="C357" i="2" s="1"/>
  <c r="C358" i="2" s="1"/>
  <c r="C359" i="2" s="1"/>
  <c r="C360" i="2" s="1"/>
  <c r="C361" i="2" s="1"/>
  <c r="C362" i="2" s="1"/>
  <c r="C363" i="2" s="1"/>
  <c r="C364" i="2" s="1"/>
  <c r="C365" i="2" s="1"/>
  <c r="C366" i="2" s="1"/>
  <c r="C367" i="2" s="1"/>
  <c r="C368" i="2" s="1"/>
  <c r="C369" i="2" s="1"/>
  <c r="C370" i="2" s="1"/>
  <c r="C371" i="2" s="1"/>
  <c r="C309" i="2"/>
  <c r="C310" i="2" s="1"/>
  <c r="C311" i="2" s="1"/>
  <c r="C312" i="2" s="1"/>
  <c r="C313" i="2" s="1"/>
  <c r="C314" i="2" s="1"/>
  <c r="C315" i="2" s="1"/>
  <c r="C316" i="2" s="1"/>
  <c r="C317" i="2" s="1"/>
  <c r="C318" i="2" s="1"/>
  <c r="C319" i="2" s="1"/>
  <c r="C320" i="2" s="1"/>
  <c r="C321" i="2" s="1"/>
  <c r="C322" i="2" s="1"/>
  <c r="C323" i="2" s="1"/>
  <c r="C324" i="2" s="1"/>
  <c r="C325" i="2" s="1"/>
  <c r="C326" i="2" s="1"/>
  <c r="C327" i="2" s="1"/>
  <c r="C328" i="2" s="1"/>
  <c r="C329" i="2" s="1"/>
  <c r="C330" i="2" s="1"/>
  <c r="C331" i="2" s="1"/>
  <c r="C332" i="2" s="1"/>
  <c r="C333" i="2" s="1"/>
  <c r="C334" i="2" s="1"/>
  <c r="C335" i="2" s="1"/>
  <c r="C336" i="2" s="1"/>
  <c r="C337" i="2" s="1"/>
  <c r="C338" i="2" s="1"/>
  <c r="C339" i="2" s="1"/>
  <c r="C277" i="2"/>
  <c r="C278" i="2" s="1"/>
  <c r="C279" i="2" s="1"/>
  <c r="C280" i="2" s="1"/>
  <c r="C281" i="2" s="1"/>
  <c r="C282" i="2" s="1"/>
  <c r="C283" i="2" s="1"/>
  <c r="C284" i="2" s="1"/>
  <c r="C285" i="2" s="1"/>
  <c r="C286" i="2" s="1"/>
  <c r="C287" i="2" s="1"/>
  <c r="C288" i="2" s="1"/>
  <c r="C289" i="2" s="1"/>
  <c r="C290" i="2" s="1"/>
  <c r="C291" i="2" s="1"/>
  <c r="C292" i="2" s="1"/>
  <c r="C293" i="2" s="1"/>
  <c r="C294" i="2" s="1"/>
  <c r="C295" i="2" s="1"/>
  <c r="C296" i="2" s="1"/>
  <c r="C297" i="2" s="1"/>
  <c r="C298" i="2" s="1"/>
  <c r="C299" i="2" s="1"/>
  <c r="C300" i="2" s="1"/>
  <c r="C301" i="2" s="1"/>
  <c r="C302" i="2" s="1"/>
  <c r="C303" i="2" s="1"/>
  <c r="C304" i="2" s="1"/>
  <c r="C305" i="2" s="1"/>
  <c r="C306" i="2" s="1"/>
  <c r="C307" i="2" s="1"/>
  <c r="C246" i="2"/>
  <c r="C247" i="2" s="1"/>
  <c r="C248" i="2" s="1"/>
  <c r="C249" i="2" s="1"/>
  <c r="C250" i="2" s="1"/>
  <c r="C251" i="2" s="1"/>
  <c r="C252" i="2" s="1"/>
  <c r="C253" i="2" s="1"/>
  <c r="C254" i="2" s="1"/>
  <c r="C255" i="2" s="1"/>
  <c r="C256" i="2" s="1"/>
  <c r="C257" i="2" s="1"/>
  <c r="C258" i="2" s="1"/>
  <c r="C259" i="2" s="1"/>
  <c r="C260" i="2" s="1"/>
  <c r="C261" i="2" s="1"/>
  <c r="C262" i="2" s="1"/>
  <c r="C263" i="2" s="1"/>
  <c r="C264" i="2" s="1"/>
  <c r="C265" i="2" s="1"/>
  <c r="C266" i="2" s="1"/>
  <c r="C267" i="2" s="1"/>
  <c r="C268" i="2" s="1"/>
  <c r="C269" i="2" s="1"/>
  <c r="C270" i="2" s="1"/>
  <c r="C271" i="2" s="1"/>
  <c r="C272" i="2" s="1"/>
  <c r="C273" i="2" s="1"/>
  <c r="C274" i="2" s="1"/>
  <c r="C275" i="2" s="1"/>
  <c r="C245" i="2"/>
  <c r="C213" i="2"/>
  <c r="C214" i="2" s="1"/>
  <c r="C215" i="2" s="1"/>
  <c r="C216" i="2" s="1"/>
  <c r="C217" i="2" s="1"/>
  <c r="C218" i="2" s="1"/>
  <c r="C219" i="2" s="1"/>
  <c r="C220" i="2" s="1"/>
  <c r="C221" i="2" s="1"/>
  <c r="C222" i="2" s="1"/>
  <c r="C223" i="2" s="1"/>
  <c r="C224" i="2" s="1"/>
  <c r="C225" i="2" s="1"/>
  <c r="C226" i="2" s="1"/>
  <c r="C227" i="2" s="1"/>
  <c r="C228" i="2" s="1"/>
  <c r="C229" i="2" s="1"/>
  <c r="C230" i="2" s="1"/>
  <c r="C231" i="2" s="1"/>
  <c r="C232" i="2" s="1"/>
  <c r="C233" i="2" s="1"/>
  <c r="C234" i="2" s="1"/>
  <c r="C235" i="2" s="1"/>
  <c r="C236" i="2" s="1"/>
  <c r="C237" i="2" s="1"/>
  <c r="C238" i="2" s="1"/>
  <c r="C239" i="2" s="1"/>
  <c r="C240" i="2" s="1"/>
  <c r="C241" i="2" s="1"/>
  <c r="C242" i="2" s="1"/>
  <c r="C243" i="2" s="1"/>
  <c r="C181" i="2"/>
  <c r="C182" i="2" s="1"/>
  <c r="C183" i="2" s="1"/>
  <c r="C184" i="2" s="1"/>
  <c r="C185" i="2" s="1"/>
  <c r="C186" i="2" s="1"/>
  <c r="C187" i="2" s="1"/>
  <c r="C188" i="2" s="1"/>
  <c r="C189" i="2" s="1"/>
  <c r="C190" i="2" s="1"/>
  <c r="C191" i="2" s="1"/>
  <c r="C192" i="2" s="1"/>
  <c r="C193" i="2" s="1"/>
  <c r="C194" i="2" s="1"/>
  <c r="C195" i="2" s="1"/>
  <c r="C196" i="2" s="1"/>
  <c r="C197" i="2" s="1"/>
  <c r="C198" i="2" s="1"/>
  <c r="C199" i="2" s="1"/>
  <c r="C200" i="2" s="1"/>
  <c r="C201" i="2" s="1"/>
  <c r="C202" i="2" s="1"/>
  <c r="C203" i="2" s="1"/>
  <c r="C204" i="2" s="1"/>
  <c r="C205" i="2" s="1"/>
  <c r="C206" i="2" s="1"/>
  <c r="C207" i="2" s="1"/>
  <c r="C208" i="2" s="1"/>
  <c r="C209" i="2" s="1"/>
  <c r="C210" i="2" s="1"/>
  <c r="C211" i="2" s="1"/>
  <c r="C149" i="2"/>
  <c r="C150" i="2" s="1"/>
  <c r="C151" i="2" s="1"/>
  <c r="C152" i="2" s="1"/>
  <c r="C153" i="2" s="1"/>
  <c r="C154" i="2" s="1"/>
  <c r="C155" i="2" s="1"/>
  <c r="C156" i="2" s="1"/>
  <c r="C157" i="2" s="1"/>
  <c r="C158" i="2" s="1"/>
  <c r="C159" i="2" s="1"/>
  <c r="C160" i="2" s="1"/>
  <c r="C161" i="2" s="1"/>
  <c r="C162" i="2" s="1"/>
  <c r="C163" i="2" s="1"/>
  <c r="C164" i="2" s="1"/>
  <c r="C165" i="2" s="1"/>
  <c r="C166" i="2" s="1"/>
  <c r="C167" i="2" s="1"/>
  <c r="C168" i="2" s="1"/>
  <c r="C169" i="2" s="1"/>
  <c r="C170" i="2" s="1"/>
  <c r="C171" i="2" s="1"/>
  <c r="C172" i="2" s="1"/>
  <c r="C173" i="2" s="1"/>
  <c r="C174" i="2" s="1"/>
  <c r="C175" i="2" s="1"/>
  <c r="C176" i="2" s="1"/>
  <c r="C177" i="2" s="1"/>
  <c r="C178" i="2" s="1"/>
  <c r="C179" i="2" s="1"/>
  <c r="C117" i="2"/>
  <c r="C118" i="2" s="1"/>
  <c r="C119" i="2" s="1"/>
  <c r="C120" i="2" s="1"/>
  <c r="C121" i="2" s="1"/>
  <c r="C122" i="2" s="1"/>
  <c r="C123" i="2" s="1"/>
  <c r="C124" i="2" s="1"/>
  <c r="C125" i="2" s="1"/>
  <c r="C126" i="2" s="1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139" i="2" s="1"/>
  <c r="C140" i="2" s="1"/>
  <c r="C141" i="2" s="1"/>
  <c r="C142" i="2" s="1"/>
  <c r="C143" i="2" s="1"/>
  <c r="C144" i="2" s="1"/>
  <c r="C145" i="2" s="1"/>
  <c r="C146" i="2" s="1"/>
  <c r="C147" i="2" s="1"/>
  <c r="C88" i="2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107" i="2" s="1"/>
  <c r="C108" i="2" s="1"/>
  <c r="C109" i="2" s="1"/>
  <c r="C110" i="2" s="1"/>
  <c r="C111" i="2" s="1"/>
  <c r="C112" i="2" s="1"/>
  <c r="C113" i="2" s="1"/>
  <c r="C114" i="2" s="1"/>
  <c r="C115" i="2" s="1"/>
  <c r="C87" i="2"/>
  <c r="C85" i="2"/>
  <c r="C57" i="2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56" i="2"/>
  <c r="L54" i="2"/>
  <c r="L55" i="2" s="1"/>
  <c r="L56" i="2" s="1"/>
  <c r="L57" i="2" s="1"/>
  <c r="L58" i="2" s="1"/>
  <c r="L59" i="2" s="1"/>
  <c r="L60" i="2" s="1"/>
  <c r="L61" i="2" s="1"/>
  <c r="L62" i="2" s="1"/>
  <c r="L63" i="2" s="1"/>
  <c r="L64" i="2" s="1"/>
  <c r="L65" i="2" s="1"/>
  <c r="L66" i="2" s="1"/>
  <c r="L67" i="2" s="1"/>
  <c r="L68" i="2" s="1"/>
  <c r="L69" i="2" s="1"/>
  <c r="L70" i="2" s="1"/>
  <c r="L71" i="2" s="1"/>
  <c r="L72" i="2" s="1"/>
  <c r="L73" i="2" s="1"/>
  <c r="L74" i="2" s="1"/>
  <c r="L75" i="2" s="1"/>
  <c r="L76" i="2" s="1"/>
  <c r="L77" i="2" s="1"/>
  <c r="L78" i="2" s="1"/>
  <c r="L79" i="2" s="1"/>
  <c r="L80" i="2" s="1"/>
  <c r="L81" i="2" s="1"/>
  <c r="L82" i="2" s="1"/>
  <c r="L83" i="2" s="1"/>
  <c r="L84" i="2" s="1"/>
  <c r="L85" i="2" s="1"/>
  <c r="L86" i="2" s="1"/>
  <c r="L87" i="2" s="1"/>
  <c r="L88" i="2" s="1"/>
  <c r="L89" i="2" s="1"/>
  <c r="L90" i="2" s="1"/>
  <c r="L91" i="2" s="1"/>
  <c r="L92" i="2" s="1"/>
  <c r="L93" i="2" s="1"/>
  <c r="L94" i="2" s="1"/>
  <c r="L95" i="2" s="1"/>
  <c r="L96" i="2" s="1"/>
  <c r="L97" i="2" s="1"/>
  <c r="L98" i="2" s="1"/>
  <c r="L99" i="2" s="1"/>
  <c r="L100" i="2" s="1"/>
  <c r="L101" i="2" s="1"/>
  <c r="L102" i="2" s="1"/>
  <c r="L103" i="2" s="1"/>
  <c r="L104" i="2" s="1"/>
  <c r="L105" i="2" s="1"/>
  <c r="L106" i="2" s="1"/>
  <c r="L107" i="2" s="1"/>
  <c r="L108" i="2" s="1"/>
  <c r="L109" i="2" s="1"/>
  <c r="L110" i="2" s="1"/>
  <c r="L111" i="2" s="1"/>
  <c r="L112" i="2" s="1"/>
  <c r="L113" i="2" s="1"/>
  <c r="L114" i="2" s="1"/>
  <c r="L115" i="2" s="1"/>
  <c r="L116" i="2" s="1"/>
  <c r="L117" i="2" s="1"/>
  <c r="L118" i="2" s="1"/>
  <c r="L119" i="2" s="1"/>
  <c r="L120" i="2" s="1"/>
  <c r="L121" i="2" s="1"/>
  <c r="L122" i="2" s="1"/>
  <c r="L123" i="2" s="1"/>
  <c r="L124" i="2" s="1"/>
  <c r="L125" i="2" s="1"/>
  <c r="L126" i="2" s="1"/>
  <c r="L53" i="2"/>
  <c r="C53" i="2"/>
  <c r="C54" i="2" s="1"/>
  <c r="B1571" i="3" l="1"/>
  <c r="B1572" i="3" s="1"/>
  <c r="B1573" i="3" s="1"/>
  <c r="B1574" i="3" s="1"/>
  <c r="B1575" i="3" s="1"/>
  <c r="B1576" i="3" s="1"/>
  <c r="B1577" i="3" s="1"/>
  <c r="B1578" i="3" s="1"/>
  <c r="B1579" i="3" s="1"/>
  <c r="B1580" i="3" s="1"/>
  <c r="B1581" i="3" s="1"/>
  <c r="B1582" i="3" s="1"/>
  <c r="B1583" i="3" s="1"/>
  <c r="B1584" i="3" s="1"/>
  <c r="B1585" i="3" s="1"/>
  <c r="B1586" i="3" s="1"/>
  <c r="B1587" i="3" s="1"/>
  <c r="B1588" i="3" s="1"/>
  <c r="B1589" i="3" s="1"/>
  <c r="B1590" i="3" s="1"/>
  <c r="B1591" i="3" s="1"/>
  <c r="B1592" i="3" s="1"/>
  <c r="B1593" i="3" s="1"/>
  <c r="B1594" i="3" s="1"/>
  <c r="B1595" i="3" s="1"/>
  <c r="B1596" i="3" s="1"/>
  <c r="B1597" i="3" s="1"/>
  <c r="B1598" i="3" s="1"/>
  <c r="B1599" i="3" s="1"/>
  <c r="B1600" i="3" s="1"/>
  <c r="B1601" i="3" s="1"/>
  <c r="B1539" i="3"/>
  <c r="B1540" i="3" s="1"/>
  <c r="B1541" i="3" s="1"/>
  <c r="B1542" i="3" s="1"/>
  <c r="B1543" i="3" s="1"/>
  <c r="B1544" i="3" s="1"/>
  <c r="B1545" i="3" s="1"/>
  <c r="B1546" i="3" s="1"/>
  <c r="B1547" i="3" s="1"/>
  <c r="B1548" i="3" s="1"/>
  <c r="B1549" i="3" s="1"/>
  <c r="B1550" i="3" s="1"/>
  <c r="B1551" i="3" s="1"/>
  <c r="B1552" i="3" s="1"/>
  <c r="B1553" i="3" s="1"/>
  <c r="B1554" i="3" s="1"/>
  <c r="B1555" i="3" s="1"/>
  <c r="B1556" i="3" s="1"/>
  <c r="B1557" i="3" s="1"/>
  <c r="B1558" i="3" s="1"/>
  <c r="B1559" i="3" s="1"/>
  <c r="B1560" i="3" s="1"/>
  <c r="B1561" i="3" s="1"/>
  <c r="B1562" i="3" s="1"/>
  <c r="B1563" i="3" s="1"/>
  <c r="B1564" i="3" s="1"/>
  <c r="B1565" i="3" s="1"/>
  <c r="B1566" i="3" s="1"/>
  <c r="B1567" i="3" s="1"/>
  <c r="B1568" i="3" s="1"/>
  <c r="B1569" i="3" s="1"/>
  <c r="B1508" i="3"/>
  <c r="B1509" i="3" s="1"/>
  <c r="B1510" i="3" s="1"/>
  <c r="B1511" i="3" s="1"/>
  <c r="B1512" i="3" s="1"/>
  <c r="B1513" i="3" s="1"/>
  <c r="B1514" i="3" s="1"/>
  <c r="B1515" i="3" s="1"/>
  <c r="B1516" i="3" s="1"/>
  <c r="B1517" i="3" s="1"/>
  <c r="B1518" i="3" s="1"/>
  <c r="B1519" i="3" s="1"/>
  <c r="B1520" i="3" s="1"/>
  <c r="B1521" i="3" s="1"/>
  <c r="B1522" i="3" s="1"/>
  <c r="B1523" i="3" s="1"/>
  <c r="B1524" i="3" s="1"/>
  <c r="B1525" i="3" s="1"/>
  <c r="B1526" i="3" s="1"/>
  <c r="B1527" i="3" s="1"/>
  <c r="B1528" i="3" s="1"/>
  <c r="B1529" i="3" s="1"/>
  <c r="B1530" i="3" s="1"/>
  <c r="B1531" i="3" s="1"/>
  <c r="B1532" i="3" s="1"/>
  <c r="B1533" i="3" s="1"/>
  <c r="B1534" i="3" s="1"/>
  <c r="B1535" i="3" s="1"/>
  <c r="B1536" i="3" s="1"/>
  <c r="B1537" i="3" s="1"/>
  <c r="B1507" i="3"/>
  <c r="B1475" i="3"/>
  <c r="B1476" i="3" s="1"/>
  <c r="B1477" i="3" s="1"/>
  <c r="B1478" i="3" s="1"/>
  <c r="B1479" i="3" s="1"/>
  <c r="B1480" i="3" s="1"/>
  <c r="B1481" i="3" s="1"/>
  <c r="B1482" i="3" s="1"/>
  <c r="B1483" i="3" s="1"/>
  <c r="B1484" i="3" s="1"/>
  <c r="B1485" i="3" s="1"/>
  <c r="B1486" i="3" s="1"/>
  <c r="B1487" i="3" s="1"/>
  <c r="B1488" i="3" s="1"/>
  <c r="B1489" i="3" s="1"/>
  <c r="B1490" i="3" s="1"/>
  <c r="B1491" i="3" s="1"/>
  <c r="B1492" i="3" s="1"/>
  <c r="B1493" i="3" s="1"/>
  <c r="B1494" i="3" s="1"/>
  <c r="B1495" i="3" s="1"/>
  <c r="B1496" i="3" s="1"/>
  <c r="B1497" i="3" s="1"/>
  <c r="B1498" i="3" s="1"/>
  <c r="B1499" i="3" s="1"/>
  <c r="B1500" i="3" s="1"/>
  <c r="B1501" i="3" s="1"/>
  <c r="B1502" i="3" s="1"/>
  <c r="B1503" i="3" s="1"/>
  <c r="B1504" i="3" s="1"/>
  <c r="B1505" i="3" s="1"/>
  <c r="B1444" i="3"/>
  <c r="B1445" i="3" s="1"/>
  <c r="B1446" i="3" s="1"/>
  <c r="B1447" i="3" s="1"/>
  <c r="B1448" i="3" s="1"/>
  <c r="B1449" i="3" s="1"/>
  <c r="B1450" i="3" s="1"/>
  <c r="B1451" i="3" s="1"/>
  <c r="B1452" i="3" s="1"/>
  <c r="B1453" i="3" s="1"/>
  <c r="B1454" i="3" s="1"/>
  <c r="B1455" i="3" s="1"/>
  <c r="B1456" i="3" s="1"/>
  <c r="B1457" i="3" s="1"/>
  <c r="B1458" i="3" s="1"/>
  <c r="B1459" i="3" s="1"/>
  <c r="B1460" i="3" s="1"/>
  <c r="B1461" i="3" s="1"/>
  <c r="B1462" i="3" s="1"/>
  <c r="B1463" i="3" s="1"/>
  <c r="B1464" i="3" s="1"/>
  <c r="B1465" i="3" s="1"/>
  <c r="B1466" i="3" s="1"/>
  <c r="B1467" i="3" s="1"/>
  <c r="B1468" i="3" s="1"/>
  <c r="B1469" i="3" s="1"/>
  <c r="B1470" i="3" s="1"/>
  <c r="B1471" i="3" s="1"/>
  <c r="B1472" i="3" s="1"/>
  <c r="B1473" i="3" s="1"/>
  <c r="B1412" i="3"/>
  <c r="B1413" i="3" s="1"/>
  <c r="B1414" i="3" s="1"/>
  <c r="B1415" i="3" s="1"/>
  <c r="B1416" i="3" s="1"/>
  <c r="B1417" i="3" s="1"/>
  <c r="B1418" i="3" s="1"/>
  <c r="B1419" i="3" s="1"/>
  <c r="B1420" i="3" s="1"/>
  <c r="B1421" i="3" s="1"/>
  <c r="B1422" i="3" s="1"/>
  <c r="B1423" i="3" s="1"/>
  <c r="B1424" i="3" s="1"/>
  <c r="B1425" i="3" s="1"/>
  <c r="B1426" i="3" s="1"/>
  <c r="B1427" i="3" s="1"/>
  <c r="B1428" i="3" s="1"/>
  <c r="B1429" i="3" s="1"/>
  <c r="B1430" i="3" s="1"/>
  <c r="B1431" i="3" s="1"/>
  <c r="B1432" i="3" s="1"/>
  <c r="B1433" i="3" s="1"/>
  <c r="B1434" i="3" s="1"/>
  <c r="B1435" i="3" s="1"/>
  <c r="B1436" i="3" s="1"/>
  <c r="B1437" i="3" s="1"/>
  <c r="B1438" i="3" s="1"/>
  <c r="B1439" i="3" s="1"/>
  <c r="B1440" i="3" s="1"/>
  <c r="B1441" i="3" s="1"/>
  <c r="B1411" i="3"/>
  <c r="B1379" i="3"/>
  <c r="B1380" i="3" s="1"/>
  <c r="B1381" i="3" s="1"/>
  <c r="B1382" i="3" s="1"/>
  <c r="B1383" i="3" s="1"/>
  <c r="B1384" i="3" s="1"/>
  <c r="B1385" i="3" s="1"/>
  <c r="B1386" i="3" s="1"/>
  <c r="B1387" i="3" s="1"/>
  <c r="B1388" i="3" s="1"/>
  <c r="B1389" i="3" s="1"/>
  <c r="B1390" i="3" s="1"/>
  <c r="B1391" i="3" s="1"/>
  <c r="B1392" i="3" s="1"/>
  <c r="B1393" i="3" s="1"/>
  <c r="B1394" i="3" s="1"/>
  <c r="B1395" i="3" s="1"/>
  <c r="B1396" i="3" s="1"/>
  <c r="B1397" i="3" s="1"/>
  <c r="B1398" i="3" s="1"/>
  <c r="B1399" i="3" s="1"/>
  <c r="B1400" i="3" s="1"/>
  <c r="B1401" i="3" s="1"/>
  <c r="B1402" i="3" s="1"/>
  <c r="B1403" i="3" s="1"/>
  <c r="B1404" i="3" s="1"/>
  <c r="B1405" i="3" s="1"/>
  <c r="B1406" i="3" s="1"/>
  <c r="B1407" i="3" s="1"/>
  <c r="B1408" i="3" s="1"/>
  <c r="B1409" i="3" s="1"/>
  <c r="B1358" i="3"/>
  <c r="B1359" i="3" s="1"/>
  <c r="B1360" i="3" s="1"/>
  <c r="B1361" i="3" s="1"/>
  <c r="B1362" i="3" s="1"/>
  <c r="B1363" i="3" s="1"/>
  <c r="B1364" i="3" s="1"/>
  <c r="B1365" i="3" s="1"/>
  <c r="B1366" i="3" s="1"/>
  <c r="B1367" i="3" s="1"/>
  <c r="B1368" i="3" s="1"/>
  <c r="B1369" i="3" s="1"/>
  <c r="B1370" i="3" s="1"/>
  <c r="B1371" i="3" s="1"/>
  <c r="B1372" i="3" s="1"/>
  <c r="B1373" i="3" s="1"/>
  <c r="B1374" i="3" s="1"/>
  <c r="B1375" i="3" s="1"/>
  <c r="B1376" i="3" s="1"/>
  <c r="B1377" i="3" s="1"/>
  <c r="B1347" i="3"/>
  <c r="B1348" i="3" s="1"/>
  <c r="B1349" i="3" s="1"/>
  <c r="B1350" i="3" s="1"/>
  <c r="B1351" i="3" s="1"/>
  <c r="B1352" i="3" s="1"/>
  <c r="B1353" i="3" s="1"/>
  <c r="B1354" i="3" s="1"/>
  <c r="B1355" i="3" s="1"/>
  <c r="B1356" i="3" s="1"/>
  <c r="B1357" i="3" s="1"/>
  <c r="B1316" i="3"/>
  <c r="B1317" i="3" s="1"/>
  <c r="B1318" i="3" s="1"/>
  <c r="B1319" i="3" s="1"/>
  <c r="B1320" i="3" s="1"/>
  <c r="B1321" i="3" s="1"/>
  <c r="B1322" i="3" s="1"/>
  <c r="B1323" i="3" s="1"/>
  <c r="B1324" i="3" s="1"/>
  <c r="B1325" i="3" s="1"/>
  <c r="B1326" i="3" s="1"/>
  <c r="B1327" i="3" s="1"/>
  <c r="B1328" i="3" s="1"/>
  <c r="B1329" i="3" s="1"/>
  <c r="B1330" i="3" s="1"/>
  <c r="B1331" i="3" s="1"/>
  <c r="B1332" i="3" s="1"/>
  <c r="B1333" i="3" s="1"/>
  <c r="B1334" i="3" s="1"/>
  <c r="B1335" i="3" s="1"/>
  <c r="B1336" i="3" s="1"/>
  <c r="B1337" i="3" s="1"/>
  <c r="B1338" i="3" s="1"/>
  <c r="B1339" i="3" s="1"/>
  <c r="B1340" i="3" s="1"/>
  <c r="B1341" i="3" s="1"/>
  <c r="B1342" i="3" s="1"/>
  <c r="B1343" i="3" s="1"/>
  <c r="B1344" i="3" s="1"/>
  <c r="B1345" i="3" s="1"/>
  <c r="B1314" i="3"/>
  <c r="B1283" i="3"/>
  <c r="B1284" i="3" s="1"/>
  <c r="B1285" i="3" s="1"/>
  <c r="B1286" i="3" s="1"/>
  <c r="B1287" i="3" s="1"/>
  <c r="B1288" i="3" s="1"/>
  <c r="B1289" i="3" s="1"/>
  <c r="B1290" i="3" s="1"/>
  <c r="B1291" i="3" s="1"/>
  <c r="B1292" i="3" s="1"/>
  <c r="B1293" i="3" s="1"/>
  <c r="B1294" i="3" s="1"/>
  <c r="B1295" i="3" s="1"/>
  <c r="B1296" i="3" s="1"/>
  <c r="B1297" i="3" s="1"/>
  <c r="B1298" i="3" s="1"/>
  <c r="B1299" i="3" s="1"/>
  <c r="B1300" i="3" s="1"/>
  <c r="B1301" i="3" s="1"/>
  <c r="B1302" i="3" s="1"/>
  <c r="B1303" i="3" s="1"/>
  <c r="B1304" i="3" s="1"/>
  <c r="B1305" i="3" s="1"/>
  <c r="B1306" i="3" s="1"/>
  <c r="B1307" i="3" s="1"/>
  <c r="B1308" i="3" s="1"/>
  <c r="B1309" i="3" s="1"/>
  <c r="B1310" i="3" s="1"/>
  <c r="B1311" i="3" s="1"/>
  <c r="B1312" i="3" s="1"/>
  <c r="B1313" i="3" s="1"/>
  <c r="B1259" i="3"/>
  <c r="B1260" i="3" s="1"/>
  <c r="B1261" i="3" s="1"/>
  <c r="B1262" i="3" s="1"/>
  <c r="B1263" i="3" s="1"/>
  <c r="B1264" i="3" s="1"/>
  <c r="B1265" i="3" s="1"/>
  <c r="B1266" i="3" s="1"/>
  <c r="B1267" i="3" s="1"/>
  <c r="B1268" i="3" s="1"/>
  <c r="B1269" i="3" s="1"/>
  <c r="B1270" i="3" s="1"/>
  <c r="B1271" i="3" s="1"/>
  <c r="B1272" i="3" s="1"/>
  <c r="B1273" i="3" s="1"/>
  <c r="B1274" i="3" s="1"/>
  <c r="B1275" i="3" s="1"/>
  <c r="B1276" i="3" s="1"/>
  <c r="B1277" i="3" s="1"/>
  <c r="B1278" i="3" s="1"/>
  <c r="B1279" i="3" s="1"/>
  <c r="B1280" i="3" s="1"/>
  <c r="B1281" i="3" s="1"/>
  <c r="B1251" i="3"/>
  <c r="B1252" i="3" s="1"/>
  <c r="B1253" i="3" s="1"/>
  <c r="B1254" i="3" s="1"/>
  <c r="B1255" i="3" s="1"/>
  <c r="B1256" i="3" s="1"/>
  <c r="B1257" i="3" s="1"/>
  <c r="B1258" i="3" s="1"/>
  <c r="B1219" i="3"/>
  <c r="B1220" i="3" s="1"/>
  <c r="B1221" i="3" s="1"/>
  <c r="B1222" i="3" s="1"/>
  <c r="B1223" i="3" s="1"/>
  <c r="B1224" i="3" s="1"/>
  <c r="B1225" i="3" s="1"/>
  <c r="B1226" i="3" s="1"/>
  <c r="B1227" i="3" s="1"/>
  <c r="B1228" i="3" s="1"/>
  <c r="B1229" i="3" s="1"/>
  <c r="B1230" i="3" s="1"/>
  <c r="B1231" i="3" s="1"/>
  <c r="B1232" i="3" s="1"/>
  <c r="B1233" i="3" s="1"/>
  <c r="B1234" i="3" s="1"/>
  <c r="B1235" i="3" s="1"/>
  <c r="B1236" i="3" s="1"/>
  <c r="B1237" i="3" s="1"/>
  <c r="B1238" i="3" s="1"/>
  <c r="B1239" i="3" s="1"/>
  <c r="B1240" i="3" s="1"/>
  <c r="B1241" i="3" s="1"/>
  <c r="B1242" i="3" s="1"/>
  <c r="B1243" i="3" s="1"/>
  <c r="B1244" i="3" s="1"/>
  <c r="B1245" i="3" s="1"/>
  <c r="B1246" i="3" s="1"/>
  <c r="B1247" i="3" s="1"/>
  <c r="B1248" i="3" s="1"/>
  <c r="B1249" i="3" s="1"/>
  <c r="B1204" i="3"/>
  <c r="B1205" i="3" s="1"/>
  <c r="B1206" i="3" s="1"/>
  <c r="B1207" i="3" s="1"/>
  <c r="B1208" i="3" s="1"/>
  <c r="B1209" i="3" s="1"/>
  <c r="B1210" i="3" s="1"/>
  <c r="B1211" i="3" s="1"/>
  <c r="B1212" i="3" s="1"/>
  <c r="B1213" i="3" s="1"/>
  <c r="B1214" i="3" s="1"/>
  <c r="B1215" i="3" s="1"/>
  <c r="B1216" i="3" s="1"/>
  <c r="B1217" i="3" s="1"/>
  <c r="B1189" i="3"/>
  <c r="B1190" i="3" s="1"/>
  <c r="B1191" i="3" s="1"/>
  <c r="B1192" i="3" s="1"/>
  <c r="B1193" i="3" s="1"/>
  <c r="B1194" i="3" s="1"/>
  <c r="B1195" i="3" s="1"/>
  <c r="B1196" i="3" s="1"/>
  <c r="B1197" i="3" s="1"/>
  <c r="B1198" i="3" s="1"/>
  <c r="B1199" i="3" s="1"/>
  <c r="B1200" i="3" s="1"/>
  <c r="B1201" i="3" s="1"/>
  <c r="B1202" i="3" s="1"/>
  <c r="B1203" i="3" s="1"/>
  <c r="B1155" i="3"/>
  <c r="B1156" i="3" s="1"/>
  <c r="B1157" i="3" s="1"/>
  <c r="B1158" i="3" s="1"/>
  <c r="B1159" i="3" s="1"/>
  <c r="B1160" i="3" s="1"/>
  <c r="B1161" i="3" s="1"/>
  <c r="B1162" i="3" s="1"/>
  <c r="B1163" i="3" s="1"/>
  <c r="B1164" i="3" s="1"/>
  <c r="B1165" i="3" s="1"/>
  <c r="B1166" i="3" s="1"/>
  <c r="B1167" i="3" s="1"/>
  <c r="B1168" i="3" s="1"/>
  <c r="B1169" i="3" s="1"/>
  <c r="B1170" i="3" s="1"/>
  <c r="B1171" i="3" s="1"/>
  <c r="B1172" i="3" s="1"/>
  <c r="B1173" i="3" s="1"/>
  <c r="B1174" i="3" s="1"/>
  <c r="B1175" i="3" s="1"/>
  <c r="B1176" i="3" s="1"/>
  <c r="B1177" i="3" s="1"/>
  <c r="B1178" i="3" s="1"/>
  <c r="B1179" i="3" s="1"/>
  <c r="B1180" i="3" s="1"/>
  <c r="B1181" i="3" s="1"/>
  <c r="B1182" i="3" s="1"/>
  <c r="B1183" i="3" s="1"/>
  <c r="B1184" i="3" s="1"/>
  <c r="B1185" i="3" s="1"/>
  <c r="B1123" i="3"/>
  <c r="B1124" i="3" s="1"/>
  <c r="B1125" i="3" s="1"/>
  <c r="B1126" i="3" s="1"/>
  <c r="B1127" i="3" s="1"/>
  <c r="B1128" i="3" s="1"/>
  <c r="B1129" i="3" s="1"/>
  <c r="B1130" i="3" s="1"/>
  <c r="B1131" i="3" s="1"/>
  <c r="B1132" i="3" s="1"/>
  <c r="B1133" i="3" s="1"/>
  <c r="B1134" i="3" s="1"/>
  <c r="B1135" i="3" s="1"/>
  <c r="B1136" i="3" s="1"/>
  <c r="B1137" i="3" s="1"/>
  <c r="B1138" i="3" s="1"/>
  <c r="B1139" i="3" s="1"/>
  <c r="B1140" i="3" s="1"/>
  <c r="B1141" i="3" s="1"/>
  <c r="B1142" i="3" s="1"/>
  <c r="B1143" i="3" s="1"/>
  <c r="B1144" i="3" s="1"/>
  <c r="B1145" i="3" s="1"/>
  <c r="B1146" i="3" s="1"/>
  <c r="B1147" i="3" s="1"/>
  <c r="B1148" i="3" s="1"/>
  <c r="B1149" i="3" s="1"/>
  <c r="B1150" i="3" s="1"/>
  <c r="B1151" i="3" s="1"/>
  <c r="B1152" i="3" s="1"/>
  <c r="B1153" i="3" s="1"/>
  <c r="B1099" i="3"/>
  <c r="B1100" i="3" s="1"/>
  <c r="B1101" i="3" s="1"/>
  <c r="B1102" i="3" s="1"/>
  <c r="B1103" i="3" s="1"/>
  <c r="B1104" i="3" s="1"/>
  <c r="B1105" i="3" s="1"/>
  <c r="B1106" i="3" s="1"/>
  <c r="B1107" i="3" s="1"/>
  <c r="B1108" i="3" s="1"/>
  <c r="B1109" i="3" s="1"/>
  <c r="B1110" i="3" s="1"/>
  <c r="B1111" i="3" s="1"/>
  <c r="B1112" i="3" s="1"/>
  <c r="B1113" i="3" s="1"/>
  <c r="B1114" i="3" s="1"/>
  <c r="B1115" i="3" s="1"/>
  <c r="B1116" i="3" s="1"/>
  <c r="B1117" i="3" s="1"/>
  <c r="B1118" i="3" s="1"/>
  <c r="B1119" i="3" s="1"/>
  <c r="B1120" i="3" s="1"/>
  <c r="B1121" i="3" s="1"/>
  <c r="B1092" i="3"/>
  <c r="B1093" i="3" s="1"/>
  <c r="B1094" i="3" s="1"/>
  <c r="B1095" i="3" s="1"/>
  <c r="B1096" i="3" s="1"/>
  <c r="B1097" i="3" s="1"/>
  <c r="B1098" i="3" s="1"/>
  <c r="B1059" i="3"/>
  <c r="B1060" i="3" s="1"/>
  <c r="B1061" i="3" s="1"/>
  <c r="B1062" i="3" s="1"/>
  <c r="B1063" i="3" s="1"/>
  <c r="B1064" i="3" s="1"/>
  <c r="B1065" i="3" s="1"/>
  <c r="B1066" i="3" s="1"/>
  <c r="B1067" i="3" s="1"/>
  <c r="B1068" i="3" s="1"/>
  <c r="B1069" i="3" s="1"/>
  <c r="B1070" i="3" s="1"/>
  <c r="B1071" i="3" s="1"/>
  <c r="B1072" i="3" s="1"/>
  <c r="B1073" i="3" s="1"/>
  <c r="B1074" i="3" s="1"/>
  <c r="B1075" i="3" s="1"/>
  <c r="B1076" i="3" s="1"/>
  <c r="B1077" i="3" s="1"/>
  <c r="B1078" i="3" s="1"/>
  <c r="B1079" i="3" s="1"/>
  <c r="B1080" i="3" s="1"/>
  <c r="B1081" i="3" s="1"/>
  <c r="B1082" i="3" s="1"/>
  <c r="B1083" i="3" s="1"/>
  <c r="B1084" i="3" s="1"/>
  <c r="B1085" i="3" s="1"/>
  <c r="B1086" i="3" s="1"/>
  <c r="B1087" i="3" s="1"/>
  <c r="B1088" i="3" s="1"/>
  <c r="B1089" i="3" s="1"/>
  <c r="B1028" i="3"/>
  <c r="B1029" i="3" s="1"/>
  <c r="B1030" i="3" s="1"/>
  <c r="B1031" i="3" s="1"/>
  <c r="B1032" i="3" s="1"/>
  <c r="B1033" i="3" s="1"/>
  <c r="B1034" i="3" s="1"/>
  <c r="B1035" i="3" s="1"/>
  <c r="B1036" i="3" s="1"/>
  <c r="B1037" i="3" s="1"/>
  <c r="B1038" i="3" s="1"/>
  <c r="B1039" i="3" s="1"/>
  <c r="B1040" i="3" s="1"/>
  <c r="B1041" i="3" s="1"/>
  <c r="B1042" i="3" s="1"/>
  <c r="B1043" i="3" s="1"/>
  <c r="B1044" i="3" s="1"/>
  <c r="B1045" i="3" s="1"/>
  <c r="B1046" i="3" s="1"/>
  <c r="B1047" i="3" s="1"/>
  <c r="B1048" i="3" s="1"/>
  <c r="B1049" i="3" s="1"/>
  <c r="B1050" i="3" s="1"/>
  <c r="B1051" i="3" s="1"/>
  <c r="B1052" i="3" s="1"/>
  <c r="B1053" i="3" s="1"/>
  <c r="B1054" i="3" s="1"/>
  <c r="B1055" i="3" s="1"/>
  <c r="B1056" i="3" s="1"/>
  <c r="B1057" i="3" s="1"/>
  <c r="B1027" i="3"/>
  <c r="B995" i="3"/>
  <c r="B996" i="3" s="1"/>
  <c r="B997" i="3" s="1"/>
  <c r="B998" i="3" s="1"/>
  <c r="B999" i="3" s="1"/>
  <c r="B1000" i="3" s="1"/>
  <c r="B1001" i="3" s="1"/>
  <c r="B1002" i="3" s="1"/>
  <c r="B1003" i="3" s="1"/>
  <c r="B1004" i="3" s="1"/>
  <c r="B1005" i="3" s="1"/>
  <c r="B1006" i="3" s="1"/>
  <c r="B1007" i="3" s="1"/>
  <c r="B1008" i="3" s="1"/>
  <c r="B1009" i="3" s="1"/>
  <c r="B1010" i="3" s="1"/>
  <c r="B1011" i="3" s="1"/>
  <c r="B1012" i="3" s="1"/>
  <c r="B1013" i="3" s="1"/>
  <c r="B1014" i="3" s="1"/>
  <c r="B1015" i="3" s="1"/>
  <c r="B1016" i="3" s="1"/>
  <c r="B1017" i="3" s="1"/>
  <c r="B1018" i="3" s="1"/>
  <c r="B1019" i="3" s="1"/>
  <c r="B1020" i="3" s="1"/>
  <c r="B1021" i="3" s="1"/>
  <c r="B1022" i="3" s="1"/>
  <c r="B1023" i="3" s="1"/>
  <c r="B1024" i="3" s="1"/>
  <c r="B1025" i="3" s="1"/>
  <c r="B963" i="3"/>
  <c r="B964" i="3" s="1"/>
  <c r="B965" i="3" s="1"/>
  <c r="B966" i="3" s="1"/>
  <c r="B967" i="3" s="1"/>
  <c r="B968" i="3" s="1"/>
  <c r="B969" i="3" s="1"/>
  <c r="B970" i="3" s="1"/>
  <c r="B971" i="3" s="1"/>
  <c r="B972" i="3" s="1"/>
  <c r="B973" i="3" s="1"/>
  <c r="B974" i="3" s="1"/>
  <c r="B975" i="3" s="1"/>
  <c r="B976" i="3" s="1"/>
  <c r="B977" i="3" s="1"/>
  <c r="B978" i="3" s="1"/>
  <c r="B979" i="3" s="1"/>
  <c r="B980" i="3" s="1"/>
  <c r="B981" i="3" s="1"/>
  <c r="B982" i="3" s="1"/>
  <c r="B983" i="3" s="1"/>
  <c r="B984" i="3" s="1"/>
  <c r="B985" i="3" s="1"/>
  <c r="B986" i="3" s="1"/>
  <c r="B987" i="3" s="1"/>
  <c r="B988" i="3" s="1"/>
  <c r="B989" i="3" s="1"/>
  <c r="B990" i="3" s="1"/>
  <c r="B991" i="3" s="1"/>
  <c r="B992" i="3" s="1"/>
  <c r="B993" i="3" s="1"/>
  <c r="B932" i="3"/>
  <c r="B933" i="3" s="1"/>
  <c r="B934" i="3" s="1"/>
  <c r="B935" i="3" s="1"/>
  <c r="B936" i="3" s="1"/>
  <c r="B937" i="3" s="1"/>
  <c r="B938" i="3" s="1"/>
  <c r="B939" i="3" s="1"/>
  <c r="B940" i="3" s="1"/>
  <c r="B941" i="3" s="1"/>
  <c r="B942" i="3" s="1"/>
  <c r="B943" i="3" s="1"/>
  <c r="B944" i="3" s="1"/>
  <c r="B945" i="3" s="1"/>
  <c r="B946" i="3" s="1"/>
  <c r="B947" i="3" s="1"/>
  <c r="B948" i="3" s="1"/>
  <c r="B949" i="3" s="1"/>
  <c r="B950" i="3" s="1"/>
  <c r="B951" i="3" s="1"/>
  <c r="B952" i="3" s="1"/>
  <c r="B953" i="3" s="1"/>
  <c r="B954" i="3" s="1"/>
  <c r="B955" i="3" s="1"/>
  <c r="B956" i="3" s="1"/>
  <c r="B957" i="3" s="1"/>
  <c r="B958" i="3" s="1"/>
  <c r="B959" i="3" s="1"/>
  <c r="B960" i="3" s="1"/>
  <c r="B961" i="3" s="1"/>
  <c r="B930" i="3"/>
  <c r="B899" i="3"/>
  <c r="B900" i="3" s="1"/>
  <c r="B901" i="3" s="1"/>
  <c r="B902" i="3" s="1"/>
  <c r="B903" i="3" s="1"/>
  <c r="B904" i="3" s="1"/>
  <c r="B905" i="3" s="1"/>
  <c r="B906" i="3" s="1"/>
  <c r="B907" i="3" s="1"/>
  <c r="B908" i="3" s="1"/>
  <c r="B909" i="3" s="1"/>
  <c r="B910" i="3" s="1"/>
  <c r="B911" i="3" s="1"/>
  <c r="B912" i="3" s="1"/>
  <c r="B913" i="3" s="1"/>
  <c r="B914" i="3" s="1"/>
  <c r="B915" i="3" s="1"/>
  <c r="B916" i="3" s="1"/>
  <c r="B917" i="3" s="1"/>
  <c r="B918" i="3" s="1"/>
  <c r="B919" i="3" s="1"/>
  <c r="B920" i="3" s="1"/>
  <c r="B921" i="3" s="1"/>
  <c r="B922" i="3" s="1"/>
  <c r="B923" i="3" s="1"/>
  <c r="B924" i="3" s="1"/>
  <c r="B925" i="3" s="1"/>
  <c r="B926" i="3" s="1"/>
  <c r="B927" i="3" s="1"/>
  <c r="B928" i="3" s="1"/>
  <c r="B929" i="3" s="1"/>
  <c r="B868" i="3"/>
  <c r="B869" i="3" s="1"/>
  <c r="B870" i="3" s="1"/>
  <c r="B871" i="3" s="1"/>
  <c r="B872" i="3" s="1"/>
  <c r="B873" i="3" s="1"/>
  <c r="B874" i="3" s="1"/>
  <c r="B875" i="3" s="1"/>
  <c r="B876" i="3" s="1"/>
  <c r="B877" i="3" s="1"/>
  <c r="B878" i="3" s="1"/>
  <c r="B879" i="3" s="1"/>
  <c r="B880" i="3" s="1"/>
  <c r="B881" i="3" s="1"/>
  <c r="B882" i="3" s="1"/>
  <c r="B883" i="3" s="1"/>
  <c r="B884" i="3" s="1"/>
  <c r="B885" i="3" s="1"/>
  <c r="B886" i="3" s="1"/>
  <c r="B887" i="3" s="1"/>
  <c r="B888" i="3" s="1"/>
  <c r="B889" i="3" s="1"/>
  <c r="B890" i="3" s="1"/>
  <c r="B891" i="3" s="1"/>
  <c r="B892" i="3" s="1"/>
  <c r="B893" i="3" s="1"/>
  <c r="B894" i="3" s="1"/>
  <c r="B895" i="3" s="1"/>
  <c r="B896" i="3" s="1"/>
  <c r="B897" i="3" s="1"/>
  <c r="B866" i="3"/>
  <c r="B836" i="3"/>
  <c r="B837" i="3" s="1"/>
  <c r="B838" i="3" s="1"/>
  <c r="B839" i="3" s="1"/>
  <c r="B840" i="3" s="1"/>
  <c r="B841" i="3" s="1"/>
  <c r="B842" i="3" s="1"/>
  <c r="B843" i="3" s="1"/>
  <c r="B844" i="3" s="1"/>
  <c r="B845" i="3" s="1"/>
  <c r="B846" i="3" s="1"/>
  <c r="B847" i="3" s="1"/>
  <c r="B848" i="3" s="1"/>
  <c r="B849" i="3" s="1"/>
  <c r="B850" i="3" s="1"/>
  <c r="B851" i="3" s="1"/>
  <c r="B852" i="3" s="1"/>
  <c r="B853" i="3" s="1"/>
  <c r="B854" i="3" s="1"/>
  <c r="B855" i="3" s="1"/>
  <c r="B856" i="3" s="1"/>
  <c r="B857" i="3" s="1"/>
  <c r="B858" i="3" s="1"/>
  <c r="B859" i="3" s="1"/>
  <c r="B860" i="3" s="1"/>
  <c r="B861" i="3" s="1"/>
  <c r="B862" i="3" s="1"/>
  <c r="B863" i="3" s="1"/>
  <c r="B864" i="3" s="1"/>
  <c r="B865" i="3" s="1"/>
  <c r="B834" i="3"/>
  <c r="B805" i="3"/>
  <c r="B806" i="3" s="1"/>
  <c r="B807" i="3" s="1"/>
  <c r="B808" i="3" s="1"/>
  <c r="B809" i="3" s="1"/>
  <c r="B810" i="3" s="1"/>
  <c r="B811" i="3" s="1"/>
  <c r="B812" i="3" s="1"/>
  <c r="B813" i="3" s="1"/>
  <c r="B814" i="3" s="1"/>
  <c r="B815" i="3" s="1"/>
  <c r="B816" i="3" s="1"/>
  <c r="B817" i="3" s="1"/>
  <c r="B818" i="3" s="1"/>
  <c r="B819" i="3" s="1"/>
  <c r="B820" i="3" s="1"/>
  <c r="B821" i="3" s="1"/>
  <c r="B822" i="3" s="1"/>
  <c r="B823" i="3" s="1"/>
  <c r="B824" i="3" s="1"/>
  <c r="B825" i="3" s="1"/>
  <c r="B826" i="3" s="1"/>
  <c r="B827" i="3" s="1"/>
  <c r="B828" i="3" s="1"/>
  <c r="B829" i="3" s="1"/>
  <c r="B830" i="3" s="1"/>
  <c r="B831" i="3" s="1"/>
  <c r="B832" i="3" s="1"/>
  <c r="B833" i="3" s="1"/>
  <c r="B803" i="3"/>
  <c r="B804" i="3" s="1"/>
  <c r="B771" i="3"/>
  <c r="B772" i="3" s="1"/>
  <c r="B773" i="3" s="1"/>
  <c r="B774" i="3" s="1"/>
  <c r="B775" i="3" s="1"/>
  <c r="B776" i="3" s="1"/>
  <c r="B777" i="3" s="1"/>
  <c r="B778" i="3" s="1"/>
  <c r="B779" i="3" s="1"/>
  <c r="B780" i="3" s="1"/>
  <c r="B781" i="3" s="1"/>
  <c r="B782" i="3" s="1"/>
  <c r="B783" i="3" s="1"/>
  <c r="B784" i="3" s="1"/>
  <c r="B785" i="3" s="1"/>
  <c r="B786" i="3" s="1"/>
  <c r="B787" i="3" s="1"/>
  <c r="B788" i="3" s="1"/>
  <c r="B789" i="3" s="1"/>
  <c r="B790" i="3" s="1"/>
  <c r="B791" i="3" s="1"/>
  <c r="B792" i="3" s="1"/>
  <c r="B793" i="3" s="1"/>
  <c r="B794" i="3" s="1"/>
  <c r="B795" i="3" s="1"/>
  <c r="B796" i="3" s="1"/>
  <c r="B797" i="3" s="1"/>
  <c r="B798" i="3" s="1"/>
  <c r="B799" i="3" s="1"/>
  <c r="B800" i="3" s="1"/>
  <c r="B801" i="3" s="1"/>
  <c r="B739" i="3"/>
  <c r="B740" i="3" s="1"/>
  <c r="B741" i="3" s="1"/>
  <c r="B742" i="3" s="1"/>
  <c r="B743" i="3" s="1"/>
  <c r="B744" i="3" s="1"/>
  <c r="B745" i="3" s="1"/>
  <c r="B746" i="3" s="1"/>
  <c r="B747" i="3" s="1"/>
  <c r="B748" i="3" s="1"/>
  <c r="B749" i="3" s="1"/>
  <c r="B750" i="3" s="1"/>
  <c r="B751" i="3" s="1"/>
  <c r="B752" i="3" s="1"/>
  <c r="B753" i="3" s="1"/>
  <c r="B754" i="3" s="1"/>
  <c r="B755" i="3" s="1"/>
  <c r="B756" i="3" s="1"/>
  <c r="B757" i="3" s="1"/>
  <c r="B758" i="3" s="1"/>
  <c r="B759" i="3" s="1"/>
  <c r="B760" i="3" s="1"/>
  <c r="B761" i="3" s="1"/>
  <c r="B762" i="3" s="1"/>
  <c r="B763" i="3" s="1"/>
  <c r="B764" i="3" s="1"/>
  <c r="B765" i="3" s="1"/>
  <c r="B766" i="3" s="1"/>
  <c r="B767" i="3" s="1"/>
  <c r="B768" i="3" s="1"/>
  <c r="B769" i="3" s="1"/>
  <c r="B707" i="3"/>
  <c r="B708" i="3" s="1"/>
  <c r="B709" i="3" s="1"/>
  <c r="B710" i="3" s="1"/>
  <c r="B711" i="3" s="1"/>
  <c r="B712" i="3" s="1"/>
  <c r="B713" i="3" s="1"/>
  <c r="B714" i="3" s="1"/>
  <c r="B715" i="3" s="1"/>
  <c r="B716" i="3" s="1"/>
  <c r="B717" i="3" s="1"/>
  <c r="B718" i="3" s="1"/>
  <c r="B719" i="3" s="1"/>
  <c r="B720" i="3" s="1"/>
  <c r="B721" i="3" s="1"/>
  <c r="B722" i="3" s="1"/>
  <c r="B723" i="3" s="1"/>
  <c r="B724" i="3" s="1"/>
  <c r="B725" i="3" s="1"/>
  <c r="B726" i="3" s="1"/>
  <c r="B727" i="3" s="1"/>
  <c r="B728" i="3" s="1"/>
  <c r="B729" i="3" s="1"/>
  <c r="B730" i="3" s="1"/>
  <c r="B731" i="3" s="1"/>
  <c r="B732" i="3" s="1"/>
  <c r="B733" i="3" s="1"/>
  <c r="B734" i="3" s="1"/>
  <c r="B735" i="3" s="1"/>
  <c r="B736" i="3" s="1"/>
  <c r="B737" i="3" s="1"/>
  <c r="B676" i="3"/>
  <c r="B677" i="3" s="1"/>
  <c r="B678" i="3" s="1"/>
  <c r="B679" i="3" s="1"/>
  <c r="B680" i="3" s="1"/>
  <c r="B681" i="3" s="1"/>
  <c r="B682" i="3" s="1"/>
  <c r="B683" i="3" s="1"/>
  <c r="B684" i="3" s="1"/>
  <c r="B685" i="3" s="1"/>
  <c r="B686" i="3" s="1"/>
  <c r="B687" i="3" s="1"/>
  <c r="B688" i="3" s="1"/>
  <c r="B689" i="3" s="1"/>
  <c r="B690" i="3" s="1"/>
  <c r="B691" i="3" s="1"/>
  <c r="B692" i="3" s="1"/>
  <c r="B693" i="3" s="1"/>
  <c r="B694" i="3" s="1"/>
  <c r="B695" i="3" s="1"/>
  <c r="B696" i="3" s="1"/>
  <c r="B697" i="3" s="1"/>
  <c r="B698" i="3" s="1"/>
  <c r="B699" i="3" s="1"/>
  <c r="B700" i="3" s="1"/>
  <c r="B701" i="3" s="1"/>
  <c r="B702" i="3" s="1"/>
  <c r="B703" i="3" s="1"/>
  <c r="B704" i="3" s="1"/>
  <c r="B705" i="3" s="1"/>
  <c r="B643" i="3"/>
  <c r="B644" i="3" s="1"/>
  <c r="B645" i="3" s="1"/>
  <c r="B646" i="3" s="1"/>
  <c r="B647" i="3" s="1"/>
  <c r="B648" i="3" s="1"/>
  <c r="B649" i="3" s="1"/>
  <c r="B650" i="3" s="1"/>
  <c r="B651" i="3" s="1"/>
  <c r="B652" i="3" s="1"/>
  <c r="B653" i="3" s="1"/>
  <c r="B654" i="3" s="1"/>
  <c r="B655" i="3" s="1"/>
  <c r="B656" i="3" s="1"/>
  <c r="B657" i="3" s="1"/>
  <c r="B658" i="3" s="1"/>
  <c r="B659" i="3" s="1"/>
  <c r="B660" i="3" s="1"/>
  <c r="B661" i="3" s="1"/>
  <c r="B662" i="3" s="1"/>
  <c r="B663" i="3" s="1"/>
  <c r="B664" i="3" s="1"/>
  <c r="B665" i="3" s="1"/>
  <c r="B666" i="3" s="1"/>
  <c r="B667" i="3" s="1"/>
  <c r="B668" i="3" s="1"/>
  <c r="B669" i="3" s="1"/>
  <c r="B670" i="3" s="1"/>
  <c r="B671" i="3" s="1"/>
  <c r="B672" i="3" s="1"/>
  <c r="B673" i="3" s="1"/>
  <c r="B612" i="3"/>
  <c r="B613" i="3" s="1"/>
  <c r="B614" i="3" s="1"/>
  <c r="B615" i="3" s="1"/>
  <c r="B616" i="3" s="1"/>
  <c r="B617" i="3" s="1"/>
  <c r="B618" i="3" s="1"/>
  <c r="B619" i="3" s="1"/>
  <c r="B620" i="3" s="1"/>
  <c r="B621" i="3" s="1"/>
  <c r="B622" i="3" s="1"/>
  <c r="B623" i="3" s="1"/>
  <c r="B624" i="3" s="1"/>
  <c r="B625" i="3" s="1"/>
  <c r="B626" i="3" s="1"/>
  <c r="B627" i="3" s="1"/>
  <c r="B628" i="3" s="1"/>
  <c r="B629" i="3" s="1"/>
  <c r="B630" i="3" s="1"/>
  <c r="B631" i="3" s="1"/>
  <c r="B632" i="3" s="1"/>
  <c r="B633" i="3" s="1"/>
  <c r="B634" i="3" s="1"/>
  <c r="B635" i="3" s="1"/>
  <c r="B636" i="3" s="1"/>
  <c r="B637" i="3" s="1"/>
  <c r="B638" i="3" s="1"/>
  <c r="B639" i="3" s="1"/>
  <c r="B640" i="3" s="1"/>
  <c r="B641" i="3" s="1"/>
  <c r="B610" i="3"/>
  <c r="B583" i="3"/>
  <c r="B584" i="3" s="1"/>
  <c r="B585" i="3" s="1"/>
  <c r="B586" i="3" s="1"/>
  <c r="B587" i="3" s="1"/>
  <c r="B588" i="3" s="1"/>
  <c r="B589" i="3" s="1"/>
  <c r="B590" i="3" s="1"/>
  <c r="B591" i="3" s="1"/>
  <c r="B592" i="3" s="1"/>
  <c r="B593" i="3" s="1"/>
  <c r="B594" i="3" s="1"/>
  <c r="B595" i="3" s="1"/>
  <c r="B596" i="3" s="1"/>
  <c r="B597" i="3" s="1"/>
  <c r="B598" i="3" s="1"/>
  <c r="B599" i="3" s="1"/>
  <c r="B600" i="3" s="1"/>
  <c r="B601" i="3" s="1"/>
  <c r="B602" i="3" s="1"/>
  <c r="B603" i="3" s="1"/>
  <c r="B604" i="3" s="1"/>
  <c r="B605" i="3" s="1"/>
  <c r="B606" i="3" s="1"/>
  <c r="B607" i="3" s="1"/>
  <c r="B608" i="3" s="1"/>
  <c r="B609" i="3" s="1"/>
  <c r="B582" i="3"/>
  <c r="B579" i="3"/>
  <c r="B580" i="3" s="1"/>
  <c r="B547" i="3"/>
  <c r="B548" i="3" s="1"/>
  <c r="B549" i="3" s="1"/>
  <c r="B550" i="3" s="1"/>
  <c r="B551" i="3" s="1"/>
  <c r="B552" i="3" s="1"/>
  <c r="B553" i="3" s="1"/>
  <c r="B554" i="3" s="1"/>
  <c r="B555" i="3" s="1"/>
  <c r="B556" i="3" s="1"/>
  <c r="B557" i="3" s="1"/>
  <c r="B558" i="3" s="1"/>
  <c r="B559" i="3" s="1"/>
  <c r="B560" i="3" s="1"/>
  <c r="B561" i="3" s="1"/>
  <c r="B562" i="3" s="1"/>
  <c r="B563" i="3" s="1"/>
  <c r="B564" i="3" s="1"/>
  <c r="B565" i="3" s="1"/>
  <c r="B566" i="3" s="1"/>
  <c r="B567" i="3" s="1"/>
  <c r="B568" i="3" s="1"/>
  <c r="B569" i="3" s="1"/>
  <c r="B570" i="3" s="1"/>
  <c r="B571" i="3" s="1"/>
  <c r="B572" i="3" s="1"/>
  <c r="B573" i="3" s="1"/>
  <c r="B574" i="3" s="1"/>
  <c r="B575" i="3" s="1"/>
  <c r="B576" i="3" s="1"/>
  <c r="B577" i="3" s="1"/>
  <c r="B515" i="3"/>
  <c r="B516" i="3" s="1"/>
  <c r="B517" i="3" s="1"/>
  <c r="B518" i="3" s="1"/>
  <c r="B519" i="3" s="1"/>
  <c r="B520" i="3" s="1"/>
  <c r="B521" i="3" s="1"/>
  <c r="B522" i="3" s="1"/>
  <c r="B523" i="3" s="1"/>
  <c r="B524" i="3" s="1"/>
  <c r="B525" i="3" s="1"/>
  <c r="B526" i="3" s="1"/>
  <c r="B527" i="3" s="1"/>
  <c r="B528" i="3" s="1"/>
  <c r="B529" i="3" s="1"/>
  <c r="B530" i="3" s="1"/>
  <c r="B531" i="3" s="1"/>
  <c r="B532" i="3" s="1"/>
  <c r="B533" i="3" s="1"/>
  <c r="B534" i="3" s="1"/>
  <c r="B535" i="3" s="1"/>
  <c r="B536" i="3" s="1"/>
  <c r="B537" i="3" s="1"/>
  <c r="B538" i="3" s="1"/>
  <c r="B539" i="3" s="1"/>
  <c r="B540" i="3" s="1"/>
  <c r="B541" i="3" s="1"/>
  <c r="B542" i="3" s="1"/>
  <c r="B543" i="3" s="1"/>
  <c r="B544" i="3" s="1"/>
  <c r="B545" i="3" s="1"/>
  <c r="B483" i="3"/>
  <c r="B484" i="3" s="1"/>
  <c r="B485" i="3" s="1"/>
  <c r="B486" i="3" s="1"/>
  <c r="B487" i="3" s="1"/>
  <c r="B488" i="3" s="1"/>
  <c r="B489" i="3" s="1"/>
  <c r="B490" i="3" s="1"/>
  <c r="B491" i="3" s="1"/>
  <c r="B492" i="3" s="1"/>
  <c r="B493" i="3" s="1"/>
  <c r="B494" i="3" s="1"/>
  <c r="B495" i="3" s="1"/>
  <c r="B496" i="3" s="1"/>
  <c r="B497" i="3" s="1"/>
  <c r="B498" i="3" s="1"/>
  <c r="B499" i="3" s="1"/>
  <c r="B500" i="3" s="1"/>
  <c r="B501" i="3" s="1"/>
  <c r="B502" i="3" s="1"/>
  <c r="B503" i="3" s="1"/>
  <c r="B504" i="3" s="1"/>
  <c r="B505" i="3" s="1"/>
  <c r="B506" i="3" s="1"/>
  <c r="B507" i="3" s="1"/>
  <c r="B508" i="3" s="1"/>
  <c r="B509" i="3" s="1"/>
  <c r="B510" i="3" s="1"/>
  <c r="B511" i="3" s="1"/>
  <c r="B512" i="3" s="1"/>
  <c r="B513" i="3" s="1"/>
  <c r="B453" i="3"/>
  <c r="B454" i="3" s="1"/>
  <c r="B455" i="3" s="1"/>
  <c r="B456" i="3" s="1"/>
  <c r="B457" i="3" s="1"/>
  <c r="B458" i="3" s="1"/>
  <c r="B459" i="3" s="1"/>
  <c r="B460" i="3" s="1"/>
  <c r="B461" i="3" s="1"/>
  <c r="B462" i="3" s="1"/>
  <c r="B463" i="3" s="1"/>
  <c r="B464" i="3" s="1"/>
  <c r="B465" i="3" s="1"/>
  <c r="B466" i="3" s="1"/>
  <c r="B467" i="3" s="1"/>
  <c r="B468" i="3" s="1"/>
  <c r="B469" i="3" s="1"/>
  <c r="B470" i="3" s="1"/>
  <c r="B471" i="3" s="1"/>
  <c r="B472" i="3" s="1"/>
  <c r="B473" i="3" s="1"/>
  <c r="B474" i="3" s="1"/>
  <c r="B475" i="3" s="1"/>
  <c r="B476" i="3" s="1"/>
  <c r="B477" i="3" s="1"/>
  <c r="B478" i="3" s="1"/>
  <c r="B479" i="3" s="1"/>
  <c r="B480" i="3" s="1"/>
  <c r="B481" i="3" s="1"/>
  <c r="B451" i="3"/>
  <c r="B421" i="3"/>
  <c r="B422" i="3" s="1"/>
  <c r="B423" i="3" s="1"/>
  <c r="B424" i="3" s="1"/>
  <c r="B425" i="3" s="1"/>
  <c r="B426" i="3" s="1"/>
  <c r="B427" i="3" s="1"/>
  <c r="B428" i="3" s="1"/>
  <c r="B429" i="3" s="1"/>
  <c r="B430" i="3" s="1"/>
  <c r="B431" i="3" s="1"/>
  <c r="B432" i="3" s="1"/>
  <c r="B433" i="3" s="1"/>
  <c r="B434" i="3" s="1"/>
  <c r="B435" i="3" s="1"/>
  <c r="B436" i="3" s="1"/>
  <c r="B437" i="3" s="1"/>
  <c r="B438" i="3" s="1"/>
  <c r="B439" i="3" s="1"/>
  <c r="B440" i="3" s="1"/>
  <c r="B441" i="3" s="1"/>
  <c r="B442" i="3" s="1"/>
  <c r="B443" i="3" s="1"/>
  <c r="B444" i="3" s="1"/>
  <c r="B445" i="3" s="1"/>
  <c r="B446" i="3" s="1"/>
  <c r="B447" i="3" s="1"/>
  <c r="B448" i="3" s="1"/>
  <c r="B449" i="3" s="1"/>
  <c r="B387" i="3"/>
  <c r="B388" i="3" s="1"/>
  <c r="B389" i="3" s="1"/>
  <c r="B390" i="3" s="1"/>
  <c r="B391" i="3" s="1"/>
  <c r="B392" i="3" s="1"/>
  <c r="B393" i="3" s="1"/>
  <c r="B394" i="3" s="1"/>
  <c r="B395" i="3" s="1"/>
  <c r="B396" i="3" s="1"/>
  <c r="B397" i="3" s="1"/>
  <c r="B398" i="3" s="1"/>
  <c r="B399" i="3" s="1"/>
  <c r="B400" i="3" s="1"/>
  <c r="B401" i="3" s="1"/>
  <c r="B402" i="3" s="1"/>
  <c r="B403" i="3" s="1"/>
  <c r="B404" i="3" s="1"/>
  <c r="B405" i="3" s="1"/>
  <c r="B406" i="3" s="1"/>
  <c r="B407" i="3" s="1"/>
  <c r="B408" i="3" s="1"/>
  <c r="B409" i="3" s="1"/>
  <c r="B410" i="3" s="1"/>
  <c r="B411" i="3" s="1"/>
  <c r="B412" i="3" s="1"/>
  <c r="B413" i="3" s="1"/>
  <c r="B414" i="3" s="1"/>
  <c r="B415" i="3" s="1"/>
  <c r="B416" i="3" s="1"/>
  <c r="B417" i="3" s="1"/>
  <c r="B355" i="3"/>
  <c r="B356" i="3" s="1"/>
  <c r="B357" i="3" s="1"/>
  <c r="B358" i="3" s="1"/>
  <c r="B359" i="3" s="1"/>
  <c r="B360" i="3" s="1"/>
  <c r="B361" i="3" s="1"/>
  <c r="B362" i="3" s="1"/>
  <c r="B363" i="3" s="1"/>
  <c r="B364" i="3" s="1"/>
  <c r="B365" i="3" s="1"/>
  <c r="B366" i="3" s="1"/>
  <c r="B367" i="3" s="1"/>
  <c r="B368" i="3" s="1"/>
  <c r="B369" i="3" s="1"/>
  <c r="B370" i="3" s="1"/>
  <c r="B371" i="3" s="1"/>
  <c r="B372" i="3" s="1"/>
  <c r="B373" i="3" s="1"/>
  <c r="B374" i="3" s="1"/>
  <c r="B375" i="3" s="1"/>
  <c r="B376" i="3" s="1"/>
  <c r="B377" i="3" s="1"/>
  <c r="B378" i="3" s="1"/>
  <c r="B379" i="3" s="1"/>
  <c r="B380" i="3" s="1"/>
  <c r="B381" i="3" s="1"/>
  <c r="B382" i="3" s="1"/>
  <c r="B383" i="3" s="1"/>
  <c r="B384" i="3" s="1"/>
  <c r="B385" i="3" s="1"/>
  <c r="B326" i="3"/>
  <c r="B327" i="3" s="1"/>
  <c r="B328" i="3" s="1"/>
  <c r="B329" i="3" s="1"/>
  <c r="B330" i="3" s="1"/>
  <c r="B331" i="3" s="1"/>
  <c r="B332" i="3" s="1"/>
  <c r="B333" i="3" s="1"/>
  <c r="B334" i="3" s="1"/>
  <c r="B335" i="3" s="1"/>
  <c r="B336" i="3" s="1"/>
  <c r="B337" i="3" s="1"/>
  <c r="B338" i="3" s="1"/>
  <c r="B339" i="3" s="1"/>
  <c r="B340" i="3" s="1"/>
  <c r="B341" i="3" s="1"/>
  <c r="B342" i="3" s="1"/>
  <c r="B343" i="3" s="1"/>
  <c r="B344" i="3" s="1"/>
  <c r="B345" i="3" s="1"/>
  <c r="B346" i="3" s="1"/>
  <c r="B347" i="3" s="1"/>
  <c r="B348" i="3" s="1"/>
  <c r="B349" i="3" s="1"/>
  <c r="B350" i="3" s="1"/>
  <c r="B351" i="3" s="1"/>
  <c r="B352" i="3" s="1"/>
  <c r="B353" i="3" s="1"/>
  <c r="B323" i="3"/>
  <c r="B324" i="3" s="1"/>
  <c r="B291" i="3"/>
  <c r="B292" i="3" s="1"/>
  <c r="B293" i="3" s="1"/>
  <c r="B294" i="3" s="1"/>
  <c r="B295" i="3" s="1"/>
  <c r="B296" i="3" s="1"/>
  <c r="B297" i="3" s="1"/>
  <c r="B298" i="3" s="1"/>
  <c r="B299" i="3" s="1"/>
  <c r="B300" i="3" s="1"/>
  <c r="B301" i="3" s="1"/>
  <c r="B302" i="3" s="1"/>
  <c r="B303" i="3" s="1"/>
  <c r="B304" i="3" s="1"/>
  <c r="B305" i="3" s="1"/>
  <c r="B306" i="3" s="1"/>
  <c r="B307" i="3" s="1"/>
  <c r="B308" i="3" s="1"/>
  <c r="B309" i="3" s="1"/>
  <c r="B310" i="3" s="1"/>
  <c r="B311" i="3" s="1"/>
  <c r="B312" i="3" s="1"/>
  <c r="B313" i="3" s="1"/>
  <c r="B314" i="3" s="1"/>
  <c r="B315" i="3" s="1"/>
  <c r="B316" i="3" s="1"/>
  <c r="B317" i="3" s="1"/>
  <c r="B318" i="3" s="1"/>
  <c r="B319" i="3" s="1"/>
  <c r="B320" i="3" s="1"/>
  <c r="B321" i="3" s="1"/>
  <c r="B260" i="3"/>
  <c r="B261" i="3" s="1"/>
  <c r="B262" i="3" s="1"/>
  <c r="B263" i="3" s="1"/>
  <c r="B264" i="3" s="1"/>
  <c r="B265" i="3" s="1"/>
  <c r="B266" i="3" s="1"/>
  <c r="B267" i="3" s="1"/>
  <c r="B268" i="3" s="1"/>
  <c r="B269" i="3" s="1"/>
  <c r="B270" i="3" s="1"/>
  <c r="B271" i="3" s="1"/>
  <c r="B272" i="3" s="1"/>
  <c r="B273" i="3" s="1"/>
  <c r="B274" i="3" s="1"/>
  <c r="B275" i="3" s="1"/>
  <c r="B276" i="3" s="1"/>
  <c r="B277" i="3" s="1"/>
  <c r="B278" i="3" s="1"/>
  <c r="B279" i="3" s="1"/>
  <c r="B280" i="3" s="1"/>
  <c r="B281" i="3" s="1"/>
  <c r="B282" i="3" s="1"/>
  <c r="B283" i="3" s="1"/>
  <c r="B284" i="3" s="1"/>
  <c r="B285" i="3" s="1"/>
  <c r="B286" i="3" s="1"/>
  <c r="B287" i="3" s="1"/>
  <c r="B288" i="3" s="1"/>
  <c r="B289" i="3" s="1"/>
  <c r="B259" i="3"/>
  <c r="B227" i="3"/>
  <c r="B228" i="3" s="1"/>
  <c r="B229" i="3" s="1"/>
  <c r="B230" i="3" s="1"/>
  <c r="B231" i="3" s="1"/>
  <c r="B232" i="3" s="1"/>
  <c r="B233" i="3" s="1"/>
  <c r="B234" i="3" s="1"/>
  <c r="B235" i="3" s="1"/>
  <c r="B236" i="3" s="1"/>
  <c r="B237" i="3" s="1"/>
  <c r="B238" i="3" s="1"/>
  <c r="B239" i="3" s="1"/>
  <c r="B240" i="3" s="1"/>
  <c r="B241" i="3" s="1"/>
  <c r="B242" i="3" s="1"/>
  <c r="B243" i="3" s="1"/>
  <c r="B244" i="3" s="1"/>
  <c r="B245" i="3" s="1"/>
  <c r="B246" i="3" s="1"/>
  <c r="B247" i="3" s="1"/>
  <c r="B248" i="3" s="1"/>
  <c r="B249" i="3" s="1"/>
  <c r="B250" i="3" s="1"/>
  <c r="B251" i="3" s="1"/>
  <c r="B252" i="3" s="1"/>
  <c r="B253" i="3" s="1"/>
  <c r="B254" i="3" s="1"/>
  <c r="B255" i="3" s="1"/>
  <c r="B256" i="3" s="1"/>
  <c r="B257" i="3" s="1"/>
  <c r="B195" i="3"/>
  <c r="B196" i="3" s="1"/>
  <c r="B197" i="3" s="1"/>
  <c r="B198" i="3" s="1"/>
  <c r="B199" i="3" s="1"/>
  <c r="B200" i="3" s="1"/>
  <c r="B201" i="3" s="1"/>
  <c r="B202" i="3" s="1"/>
  <c r="B203" i="3" s="1"/>
  <c r="B204" i="3" s="1"/>
  <c r="B205" i="3" s="1"/>
  <c r="B206" i="3" s="1"/>
  <c r="B207" i="3" s="1"/>
  <c r="B208" i="3" s="1"/>
  <c r="B209" i="3" s="1"/>
  <c r="B210" i="3" s="1"/>
  <c r="B211" i="3" s="1"/>
  <c r="B212" i="3" s="1"/>
  <c r="B213" i="3" s="1"/>
  <c r="B214" i="3" s="1"/>
  <c r="B215" i="3" s="1"/>
  <c r="B216" i="3" s="1"/>
  <c r="B217" i="3" s="1"/>
  <c r="B218" i="3" s="1"/>
  <c r="B219" i="3" s="1"/>
  <c r="B220" i="3" s="1"/>
  <c r="B221" i="3" s="1"/>
  <c r="B222" i="3" s="1"/>
  <c r="B223" i="3" s="1"/>
  <c r="B224" i="3" s="1"/>
  <c r="B225" i="3" s="1"/>
  <c r="B163" i="3"/>
  <c r="B164" i="3" s="1"/>
  <c r="B165" i="3" s="1"/>
  <c r="B166" i="3" s="1"/>
  <c r="B167" i="3" s="1"/>
  <c r="B168" i="3" s="1"/>
  <c r="B169" i="3" s="1"/>
  <c r="B170" i="3" s="1"/>
  <c r="B171" i="3" s="1"/>
  <c r="B172" i="3" s="1"/>
  <c r="B173" i="3" s="1"/>
  <c r="B174" i="3" s="1"/>
  <c r="B175" i="3" s="1"/>
  <c r="B176" i="3" s="1"/>
  <c r="B177" i="3" s="1"/>
  <c r="B178" i="3" s="1"/>
  <c r="B179" i="3" s="1"/>
  <c r="B180" i="3" s="1"/>
  <c r="B181" i="3" s="1"/>
  <c r="B182" i="3" s="1"/>
  <c r="B183" i="3" s="1"/>
  <c r="B184" i="3" s="1"/>
  <c r="B185" i="3" s="1"/>
  <c r="B186" i="3" s="1"/>
  <c r="B187" i="3" s="1"/>
  <c r="B188" i="3" s="1"/>
  <c r="B189" i="3" s="1"/>
  <c r="B190" i="3" s="1"/>
  <c r="B191" i="3" s="1"/>
  <c r="B192" i="3" s="1"/>
  <c r="B193" i="3" s="1"/>
  <c r="B132" i="3"/>
  <c r="B133" i="3" s="1"/>
  <c r="B134" i="3" s="1"/>
  <c r="B135" i="3" s="1"/>
  <c r="B136" i="3" s="1"/>
  <c r="B137" i="3" s="1"/>
  <c r="B138" i="3" s="1"/>
  <c r="B139" i="3" s="1"/>
  <c r="B140" i="3" s="1"/>
  <c r="B141" i="3" s="1"/>
  <c r="B142" i="3" s="1"/>
  <c r="B143" i="3" s="1"/>
  <c r="B144" i="3" s="1"/>
  <c r="B145" i="3" s="1"/>
  <c r="B146" i="3" s="1"/>
  <c r="B147" i="3" s="1"/>
  <c r="B148" i="3" s="1"/>
  <c r="B149" i="3" s="1"/>
  <c r="B150" i="3" s="1"/>
  <c r="B151" i="3" s="1"/>
  <c r="B152" i="3" s="1"/>
  <c r="B153" i="3" s="1"/>
  <c r="B154" i="3" s="1"/>
  <c r="B155" i="3" s="1"/>
  <c r="B156" i="3" s="1"/>
  <c r="B157" i="3" s="1"/>
  <c r="B158" i="3" s="1"/>
  <c r="B159" i="3" s="1"/>
  <c r="B160" i="3" s="1"/>
  <c r="B161" i="3" s="1"/>
  <c r="B131" i="3"/>
  <c r="B99" i="3"/>
  <c r="B100" i="3" s="1"/>
  <c r="B101" i="3" s="1"/>
  <c r="B102" i="3" s="1"/>
  <c r="B103" i="3" s="1"/>
  <c r="B104" i="3" s="1"/>
  <c r="B105" i="3" s="1"/>
  <c r="B106" i="3" s="1"/>
  <c r="B107" i="3" s="1"/>
  <c r="B108" i="3" s="1"/>
  <c r="B109" i="3" s="1"/>
  <c r="B110" i="3" s="1"/>
  <c r="B111" i="3" s="1"/>
  <c r="B112" i="3" s="1"/>
  <c r="B113" i="3" s="1"/>
  <c r="B114" i="3" s="1"/>
  <c r="B115" i="3" s="1"/>
  <c r="B116" i="3" s="1"/>
  <c r="B117" i="3" s="1"/>
  <c r="B118" i="3" s="1"/>
  <c r="B119" i="3" s="1"/>
  <c r="B120" i="3" s="1"/>
  <c r="B121" i="3" s="1"/>
  <c r="B122" i="3" s="1"/>
  <c r="B123" i="3" s="1"/>
  <c r="B124" i="3" s="1"/>
  <c r="B125" i="3" s="1"/>
  <c r="B126" i="3" s="1"/>
  <c r="B127" i="3" s="1"/>
  <c r="B128" i="3" s="1"/>
  <c r="B129" i="3" s="1"/>
  <c r="B67" i="3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38" i="3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37" i="3"/>
  <c r="B35" i="3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K3" i="3"/>
  <c r="K4" i="3" s="1"/>
  <c r="K5" i="3" s="1"/>
  <c r="K6" i="3" s="1"/>
  <c r="K7" i="3" s="1"/>
  <c r="K8" i="3" s="1"/>
  <c r="K9" i="3" s="1"/>
  <c r="K10" i="3" s="1"/>
  <c r="K11" i="3" s="1"/>
  <c r="K12" i="3" s="1"/>
  <c r="K13" i="3" s="1"/>
  <c r="K14" i="3" s="1"/>
  <c r="K15" i="3" s="1"/>
  <c r="K16" i="3" s="1"/>
  <c r="K17" i="3" s="1"/>
  <c r="K18" i="3" s="1"/>
  <c r="K19" i="3" s="1"/>
  <c r="K20" i="3" s="1"/>
  <c r="K21" i="3" s="1"/>
  <c r="K22" i="3" s="1"/>
  <c r="K23" i="3" s="1"/>
  <c r="K24" i="3" s="1"/>
  <c r="K25" i="3" s="1"/>
  <c r="K26" i="3" s="1"/>
  <c r="K27" i="3" s="1"/>
  <c r="K28" i="3" s="1"/>
  <c r="K29" i="3" s="1"/>
  <c r="K30" i="3" s="1"/>
  <c r="K31" i="3" s="1"/>
  <c r="K32" i="3" s="1"/>
  <c r="K33" i="3" s="1"/>
  <c r="K34" i="3" s="1"/>
  <c r="K35" i="3" s="1"/>
  <c r="K36" i="3" s="1"/>
  <c r="K37" i="3" s="1"/>
  <c r="K38" i="3" s="1"/>
  <c r="K39" i="3" s="1"/>
  <c r="K40" i="3" s="1"/>
  <c r="K41" i="3" s="1"/>
  <c r="K42" i="3" s="1"/>
  <c r="K43" i="3" s="1"/>
  <c r="K44" i="3" s="1"/>
  <c r="K45" i="3" s="1"/>
  <c r="K46" i="3" s="1"/>
  <c r="K47" i="3" s="1"/>
  <c r="K48" i="3" s="1"/>
  <c r="K49" i="3" s="1"/>
  <c r="K50" i="3" s="1"/>
  <c r="K51" i="3" s="1"/>
  <c r="K52" i="3" s="1"/>
  <c r="K53" i="3" s="1"/>
  <c r="K54" i="3" s="1"/>
  <c r="K55" i="3" s="1"/>
  <c r="K56" i="3" s="1"/>
  <c r="K57" i="3" s="1"/>
  <c r="K58" i="3" s="1"/>
  <c r="K59" i="3" s="1"/>
  <c r="K60" i="3" s="1"/>
  <c r="K61" i="3" s="1"/>
  <c r="K62" i="3" s="1"/>
  <c r="K63" i="3" s="1"/>
  <c r="K64" i="3" s="1"/>
  <c r="K65" i="3" s="1"/>
  <c r="K66" i="3" s="1"/>
  <c r="K67" i="3" s="1"/>
  <c r="K68" i="3" s="1"/>
  <c r="K69" i="3" s="1"/>
  <c r="K70" i="3" s="1"/>
  <c r="K71" i="3" s="1"/>
  <c r="K72" i="3" s="1"/>
  <c r="K73" i="3" s="1"/>
  <c r="K74" i="3" s="1"/>
  <c r="K75" i="3" s="1"/>
  <c r="K76" i="3" s="1"/>
  <c r="B3" i="3"/>
  <c r="B4" i="3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9D89C9D-73B0-2645-A913-48E40E88E81C}" name="Covid_data" type="6" refreshedVersion="6" background="1" saveData="1">
    <textPr sourceFile="/Users/anoop/Library/Mobile Documents/com~apple~CloudDocs/Work/Manuscripts/Papers/P65 COVID19_spread/Covid_all/Supplementary/India/Covid_data.csv" comma="1">
      <textFields count="18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37A0F13-3029-E44D-810B-4ED5B28AE8CF}" name="Covid_data_Itely_statewise_timeseries" type="6" refreshedVersion="6" background="1" saveData="1">
    <textPr sourceFile="/Users/anoop/Library/Mobile Documents/com~apple~CloudDocs/Work/Manuscripts/Papers/P65 COVID19_spread/Covid_all/Supplementary/Italy/Covid_data_Itely_statewise_timeseries.csv" comma="1">
      <textFields count="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1F060611-A7CC-E84A-82A7-723F8597093D}" name="Covid_data1" type="6" refreshedVersion="6" background="1" saveData="1">
    <textPr sourceFile="/Users/anoop/Library/Mobile Documents/com~apple~CloudDocs/Work/Manuscripts/Papers/P65 COVID19_spread/Covid_all/Supplementary/India/Covid_data.csv" comma="1">
      <textFields count="18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76" uniqueCount="347">
  <si>
    <t>Date</t>
  </si>
  <si>
    <t>Kerala_I</t>
  </si>
  <si>
    <t>Kerala_R</t>
  </si>
  <si>
    <t>Kerala_D</t>
  </si>
  <si>
    <t>Delhi_I</t>
  </si>
  <si>
    <t>Delhi_R</t>
  </si>
  <si>
    <t>Delhi_D</t>
  </si>
  <si>
    <t>Telangana_I</t>
  </si>
  <si>
    <t>Telangana_R</t>
  </si>
  <si>
    <t>Telangana_D</t>
  </si>
  <si>
    <t>Rajasthan_I</t>
  </si>
  <si>
    <t>Rajasthan_R</t>
  </si>
  <si>
    <t>Rajasthan_D</t>
  </si>
  <si>
    <t>Haryana_I</t>
  </si>
  <si>
    <t>Haryana_R</t>
  </si>
  <si>
    <t>Haryana_D</t>
  </si>
  <si>
    <t>UttarPradesh_I</t>
  </si>
  <si>
    <t>UttarPradesh_R</t>
  </si>
  <si>
    <t>UttarPradesh_D</t>
  </si>
  <si>
    <t>Ladakh_I</t>
  </si>
  <si>
    <t>Ladakh_R</t>
  </si>
  <si>
    <t>Ladakh_D</t>
  </si>
  <si>
    <t>TamilNadu_I</t>
  </si>
  <si>
    <t>TamilNadu_R</t>
  </si>
  <si>
    <t>TamilNadu_D</t>
  </si>
  <si>
    <t>JammuandKashmir_I</t>
  </si>
  <si>
    <t>JammuandKashmir_R</t>
  </si>
  <si>
    <t>JammuandKashmir_D</t>
  </si>
  <si>
    <t>Karnataka_I</t>
  </si>
  <si>
    <t>Karnataka_R</t>
  </si>
  <si>
    <t>Karnataka_D</t>
  </si>
  <si>
    <t>Maharashtra_I</t>
  </si>
  <si>
    <t>Maharashtra_R</t>
  </si>
  <si>
    <t>Maharashtra_D</t>
  </si>
  <si>
    <t>Punjab_I</t>
  </si>
  <si>
    <t>Punjab_R</t>
  </si>
  <si>
    <t>Punjab_D</t>
  </si>
  <si>
    <t>AndhraPradesh_I</t>
  </si>
  <si>
    <t>AndhraPradesh_R</t>
  </si>
  <si>
    <t>AndhraPradesh_D</t>
  </si>
  <si>
    <t>Uttarakhand_I</t>
  </si>
  <si>
    <t>Uttarakhand_R</t>
  </si>
  <si>
    <t>Uttarakhand_D</t>
  </si>
  <si>
    <t>Odisha_I</t>
  </si>
  <si>
    <t>Odisha_R</t>
  </si>
  <si>
    <t>Odisha_D</t>
  </si>
  <si>
    <t>Puducherry_I</t>
  </si>
  <si>
    <t>Puducherry_R</t>
  </si>
  <si>
    <t>Puducherry_D</t>
  </si>
  <si>
    <t>WestBengal_I</t>
  </si>
  <si>
    <t>WestBengal_R</t>
  </si>
  <si>
    <t>WestBengal_D</t>
  </si>
  <si>
    <t>Chandigarh_I</t>
  </si>
  <si>
    <t>Chandigarh_R</t>
  </si>
  <si>
    <t>Chandigarh_D</t>
  </si>
  <si>
    <t>Chhattisgarh_I</t>
  </si>
  <si>
    <t>Chhattisgarh_R</t>
  </si>
  <si>
    <t>Chhattisgarh_D</t>
  </si>
  <si>
    <t>Gujarat_I</t>
  </si>
  <si>
    <t>Gujarat_R</t>
  </si>
  <si>
    <t>Gujarat_D</t>
  </si>
  <si>
    <t>HimachalPradesh_I</t>
  </si>
  <si>
    <t>HimachalPradesh_R</t>
  </si>
  <si>
    <t>HimachalPradesh_D</t>
  </si>
  <si>
    <t>MadhyaPradesh_I</t>
  </si>
  <si>
    <t>MadhyaPradesh_R</t>
  </si>
  <si>
    <t>MadhyaPradesh_D</t>
  </si>
  <si>
    <t>Bihar_I</t>
  </si>
  <si>
    <t>Bihar_R</t>
  </si>
  <si>
    <t>Bihar_D</t>
  </si>
  <si>
    <t>Manipur_I</t>
  </si>
  <si>
    <t>Manipur_R</t>
  </si>
  <si>
    <t>Manipur_D</t>
  </si>
  <si>
    <t>Mizoram_I</t>
  </si>
  <si>
    <t>Mizoram_R</t>
  </si>
  <si>
    <t>Mizoram_D</t>
  </si>
  <si>
    <t>Goa_I</t>
  </si>
  <si>
    <t>Goa_R</t>
  </si>
  <si>
    <t>Goa_D</t>
  </si>
  <si>
    <t>AndamanandNicobarIslands_I</t>
  </si>
  <si>
    <t>AndamanandNicobarIslands_R</t>
  </si>
  <si>
    <t>AndamanandNicobarIslands_D</t>
  </si>
  <si>
    <t>Jharkhand_I</t>
  </si>
  <si>
    <t>Jharkhand_R</t>
  </si>
  <si>
    <t>Jharkhand_D</t>
  </si>
  <si>
    <t>Assam_I</t>
  </si>
  <si>
    <t>Assam_R</t>
  </si>
  <si>
    <t>Assam_D</t>
  </si>
  <si>
    <t>ArunachalPradesh_I</t>
  </si>
  <si>
    <t>ArunachalPradesh_R</t>
  </si>
  <si>
    <t>ArunachalPradesh_D</t>
  </si>
  <si>
    <t>Kerala_I_cumsum</t>
  </si>
  <si>
    <t>Kerala_R_cumsum</t>
  </si>
  <si>
    <t>Kerala_D_cumsum</t>
  </si>
  <si>
    <t>Delhi_I_cumsum</t>
  </si>
  <si>
    <t>Delhi_R_cumsum</t>
  </si>
  <si>
    <t>Delhi_D_cumsum</t>
  </si>
  <si>
    <t>Telangana_I_cumsum</t>
  </si>
  <si>
    <t>Telangana_R_cumsum</t>
  </si>
  <si>
    <t>Telangana_D_cumsum</t>
  </si>
  <si>
    <t>Rajasthan_I_cumsum</t>
  </si>
  <si>
    <t>Rajasthan_R_cumsum</t>
  </si>
  <si>
    <t>Rajasthan_D_cumsum</t>
  </si>
  <si>
    <t>Haryana_I_cumsum</t>
  </si>
  <si>
    <t>Haryana_R_cumsum</t>
  </si>
  <si>
    <t>Haryana_D_cumsum</t>
  </si>
  <si>
    <t>UttarPradesh_I_cumsum</t>
  </si>
  <si>
    <t>UttarPradesh_R_cumsum</t>
  </si>
  <si>
    <t>UttarPradesh_D_cumsum</t>
  </si>
  <si>
    <t>Ladakh_I_cumsum</t>
  </si>
  <si>
    <t>Ladakh_R_cumsum</t>
  </si>
  <si>
    <t>Ladakh_D_cumsum</t>
  </si>
  <si>
    <t>TamilNadu_I_cumsum</t>
  </si>
  <si>
    <t>TamilNadu_R_cumsum</t>
  </si>
  <si>
    <t>TamilNadu_D_cumsum</t>
  </si>
  <si>
    <t>JammuandKashmir_I_cumsum</t>
  </si>
  <si>
    <t>JammuandKashmir_R_cumsum</t>
  </si>
  <si>
    <t>JammuandKashmir_D_cumsum</t>
  </si>
  <si>
    <t>Karnataka_I_cumsum</t>
  </si>
  <si>
    <t>Karnataka_R_cumsum</t>
  </si>
  <si>
    <t>Karnataka_D_cumsum</t>
  </si>
  <si>
    <t>Maharashtra_I_cumsum</t>
  </si>
  <si>
    <t>Maharashtra_R_cumsum</t>
  </si>
  <si>
    <t>Maharashtra_D_cumsum</t>
  </si>
  <si>
    <t>Punjab_I_cumsum</t>
  </si>
  <si>
    <t>Punjab_R_cumsum</t>
  </si>
  <si>
    <t>Punjab_D_cumsum</t>
  </si>
  <si>
    <t>AndhraPradesh_I_cumsum</t>
  </si>
  <si>
    <t>AndhraPradesh_R_cumsum</t>
  </si>
  <si>
    <t>AndhraPradesh_D_cumsum</t>
  </si>
  <si>
    <t>Uttarakhand_I_cumsum</t>
  </si>
  <si>
    <t>Uttarakhand_R_cumsum</t>
  </si>
  <si>
    <t>Uttarakhand_D_cumsum</t>
  </si>
  <si>
    <t>Odisha_I_cumsum</t>
  </si>
  <si>
    <t>Odisha_R_cumsum</t>
  </si>
  <si>
    <t>Odisha_D_cumsum</t>
  </si>
  <si>
    <t>Puducherry_I_cumsum</t>
  </si>
  <si>
    <t>Puducherry_R_cumsum</t>
  </si>
  <si>
    <t>Puducherry_D_cumsum</t>
  </si>
  <si>
    <t>WestBengal_I_cumsum</t>
  </si>
  <si>
    <t>WestBengal_R_cumsum</t>
  </si>
  <si>
    <t>WestBengal_D_cumsum</t>
  </si>
  <si>
    <t>Chandigarh_I_cumsum</t>
  </si>
  <si>
    <t>Chandigarh_R_cumsum</t>
  </si>
  <si>
    <t>Chandigarh_D_cumsum</t>
  </si>
  <si>
    <t>Chhattisgarh_I_cumsum</t>
  </si>
  <si>
    <t>Chhattisgarh_R_cumsum</t>
  </si>
  <si>
    <t>Chhattisgarh_D_cumsum</t>
  </si>
  <si>
    <t>Gujarat_I_cumsum</t>
  </si>
  <si>
    <t>Gujarat_R_cumsum</t>
  </si>
  <si>
    <t>Gujarat_D_cumsum</t>
  </si>
  <si>
    <t>HimachalPradesh_I_cumsum</t>
  </si>
  <si>
    <t>HimachalPradesh_R_cumsum</t>
  </si>
  <si>
    <t>HimachalPradesh_D_cumsum</t>
  </si>
  <si>
    <t>MadhyaPradesh_I_cumsum</t>
  </si>
  <si>
    <t>MadhyaPradesh_R_cumsum</t>
  </si>
  <si>
    <t>MadhyaPradesh_D_cumsum</t>
  </si>
  <si>
    <t>Bihar_I_cumsum</t>
  </si>
  <si>
    <t>Bihar_R_cumsum</t>
  </si>
  <si>
    <t>Bihar_D_cumsum</t>
  </si>
  <si>
    <t>Manipur_I_cumsum</t>
  </si>
  <si>
    <t>Manipur_R_cumsum</t>
  </si>
  <si>
    <t>Manipur_D_cumsum</t>
  </si>
  <si>
    <t>Mizoram_I_cumsum</t>
  </si>
  <si>
    <t>Mizoram_R_cumsum</t>
  </si>
  <si>
    <t>Mizoram_D_cumsum</t>
  </si>
  <si>
    <t>Goa_I_cumsum</t>
  </si>
  <si>
    <t>Goa_R_cumsum</t>
  </si>
  <si>
    <t>Goa_D_cumsum</t>
  </si>
  <si>
    <t>AndamanandNicobarIslands_I_cumsum</t>
  </si>
  <si>
    <t>AndamanandNicobarIslands_R_cumsum</t>
  </si>
  <si>
    <t>AndamanandNicobarIslands_D_cumsum</t>
  </si>
  <si>
    <t>Jharkhand_I_cumsum</t>
  </si>
  <si>
    <t>Jharkhand_R_cumsum</t>
  </si>
  <si>
    <t>Jharkhand_D_cumsum</t>
  </si>
  <si>
    <t>Assam_I_cumsum</t>
  </si>
  <si>
    <t>Assam_R_cumsum</t>
  </si>
  <si>
    <t>Assam_D_cumsum</t>
  </si>
  <si>
    <t>ArunachalPradesh_I_cumsum</t>
  </si>
  <si>
    <t>ArunachalPradesh_R_cumsum</t>
  </si>
  <si>
    <t>ArunachalPradesh_D_cumsum</t>
  </si>
  <si>
    <t>India_I</t>
  </si>
  <si>
    <t>India_R</t>
  </si>
  <si>
    <t>India_D</t>
  </si>
  <si>
    <t>30/01/2020</t>
  </si>
  <si>
    <t>31/01/2020</t>
  </si>
  <si>
    <t>13/02/2020</t>
  </si>
  <si>
    <t>14/02/2020</t>
  </si>
  <si>
    <t>15/02/2020</t>
  </si>
  <si>
    <t>16/02/2020</t>
  </si>
  <si>
    <t>17/02/2020</t>
  </si>
  <si>
    <t>18/02/2020</t>
  </si>
  <si>
    <t>19/02/2020</t>
  </si>
  <si>
    <t>20/02/2020</t>
  </si>
  <si>
    <t>21/02/2020</t>
  </si>
  <si>
    <t>22/02/2020</t>
  </si>
  <si>
    <t>23/02/2020</t>
  </si>
  <si>
    <t>24/02/2020</t>
  </si>
  <si>
    <t>25/02/2020</t>
  </si>
  <si>
    <t>26/02/2020</t>
  </si>
  <si>
    <t>27/02/2020</t>
  </si>
  <si>
    <t>28/02/2020</t>
  </si>
  <si>
    <t>29/02/2020</t>
  </si>
  <si>
    <t>13/03/2020</t>
  </si>
  <si>
    <t>14/03/2020</t>
  </si>
  <si>
    <t>15/03/2020</t>
  </si>
  <si>
    <t>16/03/2020</t>
  </si>
  <si>
    <t>17/03/2020</t>
  </si>
  <si>
    <t>18/03/2020</t>
  </si>
  <si>
    <t>19/03/2020</t>
  </si>
  <si>
    <t>20/03/2020</t>
  </si>
  <si>
    <t>21/03/2020</t>
  </si>
  <si>
    <t>22/03/2020</t>
  </si>
  <si>
    <t>23/03/2020</t>
  </si>
  <si>
    <t>24/03/2020</t>
  </si>
  <si>
    <t>25/03/2020</t>
  </si>
  <si>
    <t>26/03/2020</t>
  </si>
  <si>
    <t>27/03/2020</t>
  </si>
  <si>
    <t>28/03/2020</t>
  </si>
  <si>
    <t>29/03/2020</t>
  </si>
  <si>
    <t>30/03/2020</t>
  </si>
  <si>
    <t>31/03/2020</t>
  </si>
  <si>
    <t>Abruzzo_I_cumsum</t>
  </si>
  <si>
    <t>Abruzzo_R_cumsum</t>
  </si>
  <si>
    <t>Abruzzo_D_cumsum</t>
  </si>
  <si>
    <t>Basilicata_I_cumsum</t>
  </si>
  <si>
    <t>Basilicata_R_cumsum</t>
  </si>
  <si>
    <t>Basilicata_D_cumsum</t>
  </si>
  <si>
    <t>P.A. Bolzano_I_cumsum</t>
  </si>
  <si>
    <t>P.A. Bolzano_R_cumsum</t>
  </si>
  <si>
    <t>P.A. Bolzano_D_cumsum</t>
  </si>
  <si>
    <t>Calabria_I_cumsum</t>
  </si>
  <si>
    <t>Calabria_R_cumsum</t>
  </si>
  <si>
    <t>Calabria_D_cumsum</t>
  </si>
  <si>
    <t>Campania_I_cumsum</t>
  </si>
  <si>
    <t>Campania_R_cumsum</t>
  </si>
  <si>
    <t>Campania_D_cumsum</t>
  </si>
  <si>
    <t>Emilia-Romagna_I_cumsum</t>
  </si>
  <si>
    <t>Emilia-Romagna_R_cumsum</t>
  </si>
  <si>
    <t>Emilia-Romagna_D_cumsum</t>
  </si>
  <si>
    <t>Friuli Venezia Giulia_I_cumsum</t>
  </si>
  <si>
    <t>Friuli Venezia Giulia_R_cumsum</t>
  </si>
  <si>
    <t>Friuli Venezia Giulia_D_cumsum</t>
  </si>
  <si>
    <t>Lazio_I_cumsum</t>
  </si>
  <si>
    <t>Lazio_R_cumsum</t>
  </si>
  <si>
    <t>Lazio_D_cumsum</t>
  </si>
  <si>
    <t>Liguria_I_cumsum</t>
  </si>
  <si>
    <t>Liguria_R_cumsum</t>
  </si>
  <si>
    <t>Liguria_D_cumsum</t>
  </si>
  <si>
    <t>Lombardia_I_cumsum</t>
  </si>
  <si>
    <t>Lombardia_R_cumsum</t>
  </si>
  <si>
    <t>Lombardia_D_cumsum</t>
  </si>
  <si>
    <t>Marche_I_cumsum</t>
  </si>
  <si>
    <t>Marche_R_cumsum</t>
  </si>
  <si>
    <t>Marche_D_cumsum</t>
  </si>
  <si>
    <t>Molise_I_cumsum</t>
  </si>
  <si>
    <t>Molise_R_cumsum</t>
  </si>
  <si>
    <t>Molise_D_cumsum</t>
  </si>
  <si>
    <t>Piemonte_I_cumsum</t>
  </si>
  <si>
    <t>Piemonte_R_cumsum</t>
  </si>
  <si>
    <t>Piemonte_D_cumsum</t>
  </si>
  <si>
    <t>Puglia_I_cumsum</t>
  </si>
  <si>
    <t>Puglia_R_cumsum</t>
  </si>
  <si>
    <t>Puglia_D_cumsum</t>
  </si>
  <si>
    <t>Sardegna_I_cumsum</t>
  </si>
  <si>
    <t>Sardegna_R_cumsum</t>
  </si>
  <si>
    <t>Sardegna_D_cumsum</t>
  </si>
  <si>
    <t>Sicilia_I_cumsum</t>
  </si>
  <si>
    <t>Sicilia_R_cumsum</t>
  </si>
  <si>
    <t>Sicilia_D_cumsum</t>
  </si>
  <si>
    <t>Toscana_I_cumsum</t>
  </si>
  <si>
    <t>Toscana_R_cumsum</t>
  </si>
  <si>
    <t>Toscana_D_cumsum</t>
  </si>
  <si>
    <t>P.A. Trento_I_cumsum</t>
  </si>
  <si>
    <t>P.A. Trento_R_cumsum</t>
  </si>
  <si>
    <t>P.A. Trento_D_cumsum</t>
  </si>
  <si>
    <t>Umbria_I_cumsum</t>
  </si>
  <si>
    <t>Umbria_R_cumsum</t>
  </si>
  <si>
    <t>Umbria_D_cumsum</t>
  </si>
  <si>
    <t>Valle d'Aosta_I_cumsum</t>
  </si>
  <si>
    <t>Valle d'Aosta_R_cumsum</t>
  </si>
  <si>
    <t>Valle d'Aosta_D_cumsum</t>
  </si>
  <si>
    <t>Veneto_I_cumsum</t>
  </si>
  <si>
    <t>Veneto_R_cumsum</t>
  </si>
  <si>
    <t>Veneto_D_cumsum</t>
  </si>
  <si>
    <t>Italy_I_cumsum</t>
  </si>
  <si>
    <t>Italy_R_cumsum</t>
  </si>
  <si>
    <t>Italy_D_cumsum</t>
  </si>
  <si>
    <t>State</t>
  </si>
  <si>
    <t>Total cases</t>
  </si>
  <si>
    <t>Total recovered</t>
  </si>
  <si>
    <t>Total death</t>
  </si>
  <si>
    <t>Country</t>
  </si>
  <si>
    <t>Alabama</t>
  </si>
  <si>
    <t>NA</t>
  </si>
  <si>
    <t>USA</t>
  </si>
  <si>
    <t>Alaska</t>
  </si>
  <si>
    <t>Arizona</t>
  </si>
  <si>
    <t>Arkansas</t>
  </si>
  <si>
    <t>California</t>
  </si>
  <si>
    <t>Colorado</t>
  </si>
  <si>
    <t>Connecticut</t>
  </si>
  <si>
    <t>Delaware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Italy</t>
  </si>
  <si>
    <t>In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4" fontId="0" fillId="0" borderId="0" xfId="0" applyNumberFormat="1"/>
    <xf numFmtId="0" fontId="1" fillId="2" borderId="1" xfId="0" applyFont="1" applyFill="1" applyBorder="1"/>
    <xf numFmtId="0" fontId="0" fillId="0" borderId="1" xfId="0" applyBorder="1"/>
    <xf numFmtId="14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2" xfId="0" applyBorder="1"/>
    <xf numFmtId="14" fontId="0" fillId="0" borderId="3" xfId="0" applyNumberFormat="1" applyBorder="1"/>
    <xf numFmtId="0" fontId="0" fillId="0" borderId="3" xfId="0" applyBorder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vid_data" connectionId="3" xr16:uid="{95AAA1EE-968D-5B4E-BB2C-AE02FCE2672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vid_data_Itely_statewise_timeseries" connectionId="2" xr16:uid="{B940FFFA-5167-A447-BC56-3A09F2B624F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vid_data" connectionId="1" xr16:uid="{B5C0CF36-C445-1045-ABD9-87BCDF32B0A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918EA-BD04-A344-83F3-D67BB8C9962D}">
  <dimension ref="A1:GC1721"/>
  <sheetViews>
    <sheetView tabSelected="1" topLeftCell="A1698" workbookViewId="0">
      <selection activeCell="C1724" sqref="C1724"/>
    </sheetView>
  </sheetViews>
  <sheetFormatPr baseColWidth="10" defaultRowHeight="16" x14ac:dyDescent="0.2"/>
  <cols>
    <col min="1" max="1" width="5.83203125" customWidth="1"/>
    <col min="2" max="2" width="7.83203125" bestFit="1" customWidth="1"/>
    <col min="3" max="3" width="17.33203125" bestFit="1" customWidth="1"/>
    <col min="4" max="5" width="18" bestFit="1" customWidth="1"/>
    <col min="6" max="6" width="18.83203125" bestFit="1" customWidth="1"/>
    <col min="7" max="8" width="19.5" bestFit="1" customWidth="1"/>
    <col min="9" max="9" width="21" bestFit="1" customWidth="1"/>
    <col min="10" max="11" width="21.83203125" bestFit="1" customWidth="1"/>
    <col min="12" max="12" width="17.5" bestFit="1" customWidth="1"/>
    <col min="13" max="14" width="18.1640625" bestFit="1" customWidth="1"/>
    <col min="15" max="15" width="19" bestFit="1" customWidth="1"/>
    <col min="16" max="17" width="19.6640625" bestFit="1" customWidth="1"/>
    <col min="18" max="18" width="24.6640625" bestFit="1" customWidth="1"/>
    <col min="19" max="20" width="25.33203125" bestFit="1" customWidth="1"/>
    <col min="21" max="21" width="27.6640625" bestFit="1" customWidth="1"/>
    <col min="22" max="23" width="28.33203125" bestFit="1" customWidth="1"/>
    <col min="24" max="24" width="14.83203125" bestFit="1" customWidth="1"/>
    <col min="25" max="26" width="15.5" bestFit="1" customWidth="1"/>
    <col min="27" max="27" width="16.33203125" bestFit="1" customWidth="1"/>
    <col min="28" max="29" width="17" bestFit="1" customWidth="1"/>
    <col min="30" max="30" width="19.5" bestFit="1" customWidth="1"/>
    <col min="31" max="32" width="20.1640625" bestFit="1" customWidth="1"/>
    <col min="33" max="33" width="17" bestFit="1" customWidth="1"/>
    <col min="34" max="35" width="17.6640625" bestFit="1" customWidth="1"/>
    <col min="36" max="36" width="16.33203125" bestFit="1" customWidth="1"/>
    <col min="37" max="38" width="17" bestFit="1" customWidth="1"/>
    <col min="39" max="39" width="18.6640625" bestFit="1" customWidth="1"/>
    <col min="40" max="41" width="19.33203125" bestFit="1" customWidth="1"/>
    <col min="42" max="42" width="15.6640625" bestFit="1" customWidth="1"/>
    <col min="43" max="44" width="16.5" bestFit="1" customWidth="1"/>
    <col min="45" max="45" width="18.5" bestFit="1" customWidth="1"/>
    <col min="46" max="47" width="19.1640625" bestFit="1" customWidth="1"/>
    <col min="48" max="48" width="15.5" bestFit="1" customWidth="1"/>
    <col min="49" max="50" width="16.33203125" bestFit="1" customWidth="1"/>
    <col min="51" max="51" width="17.5" bestFit="1" customWidth="1"/>
    <col min="52" max="53" width="18.1640625" bestFit="1" customWidth="1"/>
    <col min="54" max="54" width="19.83203125" bestFit="1" customWidth="1"/>
    <col min="55" max="56" width="20.5" bestFit="1" customWidth="1"/>
    <col min="57" max="57" width="17" bestFit="1" customWidth="1"/>
    <col min="58" max="59" width="17.6640625" bestFit="1" customWidth="1"/>
    <col min="60" max="60" width="21.83203125" bestFit="1" customWidth="1"/>
    <col min="61" max="62" width="22.5" bestFit="1" customWidth="1"/>
    <col min="63" max="63" width="16.6640625" bestFit="1" customWidth="1"/>
    <col min="64" max="65" width="17.33203125" bestFit="1" customWidth="1"/>
    <col min="66" max="66" width="14.1640625" bestFit="1" customWidth="1"/>
    <col min="67" max="68" width="14.83203125" bestFit="1" customWidth="1"/>
  </cols>
  <sheetData>
    <row r="1" spans="1:68" ht="34" x14ac:dyDescent="0.4">
      <c r="B1" s="10" t="s">
        <v>345</v>
      </c>
    </row>
    <row r="2" spans="1:68" x14ac:dyDescent="0.2">
      <c r="B2" t="s">
        <v>0</v>
      </c>
      <c r="C2" t="s">
        <v>222</v>
      </c>
      <c r="D2" t="s">
        <v>223</v>
      </c>
      <c r="E2" t="s">
        <v>224</v>
      </c>
      <c r="F2" t="s">
        <v>225</v>
      </c>
      <c r="G2" t="s">
        <v>226</v>
      </c>
      <c r="H2" t="s">
        <v>227</v>
      </c>
      <c r="I2" t="s">
        <v>228</v>
      </c>
      <c r="J2" t="s">
        <v>229</v>
      </c>
      <c r="K2" t="s">
        <v>230</v>
      </c>
      <c r="L2" t="s">
        <v>231</v>
      </c>
      <c r="M2" t="s">
        <v>232</v>
      </c>
      <c r="N2" t="s">
        <v>233</v>
      </c>
      <c r="O2" t="s">
        <v>234</v>
      </c>
      <c r="P2" t="s">
        <v>235</v>
      </c>
      <c r="Q2" t="s">
        <v>236</v>
      </c>
      <c r="R2" t="s">
        <v>237</v>
      </c>
      <c r="S2" t="s">
        <v>238</v>
      </c>
      <c r="T2" t="s">
        <v>239</v>
      </c>
      <c r="U2" t="s">
        <v>240</v>
      </c>
      <c r="V2" t="s">
        <v>241</v>
      </c>
      <c r="W2" t="s">
        <v>242</v>
      </c>
      <c r="X2" t="s">
        <v>243</v>
      </c>
      <c r="Y2" t="s">
        <v>244</v>
      </c>
      <c r="Z2" t="s">
        <v>245</v>
      </c>
      <c r="AA2" t="s">
        <v>246</v>
      </c>
      <c r="AB2" t="s">
        <v>247</v>
      </c>
      <c r="AC2" t="s">
        <v>248</v>
      </c>
      <c r="AD2" t="s">
        <v>249</v>
      </c>
      <c r="AE2" t="s">
        <v>250</v>
      </c>
      <c r="AF2" t="s">
        <v>251</v>
      </c>
      <c r="AG2" t="s">
        <v>252</v>
      </c>
      <c r="AH2" t="s">
        <v>253</v>
      </c>
      <c r="AI2" t="s">
        <v>254</v>
      </c>
      <c r="AJ2" t="s">
        <v>255</v>
      </c>
      <c r="AK2" t="s">
        <v>256</v>
      </c>
      <c r="AL2" t="s">
        <v>257</v>
      </c>
      <c r="AM2" t="s">
        <v>258</v>
      </c>
      <c r="AN2" t="s">
        <v>259</v>
      </c>
      <c r="AO2" t="s">
        <v>260</v>
      </c>
      <c r="AP2" t="s">
        <v>261</v>
      </c>
      <c r="AQ2" t="s">
        <v>262</v>
      </c>
      <c r="AR2" t="s">
        <v>263</v>
      </c>
      <c r="AS2" t="s">
        <v>264</v>
      </c>
      <c r="AT2" t="s">
        <v>265</v>
      </c>
      <c r="AU2" t="s">
        <v>266</v>
      </c>
      <c r="AV2" t="s">
        <v>267</v>
      </c>
      <c r="AW2" t="s">
        <v>268</v>
      </c>
      <c r="AX2" t="s">
        <v>269</v>
      </c>
      <c r="AY2" t="s">
        <v>270</v>
      </c>
      <c r="AZ2" t="s">
        <v>271</v>
      </c>
      <c r="BA2" t="s">
        <v>272</v>
      </c>
      <c r="BB2" t="s">
        <v>273</v>
      </c>
      <c r="BC2" t="s">
        <v>274</v>
      </c>
      <c r="BD2" t="s">
        <v>275</v>
      </c>
      <c r="BE2" t="s">
        <v>276</v>
      </c>
      <c r="BF2" t="s">
        <v>277</v>
      </c>
      <c r="BG2" t="s">
        <v>278</v>
      </c>
      <c r="BH2" t="s">
        <v>279</v>
      </c>
      <c r="BI2" t="s">
        <v>280</v>
      </c>
      <c r="BJ2" t="s">
        <v>281</v>
      </c>
      <c r="BK2" t="s">
        <v>282</v>
      </c>
      <c r="BL2" t="s">
        <v>283</v>
      </c>
      <c r="BM2" t="s">
        <v>284</v>
      </c>
      <c r="BN2" t="s">
        <v>285</v>
      </c>
      <c r="BO2" t="s">
        <v>286</v>
      </c>
      <c r="BP2" t="s">
        <v>287</v>
      </c>
    </row>
    <row r="3" spans="1:68" x14ac:dyDescent="0.2">
      <c r="A3">
        <v>0</v>
      </c>
      <c r="B3" s="1">
        <v>43885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8</v>
      </c>
      <c r="S3">
        <v>0</v>
      </c>
      <c r="T3">
        <v>0</v>
      </c>
      <c r="U3">
        <v>0</v>
      </c>
      <c r="V3">
        <v>0</v>
      </c>
      <c r="W3">
        <v>0</v>
      </c>
      <c r="X3">
        <v>2</v>
      </c>
      <c r="Y3">
        <v>1</v>
      </c>
      <c r="Z3">
        <v>0</v>
      </c>
      <c r="AA3">
        <v>0</v>
      </c>
      <c r="AB3">
        <v>0</v>
      </c>
      <c r="AC3">
        <v>0</v>
      </c>
      <c r="AD3">
        <v>166</v>
      </c>
      <c r="AE3">
        <v>0</v>
      </c>
      <c r="AF3">
        <v>6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3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32</v>
      </c>
      <c r="BL3">
        <v>0</v>
      </c>
      <c r="BM3">
        <v>1</v>
      </c>
      <c r="BN3">
        <v>221</v>
      </c>
      <c r="BO3">
        <v>1</v>
      </c>
      <c r="BP3">
        <v>7</v>
      </c>
    </row>
    <row r="4" spans="1:68" x14ac:dyDescent="0.2">
      <c r="A4">
        <v>1</v>
      </c>
      <c r="B4" s="1">
        <v>4388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26</v>
      </c>
      <c r="S4">
        <v>0</v>
      </c>
      <c r="T4">
        <v>0</v>
      </c>
      <c r="U4">
        <v>0</v>
      </c>
      <c r="V4">
        <v>0</v>
      </c>
      <c r="W4">
        <v>0</v>
      </c>
      <c r="X4">
        <v>2</v>
      </c>
      <c r="Y4">
        <v>1</v>
      </c>
      <c r="Z4">
        <v>0</v>
      </c>
      <c r="AA4">
        <v>1</v>
      </c>
      <c r="AB4">
        <v>0</v>
      </c>
      <c r="AC4">
        <v>0</v>
      </c>
      <c r="AD4">
        <v>231</v>
      </c>
      <c r="AE4">
        <v>0</v>
      </c>
      <c r="AF4">
        <v>9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3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3</v>
      </c>
      <c r="AW4">
        <v>0</v>
      </c>
      <c r="AX4">
        <v>0</v>
      </c>
      <c r="AY4">
        <v>2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42</v>
      </c>
      <c r="BL4">
        <v>0</v>
      </c>
      <c r="BM4">
        <v>1</v>
      </c>
      <c r="BN4">
        <v>311</v>
      </c>
      <c r="BO4">
        <v>1</v>
      </c>
      <c r="BP4">
        <v>10</v>
      </c>
    </row>
    <row r="5" spans="1:68" x14ac:dyDescent="0.2">
      <c r="A5">
        <v>2</v>
      </c>
      <c r="B5" s="1">
        <v>4388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46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3</v>
      </c>
      <c r="Z5">
        <v>0</v>
      </c>
      <c r="AA5">
        <v>11</v>
      </c>
      <c r="AB5">
        <v>0</v>
      </c>
      <c r="AC5">
        <v>0</v>
      </c>
      <c r="AD5">
        <v>249</v>
      </c>
      <c r="AE5">
        <v>0</v>
      </c>
      <c r="AF5">
        <v>9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3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3</v>
      </c>
      <c r="AW5">
        <v>0</v>
      </c>
      <c r="AX5">
        <v>0</v>
      </c>
      <c r="AY5">
        <v>2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69</v>
      </c>
      <c r="BL5">
        <v>0</v>
      </c>
      <c r="BM5">
        <v>2</v>
      </c>
      <c r="BN5">
        <v>385</v>
      </c>
      <c r="BO5">
        <v>3</v>
      </c>
      <c r="BP5">
        <v>12</v>
      </c>
    </row>
    <row r="6" spans="1:68" x14ac:dyDescent="0.2">
      <c r="A6">
        <v>3</v>
      </c>
      <c r="B6" s="1">
        <v>43888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3</v>
      </c>
      <c r="P6">
        <v>0</v>
      </c>
      <c r="Q6">
        <v>0</v>
      </c>
      <c r="R6">
        <v>96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3</v>
      </c>
      <c r="Z6">
        <v>0</v>
      </c>
      <c r="AA6">
        <v>19</v>
      </c>
      <c r="AB6">
        <v>0</v>
      </c>
      <c r="AC6">
        <v>0</v>
      </c>
      <c r="AD6">
        <v>349</v>
      </c>
      <c r="AE6">
        <v>40</v>
      </c>
      <c r="AF6">
        <v>14</v>
      </c>
      <c r="AG6">
        <v>3</v>
      </c>
      <c r="AH6">
        <v>0</v>
      </c>
      <c r="AI6">
        <v>0</v>
      </c>
      <c r="AJ6">
        <v>0</v>
      </c>
      <c r="AK6">
        <v>0</v>
      </c>
      <c r="AL6">
        <v>0</v>
      </c>
      <c r="AM6">
        <v>2</v>
      </c>
      <c r="AN6">
        <v>0</v>
      </c>
      <c r="AO6">
        <v>0</v>
      </c>
      <c r="AP6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2</v>
      </c>
      <c r="AW6">
        <v>2</v>
      </c>
      <c r="AX6">
        <v>0</v>
      </c>
      <c r="AY6">
        <v>2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109</v>
      </c>
      <c r="BL6">
        <v>0</v>
      </c>
      <c r="BM6">
        <v>2</v>
      </c>
      <c r="BN6">
        <v>588</v>
      </c>
      <c r="BO6">
        <v>45</v>
      </c>
      <c r="BP6">
        <v>17</v>
      </c>
    </row>
    <row r="7" spans="1:68" x14ac:dyDescent="0.2">
      <c r="A7">
        <v>4</v>
      </c>
      <c r="B7" s="1">
        <v>43889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1</v>
      </c>
      <c r="M7">
        <v>0</v>
      </c>
      <c r="N7">
        <v>0</v>
      </c>
      <c r="O7">
        <v>4</v>
      </c>
      <c r="P7">
        <v>0</v>
      </c>
      <c r="Q7">
        <v>0</v>
      </c>
      <c r="R7">
        <v>143</v>
      </c>
      <c r="S7">
        <v>0</v>
      </c>
      <c r="T7">
        <v>2</v>
      </c>
      <c r="U7">
        <v>0</v>
      </c>
      <c r="V7">
        <v>0</v>
      </c>
      <c r="W7">
        <v>0</v>
      </c>
      <c r="X7">
        <v>0</v>
      </c>
      <c r="Y7">
        <v>3</v>
      </c>
      <c r="Z7">
        <v>0</v>
      </c>
      <c r="AA7">
        <v>19</v>
      </c>
      <c r="AB7">
        <v>0</v>
      </c>
      <c r="AC7">
        <v>0</v>
      </c>
      <c r="AD7">
        <v>474</v>
      </c>
      <c r="AE7">
        <v>40</v>
      </c>
      <c r="AF7">
        <v>17</v>
      </c>
      <c r="AG7">
        <v>6</v>
      </c>
      <c r="AH7">
        <v>0</v>
      </c>
      <c r="AI7">
        <v>0</v>
      </c>
      <c r="AJ7">
        <v>0</v>
      </c>
      <c r="AK7">
        <v>0</v>
      </c>
      <c r="AL7">
        <v>0</v>
      </c>
      <c r="AM7">
        <v>11</v>
      </c>
      <c r="AN7">
        <v>0</v>
      </c>
      <c r="AO7">
        <v>0</v>
      </c>
      <c r="AP7">
        <v>3</v>
      </c>
      <c r="AQ7">
        <v>0</v>
      </c>
      <c r="AR7">
        <v>0</v>
      </c>
      <c r="AS7">
        <v>0</v>
      </c>
      <c r="AT7">
        <v>0</v>
      </c>
      <c r="AU7">
        <v>0</v>
      </c>
      <c r="AV7">
        <v>2</v>
      </c>
      <c r="AW7">
        <v>2</v>
      </c>
      <c r="AX7">
        <v>0</v>
      </c>
      <c r="AY7">
        <v>7</v>
      </c>
      <c r="AZ7">
        <v>1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149</v>
      </c>
      <c r="BL7">
        <v>0</v>
      </c>
      <c r="BM7">
        <v>2</v>
      </c>
      <c r="BN7">
        <v>821</v>
      </c>
      <c r="BO7">
        <v>46</v>
      </c>
      <c r="BP7">
        <v>21</v>
      </c>
    </row>
    <row r="8" spans="1:68" x14ac:dyDescent="0.2">
      <c r="A8">
        <v>5</v>
      </c>
      <c r="B8" s="1">
        <v>43890</v>
      </c>
      <c r="C8">
        <v>2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1</v>
      </c>
      <c r="M8">
        <v>0</v>
      </c>
      <c r="N8">
        <v>0</v>
      </c>
      <c r="O8">
        <v>13</v>
      </c>
      <c r="P8">
        <v>0</v>
      </c>
      <c r="Q8">
        <v>0</v>
      </c>
      <c r="R8">
        <v>213</v>
      </c>
      <c r="S8">
        <v>0</v>
      </c>
      <c r="T8">
        <v>4</v>
      </c>
      <c r="U8">
        <v>0</v>
      </c>
      <c r="V8">
        <v>0</v>
      </c>
      <c r="W8">
        <v>0</v>
      </c>
      <c r="X8">
        <v>3</v>
      </c>
      <c r="Y8">
        <v>3</v>
      </c>
      <c r="Z8">
        <v>0</v>
      </c>
      <c r="AA8">
        <v>38</v>
      </c>
      <c r="AB8">
        <v>4</v>
      </c>
      <c r="AC8">
        <v>0</v>
      </c>
      <c r="AD8">
        <v>552</v>
      </c>
      <c r="AE8">
        <v>40</v>
      </c>
      <c r="AF8">
        <v>23</v>
      </c>
      <c r="AG8">
        <v>11</v>
      </c>
      <c r="AH8">
        <v>0</v>
      </c>
      <c r="AI8">
        <v>0</v>
      </c>
      <c r="AJ8">
        <v>0</v>
      </c>
      <c r="AK8">
        <v>0</v>
      </c>
      <c r="AL8">
        <v>0</v>
      </c>
      <c r="AM8">
        <v>11</v>
      </c>
      <c r="AN8">
        <v>0</v>
      </c>
      <c r="AO8">
        <v>0</v>
      </c>
      <c r="AP8">
        <v>3</v>
      </c>
      <c r="AQ8">
        <v>0</v>
      </c>
      <c r="AR8">
        <v>0</v>
      </c>
      <c r="AS8">
        <v>0</v>
      </c>
      <c r="AT8">
        <v>0</v>
      </c>
      <c r="AU8">
        <v>0</v>
      </c>
      <c r="AV8">
        <v>2</v>
      </c>
      <c r="AW8">
        <v>2</v>
      </c>
      <c r="AX8">
        <v>0</v>
      </c>
      <c r="AY8">
        <v>10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189</v>
      </c>
      <c r="BL8">
        <v>0</v>
      </c>
      <c r="BM8">
        <v>2</v>
      </c>
      <c r="BN8">
        <v>1049</v>
      </c>
      <c r="BO8">
        <v>50</v>
      </c>
      <c r="BP8">
        <v>29</v>
      </c>
    </row>
    <row r="9" spans="1:68" x14ac:dyDescent="0.2">
      <c r="A9">
        <v>6</v>
      </c>
      <c r="B9" s="1">
        <v>43891</v>
      </c>
      <c r="C9">
        <v>5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1</v>
      </c>
      <c r="M9">
        <v>0</v>
      </c>
      <c r="N9">
        <v>0</v>
      </c>
      <c r="O9">
        <v>17</v>
      </c>
      <c r="P9">
        <v>0</v>
      </c>
      <c r="Q9">
        <v>0</v>
      </c>
      <c r="R9">
        <v>277</v>
      </c>
      <c r="S9">
        <v>0</v>
      </c>
      <c r="T9">
        <v>8</v>
      </c>
      <c r="U9">
        <v>6</v>
      </c>
      <c r="V9">
        <v>0</v>
      </c>
      <c r="W9">
        <v>0</v>
      </c>
      <c r="X9">
        <v>3</v>
      </c>
      <c r="Y9">
        <v>3</v>
      </c>
      <c r="Z9">
        <v>0</v>
      </c>
      <c r="AA9">
        <v>21</v>
      </c>
      <c r="AB9">
        <v>4</v>
      </c>
      <c r="AC9">
        <v>0</v>
      </c>
      <c r="AD9">
        <v>887</v>
      </c>
      <c r="AE9">
        <v>73</v>
      </c>
      <c r="AF9">
        <v>24</v>
      </c>
      <c r="AG9">
        <v>25</v>
      </c>
      <c r="AH9">
        <v>0</v>
      </c>
      <c r="AI9">
        <v>0</v>
      </c>
      <c r="AJ9">
        <v>0</v>
      </c>
      <c r="AK9">
        <v>0</v>
      </c>
      <c r="AL9">
        <v>0</v>
      </c>
      <c r="AM9">
        <v>49</v>
      </c>
      <c r="AN9">
        <v>0</v>
      </c>
      <c r="AO9">
        <v>0</v>
      </c>
      <c r="AP9">
        <v>3</v>
      </c>
      <c r="AQ9">
        <v>0</v>
      </c>
      <c r="AR9">
        <v>0</v>
      </c>
      <c r="AS9">
        <v>0</v>
      </c>
      <c r="AT9">
        <v>0</v>
      </c>
      <c r="AU9">
        <v>0</v>
      </c>
      <c r="AV9">
        <v>7</v>
      </c>
      <c r="AW9">
        <v>2</v>
      </c>
      <c r="AX9">
        <v>0</v>
      </c>
      <c r="AY9">
        <v>12</v>
      </c>
      <c r="AZ9">
        <v>1</v>
      </c>
      <c r="BA9">
        <v>0</v>
      </c>
      <c r="BB9">
        <v>0</v>
      </c>
      <c r="BC9">
        <v>0</v>
      </c>
      <c r="BD9">
        <v>0</v>
      </c>
      <c r="BE9">
        <v>2</v>
      </c>
      <c r="BF9">
        <v>0</v>
      </c>
      <c r="BG9">
        <v>0</v>
      </c>
      <c r="BH9">
        <v>0</v>
      </c>
      <c r="BI9">
        <v>0</v>
      </c>
      <c r="BJ9">
        <v>0</v>
      </c>
      <c r="BK9">
        <v>261</v>
      </c>
      <c r="BL9">
        <v>0</v>
      </c>
      <c r="BM9">
        <v>2</v>
      </c>
      <c r="BN9">
        <v>1577</v>
      </c>
      <c r="BO9">
        <v>83</v>
      </c>
      <c r="BP9">
        <v>34</v>
      </c>
    </row>
    <row r="10" spans="1:68" x14ac:dyDescent="0.2">
      <c r="A10">
        <v>7</v>
      </c>
      <c r="B10" s="1">
        <v>43892</v>
      </c>
      <c r="C10">
        <v>5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1</v>
      </c>
      <c r="M10">
        <v>0</v>
      </c>
      <c r="N10">
        <v>0</v>
      </c>
      <c r="O10">
        <v>17</v>
      </c>
      <c r="P10">
        <v>0</v>
      </c>
      <c r="Q10">
        <v>0</v>
      </c>
      <c r="R10">
        <v>324</v>
      </c>
      <c r="S10">
        <v>0</v>
      </c>
      <c r="T10">
        <v>11</v>
      </c>
      <c r="U10">
        <v>9</v>
      </c>
      <c r="V10">
        <v>0</v>
      </c>
      <c r="W10">
        <v>0</v>
      </c>
      <c r="X10">
        <v>4</v>
      </c>
      <c r="Y10">
        <v>3</v>
      </c>
      <c r="Z10">
        <v>0</v>
      </c>
      <c r="AA10">
        <v>18</v>
      </c>
      <c r="AB10">
        <v>4</v>
      </c>
      <c r="AC10">
        <v>0</v>
      </c>
      <c r="AD10">
        <v>1077</v>
      </c>
      <c r="AE10">
        <v>139</v>
      </c>
      <c r="AF10">
        <v>38</v>
      </c>
      <c r="AG10">
        <v>34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51</v>
      </c>
      <c r="AN10">
        <v>0</v>
      </c>
      <c r="AO10">
        <v>0</v>
      </c>
      <c r="AP10">
        <v>4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5</v>
      </c>
      <c r="AW10">
        <v>2</v>
      </c>
      <c r="AX10">
        <v>0</v>
      </c>
      <c r="AY10">
        <v>12</v>
      </c>
      <c r="AZ10">
        <v>1</v>
      </c>
      <c r="BA10">
        <v>0</v>
      </c>
      <c r="BB10">
        <v>0</v>
      </c>
      <c r="BC10">
        <v>0</v>
      </c>
      <c r="BD10">
        <v>0</v>
      </c>
      <c r="BE10">
        <v>2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271</v>
      </c>
      <c r="BL10">
        <v>0</v>
      </c>
      <c r="BM10">
        <v>2</v>
      </c>
      <c r="BN10">
        <v>1835</v>
      </c>
      <c r="BO10">
        <v>149</v>
      </c>
      <c r="BP10">
        <v>52</v>
      </c>
    </row>
    <row r="11" spans="1:68" x14ac:dyDescent="0.2">
      <c r="A11">
        <v>8</v>
      </c>
      <c r="B11" s="1">
        <v>43893</v>
      </c>
      <c r="C11">
        <v>6</v>
      </c>
      <c r="D11">
        <v>0</v>
      </c>
      <c r="E11">
        <v>0</v>
      </c>
      <c r="F11">
        <v>1</v>
      </c>
      <c r="G11">
        <v>0</v>
      </c>
      <c r="H11">
        <v>0</v>
      </c>
      <c r="I11">
        <v>1</v>
      </c>
      <c r="J11">
        <v>0</v>
      </c>
      <c r="K11">
        <v>0</v>
      </c>
      <c r="L11">
        <v>1</v>
      </c>
      <c r="M11">
        <v>0</v>
      </c>
      <c r="N11">
        <v>0</v>
      </c>
      <c r="O11">
        <v>30</v>
      </c>
      <c r="P11">
        <v>0</v>
      </c>
      <c r="Q11">
        <v>0</v>
      </c>
      <c r="R11">
        <v>398</v>
      </c>
      <c r="S11">
        <v>4</v>
      </c>
      <c r="T11">
        <v>18</v>
      </c>
      <c r="U11">
        <v>13</v>
      </c>
      <c r="V11">
        <v>0</v>
      </c>
      <c r="W11">
        <v>0</v>
      </c>
      <c r="X11">
        <v>11</v>
      </c>
      <c r="Y11">
        <v>3</v>
      </c>
      <c r="Z11">
        <v>0</v>
      </c>
      <c r="AA11">
        <v>19</v>
      </c>
      <c r="AB11">
        <v>4</v>
      </c>
      <c r="AC11">
        <v>1</v>
      </c>
      <c r="AD11">
        <v>1326</v>
      </c>
      <c r="AE11">
        <v>139</v>
      </c>
      <c r="AF11">
        <v>55</v>
      </c>
      <c r="AG11">
        <v>59</v>
      </c>
      <c r="AH11">
        <v>0</v>
      </c>
      <c r="AI11">
        <v>2</v>
      </c>
      <c r="AJ11">
        <v>3</v>
      </c>
      <c r="AK11">
        <v>0</v>
      </c>
      <c r="AL11">
        <v>0</v>
      </c>
      <c r="AM11">
        <v>56</v>
      </c>
      <c r="AN11">
        <v>0</v>
      </c>
      <c r="AO11">
        <v>0</v>
      </c>
      <c r="AP11">
        <v>6</v>
      </c>
      <c r="AQ11">
        <v>0</v>
      </c>
      <c r="AR11">
        <v>0</v>
      </c>
      <c r="AS11">
        <v>1</v>
      </c>
      <c r="AT11">
        <v>0</v>
      </c>
      <c r="AU11">
        <v>0</v>
      </c>
      <c r="AV11">
        <v>5</v>
      </c>
      <c r="AW11">
        <v>2</v>
      </c>
      <c r="AX11">
        <v>0</v>
      </c>
      <c r="AY11">
        <v>18</v>
      </c>
      <c r="AZ11">
        <v>1</v>
      </c>
      <c r="BA11">
        <v>0</v>
      </c>
      <c r="BB11">
        <v>4</v>
      </c>
      <c r="BC11">
        <v>0</v>
      </c>
      <c r="BD11">
        <v>0</v>
      </c>
      <c r="BE11">
        <v>8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297</v>
      </c>
      <c r="BL11">
        <v>7</v>
      </c>
      <c r="BM11">
        <v>3</v>
      </c>
      <c r="BN11">
        <v>2263</v>
      </c>
      <c r="BO11">
        <v>160</v>
      </c>
      <c r="BP11">
        <v>79</v>
      </c>
    </row>
    <row r="12" spans="1:68" x14ac:dyDescent="0.2">
      <c r="A12">
        <v>9</v>
      </c>
      <c r="B12" s="1">
        <v>43894</v>
      </c>
      <c r="C12">
        <v>7</v>
      </c>
      <c r="D12">
        <v>0</v>
      </c>
      <c r="E12">
        <v>0</v>
      </c>
      <c r="F12">
        <v>1</v>
      </c>
      <c r="G12">
        <v>0</v>
      </c>
      <c r="H12">
        <v>0</v>
      </c>
      <c r="I12">
        <v>1</v>
      </c>
      <c r="J12">
        <v>0</v>
      </c>
      <c r="K12">
        <v>0</v>
      </c>
      <c r="L12">
        <v>1</v>
      </c>
      <c r="M12">
        <v>0</v>
      </c>
      <c r="N12">
        <v>0</v>
      </c>
      <c r="O12">
        <v>31</v>
      </c>
      <c r="P12">
        <v>0</v>
      </c>
      <c r="Q12">
        <v>0</v>
      </c>
      <c r="R12">
        <v>516</v>
      </c>
      <c r="S12">
        <v>6</v>
      </c>
      <c r="T12">
        <v>22</v>
      </c>
      <c r="U12">
        <v>18</v>
      </c>
      <c r="V12">
        <v>0</v>
      </c>
      <c r="W12">
        <v>0</v>
      </c>
      <c r="X12">
        <v>27</v>
      </c>
      <c r="Y12">
        <v>3</v>
      </c>
      <c r="Z12">
        <v>0</v>
      </c>
      <c r="AA12">
        <v>21</v>
      </c>
      <c r="AB12">
        <v>4</v>
      </c>
      <c r="AC12">
        <v>1</v>
      </c>
      <c r="AD12">
        <v>1497</v>
      </c>
      <c r="AE12">
        <v>250</v>
      </c>
      <c r="AF12">
        <v>73</v>
      </c>
      <c r="AG12">
        <v>80</v>
      </c>
      <c r="AH12">
        <v>0</v>
      </c>
      <c r="AI12">
        <v>4</v>
      </c>
      <c r="AJ12">
        <v>3</v>
      </c>
      <c r="AK12">
        <v>0</v>
      </c>
      <c r="AL12">
        <v>0</v>
      </c>
      <c r="AM12">
        <v>82</v>
      </c>
      <c r="AN12">
        <v>0</v>
      </c>
      <c r="AO12">
        <v>0</v>
      </c>
      <c r="AP12">
        <v>7</v>
      </c>
      <c r="AQ12">
        <v>1</v>
      </c>
      <c r="AR12">
        <v>1</v>
      </c>
      <c r="AS12">
        <v>2</v>
      </c>
      <c r="AT12">
        <v>0</v>
      </c>
      <c r="AU12">
        <v>0</v>
      </c>
      <c r="AV12">
        <v>16</v>
      </c>
      <c r="AW12">
        <v>2</v>
      </c>
      <c r="AX12">
        <v>0</v>
      </c>
      <c r="AY12">
        <v>37</v>
      </c>
      <c r="AZ12">
        <v>1</v>
      </c>
      <c r="BA12">
        <v>0</v>
      </c>
      <c r="BB12">
        <v>5</v>
      </c>
      <c r="BC12">
        <v>0</v>
      </c>
      <c r="BD12">
        <v>0</v>
      </c>
      <c r="BE12">
        <v>9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345</v>
      </c>
      <c r="BL12">
        <v>9</v>
      </c>
      <c r="BM12">
        <v>6</v>
      </c>
      <c r="BN12">
        <v>2706</v>
      </c>
      <c r="BO12">
        <v>276</v>
      </c>
      <c r="BP12">
        <v>107</v>
      </c>
    </row>
    <row r="13" spans="1:68" x14ac:dyDescent="0.2">
      <c r="A13">
        <v>10</v>
      </c>
      <c r="B13" s="1">
        <v>43895</v>
      </c>
      <c r="C13">
        <v>8</v>
      </c>
      <c r="D13">
        <v>0</v>
      </c>
      <c r="E13">
        <v>0</v>
      </c>
      <c r="F13">
        <v>1</v>
      </c>
      <c r="G13">
        <v>0</v>
      </c>
      <c r="H13">
        <v>0</v>
      </c>
      <c r="I13">
        <v>1</v>
      </c>
      <c r="J13">
        <v>0</v>
      </c>
      <c r="K13">
        <v>0</v>
      </c>
      <c r="L13">
        <v>2</v>
      </c>
      <c r="M13">
        <v>0</v>
      </c>
      <c r="N13">
        <v>0</v>
      </c>
      <c r="O13">
        <v>45</v>
      </c>
      <c r="P13">
        <v>0</v>
      </c>
      <c r="Q13">
        <v>0</v>
      </c>
      <c r="R13">
        <v>658</v>
      </c>
      <c r="S13">
        <v>10</v>
      </c>
      <c r="T13">
        <v>30</v>
      </c>
      <c r="U13">
        <v>21</v>
      </c>
      <c r="V13">
        <v>0</v>
      </c>
      <c r="W13">
        <v>0</v>
      </c>
      <c r="X13">
        <v>41</v>
      </c>
      <c r="Y13">
        <v>3</v>
      </c>
      <c r="Z13">
        <v>0</v>
      </c>
      <c r="AA13">
        <v>21</v>
      </c>
      <c r="AB13">
        <v>4</v>
      </c>
      <c r="AC13">
        <v>3</v>
      </c>
      <c r="AD13">
        <v>1777</v>
      </c>
      <c r="AE13">
        <v>376</v>
      </c>
      <c r="AF13">
        <v>98</v>
      </c>
      <c r="AG13">
        <v>120</v>
      </c>
      <c r="AH13">
        <v>0</v>
      </c>
      <c r="AI13">
        <v>4</v>
      </c>
      <c r="AJ13">
        <v>7</v>
      </c>
      <c r="AK13">
        <v>0</v>
      </c>
      <c r="AL13">
        <v>0</v>
      </c>
      <c r="AM13">
        <v>106</v>
      </c>
      <c r="AN13">
        <v>0</v>
      </c>
      <c r="AO13">
        <v>2</v>
      </c>
      <c r="AP13">
        <v>12</v>
      </c>
      <c r="AQ13">
        <v>1</v>
      </c>
      <c r="AR13">
        <v>1</v>
      </c>
      <c r="AS13">
        <v>2</v>
      </c>
      <c r="AT13">
        <v>0</v>
      </c>
      <c r="AU13">
        <v>0</v>
      </c>
      <c r="AV13">
        <v>16</v>
      </c>
      <c r="AW13">
        <v>2</v>
      </c>
      <c r="AX13">
        <v>0</v>
      </c>
      <c r="AY13">
        <v>60</v>
      </c>
      <c r="AZ13">
        <v>1</v>
      </c>
      <c r="BA13">
        <v>0</v>
      </c>
      <c r="BB13">
        <v>7</v>
      </c>
      <c r="BC13">
        <v>0</v>
      </c>
      <c r="BD13">
        <v>0</v>
      </c>
      <c r="BE13">
        <v>9</v>
      </c>
      <c r="BF13">
        <v>0</v>
      </c>
      <c r="BG13">
        <v>0</v>
      </c>
      <c r="BH13">
        <v>2</v>
      </c>
      <c r="BI13">
        <v>0</v>
      </c>
      <c r="BJ13">
        <v>0</v>
      </c>
      <c r="BK13">
        <v>380</v>
      </c>
      <c r="BL13">
        <v>17</v>
      </c>
      <c r="BM13">
        <v>10</v>
      </c>
      <c r="BN13">
        <v>3296</v>
      </c>
      <c r="BO13">
        <v>414</v>
      </c>
      <c r="BP13">
        <v>148</v>
      </c>
    </row>
    <row r="14" spans="1:68" x14ac:dyDescent="0.2">
      <c r="A14">
        <v>11</v>
      </c>
      <c r="B14" s="1">
        <v>43896</v>
      </c>
      <c r="C14">
        <v>9</v>
      </c>
      <c r="D14">
        <v>0</v>
      </c>
      <c r="E14">
        <v>0</v>
      </c>
      <c r="F14">
        <v>3</v>
      </c>
      <c r="G14">
        <v>0</v>
      </c>
      <c r="H14">
        <v>0</v>
      </c>
      <c r="I14">
        <v>4</v>
      </c>
      <c r="J14">
        <v>0</v>
      </c>
      <c r="K14">
        <v>0</v>
      </c>
      <c r="L14">
        <v>4</v>
      </c>
      <c r="M14">
        <v>0</v>
      </c>
      <c r="N14">
        <v>0</v>
      </c>
      <c r="O14">
        <v>57</v>
      </c>
      <c r="P14">
        <v>0</v>
      </c>
      <c r="Q14">
        <v>0</v>
      </c>
      <c r="R14">
        <v>816</v>
      </c>
      <c r="S14">
        <v>17</v>
      </c>
      <c r="T14">
        <v>37</v>
      </c>
      <c r="U14">
        <v>28</v>
      </c>
      <c r="V14">
        <v>3</v>
      </c>
      <c r="W14">
        <v>0</v>
      </c>
      <c r="X14">
        <v>50</v>
      </c>
      <c r="Y14">
        <v>3</v>
      </c>
      <c r="Z14">
        <v>1</v>
      </c>
      <c r="AA14">
        <v>24</v>
      </c>
      <c r="AB14">
        <v>5</v>
      </c>
      <c r="AC14">
        <v>3</v>
      </c>
      <c r="AD14">
        <v>2008</v>
      </c>
      <c r="AE14">
        <v>469</v>
      </c>
      <c r="AF14">
        <v>135</v>
      </c>
      <c r="AG14">
        <v>155</v>
      </c>
      <c r="AH14">
        <v>0</v>
      </c>
      <c r="AI14">
        <v>4</v>
      </c>
      <c r="AJ14">
        <v>12</v>
      </c>
      <c r="AK14">
        <v>0</v>
      </c>
      <c r="AL14">
        <v>0</v>
      </c>
      <c r="AM14">
        <v>139</v>
      </c>
      <c r="AN14">
        <v>0</v>
      </c>
      <c r="AO14">
        <v>4</v>
      </c>
      <c r="AP14">
        <v>15</v>
      </c>
      <c r="AQ14">
        <v>1</v>
      </c>
      <c r="AR14">
        <v>1</v>
      </c>
      <c r="AS14">
        <v>5</v>
      </c>
      <c r="AT14">
        <v>0</v>
      </c>
      <c r="AU14">
        <v>0</v>
      </c>
      <c r="AV14">
        <v>22</v>
      </c>
      <c r="AW14">
        <v>2</v>
      </c>
      <c r="AX14">
        <v>0</v>
      </c>
      <c r="AY14">
        <v>78</v>
      </c>
      <c r="AZ14">
        <v>1</v>
      </c>
      <c r="BA14">
        <v>0</v>
      </c>
      <c r="BB14">
        <v>10</v>
      </c>
      <c r="BC14">
        <v>0</v>
      </c>
      <c r="BD14">
        <v>0</v>
      </c>
      <c r="BE14">
        <v>16</v>
      </c>
      <c r="BF14">
        <v>0</v>
      </c>
      <c r="BG14">
        <v>0</v>
      </c>
      <c r="BH14">
        <v>7</v>
      </c>
      <c r="BI14">
        <v>0</v>
      </c>
      <c r="BJ14">
        <v>0</v>
      </c>
      <c r="BK14">
        <v>454</v>
      </c>
      <c r="BL14">
        <v>22</v>
      </c>
      <c r="BM14">
        <v>12</v>
      </c>
      <c r="BN14">
        <v>3916</v>
      </c>
      <c r="BO14">
        <v>523</v>
      </c>
      <c r="BP14">
        <v>197</v>
      </c>
    </row>
    <row r="15" spans="1:68" x14ac:dyDescent="0.2">
      <c r="A15">
        <v>12</v>
      </c>
      <c r="B15" s="1">
        <v>43897</v>
      </c>
      <c r="C15">
        <v>11</v>
      </c>
      <c r="D15">
        <v>0</v>
      </c>
      <c r="E15">
        <v>0</v>
      </c>
      <c r="F15">
        <v>3</v>
      </c>
      <c r="G15">
        <v>0</v>
      </c>
      <c r="H15">
        <v>0</v>
      </c>
      <c r="I15">
        <v>9</v>
      </c>
      <c r="J15">
        <v>0</v>
      </c>
      <c r="K15">
        <v>0</v>
      </c>
      <c r="L15">
        <v>4</v>
      </c>
      <c r="M15">
        <v>0</v>
      </c>
      <c r="N15">
        <v>0</v>
      </c>
      <c r="O15">
        <v>61</v>
      </c>
      <c r="P15">
        <v>0</v>
      </c>
      <c r="Q15">
        <v>0</v>
      </c>
      <c r="R15">
        <v>937</v>
      </c>
      <c r="S15">
        <v>25</v>
      </c>
      <c r="T15">
        <v>48</v>
      </c>
      <c r="U15">
        <v>39</v>
      </c>
      <c r="V15">
        <v>3</v>
      </c>
      <c r="W15">
        <v>0</v>
      </c>
      <c r="X15">
        <v>72</v>
      </c>
      <c r="Y15">
        <v>3</v>
      </c>
      <c r="Z15">
        <v>1</v>
      </c>
      <c r="AA15">
        <v>42</v>
      </c>
      <c r="AB15">
        <v>5</v>
      </c>
      <c r="AC15">
        <v>4</v>
      </c>
      <c r="AD15">
        <v>2742</v>
      </c>
      <c r="AE15">
        <v>524</v>
      </c>
      <c r="AF15">
        <v>154</v>
      </c>
      <c r="AG15">
        <v>201</v>
      </c>
      <c r="AH15">
        <v>0</v>
      </c>
      <c r="AI15">
        <v>6</v>
      </c>
      <c r="AJ15">
        <v>14</v>
      </c>
      <c r="AK15">
        <v>0</v>
      </c>
      <c r="AL15">
        <v>0</v>
      </c>
      <c r="AM15">
        <v>202</v>
      </c>
      <c r="AN15">
        <v>0</v>
      </c>
      <c r="AO15">
        <v>5</v>
      </c>
      <c r="AP15">
        <v>23</v>
      </c>
      <c r="AQ15">
        <v>1</v>
      </c>
      <c r="AR15">
        <v>2</v>
      </c>
      <c r="AS15">
        <v>5</v>
      </c>
      <c r="AT15">
        <v>0</v>
      </c>
      <c r="AU15">
        <v>0</v>
      </c>
      <c r="AV15">
        <v>33</v>
      </c>
      <c r="AW15">
        <v>2</v>
      </c>
      <c r="AX15">
        <v>0</v>
      </c>
      <c r="AY15">
        <v>112</v>
      </c>
      <c r="AZ15">
        <v>1</v>
      </c>
      <c r="BA15">
        <v>0</v>
      </c>
      <c r="BB15">
        <v>14</v>
      </c>
      <c r="BC15">
        <v>0</v>
      </c>
      <c r="BD15">
        <v>0</v>
      </c>
      <c r="BE15">
        <v>24</v>
      </c>
      <c r="BF15">
        <v>0</v>
      </c>
      <c r="BG15">
        <v>0</v>
      </c>
      <c r="BH15">
        <v>8</v>
      </c>
      <c r="BI15">
        <v>0</v>
      </c>
      <c r="BJ15">
        <v>0</v>
      </c>
      <c r="BK15">
        <v>505</v>
      </c>
      <c r="BL15">
        <v>25</v>
      </c>
      <c r="BM15">
        <v>13</v>
      </c>
      <c r="BN15">
        <v>5061</v>
      </c>
      <c r="BO15">
        <v>589</v>
      </c>
      <c r="BP15">
        <v>233</v>
      </c>
    </row>
    <row r="16" spans="1:68" x14ac:dyDescent="0.2">
      <c r="A16">
        <v>13</v>
      </c>
      <c r="B16" s="1">
        <v>43898</v>
      </c>
      <c r="C16">
        <v>17</v>
      </c>
      <c r="D16">
        <v>0</v>
      </c>
      <c r="E16">
        <v>0</v>
      </c>
      <c r="F16">
        <v>4</v>
      </c>
      <c r="G16">
        <v>0</v>
      </c>
      <c r="H16">
        <v>0</v>
      </c>
      <c r="I16">
        <v>9</v>
      </c>
      <c r="J16">
        <v>0</v>
      </c>
      <c r="K16">
        <v>0</v>
      </c>
      <c r="L16">
        <v>9</v>
      </c>
      <c r="M16">
        <v>0</v>
      </c>
      <c r="N16">
        <v>0</v>
      </c>
      <c r="O16">
        <v>100</v>
      </c>
      <c r="P16">
        <v>1</v>
      </c>
      <c r="Q16">
        <v>0</v>
      </c>
      <c r="R16">
        <v>1097</v>
      </c>
      <c r="S16">
        <v>27</v>
      </c>
      <c r="T16">
        <v>56</v>
      </c>
      <c r="U16">
        <v>53</v>
      </c>
      <c r="V16">
        <v>3</v>
      </c>
      <c r="W16">
        <v>1</v>
      </c>
      <c r="X16">
        <v>81</v>
      </c>
      <c r="Y16">
        <v>3</v>
      </c>
      <c r="Z16">
        <v>3</v>
      </c>
      <c r="AA16">
        <v>67</v>
      </c>
      <c r="AB16">
        <v>5</v>
      </c>
      <c r="AC16">
        <v>6</v>
      </c>
      <c r="AD16">
        <v>3372</v>
      </c>
      <c r="AE16">
        <v>550</v>
      </c>
      <c r="AF16">
        <v>267</v>
      </c>
      <c r="AG16">
        <v>265</v>
      </c>
      <c r="AH16">
        <v>0</v>
      </c>
      <c r="AI16">
        <v>7</v>
      </c>
      <c r="AJ16">
        <v>14</v>
      </c>
      <c r="AK16">
        <v>0</v>
      </c>
      <c r="AL16">
        <v>0</v>
      </c>
      <c r="AM16">
        <v>355</v>
      </c>
      <c r="AN16">
        <v>0</v>
      </c>
      <c r="AO16">
        <v>5</v>
      </c>
      <c r="AP16">
        <v>36</v>
      </c>
      <c r="AQ16">
        <v>1</v>
      </c>
      <c r="AR16">
        <v>3</v>
      </c>
      <c r="AS16">
        <v>11</v>
      </c>
      <c r="AT16">
        <v>0</v>
      </c>
      <c r="AU16">
        <v>0</v>
      </c>
      <c r="AV16">
        <v>51</v>
      </c>
      <c r="AW16">
        <v>2</v>
      </c>
      <c r="AX16">
        <v>0</v>
      </c>
      <c r="AY16">
        <v>165</v>
      </c>
      <c r="AZ16">
        <v>1</v>
      </c>
      <c r="BA16">
        <v>0</v>
      </c>
      <c r="BB16">
        <v>23</v>
      </c>
      <c r="BC16">
        <v>0</v>
      </c>
      <c r="BD16">
        <v>0</v>
      </c>
      <c r="BE16">
        <v>26</v>
      </c>
      <c r="BF16">
        <v>0</v>
      </c>
      <c r="BG16">
        <v>0</v>
      </c>
      <c r="BH16">
        <v>9</v>
      </c>
      <c r="BI16">
        <v>0</v>
      </c>
      <c r="BJ16">
        <v>0</v>
      </c>
      <c r="BK16">
        <v>623</v>
      </c>
      <c r="BL16">
        <v>29</v>
      </c>
      <c r="BM16">
        <v>18</v>
      </c>
      <c r="BN16">
        <v>6387</v>
      </c>
      <c r="BO16">
        <v>622</v>
      </c>
      <c r="BP16">
        <v>366</v>
      </c>
    </row>
    <row r="17" spans="1:68" x14ac:dyDescent="0.2">
      <c r="A17">
        <v>14</v>
      </c>
      <c r="B17" s="1">
        <v>43899</v>
      </c>
      <c r="C17">
        <v>30</v>
      </c>
      <c r="D17">
        <v>0</v>
      </c>
      <c r="E17">
        <v>0</v>
      </c>
      <c r="F17">
        <v>5</v>
      </c>
      <c r="G17">
        <v>0</v>
      </c>
      <c r="H17">
        <v>0</v>
      </c>
      <c r="I17">
        <v>9</v>
      </c>
      <c r="J17">
        <v>0</v>
      </c>
      <c r="K17">
        <v>0</v>
      </c>
      <c r="L17">
        <v>9</v>
      </c>
      <c r="M17">
        <v>2</v>
      </c>
      <c r="N17">
        <v>0</v>
      </c>
      <c r="O17">
        <v>119</v>
      </c>
      <c r="P17">
        <v>1</v>
      </c>
      <c r="Q17">
        <v>0</v>
      </c>
      <c r="R17">
        <v>1286</v>
      </c>
      <c r="S17">
        <v>30</v>
      </c>
      <c r="T17">
        <v>70</v>
      </c>
      <c r="U17">
        <v>89</v>
      </c>
      <c r="V17">
        <v>3</v>
      </c>
      <c r="W17">
        <v>1</v>
      </c>
      <c r="X17">
        <v>94</v>
      </c>
      <c r="Y17">
        <v>3</v>
      </c>
      <c r="Z17">
        <v>5</v>
      </c>
      <c r="AA17">
        <v>97</v>
      </c>
      <c r="AB17">
        <v>5</v>
      </c>
      <c r="AC17">
        <v>7</v>
      </c>
      <c r="AD17">
        <v>4490</v>
      </c>
      <c r="AE17">
        <v>646</v>
      </c>
      <c r="AF17">
        <v>333</v>
      </c>
      <c r="AG17">
        <v>313</v>
      </c>
      <c r="AH17">
        <v>0</v>
      </c>
      <c r="AI17">
        <v>10</v>
      </c>
      <c r="AJ17">
        <v>14</v>
      </c>
      <c r="AK17">
        <v>0</v>
      </c>
      <c r="AL17">
        <v>0</v>
      </c>
      <c r="AM17">
        <v>337</v>
      </c>
      <c r="AN17">
        <v>0</v>
      </c>
      <c r="AO17">
        <v>13</v>
      </c>
      <c r="AP17">
        <v>46</v>
      </c>
      <c r="AQ17">
        <v>1</v>
      </c>
      <c r="AR17">
        <v>3</v>
      </c>
      <c r="AS17">
        <v>19</v>
      </c>
      <c r="AT17">
        <v>0</v>
      </c>
      <c r="AU17">
        <v>0</v>
      </c>
      <c r="AV17">
        <v>52</v>
      </c>
      <c r="AW17">
        <v>2</v>
      </c>
      <c r="AX17">
        <v>0</v>
      </c>
      <c r="AY17">
        <v>206</v>
      </c>
      <c r="AZ17">
        <v>1</v>
      </c>
      <c r="BA17">
        <v>1</v>
      </c>
      <c r="BB17">
        <v>33</v>
      </c>
      <c r="BC17">
        <v>0</v>
      </c>
      <c r="BD17">
        <v>0</v>
      </c>
      <c r="BE17">
        <v>28</v>
      </c>
      <c r="BF17">
        <v>0</v>
      </c>
      <c r="BG17">
        <v>0</v>
      </c>
      <c r="BH17">
        <v>15</v>
      </c>
      <c r="BI17">
        <v>0</v>
      </c>
      <c r="BJ17">
        <v>0</v>
      </c>
      <c r="BK17">
        <v>694</v>
      </c>
      <c r="BL17">
        <v>30</v>
      </c>
      <c r="BM17">
        <v>20</v>
      </c>
      <c r="BN17">
        <v>7985</v>
      </c>
      <c r="BO17">
        <v>724</v>
      </c>
      <c r="BP17">
        <v>463</v>
      </c>
    </row>
    <row r="18" spans="1:68" x14ac:dyDescent="0.2">
      <c r="A18">
        <v>15</v>
      </c>
      <c r="B18" s="1">
        <v>43900</v>
      </c>
      <c r="C18">
        <v>37</v>
      </c>
      <c r="D18">
        <v>0</v>
      </c>
      <c r="E18">
        <v>1</v>
      </c>
      <c r="F18">
        <v>7</v>
      </c>
      <c r="G18">
        <v>0</v>
      </c>
      <c r="H18">
        <v>0</v>
      </c>
      <c r="I18">
        <v>38</v>
      </c>
      <c r="J18">
        <v>0</v>
      </c>
      <c r="K18">
        <v>0</v>
      </c>
      <c r="L18">
        <v>11</v>
      </c>
      <c r="M18">
        <v>2</v>
      </c>
      <c r="N18">
        <v>0</v>
      </c>
      <c r="O18">
        <v>126</v>
      </c>
      <c r="P18">
        <v>1</v>
      </c>
      <c r="Q18">
        <v>0</v>
      </c>
      <c r="R18">
        <v>1417</v>
      </c>
      <c r="S18">
        <v>31</v>
      </c>
      <c r="T18">
        <v>85</v>
      </c>
      <c r="U18">
        <v>110</v>
      </c>
      <c r="V18">
        <v>3</v>
      </c>
      <c r="W18">
        <v>3</v>
      </c>
      <c r="X18">
        <v>99</v>
      </c>
      <c r="Y18">
        <v>11</v>
      </c>
      <c r="Z18">
        <v>6</v>
      </c>
      <c r="AA18">
        <v>128</v>
      </c>
      <c r="AB18">
        <v>5</v>
      </c>
      <c r="AC18">
        <v>8</v>
      </c>
      <c r="AD18">
        <v>4427</v>
      </c>
      <c r="AE18">
        <v>896</v>
      </c>
      <c r="AF18">
        <v>468</v>
      </c>
      <c r="AG18">
        <v>381</v>
      </c>
      <c r="AH18">
        <v>0</v>
      </c>
      <c r="AI18">
        <v>13</v>
      </c>
      <c r="AJ18">
        <v>15</v>
      </c>
      <c r="AK18">
        <v>0</v>
      </c>
      <c r="AL18">
        <v>0</v>
      </c>
      <c r="AM18">
        <v>436</v>
      </c>
      <c r="AN18">
        <v>0</v>
      </c>
      <c r="AO18">
        <v>17</v>
      </c>
      <c r="AP18">
        <v>55</v>
      </c>
      <c r="AQ18">
        <v>1</v>
      </c>
      <c r="AR18">
        <v>3</v>
      </c>
      <c r="AS18">
        <v>20</v>
      </c>
      <c r="AT18">
        <v>0</v>
      </c>
      <c r="AU18">
        <v>0</v>
      </c>
      <c r="AV18">
        <v>60</v>
      </c>
      <c r="AW18">
        <v>2</v>
      </c>
      <c r="AX18">
        <v>0</v>
      </c>
      <c r="AY18">
        <v>260</v>
      </c>
      <c r="AZ18">
        <v>3</v>
      </c>
      <c r="BA18">
        <v>1</v>
      </c>
      <c r="BB18">
        <v>50</v>
      </c>
      <c r="BC18">
        <v>2</v>
      </c>
      <c r="BD18">
        <v>0</v>
      </c>
      <c r="BE18">
        <v>37</v>
      </c>
      <c r="BF18">
        <v>0</v>
      </c>
      <c r="BG18">
        <v>0</v>
      </c>
      <c r="BH18">
        <v>17</v>
      </c>
      <c r="BI18">
        <v>0</v>
      </c>
      <c r="BJ18">
        <v>0</v>
      </c>
      <c r="BK18">
        <v>783</v>
      </c>
      <c r="BL18">
        <v>47</v>
      </c>
      <c r="BM18">
        <v>26</v>
      </c>
      <c r="BN18">
        <v>8514</v>
      </c>
      <c r="BO18">
        <v>1004</v>
      </c>
      <c r="BP18">
        <v>631</v>
      </c>
    </row>
    <row r="19" spans="1:68" x14ac:dyDescent="0.2">
      <c r="A19">
        <v>16</v>
      </c>
      <c r="B19" s="1">
        <v>43901</v>
      </c>
      <c r="C19">
        <v>37</v>
      </c>
      <c r="D19">
        <v>0</v>
      </c>
      <c r="E19">
        <v>1</v>
      </c>
      <c r="F19">
        <v>8</v>
      </c>
      <c r="G19">
        <v>0</v>
      </c>
      <c r="H19">
        <v>0</v>
      </c>
      <c r="I19">
        <v>75</v>
      </c>
      <c r="J19">
        <v>0</v>
      </c>
      <c r="K19">
        <v>0</v>
      </c>
      <c r="L19">
        <v>17</v>
      </c>
      <c r="M19">
        <v>2</v>
      </c>
      <c r="N19">
        <v>0</v>
      </c>
      <c r="O19">
        <v>149</v>
      </c>
      <c r="P19">
        <v>4</v>
      </c>
      <c r="Q19">
        <v>1</v>
      </c>
      <c r="R19">
        <v>1588</v>
      </c>
      <c r="S19">
        <v>38</v>
      </c>
      <c r="T19">
        <v>113</v>
      </c>
      <c r="U19">
        <v>110</v>
      </c>
      <c r="V19">
        <v>10</v>
      </c>
      <c r="W19">
        <v>6</v>
      </c>
      <c r="X19">
        <v>125</v>
      </c>
      <c r="Y19">
        <v>19</v>
      </c>
      <c r="Z19">
        <v>6</v>
      </c>
      <c r="AA19">
        <v>181</v>
      </c>
      <c r="AB19">
        <v>5</v>
      </c>
      <c r="AC19">
        <v>8</v>
      </c>
      <c r="AD19">
        <v>5763</v>
      </c>
      <c r="AE19">
        <v>900</v>
      </c>
      <c r="AF19">
        <v>617</v>
      </c>
      <c r="AG19">
        <v>461</v>
      </c>
      <c r="AH19">
        <v>0</v>
      </c>
      <c r="AI19">
        <v>18</v>
      </c>
      <c r="AJ19">
        <v>16</v>
      </c>
      <c r="AK19">
        <v>0</v>
      </c>
      <c r="AL19">
        <v>0</v>
      </c>
      <c r="AM19">
        <v>480</v>
      </c>
      <c r="AN19">
        <v>0</v>
      </c>
      <c r="AO19">
        <v>21</v>
      </c>
      <c r="AP19">
        <v>71</v>
      </c>
      <c r="AQ19">
        <v>1</v>
      </c>
      <c r="AR19">
        <v>5</v>
      </c>
      <c r="AS19">
        <v>37</v>
      </c>
      <c r="AT19">
        <v>0</v>
      </c>
      <c r="AU19">
        <v>0</v>
      </c>
      <c r="AV19">
        <v>81</v>
      </c>
      <c r="AW19">
        <v>2</v>
      </c>
      <c r="AX19">
        <v>0</v>
      </c>
      <c r="AY19">
        <v>314</v>
      </c>
      <c r="AZ19">
        <v>5</v>
      </c>
      <c r="BA19">
        <v>1</v>
      </c>
      <c r="BB19">
        <v>74</v>
      </c>
      <c r="BC19">
        <v>3</v>
      </c>
      <c r="BD19">
        <v>0</v>
      </c>
      <c r="BE19">
        <v>44</v>
      </c>
      <c r="BF19">
        <v>2</v>
      </c>
      <c r="BG19">
        <v>0</v>
      </c>
      <c r="BH19">
        <v>19</v>
      </c>
      <c r="BI19">
        <v>0</v>
      </c>
      <c r="BJ19">
        <v>1</v>
      </c>
      <c r="BK19">
        <v>940</v>
      </c>
      <c r="BL19">
        <v>54</v>
      </c>
      <c r="BM19">
        <v>29</v>
      </c>
      <c r="BN19">
        <v>10590</v>
      </c>
      <c r="BO19">
        <v>1045</v>
      </c>
      <c r="BP19">
        <v>827</v>
      </c>
    </row>
    <row r="20" spans="1:68" x14ac:dyDescent="0.2">
      <c r="A20">
        <v>17</v>
      </c>
      <c r="B20" s="1">
        <v>43902</v>
      </c>
      <c r="C20">
        <v>78</v>
      </c>
      <c r="D20">
        <v>4</v>
      </c>
      <c r="E20">
        <v>2</v>
      </c>
      <c r="F20">
        <v>8</v>
      </c>
      <c r="G20">
        <v>0</v>
      </c>
      <c r="H20">
        <v>0</v>
      </c>
      <c r="I20">
        <v>103</v>
      </c>
      <c r="J20">
        <v>0</v>
      </c>
      <c r="K20">
        <v>1</v>
      </c>
      <c r="L20">
        <v>32</v>
      </c>
      <c r="M20">
        <v>1</v>
      </c>
      <c r="N20">
        <v>0</v>
      </c>
      <c r="O20">
        <v>174</v>
      </c>
      <c r="P20">
        <v>4</v>
      </c>
      <c r="Q20">
        <v>1</v>
      </c>
      <c r="R20">
        <v>1758</v>
      </c>
      <c r="S20">
        <v>43</v>
      </c>
      <c r="T20">
        <v>146</v>
      </c>
      <c r="U20">
        <v>148</v>
      </c>
      <c r="V20">
        <v>11</v>
      </c>
      <c r="W20">
        <v>8</v>
      </c>
      <c r="X20">
        <v>172</v>
      </c>
      <c r="Y20">
        <v>19</v>
      </c>
      <c r="Z20">
        <v>9</v>
      </c>
      <c r="AA20">
        <v>243</v>
      </c>
      <c r="AB20">
        <v>20</v>
      </c>
      <c r="AC20">
        <v>11</v>
      </c>
      <c r="AD20">
        <v>6896</v>
      </c>
      <c r="AE20">
        <v>1085</v>
      </c>
      <c r="AF20">
        <v>744</v>
      </c>
      <c r="AG20">
        <v>570</v>
      </c>
      <c r="AH20">
        <v>0</v>
      </c>
      <c r="AI20">
        <v>22</v>
      </c>
      <c r="AJ20">
        <v>16</v>
      </c>
      <c r="AK20">
        <v>0</v>
      </c>
      <c r="AL20">
        <v>0</v>
      </c>
      <c r="AM20">
        <v>554</v>
      </c>
      <c r="AN20">
        <v>0</v>
      </c>
      <c r="AO20">
        <v>26</v>
      </c>
      <c r="AP20">
        <v>98</v>
      </c>
      <c r="AQ20">
        <v>1</v>
      </c>
      <c r="AR20">
        <v>5</v>
      </c>
      <c r="AS20">
        <v>39</v>
      </c>
      <c r="AT20">
        <v>0</v>
      </c>
      <c r="AU20">
        <v>0</v>
      </c>
      <c r="AV20">
        <v>111</v>
      </c>
      <c r="AW20">
        <v>2</v>
      </c>
      <c r="AX20">
        <v>2</v>
      </c>
      <c r="AY20">
        <v>352</v>
      </c>
      <c r="AZ20">
        <v>7</v>
      </c>
      <c r="BA20">
        <v>5</v>
      </c>
      <c r="BB20">
        <v>102</v>
      </c>
      <c r="BC20">
        <v>4</v>
      </c>
      <c r="BD20">
        <v>1</v>
      </c>
      <c r="BE20">
        <v>62</v>
      </c>
      <c r="BF20">
        <v>2</v>
      </c>
      <c r="BG20">
        <v>0</v>
      </c>
      <c r="BH20">
        <v>26</v>
      </c>
      <c r="BI20">
        <v>0</v>
      </c>
      <c r="BJ20">
        <v>1</v>
      </c>
      <c r="BK20">
        <v>1297</v>
      </c>
      <c r="BL20">
        <v>55</v>
      </c>
      <c r="BM20">
        <v>32</v>
      </c>
      <c r="BN20">
        <v>12839</v>
      </c>
      <c r="BO20">
        <v>1258</v>
      </c>
      <c r="BP20">
        <v>1016</v>
      </c>
    </row>
    <row r="21" spans="1:68" x14ac:dyDescent="0.2">
      <c r="A21">
        <v>18</v>
      </c>
      <c r="B21" s="1">
        <v>43903</v>
      </c>
      <c r="C21">
        <v>83</v>
      </c>
      <c r="D21">
        <v>4</v>
      </c>
      <c r="E21">
        <v>2</v>
      </c>
      <c r="F21">
        <v>10</v>
      </c>
      <c r="G21">
        <v>0</v>
      </c>
      <c r="H21">
        <v>0</v>
      </c>
      <c r="I21">
        <v>123</v>
      </c>
      <c r="J21">
        <v>0</v>
      </c>
      <c r="K21">
        <v>2</v>
      </c>
      <c r="L21">
        <v>37</v>
      </c>
      <c r="M21">
        <v>1</v>
      </c>
      <c r="N21">
        <v>0</v>
      </c>
      <c r="O21">
        <v>213</v>
      </c>
      <c r="P21">
        <v>5</v>
      </c>
      <c r="Q21">
        <v>2</v>
      </c>
      <c r="R21">
        <v>2011</v>
      </c>
      <c r="S21">
        <v>51</v>
      </c>
      <c r="T21">
        <v>201</v>
      </c>
      <c r="U21">
        <v>236</v>
      </c>
      <c r="V21">
        <v>11</v>
      </c>
      <c r="W21">
        <v>10</v>
      </c>
      <c r="X21">
        <v>242</v>
      </c>
      <c r="Y21">
        <v>24</v>
      </c>
      <c r="Z21">
        <v>11</v>
      </c>
      <c r="AA21">
        <v>304</v>
      </c>
      <c r="AB21">
        <v>24</v>
      </c>
      <c r="AC21">
        <v>17</v>
      </c>
      <c r="AD21">
        <v>7732</v>
      </c>
      <c r="AE21">
        <v>1198</v>
      </c>
      <c r="AF21">
        <v>890</v>
      </c>
      <c r="AG21">
        <v>698</v>
      </c>
      <c r="AH21">
        <v>0</v>
      </c>
      <c r="AI21">
        <v>27</v>
      </c>
      <c r="AJ21">
        <v>17</v>
      </c>
      <c r="AK21">
        <v>0</v>
      </c>
      <c r="AL21">
        <v>0</v>
      </c>
      <c r="AM21">
        <v>794</v>
      </c>
      <c r="AN21">
        <v>0</v>
      </c>
      <c r="AO21">
        <v>46</v>
      </c>
      <c r="AP21">
        <v>121</v>
      </c>
      <c r="AQ21">
        <v>3</v>
      </c>
      <c r="AR21">
        <v>5</v>
      </c>
      <c r="AS21">
        <v>43</v>
      </c>
      <c r="AT21">
        <v>0</v>
      </c>
      <c r="AU21">
        <v>0</v>
      </c>
      <c r="AV21">
        <v>126</v>
      </c>
      <c r="AW21">
        <v>2</v>
      </c>
      <c r="AX21">
        <v>2</v>
      </c>
      <c r="AY21">
        <v>455</v>
      </c>
      <c r="AZ21">
        <v>10</v>
      </c>
      <c r="BA21">
        <v>5</v>
      </c>
      <c r="BB21">
        <v>157</v>
      </c>
      <c r="BC21">
        <v>4</v>
      </c>
      <c r="BD21">
        <v>2</v>
      </c>
      <c r="BE21">
        <v>73</v>
      </c>
      <c r="BF21">
        <v>2</v>
      </c>
      <c r="BG21">
        <v>1</v>
      </c>
      <c r="BH21">
        <v>27</v>
      </c>
      <c r="BI21">
        <v>0</v>
      </c>
      <c r="BJ21">
        <v>1</v>
      </c>
      <c r="BK21">
        <v>1453</v>
      </c>
      <c r="BL21">
        <v>100</v>
      </c>
      <c r="BM21">
        <v>42</v>
      </c>
      <c r="BN21">
        <v>14955</v>
      </c>
      <c r="BO21">
        <v>1439</v>
      </c>
      <c r="BP21">
        <v>1266</v>
      </c>
    </row>
    <row r="22" spans="1:68" x14ac:dyDescent="0.2">
      <c r="A22">
        <v>19</v>
      </c>
      <c r="B22" s="1">
        <v>43904</v>
      </c>
      <c r="C22">
        <v>106</v>
      </c>
      <c r="D22">
        <v>4</v>
      </c>
      <c r="E22">
        <v>2</v>
      </c>
      <c r="F22">
        <v>10</v>
      </c>
      <c r="G22">
        <v>0</v>
      </c>
      <c r="H22">
        <v>0</v>
      </c>
      <c r="I22">
        <v>170</v>
      </c>
      <c r="J22">
        <v>0</v>
      </c>
      <c r="K22">
        <v>3</v>
      </c>
      <c r="L22">
        <v>59</v>
      </c>
      <c r="M22">
        <v>1</v>
      </c>
      <c r="N22">
        <v>0</v>
      </c>
      <c r="O22">
        <v>243</v>
      </c>
      <c r="P22">
        <v>23</v>
      </c>
      <c r="Q22">
        <v>6</v>
      </c>
      <c r="R22">
        <v>2349</v>
      </c>
      <c r="S22">
        <v>54</v>
      </c>
      <c r="T22">
        <v>241</v>
      </c>
      <c r="U22">
        <v>271</v>
      </c>
      <c r="V22">
        <v>17</v>
      </c>
      <c r="W22">
        <v>13</v>
      </c>
      <c r="X22">
        <v>320</v>
      </c>
      <c r="Y22">
        <v>24</v>
      </c>
      <c r="Z22">
        <v>13</v>
      </c>
      <c r="AA22">
        <v>384</v>
      </c>
      <c r="AB22">
        <v>52</v>
      </c>
      <c r="AC22">
        <v>27</v>
      </c>
      <c r="AD22">
        <v>9059</v>
      </c>
      <c r="AE22">
        <v>1660</v>
      </c>
      <c r="AF22">
        <v>966</v>
      </c>
      <c r="AG22">
        <v>863</v>
      </c>
      <c r="AH22">
        <v>0</v>
      </c>
      <c r="AI22">
        <v>36</v>
      </c>
      <c r="AJ22">
        <v>17</v>
      </c>
      <c r="AK22">
        <v>0</v>
      </c>
      <c r="AL22">
        <v>0</v>
      </c>
      <c r="AM22">
        <v>814</v>
      </c>
      <c r="AN22">
        <v>0</v>
      </c>
      <c r="AO22">
        <v>59</v>
      </c>
      <c r="AP22">
        <v>156</v>
      </c>
      <c r="AQ22">
        <v>2</v>
      </c>
      <c r="AR22">
        <v>8</v>
      </c>
      <c r="AS22">
        <v>47</v>
      </c>
      <c r="AT22">
        <v>0</v>
      </c>
      <c r="AU22">
        <v>0</v>
      </c>
      <c r="AV22">
        <v>150</v>
      </c>
      <c r="AW22">
        <v>4</v>
      </c>
      <c r="AX22">
        <v>2</v>
      </c>
      <c r="AY22">
        <v>614</v>
      </c>
      <c r="AZ22">
        <v>10</v>
      </c>
      <c r="BA22">
        <v>6</v>
      </c>
      <c r="BB22">
        <v>199</v>
      </c>
      <c r="BC22">
        <v>5</v>
      </c>
      <c r="BD22">
        <v>2</v>
      </c>
      <c r="BE22">
        <v>103</v>
      </c>
      <c r="BF22">
        <v>3</v>
      </c>
      <c r="BG22">
        <v>1</v>
      </c>
      <c r="BH22">
        <v>41</v>
      </c>
      <c r="BI22">
        <v>0</v>
      </c>
      <c r="BJ22">
        <v>1</v>
      </c>
      <c r="BK22">
        <v>1775</v>
      </c>
      <c r="BL22">
        <v>107</v>
      </c>
      <c r="BM22">
        <v>55</v>
      </c>
      <c r="BN22">
        <v>17750</v>
      </c>
      <c r="BO22">
        <v>1966</v>
      </c>
      <c r="BP22">
        <v>1441</v>
      </c>
    </row>
    <row r="23" spans="1:68" x14ac:dyDescent="0.2">
      <c r="A23">
        <v>20</v>
      </c>
      <c r="B23" s="1">
        <v>43905</v>
      </c>
      <c r="C23">
        <v>128</v>
      </c>
      <c r="D23">
        <v>6</v>
      </c>
      <c r="E23">
        <v>3</v>
      </c>
      <c r="F23">
        <v>11</v>
      </c>
      <c r="G23">
        <v>0</v>
      </c>
      <c r="H23">
        <v>0</v>
      </c>
      <c r="I23">
        <v>199</v>
      </c>
      <c r="J23">
        <v>0</v>
      </c>
      <c r="K23">
        <v>5</v>
      </c>
      <c r="L23">
        <v>66</v>
      </c>
      <c r="M23">
        <v>1</v>
      </c>
      <c r="N23">
        <v>1</v>
      </c>
      <c r="O23">
        <v>296</v>
      </c>
      <c r="P23">
        <v>28</v>
      </c>
      <c r="Q23">
        <v>9</v>
      </c>
      <c r="R23">
        <v>2741</v>
      </c>
      <c r="S23">
        <v>68</v>
      </c>
      <c r="T23">
        <v>284</v>
      </c>
      <c r="U23">
        <v>316</v>
      </c>
      <c r="V23">
        <v>17</v>
      </c>
      <c r="W23">
        <v>14</v>
      </c>
      <c r="X23">
        <v>396</v>
      </c>
      <c r="Y23">
        <v>24</v>
      </c>
      <c r="Z23">
        <v>16</v>
      </c>
      <c r="AA23">
        <v>493</v>
      </c>
      <c r="AB23">
        <v>33</v>
      </c>
      <c r="AC23">
        <v>33</v>
      </c>
      <c r="AD23">
        <v>10043</v>
      </c>
      <c r="AE23">
        <v>2011</v>
      </c>
      <c r="AF23">
        <v>1218</v>
      </c>
      <c r="AG23">
        <v>1087</v>
      </c>
      <c r="AH23">
        <v>0</v>
      </c>
      <c r="AI23">
        <v>46</v>
      </c>
      <c r="AJ23">
        <v>17</v>
      </c>
      <c r="AK23">
        <v>0</v>
      </c>
      <c r="AL23">
        <v>0</v>
      </c>
      <c r="AM23">
        <v>1030</v>
      </c>
      <c r="AN23">
        <v>0</v>
      </c>
      <c r="AO23">
        <v>81</v>
      </c>
      <c r="AP23">
        <v>212</v>
      </c>
      <c r="AQ23">
        <v>2</v>
      </c>
      <c r="AR23">
        <v>16</v>
      </c>
      <c r="AS23">
        <v>75</v>
      </c>
      <c r="AT23">
        <v>0</v>
      </c>
      <c r="AU23">
        <v>2</v>
      </c>
      <c r="AV23">
        <v>179</v>
      </c>
      <c r="AW23">
        <v>7</v>
      </c>
      <c r="AX23">
        <v>2</v>
      </c>
      <c r="AY23">
        <v>763</v>
      </c>
      <c r="AZ23">
        <v>10</v>
      </c>
      <c r="BA23">
        <v>8</v>
      </c>
      <c r="BB23">
        <v>367</v>
      </c>
      <c r="BC23">
        <v>5</v>
      </c>
      <c r="BD23">
        <v>6</v>
      </c>
      <c r="BE23">
        <v>139</v>
      </c>
      <c r="BF23">
        <v>3</v>
      </c>
      <c r="BG23">
        <v>1</v>
      </c>
      <c r="BH23">
        <v>56</v>
      </c>
      <c r="BI23">
        <v>0</v>
      </c>
      <c r="BJ23">
        <v>1</v>
      </c>
      <c r="BK23">
        <v>1989</v>
      </c>
      <c r="BL23">
        <v>120</v>
      </c>
      <c r="BM23">
        <v>63</v>
      </c>
      <c r="BN23">
        <v>20603</v>
      </c>
      <c r="BO23">
        <v>2335</v>
      </c>
      <c r="BP23">
        <v>1809</v>
      </c>
    </row>
    <row r="24" spans="1:68" x14ac:dyDescent="0.2">
      <c r="A24">
        <v>21</v>
      </c>
      <c r="B24" s="1">
        <v>43906</v>
      </c>
      <c r="C24">
        <v>165</v>
      </c>
      <c r="D24">
        <v>7</v>
      </c>
      <c r="E24">
        <v>4</v>
      </c>
      <c r="F24">
        <v>12</v>
      </c>
      <c r="G24">
        <v>0</v>
      </c>
      <c r="H24">
        <v>0</v>
      </c>
      <c r="I24">
        <v>235</v>
      </c>
      <c r="J24">
        <v>0</v>
      </c>
      <c r="K24">
        <v>6</v>
      </c>
      <c r="L24">
        <v>87</v>
      </c>
      <c r="M24">
        <v>1</v>
      </c>
      <c r="N24">
        <v>1</v>
      </c>
      <c r="O24">
        <v>363</v>
      </c>
      <c r="P24">
        <v>28</v>
      </c>
      <c r="Q24">
        <v>9</v>
      </c>
      <c r="R24">
        <v>3088</v>
      </c>
      <c r="S24">
        <v>88</v>
      </c>
      <c r="T24">
        <v>346</v>
      </c>
      <c r="U24">
        <v>346</v>
      </c>
      <c r="V24">
        <v>18</v>
      </c>
      <c r="W24">
        <v>22</v>
      </c>
      <c r="X24">
        <v>472</v>
      </c>
      <c r="Y24">
        <v>32</v>
      </c>
      <c r="Z24">
        <v>19</v>
      </c>
      <c r="AA24">
        <v>575</v>
      </c>
      <c r="AB24">
        <v>42</v>
      </c>
      <c r="AC24">
        <v>50</v>
      </c>
      <c r="AD24">
        <v>10861</v>
      </c>
      <c r="AE24">
        <v>2368</v>
      </c>
      <c r="AF24">
        <v>1420</v>
      </c>
      <c r="AG24">
        <v>1185</v>
      </c>
      <c r="AH24">
        <v>0</v>
      </c>
      <c r="AI24">
        <v>57</v>
      </c>
      <c r="AJ24">
        <v>15</v>
      </c>
      <c r="AK24">
        <v>5</v>
      </c>
      <c r="AL24">
        <v>1</v>
      </c>
      <c r="AM24">
        <v>1405</v>
      </c>
      <c r="AN24">
        <v>0</v>
      </c>
      <c r="AO24">
        <v>111</v>
      </c>
      <c r="AP24">
        <v>212</v>
      </c>
      <c r="AQ24">
        <v>2</v>
      </c>
      <c r="AR24">
        <v>16</v>
      </c>
      <c r="AS24">
        <v>105</v>
      </c>
      <c r="AT24">
        <v>0</v>
      </c>
      <c r="AU24">
        <v>2</v>
      </c>
      <c r="AV24">
        <v>203</v>
      </c>
      <c r="AW24">
        <v>8</v>
      </c>
      <c r="AX24">
        <v>2</v>
      </c>
      <c r="AY24">
        <v>841</v>
      </c>
      <c r="AZ24">
        <v>11</v>
      </c>
      <c r="BA24">
        <v>14</v>
      </c>
      <c r="BB24">
        <v>367</v>
      </c>
      <c r="BC24">
        <v>5</v>
      </c>
      <c r="BD24">
        <v>6</v>
      </c>
      <c r="BE24">
        <v>159</v>
      </c>
      <c r="BF24">
        <v>4</v>
      </c>
      <c r="BG24">
        <v>1</v>
      </c>
      <c r="BH24">
        <v>103</v>
      </c>
      <c r="BI24">
        <v>0</v>
      </c>
      <c r="BJ24">
        <v>2</v>
      </c>
      <c r="BK24">
        <v>2274</v>
      </c>
      <c r="BL24">
        <v>130</v>
      </c>
      <c r="BM24">
        <v>69</v>
      </c>
      <c r="BN24">
        <v>23073</v>
      </c>
      <c r="BO24">
        <v>2749</v>
      </c>
      <c r="BP24">
        <v>2158</v>
      </c>
    </row>
    <row r="25" spans="1:68" x14ac:dyDescent="0.2">
      <c r="A25">
        <v>22</v>
      </c>
      <c r="B25" s="1">
        <v>43907</v>
      </c>
      <c r="C25">
        <v>216</v>
      </c>
      <c r="D25">
        <v>7</v>
      </c>
      <c r="E25">
        <v>6</v>
      </c>
      <c r="F25">
        <v>20</v>
      </c>
      <c r="G25">
        <v>0</v>
      </c>
      <c r="H25">
        <v>0</v>
      </c>
      <c r="I25">
        <v>282</v>
      </c>
      <c r="J25">
        <v>1</v>
      </c>
      <c r="K25">
        <v>8</v>
      </c>
      <c r="L25">
        <v>112</v>
      </c>
      <c r="M25">
        <v>1</v>
      </c>
      <c r="N25">
        <v>1</v>
      </c>
      <c r="O25">
        <v>423</v>
      </c>
      <c r="P25">
        <v>28</v>
      </c>
      <c r="Q25">
        <v>9</v>
      </c>
      <c r="R25">
        <v>3404</v>
      </c>
      <c r="S25">
        <v>134</v>
      </c>
      <c r="T25">
        <v>393</v>
      </c>
      <c r="U25">
        <v>347</v>
      </c>
      <c r="V25">
        <v>17</v>
      </c>
      <c r="W25">
        <v>30</v>
      </c>
      <c r="X25">
        <v>550</v>
      </c>
      <c r="Y25">
        <v>34</v>
      </c>
      <c r="Z25">
        <v>23</v>
      </c>
      <c r="AA25">
        <v>661</v>
      </c>
      <c r="AB25">
        <v>57</v>
      </c>
      <c r="AC25">
        <v>60</v>
      </c>
      <c r="AD25">
        <v>12095</v>
      </c>
      <c r="AE25">
        <v>2485</v>
      </c>
      <c r="AF25">
        <v>1640</v>
      </c>
      <c r="AG25">
        <v>1302</v>
      </c>
      <c r="AH25">
        <v>0</v>
      </c>
      <c r="AI25">
        <v>69</v>
      </c>
      <c r="AJ25">
        <v>19</v>
      </c>
      <c r="AK25">
        <v>5</v>
      </c>
      <c r="AL25">
        <v>1</v>
      </c>
      <c r="AM25">
        <v>1764</v>
      </c>
      <c r="AN25">
        <v>0</v>
      </c>
      <c r="AO25">
        <v>133</v>
      </c>
      <c r="AP25">
        <v>320</v>
      </c>
      <c r="AQ25">
        <v>2</v>
      </c>
      <c r="AR25">
        <v>18</v>
      </c>
      <c r="AS25">
        <v>115</v>
      </c>
      <c r="AT25">
        <v>0</v>
      </c>
      <c r="AU25">
        <v>2</v>
      </c>
      <c r="AV25">
        <v>226</v>
      </c>
      <c r="AW25">
        <v>8</v>
      </c>
      <c r="AX25">
        <v>3</v>
      </c>
      <c r="AY25">
        <v>1024</v>
      </c>
      <c r="AZ25">
        <v>12</v>
      </c>
      <c r="BA25">
        <v>17</v>
      </c>
      <c r="BB25">
        <v>368</v>
      </c>
      <c r="BC25">
        <v>10</v>
      </c>
      <c r="BD25">
        <v>7</v>
      </c>
      <c r="BE25">
        <v>192</v>
      </c>
      <c r="BF25">
        <v>4</v>
      </c>
      <c r="BG25">
        <v>1</v>
      </c>
      <c r="BH25">
        <v>134</v>
      </c>
      <c r="BI25">
        <v>0</v>
      </c>
      <c r="BJ25">
        <v>2</v>
      </c>
      <c r="BK25">
        <v>2488</v>
      </c>
      <c r="BL25">
        <v>136</v>
      </c>
      <c r="BM25">
        <v>80</v>
      </c>
      <c r="BN25">
        <v>26062</v>
      </c>
      <c r="BO25">
        <v>2941</v>
      </c>
      <c r="BP25">
        <v>2503</v>
      </c>
    </row>
    <row r="26" spans="1:68" x14ac:dyDescent="0.2">
      <c r="A26">
        <v>23</v>
      </c>
      <c r="B26" s="1">
        <v>43908</v>
      </c>
      <c r="C26">
        <v>249</v>
      </c>
      <c r="D26">
        <v>7</v>
      </c>
      <c r="E26">
        <v>7</v>
      </c>
      <c r="F26">
        <v>27</v>
      </c>
      <c r="G26">
        <v>0</v>
      </c>
      <c r="H26">
        <v>0</v>
      </c>
      <c r="I26">
        <v>366</v>
      </c>
      <c r="J26">
        <v>1</v>
      </c>
      <c r="K26">
        <v>9</v>
      </c>
      <c r="L26">
        <v>126</v>
      </c>
      <c r="M26">
        <v>2</v>
      </c>
      <c r="N26">
        <v>1</v>
      </c>
      <c r="O26">
        <v>423</v>
      </c>
      <c r="P26">
        <v>28</v>
      </c>
      <c r="Q26">
        <v>9</v>
      </c>
      <c r="R26">
        <v>3915</v>
      </c>
      <c r="S26">
        <v>152</v>
      </c>
      <c r="T26">
        <v>458</v>
      </c>
      <c r="U26">
        <v>416</v>
      </c>
      <c r="V26">
        <v>15</v>
      </c>
      <c r="W26">
        <v>31</v>
      </c>
      <c r="X26">
        <v>650</v>
      </c>
      <c r="Y26">
        <v>42</v>
      </c>
      <c r="Z26">
        <v>32</v>
      </c>
      <c r="AA26">
        <v>744</v>
      </c>
      <c r="AB26">
        <v>70</v>
      </c>
      <c r="AC26">
        <v>73</v>
      </c>
      <c r="AD26">
        <v>12266</v>
      </c>
      <c r="AE26">
        <v>3488</v>
      </c>
      <c r="AF26">
        <v>1959</v>
      </c>
      <c r="AG26">
        <v>1476</v>
      </c>
      <c r="AH26">
        <v>0</v>
      </c>
      <c r="AI26">
        <v>92</v>
      </c>
      <c r="AJ26">
        <v>21</v>
      </c>
      <c r="AK26">
        <v>6</v>
      </c>
      <c r="AL26">
        <v>1</v>
      </c>
      <c r="AM26">
        <v>2187</v>
      </c>
      <c r="AN26">
        <v>0</v>
      </c>
      <c r="AO26">
        <v>154</v>
      </c>
      <c r="AP26">
        <v>362</v>
      </c>
      <c r="AQ26">
        <v>2</v>
      </c>
      <c r="AR26">
        <v>19</v>
      </c>
      <c r="AS26">
        <v>132</v>
      </c>
      <c r="AT26">
        <v>0</v>
      </c>
      <c r="AU26">
        <v>2</v>
      </c>
      <c r="AV26">
        <v>267</v>
      </c>
      <c r="AW26">
        <v>12</v>
      </c>
      <c r="AX26">
        <v>3</v>
      </c>
      <c r="AY26">
        <v>1291</v>
      </c>
      <c r="AZ26">
        <v>17</v>
      </c>
      <c r="BA26">
        <v>22</v>
      </c>
      <c r="BB26">
        <v>436</v>
      </c>
      <c r="BC26">
        <v>12</v>
      </c>
      <c r="BD26">
        <v>7</v>
      </c>
      <c r="BE26">
        <v>241</v>
      </c>
      <c r="BF26">
        <v>4</v>
      </c>
      <c r="BG26">
        <v>2</v>
      </c>
      <c r="BH26">
        <v>162</v>
      </c>
      <c r="BI26">
        <v>0</v>
      </c>
      <c r="BJ26">
        <v>3</v>
      </c>
      <c r="BK26">
        <v>2953</v>
      </c>
      <c r="BL26">
        <v>167</v>
      </c>
      <c r="BM26">
        <v>94</v>
      </c>
      <c r="BN26">
        <v>28710</v>
      </c>
      <c r="BO26">
        <v>4025</v>
      </c>
      <c r="BP26">
        <v>2978</v>
      </c>
    </row>
    <row r="27" spans="1:68" x14ac:dyDescent="0.2">
      <c r="A27">
        <v>24</v>
      </c>
      <c r="B27" s="1">
        <v>43909</v>
      </c>
      <c r="C27">
        <v>366</v>
      </c>
      <c r="D27">
        <v>8</v>
      </c>
      <c r="E27">
        <v>11</v>
      </c>
      <c r="F27">
        <v>37</v>
      </c>
      <c r="G27">
        <v>0</v>
      </c>
      <c r="H27">
        <v>0</v>
      </c>
      <c r="I27">
        <v>421</v>
      </c>
      <c r="J27">
        <v>1</v>
      </c>
      <c r="K27">
        <v>14</v>
      </c>
      <c r="L27">
        <v>164</v>
      </c>
      <c r="M27">
        <v>2</v>
      </c>
      <c r="N27">
        <v>3</v>
      </c>
      <c r="O27">
        <v>605</v>
      </c>
      <c r="P27">
        <v>30</v>
      </c>
      <c r="Q27">
        <v>17</v>
      </c>
      <c r="R27">
        <v>4506</v>
      </c>
      <c r="S27">
        <v>177</v>
      </c>
      <c r="T27">
        <v>531</v>
      </c>
      <c r="U27">
        <v>522</v>
      </c>
      <c r="V27">
        <v>41</v>
      </c>
      <c r="W27">
        <v>36</v>
      </c>
      <c r="X27">
        <v>741</v>
      </c>
      <c r="Y27">
        <v>44</v>
      </c>
      <c r="Z27">
        <v>38</v>
      </c>
      <c r="AA27">
        <v>883</v>
      </c>
      <c r="AB27">
        <v>85</v>
      </c>
      <c r="AC27">
        <v>91</v>
      </c>
      <c r="AD27">
        <v>13938</v>
      </c>
      <c r="AE27">
        <v>3778</v>
      </c>
      <c r="AF27">
        <v>2168</v>
      </c>
      <c r="AG27">
        <v>1622</v>
      </c>
      <c r="AH27">
        <v>0</v>
      </c>
      <c r="AI27">
        <v>115</v>
      </c>
      <c r="AJ27">
        <v>38</v>
      </c>
      <c r="AK27">
        <v>6</v>
      </c>
      <c r="AL27">
        <v>2</v>
      </c>
      <c r="AM27">
        <v>2754</v>
      </c>
      <c r="AN27">
        <v>3</v>
      </c>
      <c r="AO27">
        <v>175</v>
      </c>
      <c r="AP27">
        <v>449</v>
      </c>
      <c r="AQ27">
        <v>4</v>
      </c>
      <c r="AR27">
        <v>25</v>
      </c>
      <c r="AS27">
        <v>204</v>
      </c>
      <c r="AT27">
        <v>0</v>
      </c>
      <c r="AU27">
        <v>2</v>
      </c>
      <c r="AV27">
        <v>321</v>
      </c>
      <c r="AW27">
        <v>15</v>
      </c>
      <c r="AX27">
        <v>4</v>
      </c>
      <c r="AY27">
        <v>1422</v>
      </c>
      <c r="AZ27">
        <v>22</v>
      </c>
      <c r="BA27">
        <v>38</v>
      </c>
      <c r="BB27">
        <v>491</v>
      </c>
      <c r="BC27">
        <v>20</v>
      </c>
      <c r="BD27">
        <v>12</v>
      </c>
      <c r="BE27">
        <v>328</v>
      </c>
      <c r="BF27">
        <v>4</v>
      </c>
      <c r="BG27">
        <v>2</v>
      </c>
      <c r="BH27">
        <v>209</v>
      </c>
      <c r="BI27">
        <v>0</v>
      </c>
      <c r="BJ27">
        <v>6</v>
      </c>
      <c r="BK27">
        <v>3169</v>
      </c>
      <c r="BL27">
        <v>200</v>
      </c>
      <c r="BM27">
        <v>115</v>
      </c>
      <c r="BN27">
        <v>33190</v>
      </c>
      <c r="BO27">
        <v>4440</v>
      </c>
      <c r="BP27">
        <v>3405</v>
      </c>
    </row>
    <row r="28" spans="1:68" x14ac:dyDescent="0.2">
      <c r="A28">
        <v>25</v>
      </c>
      <c r="B28" s="1">
        <v>43910</v>
      </c>
      <c r="C28">
        <v>422</v>
      </c>
      <c r="D28">
        <v>10</v>
      </c>
      <c r="E28">
        <v>17</v>
      </c>
      <c r="F28">
        <v>52</v>
      </c>
      <c r="G28">
        <v>0</v>
      </c>
      <c r="H28">
        <v>0</v>
      </c>
      <c r="I28">
        <v>530</v>
      </c>
      <c r="J28">
        <v>1</v>
      </c>
      <c r="K28">
        <v>17</v>
      </c>
      <c r="L28">
        <v>201</v>
      </c>
      <c r="M28">
        <v>2</v>
      </c>
      <c r="N28">
        <v>4</v>
      </c>
      <c r="O28">
        <v>702</v>
      </c>
      <c r="P28">
        <v>30</v>
      </c>
      <c r="Q28">
        <v>17</v>
      </c>
      <c r="R28">
        <v>5089</v>
      </c>
      <c r="S28">
        <v>239</v>
      </c>
      <c r="T28">
        <v>640</v>
      </c>
      <c r="U28">
        <v>555</v>
      </c>
      <c r="V28">
        <v>63</v>
      </c>
      <c r="W28">
        <v>38</v>
      </c>
      <c r="X28">
        <v>912</v>
      </c>
      <c r="Y28">
        <v>53</v>
      </c>
      <c r="Z28">
        <v>43</v>
      </c>
      <c r="AA28">
        <v>1001</v>
      </c>
      <c r="AB28">
        <v>101</v>
      </c>
      <c r="AC28">
        <v>119</v>
      </c>
      <c r="AD28">
        <v>15420</v>
      </c>
      <c r="AE28">
        <v>4295</v>
      </c>
      <c r="AF28">
        <v>2549</v>
      </c>
      <c r="AG28">
        <v>1844</v>
      </c>
      <c r="AH28">
        <v>0</v>
      </c>
      <c r="AI28">
        <v>137</v>
      </c>
      <c r="AJ28">
        <v>39</v>
      </c>
      <c r="AK28">
        <v>6</v>
      </c>
      <c r="AL28">
        <v>5</v>
      </c>
      <c r="AM28">
        <v>3244</v>
      </c>
      <c r="AN28">
        <v>8</v>
      </c>
      <c r="AO28">
        <v>209</v>
      </c>
      <c r="AP28">
        <v>551</v>
      </c>
      <c r="AQ28">
        <v>4</v>
      </c>
      <c r="AR28">
        <v>26</v>
      </c>
      <c r="AS28">
        <v>288</v>
      </c>
      <c r="AT28">
        <v>3</v>
      </c>
      <c r="AU28">
        <v>2</v>
      </c>
      <c r="AV28">
        <v>379</v>
      </c>
      <c r="AW28">
        <v>25</v>
      </c>
      <c r="AX28">
        <v>4</v>
      </c>
      <c r="AY28">
        <v>1713</v>
      </c>
      <c r="AZ28">
        <v>33</v>
      </c>
      <c r="BA28">
        <v>47</v>
      </c>
      <c r="BB28">
        <v>600</v>
      </c>
      <c r="BC28">
        <v>29</v>
      </c>
      <c r="BD28">
        <v>13</v>
      </c>
      <c r="BE28">
        <v>384</v>
      </c>
      <c r="BF28">
        <v>4</v>
      </c>
      <c r="BG28">
        <v>7</v>
      </c>
      <c r="BH28">
        <v>257</v>
      </c>
      <c r="BI28">
        <v>0</v>
      </c>
      <c r="BJ28">
        <v>7</v>
      </c>
      <c r="BK28">
        <v>3677</v>
      </c>
      <c r="BL28">
        <v>223</v>
      </c>
      <c r="BM28">
        <v>131</v>
      </c>
      <c r="BN28">
        <v>37860</v>
      </c>
      <c r="BO28">
        <v>5129</v>
      </c>
      <c r="BP28">
        <v>4032</v>
      </c>
    </row>
    <row r="29" spans="1:68" x14ac:dyDescent="0.2">
      <c r="A29">
        <v>26</v>
      </c>
      <c r="B29" s="1">
        <v>43911</v>
      </c>
      <c r="C29">
        <v>494</v>
      </c>
      <c r="D29">
        <v>13</v>
      </c>
      <c r="E29">
        <v>22</v>
      </c>
      <c r="F29">
        <v>66</v>
      </c>
      <c r="G29">
        <v>0</v>
      </c>
      <c r="H29">
        <v>0</v>
      </c>
      <c r="I29">
        <v>600</v>
      </c>
      <c r="J29">
        <v>1</v>
      </c>
      <c r="K29">
        <v>20</v>
      </c>
      <c r="L29">
        <v>225</v>
      </c>
      <c r="M29">
        <v>5</v>
      </c>
      <c r="N29">
        <v>5</v>
      </c>
      <c r="O29">
        <v>793</v>
      </c>
      <c r="P29">
        <v>29</v>
      </c>
      <c r="Q29">
        <v>22</v>
      </c>
      <c r="R29">
        <v>5661</v>
      </c>
      <c r="S29">
        <v>329</v>
      </c>
      <c r="T29">
        <v>715</v>
      </c>
      <c r="U29">
        <v>666</v>
      </c>
      <c r="V29">
        <v>82</v>
      </c>
      <c r="W29">
        <v>42</v>
      </c>
      <c r="X29">
        <v>1086</v>
      </c>
      <c r="Y29">
        <v>54</v>
      </c>
      <c r="Z29">
        <v>50</v>
      </c>
      <c r="AA29">
        <v>1159</v>
      </c>
      <c r="AB29">
        <v>125</v>
      </c>
      <c r="AC29">
        <v>152</v>
      </c>
      <c r="AD29">
        <v>17370</v>
      </c>
      <c r="AE29">
        <v>5050</v>
      </c>
      <c r="AF29">
        <v>3095</v>
      </c>
      <c r="AG29">
        <v>1997</v>
      </c>
      <c r="AH29">
        <v>2</v>
      </c>
      <c r="AI29">
        <v>154</v>
      </c>
      <c r="AJ29">
        <v>47</v>
      </c>
      <c r="AK29">
        <v>7</v>
      </c>
      <c r="AL29">
        <v>7</v>
      </c>
      <c r="AM29">
        <v>3506</v>
      </c>
      <c r="AN29">
        <v>8</v>
      </c>
      <c r="AO29">
        <v>238</v>
      </c>
      <c r="AP29">
        <v>642</v>
      </c>
      <c r="AQ29">
        <v>4</v>
      </c>
      <c r="AR29">
        <v>29</v>
      </c>
      <c r="AS29">
        <v>321</v>
      </c>
      <c r="AT29">
        <v>5</v>
      </c>
      <c r="AU29">
        <v>4</v>
      </c>
      <c r="AV29">
        <v>458</v>
      </c>
      <c r="AW29">
        <v>26</v>
      </c>
      <c r="AX29">
        <v>6</v>
      </c>
      <c r="AY29">
        <v>1905</v>
      </c>
      <c r="AZ29">
        <v>35</v>
      </c>
      <c r="BA29">
        <v>72</v>
      </c>
      <c r="BB29">
        <v>720</v>
      </c>
      <c r="BC29">
        <v>34</v>
      </c>
      <c r="BD29">
        <v>28</v>
      </c>
      <c r="BE29">
        <v>447</v>
      </c>
      <c r="BF29">
        <v>5</v>
      </c>
      <c r="BG29">
        <v>10</v>
      </c>
      <c r="BH29">
        <v>304</v>
      </c>
      <c r="BI29">
        <v>1</v>
      </c>
      <c r="BJ29">
        <v>8</v>
      </c>
      <c r="BK29">
        <v>4214</v>
      </c>
      <c r="BL29">
        <v>257</v>
      </c>
      <c r="BM29">
        <v>146</v>
      </c>
      <c r="BN29">
        <v>42681</v>
      </c>
      <c r="BO29">
        <v>6072</v>
      </c>
      <c r="BP29">
        <v>4825</v>
      </c>
    </row>
    <row r="30" spans="1:68" x14ac:dyDescent="0.2">
      <c r="A30">
        <v>27</v>
      </c>
      <c r="B30" s="1">
        <v>43912</v>
      </c>
      <c r="C30">
        <v>539</v>
      </c>
      <c r="D30">
        <v>15</v>
      </c>
      <c r="E30">
        <v>33</v>
      </c>
      <c r="F30">
        <v>81</v>
      </c>
      <c r="G30">
        <v>0</v>
      </c>
      <c r="H30">
        <v>0</v>
      </c>
      <c r="I30">
        <v>648</v>
      </c>
      <c r="J30">
        <v>7</v>
      </c>
      <c r="K30">
        <v>23</v>
      </c>
      <c r="L30">
        <v>260</v>
      </c>
      <c r="M30">
        <v>5</v>
      </c>
      <c r="N30">
        <v>8</v>
      </c>
      <c r="O30">
        <v>866</v>
      </c>
      <c r="P30">
        <v>41</v>
      </c>
      <c r="Q30">
        <v>29</v>
      </c>
      <c r="R30">
        <v>6390</v>
      </c>
      <c r="S30">
        <v>349</v>
      </c>
      <c r="T30">
        <v>816</v>
      </c>
      <c r="U30">
        <v>738</v>
      </c>
      <c r="V30">
        <v>89</v>
      </c>
      <c r="W30">
        <v>47</v>
      </c>
      <c r="X30">
        <v>1272</v>
      </c>
      <c r="Y30">
        <v>58</v>
      </c>
      <c r="Z30">
        <v>53</v>
      </c>
      <c r="AA30">
        <v>1351</v>
      </c>
      <c r="AB30">
        <v>143</v>
      </c>
      <c r="AC30">
        <v>171</v>
      </c>
      <c r="AD30">
        <v>17885</v>
      </c>
      <c r="AE30">
        <v>5865</v>
      </c>
      <c r="AF30">
        <v>3456</v>
      </c>
      <c r="AG30">
        <v>2231</v>
      </c>
      <c r="AH30">
        <v>6</v>
      </c>
      <c r="AI30">
        <v>184</v>
      </c>
      <c r="AJ30">
        <v>52</v>
      </c>
      <c r="AK30">
        <v>7</v>
      </c>
      <c r="AL30">
        <v>7</v>
      </c>
      <c r="AM30">
        <v>4127</v>
      </c>
      <c r="AN30">
        <v>10</v>
      </c>
      <c r="AO30">
        <v>283</v>
      </c>
      <c r="AP30">
        <v>748</v>
      </c>
      <c r="AQ30">
        <v>7</v>
      </c>
      <c r="AR30">
        <v>31</v>
      </c>
      <c r="AS30">
        <v>327</v>
      </c>
      <c r="AT30">
        <v>5</v>
      </c>
      <c r="AU30">
        <v>7</v>
      </c>
      <c r="AV30">
        <v>596</v>
      </c>
      <c r="AW30">
        <v>26</v>
      </c>
      <c r="AX30">
        <v>8</v>
      </c>
      <c r="AY30">
        <v>2144</v>
      </c>
      <c r="AZ30">
        <v>42</v>
      </c>
      <c r="BA30">
        <v>91</v>
      </c>
      <c r="BB30">
        <v>885</v>
      </c>
      <c r="BC30">
        <v>34</v>
      </c>
      <c r="BD30">
        <v>35</v>
      </c>
      <c r="BE30">
        <v>500</v>
      </c>
      <c r="BF30">
        <v>5</v>
      </c>
      <c r="BG30">
        <v>16</v>
      </c>
      <c r="BH30">
        <v>354</v>
      </c>
      <c r="BI30">
        <v>1</v>
      </c>
      <c r="BJ30">
        <v>9</v>
      </c>
      <c r="BK30">
        <v>4644</v>
      </c>
      <c r="BL30">
        <v>309</v>
      </c>
      <c r="BM30">
        <v>169</v>
      </c>
      <c r="BN30">
        <v>46638</v>
      </c>
      <c r="BO30">
        <v>7024</v>
      </c>
      <c r="BP30">
        <v>5476</v>
      </c>
    </row>
    <row r="31" spans="1:68" x14ac:dyDescent="0.2">
      <c r="A31">
        <v>28</v>
      </c>
      <c r="B31" s="1">
        <v>43913</v>
      </c>
      <c r="C31">
        <v>605</v>
      </c>
      <c r="D31">
        <v>20</v>
      </c>
      <c r="E31">
        <v>38</v>
      </c>
      <c r="F31">
        <v>89</v>
      </c>
      <c r="G31">
        <v>0</v>
      </c>
      <c r="H31">
        <v>1</v>
      </c>
      <c r="I31">
        <v>688</v>
      </c>
      <c r="J31">
        <v>7</v>
      </c>
      <c r="K31">
        <v>29</v>
      </c>
      <c r="L31">
        <v>280</v>
      </c>
      <c r="M31">
        <v>5</v>
      </c>
      <c r="N31">
        <v>7</v>
      </c>
      <c r="O31">
        <v>929</v>
      </c>
      <c r="P31">
        <v>48</v>
      </c>
      <c r="Q31">
        <v>49</v>
      </c>
      <c r="R31">
        <v>7220</v>
      </c>
      <c r="S31">
        <v>423</v>
      </c>
      <c r="T31">
        <v>892</v>
      </c>
      <c r="U31">
        <v>771</v>
      </c>
      <c r="V31">
        <v>105</v>
      </c>
      <c r="W31">
        <v>54</v>
      </c>
      <c r="X31">
        <v>1414</v>
      </c>
      <c r="Y31">
        <v>63</v>
      </c>
      <c r="Z31">
        <v>63</v>
      </c>
      <c r="AA31">
        <v>1553</v>
      </c>
      <c r="AB31">
        <v>159</v>
      </c>
      <c r="AC31">
        <v>212</v>
      </c>
      <c r="AD31">
        <v>18910</v>
      </c>
      <c r="AE31">
        <v>6075</v>
      </c>
      <c r="AF31">
        <v>3776</v>
      </c>
      <c r="AG31">
        <v>2358</v>
      </c>
      <c r="AH31">
        <v>8</v>
      </c>
      <c r="AI31">
        <v>203</v>
      </c>
      <c r="AJ31">
        <v>50</v>
      </c>
      <c r="AK31">
        <v>10</v>
      </c>
      <c r="AL31">
        <v>7</v>
      </c>
      <c r="AM31">
        <v>4529</v>
      </c>
      <c r="AN31">
        <v>17</v>
      </c>
      <c r="AO31">
        <v>315</v>
      </c>
      <c r="AP31">
        <v>862</v>
      </c>
      <c r="AQ31">
        <v>7</v>
      </c>
      <c r="AR31">
        <v>37</v>
      </c>
      <c r="AS31">
        <v>343</v>
      </c>
      <c r="AT31">
        <v>5</v>
      </c>
      <c r="AU31">
        <v>11</v>
      </c>
      <c r="AV31">
        <v>681</v>
      </c>
      <c r="AW31">
        <v>27</v>
      </c>
      <c r="AX31">
        <v>13</v>
      </c>
      <c r="AY31">
        <v>2301</v>
      </c>
      <c r="AZ31">
        <v>51</v>
      </c>
      <c r="BA31">
        <v>109</v>
      </c>
      <c r="BB31">
        <v>914</v>
      </c>
      <c r="BC31">
        <v>68</v>
      </c>
      <c r="BD31">
        <v>41</v>
      </c>
      <c r="BE31">
        <v>556</v>
      </c>
      <c r="BF31">
        <v>5</v>
      </c>
      <c r="BG31">
        <v>16</v>
      </c>
      <c r="BH31">
        <v>379</v>
      </c>
      <c r="BI31">
        <v>2</v>
      </c>
      <c r="BJ31">
        <v>12</v>
      </c>
      <c r="BK31">
        <v>4986</v>
      </c>
      <c r="BL31">
        <v>327</v>
      </c>
      <c r="BM31">
        <v>192</v>
      </c>
      <c r="BN31">
        <v>50418</v>
      </c>
      <c r="BO31">
        <v>7432</v>
      </c>
      <c r="BP31">
        <v>6077</v>
      </c>
    </row>
    <row r="32" spans="1:68" x14ac:dyDescent="0.2">
      <c r="A32">
        <v>29</v>
      </c>
      <c r="B32" s="1">
        <v>43914</v>
      </c>
      <c r="C32">
        <v>622</v>
      </c>
      <c r="D32">
        <v>21</v>
      </c>
      <c r="E32">
        <v>46</v>
      </c>
      <c r="F32">
        <v>91</v>
      </c>
      <c r="G32">
        <v>0</v>
      </c>
      <c r="H32">
        <v>1</v>
      </c>
      <c r="I32">
        <v>699</v>
      </c>
      <c r="J32">
        <v>44</v>
      </c>
      <c r="K32">
        <v>38</v>
      </c>
      <c r="L32">
        <v>304</v>
      </c>
      <c r="M32">
        <v>5</v>
      </c>
      <c r="N32">
        <v>10</v>
      </c>
      <c r="O32">
        <v>992</v>
      </c>
      <c r="P32">
        <v>53</v>
      </c>
      <c r="Q32">
        <v>56</v>
      </c>
      <c r="R32">
        <v>7711</v>
      </c>
      <c r="S32">
        <v>558</v>
      </c>
      <c r="T32">
        <v>985</v>
      </c>
      <c r="U32">
        <v>848</v>
      </c>
      <c r="V32">
        <v>80</v>
      </c>
      <c r="W32">
        <v>64</v>
      </c>
      <c r="X32">
        <v>1545</v>
      </c>
      <c r="Y32">
        <v>103</v>
      </c>
      <c r="Z32">
        <v>80</v>
      </c>
      <c r="AA32">
        <v>1692</v>
      </c>
      <c r="AB32">
        <v>193</v>
      </c>
      <c r="AC32">
        <v>231</v>
      </c>
      <c r="AD32">
        <v>19868</v>
      </c>
      <c r="AE32">
        <v>6657</v>
      </c>
      <c r="AF32">
        <v>4178</v>
      </c>
      <c r="AG32">
        <v>2497</v>
      </c>
      <c r="AH32">
        <v>8</v>
      </c>
      <c r="AI32">
        <v>231</v>
      </c>
      <c r="AJ32">
        <v>55</v>
      </c>
      <c r="AK32">
        <v>10</v>
      </c>
      <c r="AL32">
        <v>8</v>
      </c>
      <c r="AM32">
        <v>5124</v>
      </c>
      <c r="AN32">
        <v>17</v>
      </c>
      <c r="AO32">
        <v>374</v>
      </c>
      <c r="AP32">
        <v>940</v>
      </c>
      <c r="AQ32">
        <v>21</v>
      </c>
      <c r="AR32">
        <v>44</v>
      </c>
      <c r="AS32">
        <v>395</v>
      </c>
      <c r="AT32">
        <v>11</v>
      </c>
      <c r="AU32">
        <v>15</v>
      </c>
      <c r="AV32">
        <v>799</v>
      </c>
      <c r="AW32">
        <v>27</v>
      </c>
      <c r="AX32">
        <v>20</v>
      </c>
      <c r="AY32">
        <v>2519</v>
      </c>
      <c r="AZ32">
        <v>51</v>
      </c>
      <c r="BA32">
        <v>129</v>
      </c>
      <c r="BB32">
        <v>975</v>
      </c>
      <c r="BC32">
        <v>79</v>
      </c>
      <c r="BD32">
        <v>56</v>
      </c>
      <c r="BE32">
        <v>624</v>
      </c>
      <c r="BF32">
        <v>5</v>
      </c>
      <c r="BG32">
        <v>19</v>
      </c>
      <c r="BH32">
        <v>379</v>
      </c>
      <c r="BI32">
        <v>2</v>
      </c>
      <c r="BJ32">
        <v>19</v>
      </c>
      <c r="BK32">
        <v>5351</v>
      </c>
      <c r="BL32">
        <v>381</v>
      </c>
      <c r="BM32">
        <v>216</v>
      </c>
      <c r="BN32">
        <v>54030</v>
      </c>
      <c r="BO32">
        <v>8326</v>
      </c>
      <c r="BP32">
        <v>6820</v>
      </c>
    </row>
    <row r="33" spans="1:68" x14ac:dyDescent="0.2">
      <c r="A33">
        <v>30</v>
      </c>
      <c r="B33" s="1">
        <v>43915</v>
      </c>
      <c r="C33">
        <v>738</v>
      </c>
      <c r="D33">
        <v>23</v>
      </c>
      <c r="E33">
        <v>52</v>
      </c>
      <c r="F33">
        <v>112</v>
      </c>
      <c r="G33">
        <v>0</v>
      </c>
      <c r="H33">
        <v>1</v>
      </c>
      <c r="I33">
        <v>748</v>
      </c>
      <c r="J33">
        <v>67</v>
      </c>
      <c r="K33">
        <v>43</v>
      </c>
      <c r="L33">
        <v>333</v>
      </c>
      <c r="M33">
        <v>7</v>
      </c>
      <c r="N33">
        <v>11</v>
      </c>
      <c r="O33">
        <v>1072</v>
      </c>
      <c r="P33">
        <v>53</v>
      </c>
      <c r="Q33">
        <v>74</v>
      </c>
      <c r="R33">
        <v>8256</v>
      </c>
      <c r="S33">
        <v>721</v>
      </c>
      <c r="T33">
        <v>1077</v>
      </c>
      <c r="U33">
        <v>911</v>
      </c>
      <c r="V33">
        <v>158</v>
      </c>
      <c r="W33">
        <v>70</v>
      </c>
      <c r="X33">
        <v>1675</v>
      </c>
      <c r="Y33">
        <v>131</v>
      </c>
      <c r="Z33">
        <v>95</v>
      </c>
      <c r="AA33">
        <v>1826</v>
      </c>
      <c r="AB33">
        <v>225</v>
      </c>
      <c r="AC33">
        <v>254</v>
      </c>
      <c r="AD33">
        <v>20591</v>
      </c>
      <c r="AE33">
        <v>7281</v>
      </c>
      <c r="AF33">
        <v>4474</v>
      </c>
      <c r="AG33">
        <v>2639</v>
      </c>
      <c r="AH33">
        <v>8</v>
      </c>
      <c r="AI33">
        <v>287</v>
      </c>
      <c r="AJ33">
        <v>53</v>
      </c>
      <c r="AK33">
        <v>12</v>
      </c>
      <c r="AL33">
        <v>8</v>
      </c>
      <c r="AM33">
        <v>5556</v>
      </c>
      <c r="AN33">
        <v>19</v>
      </c>
      <c r="AO33">
        <v>449</v>
      </c>
      <c r="AP33">
        <v>1023</v>
      </c>
      <c r="AQ33">
        <v>22</v>
      </c>
      <c r="AR33">
        <v>48</v>
      </c>
      <c r="AS33">
        <v>412</v>
      </c>
      <c r="AT33">
        <v>12</v>
      </c>
      <c r="AU33">
        <v>18</v>
      </c>
      <c r="AV33">
        <v>936</v>
      </c>
      <c r="AW33">
        <v>33</v>
      </c>
      <c r="AX33">
        <v>25</v>
      </c>
      <c r="AY33">
        <v>2776</v>
      </c>
      <c r="AZ33">
        <v>54</v>
      </c>
      <c r="BA33">
        <v>142</v>
      </c>
      <c r="BB33">
        <v>1058</v>
      </c>
      <c r="BC33">
        <v>90</v>
      </c>
      <c r="BD33">
        <v>74</v>
      </c>
      <c r="BE33">
        <v>686</v>
      </c>
      <c r="BF33">
        <v>5</v>
      </c>
      <c r="BG33">
        <v>19</v>
      </c>
      <c r="BH33">
        <v>375</v>
      </c>
      <c r="BI33">
        <v>2</v>
      </c>
      <c r="BJ33">
        <v>24</v>
      </c>
      <c r="BK33">
        <v>5745</v>
      </c>
      <c r="BL33">
        <v>439</v>
      </c>
      <c r="BM33">
        <v>258</v>
      </c>
      <c r="BN33">
        <v>57521</v>
      </c>
      <c r="BO33">
        <v>9362</v>
      </c>
      <c r="BP33">
        <v>7503</v>
      </c>
    </row>
    <row r="34" spans="1:68" x14ac:dyDescent="0.2">
      <c r="A34">
        <v>31</v>
      </c>
      <c r="B34" s="1">
        <v>43916</v>
      </c>
      <c r="C34">
        <v>860</v>
      </c>
      <c r="D34">
        <v>23</v>
      </c>
      <c r="E34">
        <v>63</v>
      </c>
      <c r="F34">
        <v>133</v>
      </c>
      <c r="G34">
        <v>0</v>
      </c>
      <c r="H34">
        <v>1</v>
      </c>
      <c r="I34">
        <v>791</v>
      </c>
      <c r="J34">
        <v>67</v>
      </c>
      <c r="K34">
        <v>48</v>
      </c>
      <c r="L34">
        <v>372</v>
      </c>
      <c r="M34">
        <v>7</v>
      </c>
      <c r="N34">
        <v>14</v>
      </c>
      <c r="O34">
        <v>1169</v>
      </c>
      <c r="P34">
        <v>58</v>
      </c>
      <c r="Q34">
        <v>83</v>
      </c>
      <c r="R34">
        <v>8850</v>
      </c>
      <c r="S34">
        <v>792</v>
      </c>
      <c r="T34">
        <v>1174</v>
      </c>
      <c r="U34">
        <v>954</v>
      </c>
      <c r="V34">
        <v>197</v>
      </c>
      <c r="W34">
        <v>72</v>
      </c>
      <c r="X34">
        <v>1835</v>
      </c>
      <c r="Y34">
        <v>155</v>
      </c>
      <c r="Z34">
        <v>106</v>
      </c>
      <c r="AA34">
        <v>2027</v>
      </c>
      <c r="AB34">
        <v>260</v>
      </c>
      <c r="AC34">
        <v>280</v>
      </c>
      <c r="AD34">
        <v>22189</v>
      </c>
      <c r="AE34">
        <v>7839</v>
      </c>
      <c r="AF34">
        <v>4861</v>
      </c>
      <c r="AG34">
        <v>2795</v>
      </c>
      <c r="AH34">
        <v>9</v>
      </c>
      <c r="AI34">
        <v>310</v>
      </c>
      <c r="AJ34">
        <v>81</v>
      </c>
      <c r="AK34">
        <v>14</v>
      </c>
      <c r="AL34">
        <v>8</v>
      </c>
      <c r="AM34">
        <v>5950</v>
      </c>
      <c r="AN34">
        <v>135</v>
      </c>
      <c r="AO34">
        <v>449</v>
      </c>
      <c r="AP34">
        <v>1095</v>
      </c>
      <c r="AQ34">
        <v>22</v>
      </c>
      <c r="AR34">
        <v>65</v>
      </c>
      <c r="AS34">
        <v>462</v>
      </c>
      <c r="AT34">
        <v>13</v>
      </c>
      <c r="AU34">
        <v>19</v>
      </c>
      <c r="AV34">
        <v>1095</v>
      </c>
      <c r="AW34">
        <v>36</v>
      </c>
      <c r="AX34">
        <v>33</v>
      </c>
      <c r="AY34">
        <v>2973</v>
      </c>
      <c r="AZ34">
        <v>95</v>
      </c>
      <c r="BA34">
        <v>158</v>
      </c>
      <c r="BB34">
        <v>1094</v>
      </c>
      <c r="BC34">
        <v>117</v>
      </c>
      <c r="BD34">
        <v>86</v>
      </c>
      <c r="BE34">
        <v>770</v>
      </c>
      <c r="BF34">
        <v>12</v>
      </c>
      <c r="BG34">
        <v>20</v>
      </c>
      <c r="BH34">
        <v>378</v>
      </c>
      <c r="BI34">
        <v>2</v>
      </c>
      <c r="BJ34">
        <v>28</v>
      </c>
      <c r="BK34">
        <v>6140</v>
      </c>
      <c r="BL34">
        <v>508</v>
      </c>
      <c r="BM34">
        <v>287</v>
      </c>
      <c r="BN34">
        <v>62013</v>
      </c>
      <c r="BO34">
        <v>10361</v>
      </c>
      <c r="BP34">
        <v>8165</v>
      </c>
    </row>
    <row r="35" spans="1:68" x14ac:dyDescent="0.2">
      <c r="A35">
        <v>32</v>
      </c>
      <c r="B35" s="1">
        <v>43917</v>
      </c>
      <c r="C35">
        <v>925</v>
      </c>
      <c r="D35">
        <v>24</v>
      </c>
      <c r="E35">
        <v>68</v>
      </c>
      <c r="F35">
        <v>147</v>
      </c>
      <c r="G35">
        <v>1</v>
      </c>
      <c r="H35">
        <v>3</v>
      </c>
      <c r="I35">
        <v>833</v>
      </c>
      <c r="J35">
        <v>110</v>
      </c>
      <c r="K35">
        <v>60</v>
      </c>
      <c r="L35">
        <v>469</v>
      </c>
      <c r="M35">
        <v>7</v>
      </c>
      <c r="N35">
        <v>18</v>
      </c>
      <c r="O35">
        <v>1292</v>
      </c>
      <c r="P35">
        <v>64</v>
      </c>
      <c r="Q35">
        <v>98</v>
      </c>
      <c r="R35">
        <v>9361</v>
      </c>
      <c r="S35">
        <v>960</v>
      </c>
      <c r="T35">
        <v>1267</v>
      </c>
      <c r="U35">
        <v>1027</v>
      </c>
      <c r="V35">
        <v>214</v>
      </c>
      <c r="W35">
        <v>76</v>
      </c>
      <c r="X35">
        <v>2013</v>
      </c>
      <c r="Y35">
        <v>164</v>
      </c>
      <c r="Z35">
        <v>118</v>
      </c>
      <c r="AA35">
        <v>2060</v>
      </c>
      <c r="AB35">
        <v>305</v>
      </c>
      <c r="AC35">
        <v>331</v>
      </c>
      <c r="AD35">
        <v>23895</v>
      </c>
      <c r="AE35">
        <v>8001</v>
      </c>
      <c r="AF35">
        <v>5402</v>
      </c>
      <c r="AG35">
        <v>2850</v>
      </c>
      <c r="AH35">
        <v>10</v>
      </c>
      <c r="AI35">
        <v>336</v>
      </c>
      <c r="AJ35">
        <v>86</v>
      </c>
      <c r="AK35">
        <v>14</v>
      </c>
      <c r="AL35">
        <v>9</v>
      </c>
      <c r="AM35">
        <v>6347</v>
      </c>
      <c r="AN35">
        <v>176</v>
      </c>
      <c r="AO35">
        <v>569</v>
      </c>
      <c r="AP35">
        <v>1236</v>
      </c>
      <c r="AQ35">
        <v>29</v>
      </c>
      <c r="AR35">
        <v>69</v>
      </c>
      <c r="AS35">
        <v>496</v>
      </c>
      <c r="AT35">
        <v>13</v>
      </c>
      <c r="AU35">
        <v>21</v>
      </c>
      <c r="AV35">
        <v>1158</v>
      </c>
      <c r="AW35">
        <v>53</v>
      </c>
      <c r="AX35">
        <v>39</v>
      </c>
      <c r="AY35">
        <v>3170</v>
      </c>
      <c r="AZ35">
        <v>103</v>
      </c>
      <c r="BA35">
        <v>177</v>
      </c>
      <c r="BB35">
        <v>1164</v>
      </c>
      <c r="BC35">
        <v>125</v>
      </c>
      <c r="BD35">
        <v>102</v>
      </c>
      <c r="BE35">
        <v>824</v>
      </c>
      <c r="BF35">
        <v>39</v>
      </c>
      <c r="BG35">
        <v>21</v>
      </c>
      <c r="BH35">
        <v>413</v>
      </c>
      <c r="BI35">
        <v>2</v>
      </c>
      <c r="BJ35">
        <v>37</v>
      </c>
      <c r="BK35">
        <v>6648</v>
      </c>
      <c r="BL35">
        <v>536</v>
      </c>
      <c r="BM35">
        <v>313</v>
      </c>
      <c r="BN35">
        <v>66414</v>
      </c>
      <c r="BO35">
        <v>10950</v>
      </c>
      <c r="BP35">
        <v>9134</v>
      </c>
    </row>
    <row r="36" spans="1:68" x14ac:dyDescent="0.2">
      <c r="A36">
        <v>33</v>
      </c>
      <c r="B36" s="1">
        <v>43918</v>
      </c>
      <c r="C36">
        <v>1027</v>
      </c>
      <c r="D36">
        <v>30</v>
      </c>
      <c r="E36">
        <v>76</v>
      </c>
      <c r="F36">
        <v>178</v>
      </c>
      <c r="G36">
        <v>1</v>
      </c>
      <c r="H36">
        <v>3</v>
      </c>
      <c r="I36">
        <v>929</v>
      </c>
      <c r="J36">
        <v>116</v>
      </c>
      <c r="K36">
        <v>64</v>
      </c>
      <c r="L36">
        <v>523</v>
      </c>
      <c r="M36">
        <v>11</v>
      </c>
      <c r="N36">
        <v>21</v>
      </c>
      <c r="O36">
        <v>1407</v>
      </c>
      <c r="P36">
        <v>76</v>
      </c>
      <c r="Q36">
        <v>109</v>
      </c>
      <c r="R36">
        <v>9964</v>
      </c>
      <c r="S36">
        <v>1075</v>
      </c>
      <c r="T36">
        <v>1344</v>
      </c>
      <c r="U36">
        <v>1120</v>
      </c>
      <c r="V36">
        <v>229</v>
      </c>
      <c r="W36">
        <v>87</v>
      </c>
      <c r="X36">
        <v>2181</v>
      </c>
      <c r="Y36">
        <v>200</v>
      </c>
      <c r="Z36">
        <v>124</v>
      </c>
      <c r="AA36">
        <v>2086</v>
      </c>
      <c r="AB36">
        <v>378</v>
      </c>
      <c r="AC36">
        <v>358</v>
      </c>
      <c r="AD36">
        <v>24509</v>
      </c>
      <c r="AE36">
        <v>8962</v>
      </c>
      <c r="AF36">
        <v>5944</v>
      </c>
      <c r="AG36">
        <v>2999</v>
      </c>
      <c r="AH36">
        <v>10</v>
      </c>
      <c r="AI36">
        <v>364</v>
      </c>
      <c r="AJ36">
        <v>98</v>
      </c>
      <c r="AK36">
        <v>16</v>
      </c>
      <c r="AL36">
        <v>9</v>
      </c>
      <c r="AM36">
        <v>6851</v>
      </c>
      <c r="AN36">
        <v>203</v>
      </c>
      <c r="AO36">
        <v>617</v>
      </c>
      <c r="AP36">
        <v>1358</v>
      </c>
      <c r="AQ36">
        <v>29</v>
      </c>
      <c r="AR36">
        <v>71</v>
      </c>
      <c r="AS36">
        <v>569</v>
      </c>
      <c r="AT36">
        <v>29</v>
      </c>
      <c r="AU36">
        <v>26</v>
      </c>
      <c r="AV36">
        <v>1242</v>
      </c>
      <c r="AW36">
        <v>60</v>
      </c>
      <c r="AX36">
        <v>57</v>
      </c>
      <c r="AY36">
        <v>3511</v>
      </c>
      <c r="AZ36">
        <v>108</v>
      </c>
      <c r="BA36">
        <v>198</v>
      </c>
      <c r="BB36">
        <v>1234</v>
      </c>
      <c r="BC36">
        <v>151</v>
      </c>
      <c r="BD36">
        <v>120</v>
      </c>
      <c r="BE36">
        <v>898</v>
      </c>
      <c r="BF36">
        <v>43</v>
      </c>
      <c r="BG36">
        <v>28</v>
      </c>
      <c r="BH36">
        <v>468</v>
      </c>
      <c r="BI36">
        <v>2</v>
      </c>
      <c r="BJ36">
        <v>41</v>
      </c>
      <c r="BK36">
        <v>6913</v>
      </c>
      <c r="BL36">
        <v>655</v>
      </c>
      <c r="BM36">
        <v>362</v>
      </c>
      <c r="BN36">
        <v>70065</v>
      </c>
      <c r="BO36">
        <v>12384</v>
      </c>
      <c r="BP36">
        <v>10023</v>
      </c>
    </row>
    <row r="37" spans="1:68" x14ac:dyDescent="0.2">
      <c r="A37">
        <v>34</v>
      </c>
      <c r="B37" s="1">
        <v>43919</v>
      </c>
      <c r="C37">
        <v>1169</v>
      </c>
      <c r="D37">
        <v>36</v>
      </c>
      <c r="E37">
        <v>88</v>
      </c>
      <c r="F37">
        <v>197</v>
      </c>
      <c r="G37">
        <v>1</v>
      </c>
      <c r="H37">
        <v>4</v>
      </c>
      <c r="I37">
        <v>1034</v>
      </c>
      <c r="J37">
        <v>116</v>
      </c>
      <c r="K37">
        <v>64</v>
      </c>
      <c r="L37">
        <v>577</v>
      </c>
      <c r="M37">
        <v>12</v>
      </c>
      <c r="N37">
        <v>25</v>
      </c>
      <c r="O37">
        <v>1556</v>
      </c>
      <c r="P37">
        <v>86</v>
      </c>
      <c r="Q37">
        <v>117</v>
      </c>
      <c r="R37">
        <v>10535</v>
      </c>
      <c r="S37">
        <v>1141</v>
      </c>
      <c r="T37">
        <v>1443</v>
      </c>
      <c r="U37">
        <v>1141</v>
      </c>
      <c r="V37">
        <v>241</v>
      </c>
      <c r="W37">
        <v>98</v>
      </c>
      <c r="X37">
        <v>2362</v>
      </c>
      <c r="Y37">
        <v>208</v>
      </c>
      <c r="Z37">
        <v>136</v>
      </c>
      <c r="AA37">
        <v>2279</v>
      </c>
      <c r="AB37">
        <v>420</v>
      </c>
      <c r="AC37">
        <v>377</v>
      </c>
      <c r="AD37">
        <v>25392</v>
      </c>
      <c r="AE37">
        <v>9255</v>
      </c>
      <c r="AF37">
        <v>6360</v>
      </c>
      <c r="AG37">
        <v>3160</v>
      </c>
      <c r="AH37">
        <v>12</v>
      </c>
      <c r="AI37">
        <v>386</v>
      </c>
      <c r="AJ37">
        <v>100</v>
      </c>
      <c r="AK37">
        <v>18</v>
      </c>
      <c r="AL37">
        <v>9</v>
      </c>
      <c r="AM37">
        <v>7268</v>
      </c>
      <c r="AN37">
        <v>254</v>
      </c>
      <c r="AO37">
        <v>684</v>
      </c>
      <c r="AP37">
        <v>1432</v>
      </c>
      <c r="AQ37">
        <v>31</v>
      </c>
      <c r="AR37">
        <v>86</v>
      </c>
      <c r="AS37">
        <v>582</v>
      </c>
      <c r="AT37">
        <v>29</v>
      </c>
      <c r="AU37">
        <v>27</v>
      </c>
      <c r="AV37">
        <v>1330</v>
      </c>
      <c r="AW37">
        <v>65</v>
      </c>
      <c r="AX37">
        <v>65</v>
      </c>
      <c r="AY37">
        <v>3786</v>
      </c>
      <c r="AZ37">
        <v>121</v>
      </c>
      <c r="BA37">
        <v>215</v>
      </c>
      <c r="BB37">
        <v>1293</v>
      </c>
      <c r="BC37">
        <v>172</v>
      </c>
      <c r="BD37">
        <v>129</v>
      </c>
      <c r="BE37">
        <v>897</v>
      </c>
      <c r="BF37">
        <v>95</v>
      </c>
      <c r="BG37">
        <v>31</v>
      </c>
      <c r="BH37">
        <v>539</v>
      </c>
      <c r="BI37">
        <v>2</v>
      </c>
      <c r="BJ37">
        <v>43</v>
      </c>
      <c r="BK37">
        <v>7251</v>
      </c>
      <c r="BL37">
        <v>715</v>
      </c>
      <c r="BM37">
        <v>392</v>
      </c>
      <c r="BN37">
        <v>73880</v>
      </c>
      <c r="BO37">
        <v>13030</v>
      </c>
      <c r="BP37">
        <v>10779</v>
      </c>
    </row>
    <row r="38" spans="1:68" x14ac:dyDescent="0.2">
      <c r="A38">
        <v>35</v>
      </c>
      <c r="B38" s="1">
        <v>43920</v>
      </c>
      <c r="C38">
        <v>1169</v>
      </c>
      <c r="D38">
        <v>74</v>
      </c>
      <c r="E38">
        <v>102</v>
      </c>
      <c r="F38">
        <v>208</v>
      </c>
      <c r="G38">
        <v>1</v>
      </c>
      <c r="H38">
        <v>5</v>
      </c>
      <c r="I38">
        <v>1098</v>
      </c>
      <c r="J38">
        <v>153</v>
      </c>
      <c r="K38">
        <v>74</v>
      </c>
      <c r="L38">
        <v>602</v>
      </c>
      <c r="M38">
        <v>14</v>
      </c>
      <c r="N38">
        <v>31</v>
      </c>
      <c r="O38">
        <v>1739</v>
      </c>
      <c r="P38">
        <v>88</v>
      </c>
      <c r="Q38">
        <v>125</v>
      </c>
      <c r="R38">
        <v>10766</v>
      </c>
      <c r="S38">
        <v>1227</v>
      </c>
      <c r="T38">
        <v>1538</v>
      </c>
      <c r="U38">
        <v>1109</v>
      </c>
      <c r="V38">
        <v>285</v>
      </c>
      <c r="W38">
        <v>107</v>
      </c>
      <c r="X38">
        <v>2497</v>
      </c>
      <c r="Y38">
        <v>267</v>
      </c>
      <c r="Z38">
        <v>150</v>
      </c>
      <c r="AA38">
        <v>2383</v>
      </c>
      <c r="AB38">
        <v>437</v>
      </c>
      <c r="AC38">
        <v>397</v>
      </c>
      <c r="AD38">
        <v>25006</v>
      </c>
      <c r="AE38">
        <v>10337</v>
      </c>
      <c r="AF38">
        <v>6818</v>
      </c>
      <c r="AG38">
        <v>3251</v>
      </c>
      <c r="AH38">
        <v>16</v>
      </c>
      <c r="AI38">
        <v>417</v>
      </c>
      <c r="AJ38">
        <v>107</v>
      </c>
      <c r="AK38">
        <v>18</v>
      </c>
      <c r="AL38">
        <v>9</v>
      </c>
      <c r="AM38">
        <v>7655</v>
      </c>
      <c r="AN38">
        <v>308</v>
      </c>
      <c r="AO38">
        <v>749</v>
      </c>
      <c r="AP38">
        <v>1585</v>
      </c>
      <c r="AQ38">
        <v>36</v>
      </c>
      <c r="AR38">
        <v>91</v>
      </c>
      <c r="AS38">
        <v>622</v>
      </c>
      <c r="AT38">
        <v>32</v>
      </c>
      <c r="AU38">
        <v>28</v>
      </c>
      <c r="AV38">
        <v>1408</v>
      </c>
      <c r="AW38">
        <v>71</v>
      </c>
      <c r="AX38">
        <v>76</v>
      </c>
      <c r="AY38">
        <v>4050</v>
      </c>
      <c r="AZ38">
        <v>131</v>
      </c>
      <c r="BA38">
        <v>231</v>
      </c>
      <c r="BB38">
        <v>1357</v>
      </c>
      <c r="BC38">
        <v>178</v>
      </c>
      <c r="BD38">
        <v>147</v>
      </c>
      <c r="BE38">
        <v>834</v>
      </c>
      <c r="BF38">
        <v>184</v>
      </c>
      <c r="BG38">
        <v>33</v>
      </c>
      <c r="BH38">
        <v>518</v>
      </c>
      <c r="BI38">
        <v>16</v>
      </c>
      <c r="BJ38">
        <v>50</v>
      </c>
      <c r="BK38">
        <v>7564</v>
      </c>
      <c r="BL38">
        <v>747</v>
      </c>
      <c r="BM38">
        <v>413</v>
      </c>
      <c r="BN38">
        <v>75528</v>
      </c>
      <c r="BO38">
        <v>14620</v>
      </c>
      <c r="BP38">
        <v>11591</v>
      </c>
    </row>
    <row r="39" spans="1:68" x14ac:dyDescent="0.2">
      <c r="A39">
        <v>36</v>
      </c>
      <c r="B39" s="1">
        <v>43921</v>
      </c>
      <c r="C39">
        <v>1191</v>
      </c>
      <c r="D39">
        <v>95</v>
      </c>
      <c r="E39">
        <v>115</v>
      </c>
      <c r="F39">
        <v>216</v>
      </c>
      <c r="G39">
        <v>3</v>
      </c>
      <c r="H39">
        <v>7</v>
      </c>
      <c r="I39">
        <v>1142</v>
      </c>
      <c r="J39">
        <v>153</v>
      </c>
      <c r="K39">
        <v>76</v>
      </c>
      <c r="L39">
        <v>606</v>
      </c>
      <c r="M39">
        <v>17</v>
      </c>
      <c r="N39">
        <v>36</v>
      </c>
      <c r="O39">
        <v>1871</v>
      </c>
      <c r="P39">
        <v>88</v>
      </c>
      <c r="Q39">
        <v>133</v>
      </c>
      <c r="R39">
        <v>10953</v>
      </c>
      <c r="S39">
        <v>1477</v>
      </c>
      <c r="T39">
        <v>1644</v>
      </c>
      <c r="U39">
        <v>1160</v>
      </c>
      <c r="V39">
        <v>320</v>
      </c>
      <c r="W39">
        <v>113</v>
      </c>
      <c r="X39">
        <v>2642</v>
      </c>
      <c r="Y39">
        <v>291</v>
      </c>
      <c r="Z39">
        <v>162</v>
      </c>
      <c r="AA39">
        <v>2508</v>
      </c>
      <c r="AB39">
        <v>480</v>
      </c>
      <c r="AC39">
        <v>428</v>
      </c>
      <c r="AD39">
        <v>25124</v>
      </c>
      <c r="AE39">
        <v>10885</v>
      </c>
      <c r="AF39">
        <v>7199</v>
      </c>
      <c r="AG39">
        <v>3352</v>
      </c>
      <c r="AH39">
        <v>21</v>
      </c>
      <c r="AI39">
        <v>452</v>
      </c>
      <c r="AJ39">
        <v>117</v>
      </c>
      <c r="AK39">
        <v>18</v>
      </c>
      <c r="AL39">
        <v>9</v>
      </c>
      <c r="AM39">
        <v>8082</v>
      </c>
      <c r="AN39">
        <v>365</v>
      </c>
      <c r="AO39">
        <v>854</v>
      </c>
      <c r="AP39">
        <v>1654</v>
      </c>
      <c r="AQ39">
        <v>39</v>
      </c>
      <c r="AR39">
        <v>110</v>
      </c>
      <c r="AS39">
        <v>657</v>
      </c>
      <c r="AT39">
        <v>34</v>
      </c>
      <c r="AU39">
        <v>31</v>
      </c>
      <c r="AV39">
        <v>1492</v>
      </c>
      <c r="AW39">
        <v>74</v>
      </c>
      <c r="AX39">
        <v>81</v>
      </c>
      <c r="AY39">
        <v>4226</v>
      </c>
      <c r="AZ39">
        <v>138</v>
      </c>
      <c r="BA39">
        <v>244</v>
      </c>
      <c r="BB39">
        <v>1389</v>
      </c>
      <c r="BC39">
        <v>193</v>
      </c>
      <c r="BD39">
        <v>164</v>
      </c>
      <c r="BE39">
        <v>851</v>
      </c>
      <c r="BF39">
        <v>190</v>
      </c>
      <c r="BG39">
        <v>37</v>
      </c>
      <c r="BH39">
        <v>552</v>
      </c>
      <c r="BI39">
        <v>20</v>
      </c>
      <c r="BJ39">
        <v>56</v>
      </c>
      <c r="BK39">
        <v>7850</v>
      </c>
      <c r="BL39">
        <v>828</v>
      </c>
      <c r="BM39">
        <v>477</v>
      </c>
      <c r="BN39">
        <v>77635</v>
      </c>
      <c r="BO39">
        <v>15729</v>
      </c>
      <c r="BP39">
        <v>12428</v>
      </c>
    </row>
    <row r="40" spans="1:68" x14ac:dyDescent="0.2">
      <c r="A40">
        <v>37</v>
      </c>
      <c r="B40" s="1">
        <v>43922</v>
      </c>
      <c r="C40">
        <v>1211</v>
      </c>
      <c r="D40">
        <v>102</v>
      </c>
      <c r="E40">
        <v>123</v>
      </c>
      <c r="F40">
        <v>225</v>
      </c>
      <c r="G40">
        <v>3</v>
      </c>
      <c r="H40">
        <v>9</v>
      </c>
      <c r="I40">
        <v>1112</v>
      </c>
      <c r="J40">
        <v>190</v>
      </c>
      <c r="K40">
        <v>116</v>
      </c>
      <c r="L40">
        <v>610</v>
      </c>
      <c r="M40">
        <v>21</v>
      </c>
      <c r="N40">
        <v>38</v>
      </c>
      <c r="O40">
        <v>1976</v>
      </c>
      <c r="P40">
        <v>107</v>
      </c>
      <c r="Q40">
        <v>148</v>
      </c>
      <c r="R40">
        <v>11489</v>
      </c>
      <c r="S40">
        <v>1566</v>
      </c>
      <c r="T40">
        <v>1732</v>
      </c>
      <c r="U40">
        <v>1206</v>
      </c>
      <c r="V40">
        <v>357</v>
      </c>
      <c r="W40">
        <v>122</v>
      </c>
      <c r="X40">
        <v>2758</v>
      </c>
      <c r="Y40">
        <v>337</v>
      </c>
      <c r="Z40">
        <v>169</v>
      </c>
      <c r="AA40">
        <v>2645</v>
      </c>
      <c r="AB40">
        <v>555</v>
      </c>
      <c r="AC40">
        <v>460</v>
      </c>
      <c r="AD40">
        <v>25765</v>
      </c>
      <c r="AE40">
        <v>11415</v>
      </c>
      <c r="AF40">
        <v>7593</v>
      </c>
      <c r="AG40">
        <v>3456</v>
      </c>
      <c r="AH40">
        <v>29</v>
      </c>
      <c r="AI40">
        <v>477</v>
      </c>
      <c r="AJ40">
        <v>131</v>
      </c>
      <c r="AK40">
        <v>19</v>
      </c>
      <c r="AL40">
        <v>10</v>
      </c>
      <c r="AM40">
        <v>8470</v>
      </c>
      <c r="AN40">
        <v>439</v>
      </c>
      <c r="AO40">
        <v>886</v>
      </c>
      <c r="AP40">
        <v>1756</v>
      </c>
      <c r="AQ40">
        <v>61</v>
      </c>
      <c r="AR40">
        <v>129</v>
      </c>
      <c r="AS40">
        <v>675</v>
      </c>
      <c r="AT40">
        <v>36</v>
      </c>
      <c r="AU40">
        <v>34</v>
      </c>
      <c r="AV40">
        <v>1544</v>
      </c>
      <c r="AW40">
        <v>86</v>
      </c>
      <c r="AX40">
        <v>88</v>
      </c>
      <c r="AY40">
        <v>4432</v>
      </c>
      <c r="AZ40">
        <v>182</v>
      </c>
      <c r="BA40">
        <v>253</v>
      </c>
      <c r="BB40">
        <v>1483</v>
      </c>
      <c r="BC40">
        <v>214</v>
      </c>
      <c r="BD40">
        <v>173</v>
      </c>
      <c r="BE40">
        <v>864</v>
      </c>
      <c r="BF40">
        <v>194</v>
      </c>
      <c r="BG40">
        <v>37</v>
      </c>
      <c r="BH40">
        <v>540</v>
      </c>
      <c r="BI40">
        <v>32</v>
      </c>
      <c r="BJ40">
        <v>59</v>
      </c>
      <c r="BK40">
        <v>8224</v>
      </c>
      <c r="BL40">
        <v>902</v>
      </c>
      <c r="BM40">
        <v>499</v>
      </c>
      <c r="BN40">
        <v>80572</v>
      </c>
      <c r="BO40">
        <v>16847</v>
      </c>
      <c r="BP40">
        <v>13155</v>
      </c>
    </row>
    <row r="41" spans="1:68" x14ac:dyDescent="0.2">
      <c r="A41">
        <v>38</v>
      </c>
      <c r="B41" s="1">
        <v>43923</v>
      </c>
      <c r="C41">
        <v>1251</v>
      </c>
      <c r="D41">
        <v>113</v>
      </c>
      <c r="E41">
        <v>133</v>
      </c>
      <c r="F41">
        <v>233</v>
      </c>
      <c r="G41">
        <v>3</v>
      </c>
      <c r="H41">
        <v>10</v>
      </c>
      <c r="I41">
        <v>1160</v>
      </c>
      <c r="J41">
        <v>190</v>
      </c>
      <c r="K41">
        <v>129</v>
      </c>
      <c r="L41">
        <v>627</v>
      </c>
      <c r="M41">
        <v>23</v>
      </c>
      <c r="N41">
        <v>41</v>
      </c>
      <c r="O41">
        <v>2140</v>
      </c>
      <c r="P41">
        <v>149</v>
      </c>
      <c r="Q41">
        <v>167</v>
      </c>
      <c r="R41">
        <v>11859</v>
      </c>
      <c r="S41">
        <v>1663</v>
      </c>
      <c r="T41">
        <v>1811</v>
      </c>
      <c r="U41">
        <v>1294</v>
      </c>
      <c r="V41">
        <v>376</v>
      </c>
      <c r="W41">
        <v>129</v>
      </c>
      <c r="X41">
        <v>2879</v>
      </c>
      <c r="Y41">
        <v>369</v>
      </c>
      <c r="Z41">
        <v>185</v>
      </c>
      <c r="AA41">
        <v>2660</v>
      </c>
      <c r="AB41">
        <v>634</v>
      </c>
      <c r="AC41">
        <v>488</v>
      </c>
      <c r="AD41">
        <v>25876</v>
      </c>
      <c r="AE41">
        <v>12229</v>
      </c>
      <c r="AF41">
        <v>7960</v>
      </c>
      <c r="AG41">
        <v>3555</v>
      </c>
      <c r="AH41">
        <v>40</v>
      </c>
      <c r="AI41">
        <v>503</v>
      </c>
      <c r="AJ41">
        <v>133</v>
      </c>
      <c r="AK41">
        <v>21</v>
      </c>
      <c r="AL41">
        <v>11</v>
      </c>
      <c r="AM41">
        <v>8799</v>
      </c>
      <c r="AN41">
        <v>571</v>
      </c>
      <c r="AO41">
        <v>983</v>
      </c>
      <c r="AP41">
        <v>1864</v>
      </c>
      <c r="AQ41">
        <v>69</v>
      </c>
      <c r="AR41">
        <v>144</v>
      </c>
      <c r="AS41">
        <v>718</v>
      </c>
      <c r="AT41">
        <v>36</v>
      </c>
      <c r="AU41">
        <v>40</v>
      </c>
      <c r="AV41">
        <v>1606</v>
      </c>
      <c r="AW41">
        <v>92</v>
      </c>
      <c r="AX41">
        <v>93</v>
      </c>
      <c r="AY41">
        <v>4789</v>
      </c>
      <c r="AZ41">
        <v>216</v>
      </c>
      <c r="BA41">
        <v>268</v>
      </c>
      <c r="BB41">
        <v>1587</v>
      </c>
      <c r="BC41">
        <v>229</v>
      </c>
      <c r="BD41">
        <v>187</v>
      </c>
      <c r="BE41">
        <v>885</v>
      </c>
      <c r="BF41">
        <v>205</v>
      </c>
      <c r="BG41">
        <v>38</v>
      </c>
      <c r="BH41">
        <v>556</v>
      </c>
      <c r="BI41">
        <v>49</v>
      </c>
      <c r="BJ41">
        <v>63</v>
      </c>
      <c r="BK41">
        <v>8578</v>
      </c>
      <c r="BL41">
        <v>1001</v>
      </c>
      <c r="BM41">
        <v>532</v>
      </c>
      <c r="BN41">
        <v>83049</v>
      </c>
      <c r="BO41">
        <v>18278</v>
      </c>
      <c r="BP41">
        <v>13915</v>
      </c>
    </row>
    <row r="42" spans="1:68" x14ac:dyDescent="0.2">
      <c r="A42">
        <v>39</v>
      </c>
      <c r="B42" s="1">
        <v>43924</v>
      </c>
      <c r="C42">
        <v>1301</v>
      </c>
      <c r="D42">
        <v>116</v>
      </c>
      <c r="E42">
        <v>146</v>
      </c>
      <c r="F42">
        <v>247</v>
      </c>
      <c r="G42">
        <v>3</v>
      </c>
      <c r="H42">
        <v>11</v>
      </c>
      <c r="I42">
        <v>1209</v>
      </c>
      <c r="J42">
        <v>211</v>
      </c>
      <c r="K42">
        <v>139</v>
      </c>
      <c r="L42">
        <v>662</v>
      </c>
      <c r="M42">
        <v>26</v>
      </c>
      <c r="N42">
        <v>45</v>
      </c>
      <c r="O42">
        <v>2352</v>
      </c>
      <c r="P42">
        <v>144</v>
      </c>
      <c r="Q42">
        <v>181</v>
      </c>
      <c r="R42">
        <v>12178</v>
      </c>
      <c r="S42">
        <v>1852</v>
      </c>
      <c r="T42">
        <v>1902</v>
      </c>
      <c r="U42">
        <v>1324</v>
      </c>
      <c r="V42">
        <v>419</v>
      </c>
      <c r="W42">
        <v>136</v>
      </c>
      <c r="X42">
        <v>3009</v>
      </c>
      <c r="Y42">
        <v>392</v>
      </c>
      <c r="Z42">
        <v>199</v>
      </c>
      <c r="AA42">
        <v>2746</v>
      </c>
      <c r="AB42">
        <v>700</v>
      </c>
      <c r="AC42">
        <v>519</v>
      </c>
      <c r="AD42">
        <v>26189</v>
      </c>
      <c r="AE42">
        <v>13020</v>
      </c>
      <c r="AF42">
        <v>8311</v>
      </c>
      <c r="AG42">
        <v>3631</v>
      </c>
      <c r="AH42">
        <v>42</v>
      </c>
      <c r="AI42">
        <v>557</v>
      </c>
      <c r="AJ42">
        <v>144</v>
      </c>
      <c r="AK42">
        <v>21</v>
      </c>
      <c r="AL42">
        <v>11</v>
      </c>
      <c r="AM42">
        <v>9130</v>
      </c>
      <c r="AN42">
        <v>723</v>
      </c>
      <c r="AO42">
        <v>1043</v>
      </c>
      <c r="AP42">
        <v>1949</v>
      </c>
      <c r="AQ42">
        <v>69</v>
      </c>
      <c r="AR42">
        <v>164</v>
      </c>
      <c r="AS42">
        <v>744</v>
      </c>
      <c r="AT42">
        <v>40</v>
      </c>
      <c r="AU42">
        <v>41</v>
      </c>
      <c r="AV42">
        <v>1664</v>
      </c>
      <c r="AW42">
        <v>94</v>
      </c>
      <c r="AX42">
        <v>101</v>
      </c>
      <c r="AY42">
        <v>4909</v>
      </c>
      <c r="AZ42">
        <v>300</v>
      </c>
      <c r="BA42">
        <v>290</v>
      </c>
      <c r="BB42">
        <v>1659</v>
      </c>
      <c r="BC42">
        <v>246</v>
      </c>
      <c r="BD42">
        <v>204</v>
      </c>
      <c r="BE42">
        <v>920</v>
      </c>
      <c r="BF42">
        <v>220</v>
      </c>
      <c r="BG42">
        <v>39</v>
      </c>
      <c r="BH42">
        <v>560</v>
      </c>
      <c r="BI42">
        <v>89</v>
      </c>
      <c r="BJ42">
        <v>70</v>
      </c>
      <c r="BK42">
        <v>8861</v>
      </c>
      <c r="BL42">
        <v>1031</v>
      </c>
      <c r="BM42">
        <v>572</v>
      </c>
      <c r="BN42">
        <v>85388</v>
      </c>
      <c r="BO42">
        <v>19758</v>
      </c>
      <c r="BP42">
        <v>14681</v>
      </c>
    </row>
    <row r="43" spans="1:68" x14ac:dyDescent="0.2">
      <c r="A43">
        <v>40</v>
      </c>
      <c r="B43" s="1">
        <v>43925</v>
      </c>
      <c r="C43">
        <v>1356</v>
      </c>
      <c r="D43">
        <v>119</v>
      </c>
      <c r="E43">
        <v>153</v>
      </c>
      <c r="F43">
        <v>244</v>
      </c>
      <c r="G43">
        <v>9</v>
      </c>
      <c r="H43">
        <v>11</v>
      </c>
      <c r="I43">
        <v>1201</v>
      </c>
      <c r="J43">
        <v>245</v>
      </c>
      <c r="K43">
        <v>146</v>
      </c>
      <c r="L43">
        <v>662</v>
      </c>
      <c r="M43">
        <v>30</v>
      </c>
      <c r="N43">
        <v>49</v>
      </c>
      <c r="O43">
        <v>2496</v>
      </c>
      <c r="P43">
        <v>146</v>
      </c>
      <c r="Q43">
        <v>186</v>
      </c>
      <c r="R43">
        <v>12523</v>
      </c>
      <c r="S43">
        <v>2040</v>
      </c>
      <c r="T43">
        <v>1977</v>
      </c>
      <c r="U43">
        <v>1336</v>
      </c>
      <c r="V43">
        <v>505</v>
      </c>
      <c r="W43">
        <v>145</v>
      </c>
      <c r="X43">
        <v>3106</v>
      </c>
      <c r="Y43">
        <v>439</v>
      </c>
      <c r="Z43">
        <v>212</v>
      </c>
      <c r="AA43">
        <v>2894</v>
      </c>
      <c r="AB43">
        <v>767</v>
      </c>
      <c r="AC43">
        <v>542</v>
      </c>
      <c r="AD43">
        <v>27220</v>
      </c>
      <c r="AE43">
        <v>13242</v>
      </c>
      <c r="AF43">
        <v>8656</v>
      </c>
      <c r="AG43">
        <v>3497</v>
      </c>
      <c r="AH43">
        <v>270</v>
      </c>
      <c r="AI43">
        <v>574</v>
      </c>
      <c r="AJ43">
        <v>171</v>
      </c>
      <c r="AK43">
        <v>24</v>
      </c>
      <c r="AL43">
        <v>11</v>
      </c>
      <c r="AM43">
        <v>9693</v>
      </c>
      <c r="AN43">
        <v>888</v>
      </c>
      <c r="AO43">
        <v>1128</v>
      </c>
      <c r="AP43">
        <v>1973</v>
      </c>
      <c r="AQ43">
        <v>94</v>
      </c>
      <c r="AR43">
        <v>173</v>
      </c>
      <c r="AS43">
        <v>789</v>
      </c>
      <c r="AT43">
        <v>44</v>
      </c>
      <c r="AU43">
        <v>41</v>
      </c>
      <c r="AV43">
        <v>1726</v>
      </c>
      <c r="AW43">
        <v>95</v>
      </c>
      <c r="AX43">
        <v>111</v>
      </c>
      <c r="AY43">
        <v>5054</v>
      </c>
      <c r="AZ43">
        <v>310</v>
      </c>
      <c r="BA43">
        <v>307</v>
      </c>
      <c r="BB43">
        <v>1753</v>
      </c>
      <c r="BC43">
        <v>257</v>
      </c>
      <c r="BD43">
        <v>210</v>
      </c>
      <c r="BE43">
        <v>927</v>
      </c>
      <c r="BF43">
        <v>242</v>
      </c>
      <c r="BG43">
        <v>41</v>
      </c>
      <c r="BH43">
        <v>560</v>
      </c>
      <c r="BI43">
        <v>106</v>
      </c>
      <c r="BJ43">
        <v>82</v>
      </c>
      <c r="BK43">
        <v>9093</v>
      </c>
      <c r="BL43">
        <v>1124</v>
      </c>
      <c r="BM43">
        <v>607</v>
      </c>
      <c r="BN43">
        <v>88274</v>
      </c>
      <c r="BO43">
        <v>20996</v>
      </c>
      <c r="BP43">
        <v>15362</v>
      </c>
    </row>
    <row r="44" spans="1:68" x14ac:dyDescent="0.2">
      <c r="A44">
        <v>41</v>
      </c>
      <c r="B44" s="1">
        <v>43926</v>
      </c>
      <c r="C44">
        <v>1420</v>
      </c>
      <c r="D44">
        <v>125</v>
      </c>
      <c r="E44">
        <v>158</v>
      </c>
      <c r="F44">
        <v>254</v>
      </c>
      <c r="G44">
        <v>11</v>
      </c>
      <c r="H44">
        <v>13</v>
      </c>
      <c r="I44">
        <v>1226</v>
      </c>
      <c r="J44">
        <v>260</v>
      </c>
      <c r="K44">
        <v>158</v>
      </c>
      <c r="L44">
        <v>706</v>
      </c>
      <c r="M44">
        <v>33</v>
      </c>
      <c r="N44">
        <v>56</v>
      </c>
      <c r="O44">
        <v>2621</v>
      </c>
      <c r="P44">
        <v>150</v>
      </c>
      <c r="Q44">
        <v>189</v>
      </c>
      <c r="R44">
        <v>12837</v>
      </c>
      <c r="S44">
        <v>2201</v>
      </c>
      <c r="T44">
        <v>2051</v>
      </c>
      <c r="U44">
        <v>1363</v>
      </c>
      <c r="V44">
        <v>531</v>
      </c>
      <c r="W44">
        <v>154</v>
      </c>
      <c r="X44">
        <v>3186</v>
      </c>
      <c r="Y44">
        <v>475</v>
      </c>
      <c r="Z44">
        <v>219</v>
      </c>
      <c r="AA44">
        <v>3093</v>
      </c>
      <c r="AB44">
        <v>800</v>
      </c>
      <c r="AC44">
        <v>556</v>
      </c>
      <c r="AD44">
        <v>28124</v>
      </c>
      <c r="AE44">
        <v>13426</v>
      </c>
      <c r="AF44">
        <v>8905</v>
      </c>
      <c r="AG44">
        <v>3578</v>
      </c>
      <c r="AH44">
        <v>287</v>
      </c>
      <c r="AI44">
        <v>599</v>
      </c>
      <c r="AJ44">
        <v>187</v>
      </c>
      <c r="AK44">
        <v>24</v>
      </c>
      <c r="AL44">
        <v>13</v>
      </c>
      <c r="AM44">
        <v>10177</v>
      </c>
      <c r="AN44">
        <v>1017</v>
      </c>
      <c r="AO44">
        <v>1168</v>
      </c>
      <c r="AP44">
        <v>2022</v>
      </c>
      <c r="AQ44">
        <v>113</v>
      </c>
      <c r="AR44">
        <v>182</v>
      </c>
      <c r="AS44">
        <v>815</v>
      </c>
      <c r="AT44">
        <v>49</v>
      </c>
      <c r="AU44">
        <v>43</v>
      </c>
      <c r="AV44">
        <v>1774</v>
      </c>
      <c r="AW44">
        <v>104</v>
      </c>
      <c r="AX44">
        <v>116</v>
      </c>
      <c r="AY44">
        <v>5185</v>
      </c>
      <c r="AZ44">
        <v>337</v>
      </c>
      <c r="BA44">
        <v>325</v>
      </c>
      <c r="BB44">
        <v>1795</v>
      </c>
      <c r="BC44">
        <v>273</v>
      </c>
      <c r="BD44">
        <v>217</v>
      </c>
      <c r="BE44">
        <v>898</v>
      </c>
      <c r="BF44">
        <v>298</v>
      </c>
      <c r="BG44">
        <v>43</v>
      </c>
      <c r="BH44">
        <v>576</v>
      </c>
      <c r="BI44">
        <v>115</v>
      </c>
      <c r="BJ44">
        <v>91</v>
      </c>
      <c r="BK44">
        <v>9409</v>
      </c>
      <c r="BL44">
        <v>1186</v>
      </c>
      <c r="BM44">
        <v>631</v>
      </c>
      <c r="BN44">
        <v>91246</v>
      </c>
      <c r="BO44">
        <v>21815</v>
      </c>
      <c r="BP44">
        <v>15887</v>
      </c>
    </row>
    <row r="45" spans="1:68" x14ac:dyDescent="0.2">
      <c r="A45">
        <v>42</v>
      </c>
      <c r="B45" s="1">
        <v>43927</v>
      </c>
      <c r="C45">
        <v>1425</v>
      </c>
      <c r="D45">
        <v>127</v>
      </c>
      <c r="E45">
        <v>169</v>
      </c>
      <c r="F45">
        <v>262</v>
      </c>
      <c r="G45">
        <v>12</v>
      </c>
      <c r="H45">
        <v>13</v>
      </c>
      <c r="I45">
        <v>1260</v>
      </c>
      <c r="J45">
        <v>298</v>
      </c>
      <c r="K45">
        <v>164</v>
      </c>
      <c r="L45">
        <v>722</v>
      </c>
      <c r="M45">
        <v>37</v>
      </c>
      <c r="N45">
        <v>58</v>
      </c>
      <c r="O45">
        <v>2698</v>
      </c>
      <c r="P45">
        <v>156</v>
      </c>
      <c r="Q45">
        <v>204</v>
      </c>
      <c r="R45">
        <v>13051</v>
      </c>
      <c r="S45">
        <v>2397</v>
      </c>
      <c r="T45">
        <v>2108</v>
      </c>
      <c r="U45">
        <v>1396</v>
      </c>
      <c r="V45">
        <v>549</v>
      </c>
      <c r="W45">
        <v>158</v>
      </c>
      <c r="X45">
        <v>3300</v>
      </c>
      <c r="Y45">
        <v>502</v>
      </c>
      <c r="Z45">
        <v>229</v>
      </c>
      <c r="AA45">
        <v>3117</v>
      </c>
      <c r="AB45">
        <v>837</v>
      </c>
      <c r="AC45">
        <v>595</v>
      </c>
      <c r="AD45">
        <v>28469</v>
      </c>
      <c r="AE45">
        <v>13863</v>
      </c>
      <c r="AF45">
        <v>9202</v>
      </c>
      <c r="AG45">
        <v>3706</v>
      </c>
      <c r="AH45">
        <v>296</v>
      </c>
      <c r="AI45">
        <v>612</v>
      </c>
      <c r="AJ45">
        <v>187</v>
      </c>
      <c r="AK45">
        <v>24</v>
      </c>
      <c r="AL45">
        <v>13</v>
      </c>
      <c r="AM45">
        <v>10545</v>
      </c>
      <c r="AN45">
        <v>1128</v>
      </c>
      <c r="AO45">
        <v>1251</v>
      </c>
      <c r="AP45">
        <v>2115</v>
      </c>
      <c r="AQ45">
        <v>134</v>
      </c>
      <c r="AR45">
        <v>195</v>
      </c>
      <c r="AS45">
        <v>819</v>
      </c>
      <c r="AT45">
        <v>56</v>
      </c>
      <c r="AU45">
        <v>47</v>
      </c>
      <c r="AV45">
        <v>1815</v>
      </c>
      <c r="AW45">
        <v>108</v>
      </c>
      <c r="AX45">
        <v>123</v>
      </c>
      <c r="AY45">
        <v>5301</v>
      </c>
      <c r="AZ45">
        <v>350</v>
      </c>
      <c r="BA45">
        <v>350</v>
      </c>
      <c r="BB45">
        <v>1838</v>
      </c>
      <c r="BC45">
        <v>280</v>
      </c>
      <c r="BD45">
        <v>230</v>
      </c>
      <c r="BE45">
        <v>872</v>
      </c>
      <c r="BF45">
        <v>337</v>
      </c>
      <c r="BG45">
        <v>44</v>
      </c>
      <c r="BH45">
        <v>567</v>
      </c>
      <c r="BI45">
        <v>142</v>
      </c>
      <c r="BJ45">
        <v>96</v>
      </c>
      <c r="BK45">
        <v>9722</v>
      </c>
      <c r="BL45">
        <v>1204</v>
      </c>
      <c r="BM45">
        <v>662</v>
      </c>
      <c r="BN45">
        <v>93187</v>
      </c>
      <c r="BO45">
        <v>22837</v>
      </c>
      <c r="BP45">
        <v>16523</v>
      </c>
    </row>
    <row r="46" spans="1:68" x14ac:dyDescent="0.2">
      <c r="A46">
        <v>43</v>
      </c>
      <c r="B46" s="1">
        <v>43928</v>
      </c>
      <c r="C46">
        <v>1491</v>
      </c>
      <c r="D46">
        <v>136</v>
      </c>
      <c r="E46">
        <v>172</v>
      </c>
      <c r="F46">
        <v>265</v>
      </c>
      <c r="G46">
        <v>12</v>
      </c>
      <c r="H46">
        <v>14</v>
      </c>
      <c r="I46">
        <v>1301</v>
      </c>
      <c r="J46">
        <v>336</v>
      </c>
      <c r="K46">
        <v>174</v>
      </c>
      <c r="L46">
        <v>733</v>
      </c>
      <c r="M46">
        <v>40</v>
      </c>
      <c r="N46">
        <v>60</v>
      </c>
      <c r="O46">
        <v>2765</v>
      </c>
      <c r="P46">
        <v>167</v>
      </c>
      <c r="Q46">
        <v>216</v>
      </c>
      <c r="R46">
        <v>13048</v>
      </c>
      <c r="S46">
        <v>2597</v>
      </c>
      <c r="T46">
        <v>2180</v>
      </c>
      <c r="U46">
        <v>1379</v>
      </c>
      <c r="V46">
        <v>610</v>
      </c>
      <c r="W46">
        <v>164</v>
      </c>
      <c r="X46">
        <v>3365</v>
      </c>
      <c r="Y46">
        <v>546</v>
      </c>
      <c r="Z46">
        <v>238</v>
      </c>
      <c r="AA46">
        <v>3212</v>
      </c>
      <c r="AB46">
        <v>925</v>
      </c>
      <c r="AC46">
        <v>620</v>
      </c>
      <c r="AD46">
        <v>28343</v>
      </c>
      <c r="AE46">
        <v>14498</v>
      </c>
      <c r="AF46">
        <v>9484</v>
      </c>
      <c r="AG46">
        <v>3738</v>
      </c>
      <c r="AH46">
        <v>342</v>
      </c>
      <c r="AI46">
        <v>630</v>
      </c>
      <c r="AJ46">
        <v>185</v>
      </c>
      <c r="AK46">
        <v>26</v>
      </c>
      <c r="AL46">
        <v>13</v>
      </c>
      <c r="AM46">
        <v>10704</v>
      </c>
      <c r="AN46">
        <v>1320</v>
      </c>
      <c r="AO46">
        <v>1319</v>
      </c>
      <c r="AP46">
        <v>2137</v>
      </c>
      <c r="AQ46">
        <v>168</v>
      </c>
      <c r="AR46">
        <v>209</v>
      </c>
      <c r="AS46">
        <v>821</v>
      </c>
      <c r="AT46">
        <v>62</v>
      </c>
      <c r="AU46">
        <v>52</v>
      </c>
      <c r="AV46">
        <v>1859</v>
      </c>
      <c r="AW46">
        <v>113</v>
      </c>
      <c r="AX46">
        <v>125</v>
      </c>
      <c r="AY46">
        <v>5427</v>
      </c>
      <c r="AZ46">
        <v>377</v>
      </c>
      <c r="BA46">
        <v>369</v>
      </c>
      <c r="BB46">
        <v>1890</v>
      </c>
      <c r="BC46">
        <v>342</v>
      </c>
      <c r="BD46">
        <v>244</v>
      </c>
      <c r="BE46">
        <v>846</v>
      </c>
      <c r="BF46">
        <v>368</v>
      </c>
      <c r="BG46">
        <v>49</v>
      </c>
      <c r="BH46">
        <v>593</v>
      </c>
      <c r="BI46">
        <v>142</v>
      </c>
      <c r="BJ46">
        <v>100</v>
      </c>
      <c r="BK46">
        <v>9965</v>
      </c>
      <c r="BL46">
        <v>1265</v>
      </c>
      <c r="BM46">
        <v>695</v>
      </c>
      <c r="BN46">
        <v>94067</v>
      </c>
      <c r="BO46">
        <v>24392</v>
      </c>
      <c r="BP46">
        <v>17127</v>
      </c>
    </row>
    <row r="47" spans="1:68" x14ac:dyDescent="0.2">
      <c r="A47">
        <v>44</v>
      </c>
      <c r="B47" s="1">
        <v>43929</v>
      </c>
      <c r="C47">
        <v>1534</v>
      </c>
      <c r="D47">
        <v>146</v>
      </c>
      <c r="E47">
        <v>179</v>
      </c>
      <c r="F47">
        <v>270</v>
      </c>
      <c r="G47">
        <v>13</v>
      </c>
      <c r="H47">
        <v>14</v>
      </c>
      <c r="I47">
        <v>1281</v>
      </c>
      <c r="J47">
        <v>371</v>
      </c>
      <c r="K47">
        <v>183</v>
      </c>
      <c r="L47">
        <v>755</v>
      </c>
      <c r="M47">
        <v>44</v>
      </c>
      <c r="N47">
        <v>60</v>
      </c>
      <c r="O47">
        <v>2859</v>
      </c>
      <c r="P47">
        <v>188</v>
      </c>
      <c r="Q47">
        <v>221</v>
      </c>
      <c r="R47">
        <v>13110</v>
      </c>
      <c r="S47">
        <v>2890</v>
      </c>
      <c r="T47">
        <v>2234</v>
      </c>
      <c r="U47">
        <v>1415</v>
      </c>
      <c r="V47">
        <v>634</v>
      </c>
      <c r="W47">
        <v>169</v>
      </c>
      <c r="X47">
        <v>3448</v>
      </c>
      <c r="Y47">
        <v>574</v>
      </c>
      <c r="Z47">
        <v>244</v>
      </c>
      <c r="AA47">
        <v>3245</v>
      </c>
      <c r="AB47">
        <v>1007</v>
      </c>
      <c r="AC47">
        <v>654</v>
      </c>
      <c r="AD47">
        <v>28545</v>
      </c>
      <c r="AE47">
        <v>15147</v>
      </c>
      <c r="AF47">
        <v>9722</v>
      </c>
      <c r="AG47">
        <v>3562</v>
      </c>
      <c r="AH47">
        <v>645</v>
      </c>
      <c r="AI47">
        <v>652</v>
      </c>
      <c r="AJ47">
        <v>181</v>
      </c>
      <c r="AK47">
        <v>32</v>
      </c>
      <c r="AL47">
        <v>13</v>
      </c>
      <c r="AM47">
        <v>10989</v>
      </c>
      <c r="AN47">
        <v>1516</v>
      </c>
      <c r="AO47">
        <v>1378</v>
      </c>
      <c r="AP47">
        <v>2238</v>
      </c>
      <c r="AQ47">
        <v>177</v>
      </c>
      <c r="AR47">
        <v>219</v>
      </c>
      <c r="AS47">
        <v>840</v>
      </c>
      <c r="AT47">
        <v>76</v>
      </c>
      <c r="AU47">
        <v>59</v>
      </c>
      <c r="AV47">
        <v>1893</v>
      </c>
      <c r="AW47">
        <v>133</v>
      </c>
      <c r="AX47">
        <v>133</v>
      </c>
      <c r="AY47">
        <v>5557</v>
      </c>
      <c r="AZ47">
        <v>430</v>
      </c>
      <c r="BA47">
        <v>392</v>
      </c>
      <c r="BB47">
        <v>1940</v>
      </c>
      <c r="BC47">
        <v>407</v>
      </c>
      <c r="BD47">
        <v>255</v>
      </c>
      <c r="BE47">
        <v>823</v>
      </c>
      <c r="BF47">
        <v>416</v>
      </c>
      <c r="BG47">
        <v>50</v>
      </c>
      <c r="BH47">
        <v>606</v>
      </c>
      <c r="BI47">
        <v>142</v>
      </c>
      <c r="BJ47">
        <v>102</v>
      </c>
      <c r="BK47">
        <v>10171</v>
      </c>
      <c r="BL47">
        <v>1503</v>
      </c>
      <c r="BM47">
        <v>736</v>
      </c>
      <c r="BN47">
        <v>95262</v>
      </c>
      <c r="BO47">
        <v>26491</v>
      </c>
      <c r="BP47">
        <v>17669</v>
      </c>
    </row>
    <row r="48" spans="1:68" x14ac:dyDescent="0.2">
      <c r="A48">
        <v>45</v>
      </c>
      <c r="B48" s="1">
        <v>43930</v>
      </c>
      <c r="C48">
        <v>1566</v>
      </c>
      <c r="D48">
        <v>171</v>
      </c>
      <c r="E48">
        <v>194</v>
      </c>
      <c r="F48">
        <v>275</v>
      </c>
      <c r="G48">
        <v>13</v>
      </c>
      <c r="H48">
        <v>15</v>
      </c>
      <c r="I48">
        <v>1315</v>
      </c>
      <c r="J48">
        <v>401</v>
      </c>
      <c r="K48">
        <v>187</v>
      </c>
      <c r="L48">
        <v>765</v>
      </c>
      <c r="M48">
        <v>48</v>
      </c>
      <c r="N48">
        <v>61</v>
      </c>
      <c r="O48">
        <v>2873</v>
      </c>
      <c r="P48">
        <v>244</v>
      </c>
      <c r="Q48">
        <v>227</v>
      </c>
      <c r="R48">
        <v>13258</v>
      </c>
      <c r="S48">
        <v>3103</v>
      </c>
      <c r="T48">
        <v>2316</v>
      </c>
      <c r="U48">
        <v>1390</v>
      </c>
      <c r="V48">
        <v>738</v>
      </c>
      <c r="W48">
        <v>171</v>
      </c>
      <c r="X48">
        <v>3532</v>
      </c>
      <c r="Y48">
        <v>644</v>
      </c>
      <c r="Z48">
        <v>253</v>
      </c>
      <c r="AA48">
        <v>3253</v>
      </c>
      <c r="AB48">
        <v>1085</v>
      </c>
      <c r="AC48">
        <v>682</v>
      </c>
      <c r="AD48">
        <v>29074</v>
      </c>
      <c r="AE48">
        <v>15706</v>
      </c>
      <c r="AF48">
        <v>10022</v>
      </c>
      <c r="AG48">
        <v>3401</v>
      </c>
      <c r="AH48">
        <v>885</v>
      </c>
      <c r="AI48">
        <v>669</v>
      </c>
      <c r="AJ48">
        <v>189</v>
      </c>
      <c r="AK48">
        <v>32</v>
      </c>
      <c r="AL48">
        <v>13</v>
      </c>
      <c r="AM48">
        <v>11336</v>
      </c>
      <c r="AN48">
        <v>1732</v>
      </c>
      <c r="AO48">
        <v>1454</v>
      </c>
      <c r="AP48">
        <v>2301</v>
      </c>
      <c r="AQ48">
        <v>190</v>
      </c>
      <c r="AR48">
        <v>225</v>
      </c>
      <c r="AS48">
        <v>876</v>
      </c>
      <c r="AT48">
        <v>86</v>
      </c>
      <c r="AU48">
        <v>64</v>
      </c>
      <c r="AV48">
        <v>1942</v>
      </c>
      <c r="AW48">
        <v>152</v>
      </c>
      <c r="AX48">
        <v>138</v>
      </c>
      <c r="AY48">
        <v>5703</v>
      </c>
      <c r="AZ48">
        <v>441</v>
      </c>
      <c r="BA48">
        <v>408</v>
      </c>
      <c r="BB48">
        <v>1978</v>
      </c>
      <c r="BC48">
        <v>462</v>
      </c>
      <c r="BD48">
        <v>268</v>
      </c>
      <c r="BE48">
        <v>792</v>
      </c>
      <c r="BF48">
        <v>455</v>
      </c>
      <c r="BG48">
        <v>51</v>
      </c>
      <c r="BH48">
        <v>609</v>
      </c>
      <c r="BI48">
        <v>154</v>
      </c>
      <c r="BJ48">
        <v>105</v>
      </c>
      <c r="BK48">
        <v>10449</v>
      </c>
      <c r="BL48">
        <v>1728</v>
      </c>
      <c r="BM48">
        <v>756</v>
      </c>
      <c r="BN48">
        <v>96877</v>
      </c>
      <c r="BO48">
        <v>28470</v>
      </c>
      <c r="BP48">
        <v>18279</v>
      </c>
    </row>
    <row r="50" spans="1:13" ht="34" x14ac:dyDescent="0.4">
      <c r="B50" s="10" t="s">
        <v>295</v>
      </c>
    </row>
    <row r="51" spans="1:13" x14ac:dyDescent="0.2">
      <c r="B51" s="2" t="s">
        <v>288</v>
      </c>
      <c r="C51" s="2" t="s">
        <v>0</v>
      </c>
      <c r="D51" s="2" t="s">
        <v>289</v>
      </c>
      <c r="E51" s="2" t="s">
        <v>290</v>
      </c>
      <c r="F51" s="2" t="s">
        <v>291</v>
      </c>
      <c r="K51" s="2" t="s">
        <v>292</v>
      </c>
      <c r="L51" s="2" t="s">
        <v>0</v>
      </c>
      <c r="M51" s="2" t="s">
        <v>289</v>
      </c>
    </row>
    <row r="52" spans="1:13" x14ac:dyDescent="0.2">
      <c r="A52">
        <v>1</v>
      </c>
      <c r="B52" s="3" t="s">
        <v>293</v>
      </c>
      <c r="C52" s="4">
        <v>43894</v>
      </c>
      <c r="D52" s="3">
        <v>0</v>
      </c>
      <c r="E52" s="5" t="s">
        <v>294</v>
      </c>
      <c r="F52" s="5" t="s">
        <v>294</v>
      </c>
      <c r="K52" s="6" t="s">
        <v>295</v>
      </c>
      <c r="L52" s="7">
        <v>43851</v>
      </c>
      <c r="M52" s="8">
        <v>1</v>
      </c>
    </row>
    <row r="53" spans="1:13" x14ac:dyDescent="0.2">
      <c r="A53">
        <v>2</v>
      </c>
      <c r="B53" s="3" t="s">
        <v>293</v>
      </c>
      <c r="C53" s="4">
        <f>C52+1</f>
        <v>43895</v>
      </c>
      <c r="D53" s="3">
        <v>0</v>
      </c>
      <c r="E53" s="5" t="s">
        <v>294</v>
      </c>
      <c r="F53" s="5" t="s">
        <v>294</v>
      </c>
      <c r="K53" s="6" t="s">
        <v>295</v>
      </c>
      <c r="L53" s="4">
        <f t="shared" ref="L53:L116" si="0">L52+1</f>
        <v>43852</v>
      </c>
      <c r="M53" s="3">
        <v>1</v>
      </c>
    </row>
    <row r="54" spans="1:13" x14ac:dyDescent="0.2">
      <c r="A54">
        <v>3</v>
      </c>
      <c r="B54" s="3" t="s">
        <v>293</v>
      </c>
      <c r="C54" s="4">
        <f>C53+1</f>
        <v>43896</v>
      </c>
      <c r="D54" s="3">
        <v>0</v>
      </c>
      <c r="E54" s="5" t="s">
        <v>294</v>
      </c>
      <c r="F54" s="5" t="s">
        <v>294</v>
      </c>
      <c r="K54" s="6" t="s">
        <v>295</v>
      </c>
      <c r="L54" s="4">
        <f t="shared" si="0"/>
        <v>43853</v>
      </c>
      <c r="M54" s="3">
        <v>1</v>
      </c>
    </row>
    <row r="55" spans="1:13" x14ac:dyDescent="0.2">
      <c r="A55">
        <v>4</v>
      </c>
      <c r="B55" s="3" t="s">
        <v>293</v>
      </c>
      <c r="C55" s="4">
        <v>43897</v>
      </c>
      <c r="D55" s="3">
        <v>0</v>
      </c>
      <c r="E55" s="5" t="s">
        <v>294</v>
      </c>
      <c r="F55" s="3">
        <v>0</v>
      </c>
      <c r="K55" s="6" t="s">
        <v>295</v>
      </c>
      <c r="L55" s="4">
        <f t="shared" si="0"/>
        <v>43854</v>
      </c>
      <c r="M55" s="3">
        <v>1</v>
      </c>
    </row>
    <row r="56" spans="1:13" x14ac:dyDescent="0.2">
      <c r="A56">
        <v>5</v>
      </c>
      <c r="B56" s="3" t="s">
        <v>293</v>
      </c>
      <c r="C56" s="4">
        <f t="shared" ref="C56:C83" si="1">C55+1</f>
        <v>43898</v>
      </c>
      <c r="D56" s="3">
        <v>0</v>
      </c>
      <c r="E56" s="5" t="s">
        <v>294</v>
      </c>
      <c r="F56" s="3">
        <v>0</v>
      </c>
      <c r="K56" s="6" t="s">
        <v>295</v>
      </c>
      <c r="L56" s="4">
        <f t="shared" si="0"/>
        <v>43855</v>
      </c>
      <c r="M56" s="3">
        <v>2</v>
      </c>
    </row>
    <row r="57" spans="1:13" x14ac:dyDescent="0.2">
      <c r="A57">
        <v>6</v>
      </c>
      <c r="B57" s="3" t="s">
        <v>293</v>
      </c>
      <c r="C57" s="4">
        <f t="shared" si="1"/>
        <v>43899</v>
      </c>
      <c r="D57" s="3">
        <v>0</v>
      </c>
      <c r="E57" s="5" t="s">
        <v>294</v>
      </c>
      <c r="F57" s="3">
        <v>0</v>
      </c>
      <c r="K57" s="6" t="s">
        <v>295</v>
      </c>
      <c r="L57" s="4">
        <f t="shared" si="0"/>
        <v>43856</v>
      </c>
      <c r="M57" s="3">
        <v>2</v>
      </c>
    </row>
    <row r="58" spans="1:13" x14ac:dyDescent="0.2">
      <c r="A58">
        <v>7</v>
      </c>
      <c r="B58" s="3" t="s">
        <v>293</v>
      </c>
      <c r="C58" s="4">
        <f t="shared" si="1"/>
        <v>43900</v>
      </c>
      <c r="D58" s="3">
        <v>0</v>
      </c>
      <c r="E58" s="5" t="s">
        <v>294</v>
      </c>
      <c r="F58" s="3">
        <v>0</v>
      </c>
      <c r="K58" s="6" t="s">
        <v>295</v>
      </c>
      <c r="L58" s="4">
        <f t="shared" si="0"/>
        <v>43857</v>
      </c>
      <c r="M58" s="3">
        <v>5</v>
      </c>
    </row>
    <row r="59" spans="1:13" x14ac:dyDescent="0.2">
      <c r="A59">
        <v>8</v>
      </c>
      <c r="B59" s="3" t="s">
        <v>293</v>
      </c>
      <c r="C59" s="4">
        <f t="shared" si="1"/>
        <v>43901</v>
      </c>
      <c r="D59" s="3">
        <v>0</v>
      </c>
      <c r="E59" s="5" t="s">
        <v>294</v>
      </c>
      <c r="F59" s="3">
        <v>0</v>
      </c>
      <c r="K59" s="6" t="s">
        <v>295</v>
      </c>
      <c r="L59" s="4">
        <f t="shared" si="0"/>
        <v>43858</v>
      </c>
      <c r="M59" s="3">
        <v>5</v>
      </c>
    </row>
    <row r="60" spans="1:13" x14ac:dyDescent="0.2">
      <c r="A60">
        <v>9</v>
      </c>
      <c r="B60" s="3" t="s">
        <v>293</v>
      </c>
      <c r="C60" s="4">
        <f t="shared" si="1"/>
        <v>43902</v>
      </c>
      <c r="D60" s="3">
        <v>0</v>
      </c>
      <c r="E60" s="5" t="s">
        <v>294</v>
      </c>
      <c r="F60" s="3">
        <v>0</v>
      </c>
      <c r="K60" s="6" t="s">
        <v>295</v>
      </c>
      <c r="L60" s="4">
        <f t="shared" si="0"/>
        <v>43859</v>
      </c>
      <c r="M60" s="3">
        <v>5</v>
      </c>
    </row>
    <row r="61" spans="1:13" x14ac:dyDescent="0.2">
      <c r="A61">
        <v>10</v>
      </c>
      <c r="B61" s="3" t="s">
        <v>293</v>
      </c>
      <c r="C61" s="4">
        <f t="shared" si="1"/>
        <v>43903</v>
      </c>
      <c r="D61" s="3">
        <v>1</v>
      </c>
      <c r="E61" s="5" t="s">
        <v>294</v>
      </c>
      <c r="F61" s="3">
        <v>0</v>
      </c>
      <c r="K61" s="6" t="s">
        <v>295</v>
      </c>
      <c r="L61" s="4">
        <f t="shared" si="0"/>
        <v>43860</v>
      </c>
      <c r="M61" s="3">
        <v>5</v>
      </c>
    </row>
    <row r="62" spans="1:13" x14ac:dyDescent="0.2">
      <c r="A62">
        <v>11</v>
      </c>
      <c r="B62" s="3" t="s">
        <v>293</v>
      </c>
      <c r="C62" s="4">
        <f t="shared" si="1"/>
        <v>43904</v>
      </c>
      <c r="D62" s="3">
        <v>6</v>
      </c>
      <c r="E62" s="5" t="s">
        <v>294</v>
      </c>
      <c r="F62" s="3">
        <v>0</v>
      </c>
      <c r="K62" s="6" t="s">
        <v>295</v>
      </c>
      <c r="L62" s="4">
        <f t="shared" si="0"/>
        <v>43861</v>
      </c>
      <c r="M62" s="3">
        <v>6</v>
      </c>
    </row>
    <row r="63" spans="1:13" x14ac:dyDescent="0.2">
      <c r="A63">
        <v>12</v>
      </c>
      <c r="B63" s="3" t="s">
        <v>293</v>
      </c>
      <c r="C63" s="4">
        <f t="shared" si="1"/>
        <v>43905</v>
      </c>
      <c r="D63" s="3">
        <v>12</v>
      </c>
      <c r="E63" s="5" t="s">
        <v>294</v>
      </c>
      <c r="F63" s="3">
        <v>0</v>
      </c>
      <c r="K63" s="6" t="s">
        <v>295</v>
      </c>
      <c r="L63" s="4">
        <f t="shared" si="0"/>
        <v>43862</v>
      </c>
      <c r="M63" s="3">
        <v>7</v>
      </c>
    </row>
    <row r="64" spans="1:13" x14ac:dyDescent="0.2">
      <c r="A64">
        <v>13</v>
      </c>
      <c r="B64" s="3" t="s">
        <v>293</v>
      </c>
      <c r="C64" s="4">
        <f t="shared" si="1"/>
        <v>43906</v>
      </c>
      <c r="D64" s="3">
        <v>28</v>
      </c>
      <c r="E64" s="5" t="s">
        <v>294</v>
      </c>
      <c r="F64" s="3">
        <v>0</v>
      </c>
      <c r="K64" s="6" t="s">
        <v>295</v>
      </c>
      <c r="L64" s="4">
        <f t="shared" si="0"/>
        <v>43863</v>
      </c>
      <c r="M64" s="3">
        <v>8</v>
      </c>
    </row>
    <row r="65" spans="1:13" x14ac:dyDescent="0.2">
      <c r="A65">
        <v>14</v>
      </c>
      <c r="B65" s="3" t="s">
        <v>293</v>
      </c>
      <c r="C65" s="4">
        <f t="shared" si="1"/>
        <v>43907</v>
      </c>
      <c r="D65" s="3">
        <v>36</v>
      </c>
      <c r="E65" s="5" t="s">
        <v>294</v>
      </c>
      <c r="F65" s="3">
        <v>0</v>
      </c>
      <c r="K65" s="6" t="s">
        <v>295</v>
      </c>
      <c r="L65" s="4">
        <f t="shared" si="0"/>
        <v>43864</v>
      </c>
      <c r="M65" s="3">
        <v>11</v>
      </c>
    </row>
    <row r="66" spans="1:13" x14ac:dyDescent="0.2">
      <c r="A66">
        <v>15</v>
      </c>
      <c r="B66" s="3" t="s">
        <v>293</v>
      </c>
      <c r="C66" s="4">
        <f t="shared" si="1"/>
        <v>43908</v>
      </c>
      <c r="D66" s="3">
        <v>46</v>
      </c>
      <c r="E66" s="5" t="s">
        <v>294</v>
      </c>
      <c r="F66" s="3">
        <v>0</v>
      </c>
      <c r="K66" s="6" t="s">
        <v>295</v>
      </c>
      <c r="L66" s="4">
        <f t="shared" si="0"/>
        <v>43865</v>
      </c>
      <c r="M66" s="3">
        <v>11</v>
      </c>
    </row>
    <row r="67" spans="1:13" x14ac:dyDescent="0.2">
      <c r="A67">
        <v>16</v>
      </c>
      <c r="B67" s="3" t="s">
        <v>293</v>
      </c>
      <c r="C67" s="4">
        <f t="shared" si="1"/>
        <v>43909</v>
      </c>
      <c r="D67" s="3">
        <v>68</v>
      </c>
      <c r="E67" s="5" t="s">
        <v>294</v>
      </c>
      <c r="F67" s="3">
        <v>0</v>
      </c>
      <c r="K67" s="6" t="s">
        <v>295</v>
      </c>
      <c r="L67" s="4">
        <f t="shared" si="0"/>
        <v>43866</v>
      </c>
      <c r="M67" s="3">
        <v>11</v>
      </c>
    </row>
    <row r="68" spans="1:13" x14ac:dyDescent="0.2">
      <c r="A68">
        <v>17</v>
      </c>
      <c r="B68" s="3" t="s">
        <v>293</v>
      </c>
      <c r="C68" s="4">
        <f t="shared" si="1"/>
        <v>43910</v>
      </c>
      <c r="D68" s="3">
        <v>81</v>
      </c>
      <c r="E68" s="5" t="s">
        <v>294</v>
      </c>
      <c r="F68" s="3">
        <v>0</v>
      </c>
      <c r="K68" s="6" t="s">
        <v>295</v>
      </c>
      <c r="L68" s="4">
        <f t="shared" si="0"/>
        <v>43867</v>
      </c>
      <c r="M68" s="3">
        <v>12</v>
      </c>
    </row>
    <row r="69" spans="1:13" x14ac:dyDescent="0.2">
      <c r="A69">
        <v>18</v>
      </c>
      <c r="B69" s="3" t="s">
        <v>293</v>
      </c>
      <c r="C69" s="4">
        <f t="shared" si="1"/>
        <v>43911</v>
      </c>
      <c r="D69" s="3">
        <v>124</v>
      </c>
      <c r="E69" s="5" t="s">
        <v>294</v>
      </c>
      <c r="F69" s="3">
        <v>0</v>
      </c>
      <c r="K69" s="6" t="s">
        <v>295</v>
      </c>
      <c r="L69" s="4">
        <f t="shared" si="0"/>
        <v>43868</v>
      </c>
      <c r="M69" s="3">
        <v>12</v>
      </c>
    </row>
    <row r="70" spans="1:13" x14ac:dyDescent="0.2">
      <c r="A70">
        <v>19</v>
      </c>
      <c r="B70" s="3" t="s">
        <v>293</v>
      </c>
      <c r="C70" s="4">
        <f t="shared" si="1"/>
        <v>43912</v>
      </c>
      <c r="D70" s="3">
        <v>138</v>
      </c>
      <c r="E70" s="5" t="s">
        <v>294</v>
      </c>
      <c r="F70" s="3">
        <v>0</v>
      </c>
      <c r="K70" s="6" t="s">
        <v>295</v>
      </c>
      <c r="L70" s="4">
        <f t="shared" si="0"/>
        <v>43869</v>
      </c>
      <c r="M70" s="3">
        <v>12</v>
      </c>
    </row>
    <row r="71" spans="1:13" x14ac:dyDescent="0.2">
      <c r="A71">
        <v>20</v>
      </c>
      <c r="B71" s="3" t="s">
        <v>293</v>
      </c>
      <c r="C71" s="4">
        <f t="shared" si="1"/>
        <v>43913</v>
      </c>
      <c r="D71" s="3">
        <v>167</v>
      </c>
      <c r="E71" s="5" t="s">
        <v>294</v>
      </c>
      <c r="F71" s="3">
        <v>0</v>
      </c>
      <c r="K71" s="6" t="s">
        <v>295</v>
      </c>
      <c r="L71" s="4">
        <f t="shared" si="0"/>
        <v>43870</v>
      </c>
      <c r="M71" s="3">
        <v>12</v>
      </c>
    </row>
    <row r="72" spans="1:13" x14ac:dyDescent="0.2">
      <c r="A72">
        <v>21</v>
      </c>
      <c r="B72" s="3" t="s">
        <v>293</v>
      </c>
      <c r="C72" s="4">
        <f t="shared" si="1"/>
        <v>43914</v>
      </c>
      <c r="D72" s="3">
        <v>215</v>
      </c>
      <c r="E72" s="5" t="s">
        <v>294</v>
      </c>
      <c r="F72" s="3">
        <v>0</v>
      </c>
      <c r="K72" s="6" t="s">
        <v>295</v>
      </c>
      <c r="L72" s="4">
        <f t="shared" si="0"/>
        <v>43871</v>
      </c>
      <c r="M72" s="3">
        <v>12</v>
      </c>
    </row>
    <row r="73" spans="1:13" x14ac:dyDescent="0.2">
      <c r="A73">
        <v>22</v>
      </c>
      <c r="B73" s="3" t="s">
        <v>293</v>
      </c>
      <c r="C73" s="4">
        <f t="shared" si="1"/>
        <v>43915</v>
      </c>
      <c r="D73" s="3">
        <v>283</v>
      </c>
      <c r="E73" s="5" t="s">
        <v>294</v>
      </c>
      <c r="F73" s="3">
        <v>0</v>
      </c>
      <c r="K73" s="6" t="s">
        <v>295</v>
      </c>
      <c r="L73" s="4">
        <f t="shared" si="0"/>
        <v>43872</v>
      </c>
      <c r="M73" s="3">
        <v>13</v>
      </c>
    </row>
    <row r="74" spans="1:13" x14ac:dyDescent="0.2">
      <c r="A74">
        <v>23</v>
      </c>
      <c r="B74" s="3" t="s">
        <v>293</v>
      </c>
      <c r="C74" s="4">
        <f t="shared" si="1"/>
        <v>43916</v>
      </c>
      <c r="D74" s="3">
        <v>506</v>
      </c>
      <c r="E74" s="5" t="s">
        <v>294</v>
      </c>
      <c r="F74" s="3">
        <v>1</v>
      </c>
      <c r="K74" s="6" t="s">
        <v>295</v>
      </c>
      <c r="L74" s="4">
        <f t="shared" si="0"/>
        <v>43873</v>
      </c>
      <c r="M74" s="3">
        <v>13</v>
      </c>
    </row>
    <row r="75" spans="1:13" x14ac:dyDescent="0.2">
      <c r="A75">
        <v>24</v>
      </c>
      <c r="B75" s="3" t="s">
        <v>293</v>
      </c>
      <c r="C75" s="4">
        <f t="shared" si="1"/>
        <v>43917</v>
      </c>
      <c r="D75" s="3">
        <v>587</v>
      </c>
      <c r="E75" s="5" t="s">
        <v>294</v>
      </c>
      <c r="F75" s="3">
        <v>3</v>
      </c>
      <c r="K75" s="6" t="s">
        <v>295</v>
      </c>
      <c r="L75" s="4">
        <f t="shared" si="0"/>
        <v>43874</v>
      </c>
      <c r="M75" s="3">
        <v>14</v>
      </c>
    </row>
    <row r="76" spans="1:13" x14ac:dyDescent="0.2">
      <c r="A76">
        <v>25</v>
      </c>
      <c r="B76" s="3" t="s">
        <v>293</v>
      </c>
      <c r="C76" s="4">
        <f t="shared" si="1"/>
        <v>43918</v>
      </c>
      <c r="D76" s="3">
        <v>696</v>
      </c>
      <c r="E76" s="5" t="s">
        <v>294</v>
      </c>
      <c r="F76" s="3">
        <v>3</v>
      </c>
      <c r="K76" s="6" t="s">
        <v>295</v>
      </c>
      <c r="L76" s="4">
        <f t="shared" si="0"/>
        <v>43875</v>
      </c>
      <c r="M76" s="3">
        <v>15</v>
      </c>
    </row>
    <row r="77" spans="1:13" x14ac:dyDescent="0.2">
      <c r="A77">
        <v>26</v>
      </c>
      <c r="B77" s="3" t="s">
        <v>293</v>
      </c>
      <c r="C77" s="4">
        <f t="shared" si="1"/>
        <v>43919</v>
      </c>
      <c r="D77" s="3">
        <v>806</v>
      </c>
      <c r="E77" s="5" t="s">
        <v>294</v>
      </c>
      <c r="F77" s="3">
        <v>4</v>
      </c>
      <c r="K77" s="6" t="s">
        <v>295</v>
      </c>
      <c r="L77" s="4">
        <f t="shared" si="0"/>
        <v>43876</v>
      </c>
      <c r="M77" s="3">
        <v>15</v>
      </c>
    </row>
    <row r="78" spans="1:13" x14ac:dyDescent="0.2">
      <c r="A78">
        <v>27</v>
      </c>
      <c r="B78" s="3" t="s">
        <v>293</v>
      </c>
      <c r="C78" s="4">
        <f t="shared" si="1"/>
        <v>43920</v>
      </c>
      <c r="D78" s="3">
        <v>859</v>
      </c>
      <c r="E78" s="5" t="s">
        <v>294</v>
      </c>
      <c r="F78" s="3">
        <v>6</v>
      </c>
      <c r="K78" s="6" t="s">
        <v>295</v>
      </c>
      <c r="L78" s="4">
        <f t="shared" si="0"/>
        <v>43877</v>
      </c>
      <c r="M78" s="3">
        <v>15</v>
      </c>
    </row>
    <row r="79" spans="1:13" x14ac:dyDescent="0.2">
      <c r="A79">
        <v>28</v>
      </c>
      <c r="B79" s="3" t="s">
        <v>293</v>
      </c>
      <c r="C79" s="4">
        <f t="shared" si="1"/>
        <v>43921</v>
      </c>
      <c r="D79" s="3">
        <v>981</v>
      </c>
      <c r="E79" s="5" t="s">
        <v>294</v>
      </c>
      <c r="F79" s="3">
        <v>13</v>
      </c>
      <c r="K79" s="6" t="s">
        <v>295</v>
      </c>
      <c r="L79" s="4">
        <f t="shared" si="0"/>
        <v>43878</v>
      </c>
      <c r="M79" s="3">
        <v>15</v>
      </c>
    </row>
    <row r="80" spans="1:13" x14ac:dyDescent="0.2">
      <c r="A80">
        <v>29</v>
      </c>
      <c r="B80" s="3" t="s">
        <v>293</v>
      </c>
      <c r="C80" s="4">
        <f t="shared" si="1"/>
        <v>43922</v>
      </c>
      <c r="D80" s="3">
        <v>1077</v>
      </c>
      <c r="E80" s="5" t="s">
        <v>294</v>
      </c>
      <c r="F80" s="3">
        <v>26</v>
      </c>
      <c r="K80" s="6" t="s">
        <v>295</v>
      </c>
      <c r="L80" s="4">
        <f t="shared" si="0"/>
        <v>43879</v>
      </c>
      <c r="M80" s="3">
        <v>15</v>
      </c>
    </row>
    <row r="81" spans="1:13" x14ac:dyDescent="0.2">
      <c r="A81">
        <v>30</v>
      </c>
      <c r="B81" s="3" t="s">
        <v>293</v>
      </c>
      <c r="C81" s="4">
        <f t="shared" si="1"/>
        <v>43923</v>
      </c>
      <c r="D81" s="3">
        <v>1233</v>
      </c>
      <c r="E81" s="5" t="s">
        <v>294</v>
      </c>
      <c r="F81" s="3">
        <v>32</v>
      </c>
      <c r="K81" s="6" t="s">
        <v>295</v>
      </c>
      <c r="L81" s="4">
        <f t="shared" si="0"/>
        <v>43880</v>
      </c>
      <c r="M81" s="3">
        <v>15</v>
      </c>
    </row>
    <row r="82" spans="1:13" x14ac:dyDescent="0.2">
      <c r="A82">
        <v>31</v>
      </c>
      <c r="B82" s="3" t="s">
        <v>293</v>
      </c>
      <c r="C82" s="4">
        <f t="shared" si="1"/>
        <v>43924</v>
      </c>
      <c r="D82" s="3">
        <v>1432</v>
      </c>
      <c r="E82" s="5" t="s">
        <v>294</v>
      </c>
      <c r="F82" s="3">
        <v>35</v>
      </c>
      <c r="K82" s="6" t="s">
        <v>295</v>
      </c>
      <c r="L82" s="4">
        <f t="shared" si="0"/>
        <v>43881</v>
      </c>
      <c r="M82" s="3">
        <v>15</v>
      </c>
    </row>
    <row r="83" spans="1:13" x14ac:dyDescent="0.2">
      <c r="A83">
        <v>32</v>
      </c>
      <c r="B83" s="3" t="s">
        <v>293</v>
      </c>
      <c r="C83" s="4">
        <f t="shared" si="1"/>
        <v>43925</v>
      </c>
      <c r="D83" s="3">
        <v>1580</v>
      </c>
      <c r="E83" s="5" t="s">
        <v>294</v>
      </c>
      <c r="F83" s="3">
        <v>43</v>
      </c>
      <c r="K83" s="6" t="s">
        <v>295</v>
      </c>
      <c r="L83" s="4">
        <f t="shared" si="0"/>
        <v>43882</v>
      </c>
      <c r="M83" s="3">
        <v>15</v>
      </c>
    </row>
    <row r="84" spans="1:13" x14ac:dyDescent="0.2">
      <c r="A84">
        <v>33</v>
      </c>
      <c r="B84" s="3" t="s">
        <v>296</v>
      </c>
      <c r="C84" s="4">
        <v>43894</v>
      </c>
      <c r="D84" s="3">
        <v>0</v>
      </c>
      <c r="E84" s="5" t="s">
        <v>294</v>
      </c>
      <c r="F84" s="5" t="s">
        <v>294</v>
      </c>
      <c r="K84" s="6" t="s">
        <v>295</v>
      </c>
      <c r="L84" s="4">
        <f t="shared" si="0"/>
        <v>43883</v>
      </c>
      <c r="M84" s="3">
        <v>35</v>
      </c>
    </row>
    <row r="85" spans="1:13" x14ac:dyDescent="0.2">
      <c r="A85">
        <v>34</v>
      </c>
      <c r="B85" s="3" t="s">
        <v>296</v>
      </c>
      <c r="C85" s="4">
        <f>C84+1</f>
        <v>43895</v>
      </c>
      <c r="D85" s="3">
        <v>0</v>
      </c>
      <c r="E85" s="5" t="s">
        <v>294</v>
      </c>
      <c r="F85" s="5" t="s">
        <v>294</v>
      </c>
      <c r="K85" s="6" t="s">
        <v>295</v>
      </c>
      <c r="L85" s="4">
        <f t="shared" si="0"/>
        <v>43884</v>
      </c>
      <c r="M85" s="3">
        <v>35</v>
      </c>
    </row>
    <row r="86" spans="1:13" x14ac:dyDescent="0.2">
      <c r="A86">
        <v>35</v>
      </c>
      <c r="B86" s="3" t="s">
        <v>296</v>
      </c>
      <c r="C86" s="4">
        <v>43896</v>
      </c>
      <c r="D86" s="3">
        <v>0</v>
      </c>
      <c r="E86" s="5" t="s">
        <v>294</v>
      </c>
      <c r="F86" s="3">
        <v>0</v>
      </c>
      <c r="K86" s="6" t="s">
        <v>295</v>
      </c>
      <c r="L86" s="4">
        <f t="shared" si="0"/>
        <v>43885</v>
      </c>
      <c r="M86" s="3">
        <v>35</v>
      </c>
    </row>
    <row r="87" spans="1:13" x14ac:dyDescent="0.2">
      <c r="A87">
        <v>36</v>
      </c>
      <c r="B87" s="3" t="s">
        <v>296</v>
      </c>
      <c r="C87" s="4">
        <f t="shared" ref="C87:C115" si="2">C86+1</f>
        <v>43897</v>
      </c>
      <c r="D87" s="3">
        <v>0</v>
      </c>
      <c r="E87" s="5" t="s">
        <v>294</v>
      </c>
      <c r="F87" s="3">
        <v>0</v>
      </c>
      <c r="K87" s="6" t="s">
        <v>295</v>
      </c>
      <c r="L87" s="4">
        <f t="shared" si="0"/>
        <v>43886</v>
      </c>
      <c r="M87" s="3">
        <v>53</v>
      </c>
    </row>
    <row r="88" spans="1:13" x14ac:dyDescent="0.2">
      <c r="A88">
        <v>37</v>
      </c>
      <c r="B88" s="3" t="s">
        <v>296</v>
      </c>
      <c r="C88" s="4">
        <f t="shared" si="2"/>
        <v>43898</v>
      </c>
      <c r="D88" s="3">
        <v>0</v>
      </c>
      <c r="E88" s="5" t="s">
        <v>294</v>
      </c>
      <c r="F88" s="3">
        <v>0</v>
      </c>
      <c r="K88" s="6" t="s">
        <v>295</v>
      </c>
      <c r="L88" s="4">
        <f t="shared" si="0"/>
        <v>43887</v>
      </c>
      <c r="M88" s="3">
        <v>53</v>
      </c>
    </row>
    <row r="89" spans="1:13" x14ac:dyDescent="0.2">
      <c r="A89">
        <v>38</v>
      </c>
      <c r="B89" s="3" t="s">
        <v>296</v>
      </c>
      <c r="C89" s="4">
        <f t="shared" si="2"/>
        <v>43899</v>
      </c>
      <c r="D89" s="3">
        <v>0</v>
      </c>
      <c r="E89" s="5" t="s">
        <v>294</v>
      </c>
      <c r="F89" s="3">
        <v>0</v>
      </c>
      <c r="K89" s="6" t="s">
        <v>295</v>
      </c>
      <c r="L89" s="4">
        <f t="shared" si="0"/>
        <v>43888</v>
      </c>
      <c r="M89" s="3">
        <v>59</v>
      </c>
    </row>
    <row r="90" spans="1:13" x14ac:dyDescent="0.2">
      <c r="A90">
        <v>39</v>
      </c>
      <c r="B90" s="3" t="s">
        <v>296</v>
      </c>
      <c r="C90" s="4">
        <f t="shared" si="2"/>
        <v>43900</v>
      </c>
      <c r="D90" s="3">
        <v>0</v>
      </c>
      <c r="E90" s="5" t="s">
        <v>294</v>
      </c>
      <c r="F90" s="3">
        <v>0</v>
      </c>
      <c r="K90" s="6" t="s">
        <v>295</v>
      </c>
      <c r="L90" s="4">
        <f t="shared" si="0"/>
        <v>43889</v>
      </c>
      <c r="M90" s="3">
        <v>59</v>
      </c>
    </row>
    <row r="91" spans="1:13" x14ac:dyDescent="0.2">
      <c r="A91">
        <v>40</v>
      </c>
      <c r="B91" s="3" t="s">
        <v>296</v>
      </c>
      <c r="C91" s="4">
        <f t="shared" si="2"/>
        <v>43901</v>
      </c>
      <c r="D91" s="3">
        <v>0</v>
      </c>
      <c r="E91" s="5" t="s">
        <v>294</v>
      </c>
      <c r="F91" s="3">
        <v>0</v>
      </c>
      <c r="K91" s="6" t="s">
        <v>295</v>
      </c>
      <c r="L91" s="4">
        <f t="shared" si="0"/>
        <v>43890</v>
      </c>
      <c r="M91" s="3">
        <v>62</v>
      </c>
    </row>
    <row r="92" spans="1:13" x14ac:dyDescent="0.2">
      <c r="A92">
        <v>41</v>
      </c>
      <c r="B92" s="3" t="s">
        <v>296</v>
      </c>
      <c r="C92" s="4">
        <f t="shared" si="2"/>
        <v>43902</v>
      </c>
      <c r="D92" s="3">
        <v>0</v>
      </c>
      <c r="E92" s="5" t="s">
        <v>294</v>
      </c>
      <c r="F92" s="3">
        <v>0</v>
      </c>
      <c r="K92" s="6" t="s">
        <v>295</v>
      </c>
      <c r="L92" s="4">
        <f t="shared" si="0"/>
        <v>43891</v>
      </c>
      <c r="M92" s="3">
        <v>62</v>
      </c>
    </row>
    <row r="93" spans="1:13" x14ac:dyDescent="0.2">
      <c r="A93">
        <v>42</v>
      </c>
      <c r="B93" s="3" t="s">
        <v>296</v>
      </c>
      <c r="C93" s="4">
        <f t="shared" si="2"/>
        <v>43903</v>
      </c>
      <c r="D93" s="3">
        <v>1</v>
      </c>
      <c r="E93" s="5" t="s">
        <v>294</v>
      </c>
      <c r="F93" s="3">
        <v>0</v>
      </c>
      <c r="K93" s="6" t="s">
        <v>295</v>
      </c>
      <c r="L93" s="4">
        <f t="shared" si="0"/>
        <v>43892</v>
      </c>
      <c r="M93" s="3">
        <v>62</v>
      </c>
    </row>
    <row r="94" spans="1:13" x14ac:dyDescent="0.2">
      <c r="A94">
        <v>43</v>
      </c>
      <c r="B94" s="3" t="s">
        <v>296</v>
      </c>
      <c r="C94" s="4">
        <f t="shared" si="2"/>
        <v>43904</v>
      </c>
      <c r="D94" s="3">
        <v>1</v>
      </c>
      <c r="E94" s="5" t="s">
        <v>294</v>
      </c>
      <c r="F94" s="3">
        <v>0</v>
      </c>
      <c r="K94" s="6" t="s">
        <v>295</v>
      </c>
      <c r="L94" s="4">
        <f t="shared" si="0"/>
        <v>43893</v>
      </c>
      <c r="M94" s="3">
        <v>64</v>
      </c>
    </row>
    <row r="95" spans="1:13" x14ac:dyDescent="0.2">
      <c r="A95">
        <v>44</v>
      </c>
      <c r="B95" s="3" t="s">
        <v>296</v>
      </c>
      <c r="C95" s="4">
        <f t="shared" si="2"/>
        <v>43905</v>
      </c>
      <c r="D95" s="3">
        <v>1</v>
      </c>
      <c r="E95" s="5" t="s">
        <v>294</v>
      </c>
      <c r="F95" s="3">
        <v>0</v>
      </c>
      <c r="K95" s="6" t="s">
        <v>295</v>
      </c>
      <c r="L95" s="4">
        <f t="shared" si="0"/>
        <v>43894</v>
      </c>
      <c r="M95" s="3">
        <v>108</v>
      </c>
    </row>
    <row r="96" spans="1:13" x14ac:dyDescent="0.2">
      <c r="A96">
        <v>45</v>
      </c>
      <c r="B96" s="3" t="s">
        <v>296</v>
      </c>
      <c r="C96" s="4">
        <f t="shared" si="2"/>
        <v>43906</v>
      </c>
      <c r="D96" s="3">
        <v>1</v>
      </c>
      <c r="E96" s="5" t="s">
        <v>294</v>
      </c>
      <c r="F96" s="3">
        <v>0</v>
      </c>
      <c r="K96" s="6" t="s">
        <v>295</v>
      </c>
      <c r="L96" s="4">
        <f t="shared" si="0"/>
        <v>43895</v>
      </c>
      <c r="M96" s="3">
        <v>129</v>
      </c>
    </row>
    <row r="97" spans="1:13" x14ac:dyDescent="0.2">
      <c r="A97">
        <v>46</v>
      </c>
      <c r="B97" s="3" t="s">
        <v>296</v>
      </c>
      <c r="C97" s="4">
        <f t="shared" si="2"/>
        <v>43907</v>
      </c>
      <c r="D97" s="3">
        <v>3</v>
      </c>
      <c r="E97" s="5" t="s">
        <v>294</v>
      </c>
      <c r="F97" s="3">
        <v>0</v>
      </c>
      <c r="K97" s="6" t="s">
        <v>295</v>
      </c>
      <c r="L97" s="4">
        <f t="shared" si="0"/>
        <v>43896</v>
      </c>
      <c r="M97" s="3">
        <v>148</v>
      </c>
    </row>
    <row r="98" spans="1:13" x14ac:dyDescent="0.2">
      <c r="A98">
        <v>47</v>
      </c>
      <c r="B98" s="3" t="s">
        <v>296</v>
      </c>
      <c r="C98" s="4">
        <f t="shared" si="2"/>
        <v>43908</v>
      </c>
      <c r="D98" s="3">
        <v>6</v>
      </c>
      <c r="E98" s="5" t="s">
        <v>294</v>
      </c>
      <c r="F98" s="3">
        <v>0</v>
      </c>
      <c r="K98" s="6" t="s">
        <v>295</v>
      </c>
      <c r="L98" s="4">
        <f t="shared" si="0"/>
        <v>43897</v>
      </c>
      <c r="M98" s="3">
        <v>213</v>
      </c>
    </row>
    <row r="99" spans="1:13" x14ac:dyDescent="0.2">
      <c r="A99">
        <v>48</v>
      </c>
      <c r="B99" s="3" t="s">
        <v>296</v>
      </c>
      <c r="C99" s="4">
        <f t="shared" si="2"/>
        <v>43909</v>
      </c>
      <c r="D99" s="3">
        <v>6</v>
      </c>
      <c r="E99" s="5" t="s">
        <v>294</v>
      </c>
      <c r="F99" s="3">
        <v>0</v>
      </c>
      <c r="K99" s="6" t="s">
        <v>295</v>
      </c>
      <c r="L99" s="4">
        <f t="shared" si="0"/>
        <v>43898</v>
      </c>
      <c r="M99" s="3">
        <v>213</v>
      </c>
    </row>
    <row r="100" spans="1:13" x14ac:dyDescent="0.2">
      <c r="A100">
        <v>49</v>
      </c>
      <c r="B100" s="3" t="s">
        <v>296</v>
      </c>
      <c r="C100" s="4">
        <f t="shared" si="2"/>
        <v>43910</v>
      </c>
      <c r="D100" s="3">
        <v>12</v>
      </c>
      <c r="E100" s="5" t="s">
        <v>294</v>
      </c>
      <c r="F100" s="3">
        <v>0</v>
      </c>
      <c r="K100" s="6" t="s">
        <v>295</v>
      </c>
      <c r="L100" s="4">
        <f t="shared" si="0"/>
        <v>43899</v>
      </c>
      <c r="M100" s="3">
        <v>213</v>
      </c>
    </row>
    <row r="101" spans="1:13" x14ac:dyDescent="0.2">
      <c r="A101">
        <v>50</v>
      </c>
      <c r="B101" s="3" t="s">
        <v>296</v>
      </c>
      <c r="C101" s="4">
        <f t="shared" si="2"/>
        <v>43911</v>
      </c>
      <c r="D101" s="3">
        <v>14</v>
      </c>
      <c r="E101" s="5" t="s">
        <v>294</v>
      </c>
      <c r="F101" s="3">
        <v>0</v>
      </c>
      <c r="K101" s="6" t="s">
        <v>295</v>
      </c>
      <c r="L101" s="4">
        <f t="shared" si="0"/>
        <v>43900</v>
      </c>
      <c r="M101" s="3">
        <v>472</v>
      </c>
    </row>
    <row r="102" spans="1:13" x14ac:dyDescent="0.2">
      <c r="A102">
        <v>51</v>
      </c>
      <c r="B102" s="3" t="s">
        <v>296</v>
      </c>
      <c r="C102" s="4">
        <f t="shared" si="2"/>
        <v>43912</v>
      </c>
      <c r="D102" s="3">
        <v>22</v>
      </c>
      <c r="E102" s="5" t="s">
        <v>294</v>
      </c>
      <c r="F102" s="3">
        <v>0</v>
      </c>
      <c r="K102" s="6" t="s">
        <v>295</v>
      </c>
      <c r="L102" s="4">
        <f t="shared" si="0"/>
        <v>43901</v>
      </c>
      <c r="M102" s="3">
        <v>696</v>
      </c>
    </row>
    <row r="103" spans="1:13" x14ac:dyDescent="0.2">
      <c r="A103">
        <v>52</v>
      </c>
      <c r="B103" s="3" t="s">
        <v>296</v>
      </c>
      <c r="C103" s="4">
        <f t="shared" si="2"/>
        <v>43913</v>
      </c>
      <c r="D103" s="3">
        <v>22</v>
      </c>
      <c r="E103" s="5" t="s">
        <v>294</v>
      </c>
      <c r="F103" s="3">
        <v>0</v>
      </c>
      <c r="K103" s="6" t="s">
        <v>295</v>
      </c>
      <c r="L103" s="4">
        <f t="shared" si="0"/>
        <v>43902</v>
      </c>
      <c r="M103" s="3">
        <v>987</v>
      </c>
    </row>
    <row r="104" spans="1:13" x14ac:dyDescent="0.2">
      <c r="A104">
        <v>53</v>
      </c>
      <c r="B104" s="3" t="s">
        <v>296</v>
      </c>
      <c r="C104" s="4">
        <f t="shared" si="2"/>
        <v>43914</v>
      </c>
      <c r="D104" s="3">
        <v>36</v>
      </c>
      <c r="E104" s="5" t="s">
        <v>294</v>
      </c>
      <c r="F104" s="3">
        <v>0</v>
      </c>
      <c r="K104" s="6" t="s">
        <v>295</v>
      </c>
      <c r="L104" s="4">
        <f t="shared" si="0"/>
        <v>43903</v>
      </c>
      <c r="M104" s="3">
        <v>1264</v>
      </c>
    </row>
    <row r="105" spans="1:13" x14ac:dyDescent="0.2">
      <c r="A105">
        <v>54</v>
      </c>
      <c r="B105" s="3" t="s">
        <v>296</v>
      </c>
      <c r="C105" s="4">
        <f t="shared" si="2"/>
        <v>43915</v>
      </c>
      <c r="D105" s="3">
        <v>42</v>
      </c>
      <c r="E105" s="5" t="s">
        <v>294</v>
      </c>
      <c r="F105" s="3">
        <v>1</v>
      </c>
      <c r="K105" s="6" t="s">
        <v>295</v>
      </c>
      <c r="L105" s="4">
        <f t="shared" si="0"/>
        <v>43904</v>
      </c>
      <c r="M105" s="3">
        <v>1678</v>
      </c>
    </row>
    <row r="106" spans="1:13" x14ac:dyDescent="0.2">
      <c r="A106">
        <v>55</v>
      </c>
      <c r="B106" s="3" t="s">
        <v>296</v>
      </c>
      <c r="C106" s="4">
        <f t="shared" si="2"/>
        <v>43916</v>
      </c>
      <c r="D106" s="3">
        <v>59</v>
      </c>
      <c r="E106" s="5" t="s">
        <v>294</v>
      </c>
      <c r="F106" s="3">
        <v>1</v>
      </c>
      <c r="K106" s="6" t="s">
        <v>295</v>
      </c>
      <c r="L106" s="4">
        <f t="shared" si="0"/>
        <v>43905</v>
      </c>
      <c r="M106" s="3">
        <v>1678</v>
      </c>
    </row>
    <row r="107" spans="1:13" x14ac:dyDescent="0.2">
      <c r="A107">
        <v>56</v>
      </c>
      <c r="B107" s="3" t="s">
        <v>296</v>
      </c>
      <c r="C107" s="4">
        <f t="shared" si="2"/>
        <v>43917</v>
      </c>
      <c r="D107" s="3">
        <v>69</v>
      </c>
      <c r="E107" s="5" t="s">
        <v>294</v>
      </c>
      <c r="F107" s="3">
        <v>1</v>
      </c>
      <c r="K107" s="6" t="s">
        <v>295</v>
      </c>
      <c r="L107" s="4">
        <f t="shared" si="0"/>
        <v>43906</v>
      </c>
      <c r="M107" s="3">
        <v>1714</v>
      </c>
    </row>
    <row r="108" spans="1:13" x14ac:dyDescent="0.2">
      <c r="A108">
        <v>57</v>
      </c>
      <c r="B108" s="3" t="s">
        <v>296</v>
      </c>
      <c r="C108" s="4">
        <f t="shared" si="2"/>
        <v>43918</v>
      </c>
      <c r="D108" s="3">
        <v>85</v>
      </c>
      <c r="E108" s="5" t="s">
        <v>294</v>
      </c>
      <c r="F108" s="3">
        <v>2</v>
      </c>
      <c r="K108" s="6" t="s">
        <v>295</v>
      </c>
      <c r="L108" s="4">
        <f t="shared" si="0"/>
        <v>43907</v>
      </c>
      <c r="M108" s="3">
        <v>3536</v>
      </c>
    </row>
    <row r="109" spans="1:13" x14ac:dyDescent="0.2">
      <c r="A109">
        <v>58</v>
      </c>
      <c r="B109" s="3" t="s">
        <v>296</v>
      </c>
      <c r="C109" s="4">
        <f t="shared" si="2"/>
        <v>43919</v>
      </c>
      <c r="D109" s="3">
        <v>102</v>
      </c>
      <c r="E109" s="5" t="s">
        <v>294</v>
      </c>
      <c r="F109" s="3">
        <v>2</v>
      </c>
      <c r="K109" s="6" t="s">
        <v>295</v>
      </c>
      <c r="L109" s="4">
        <f t="shared" si="0"/>
        <v>43908</v>
      </c>
      <c r="M109" s="3">
        <v>4356</v>
      </c>
    </row>
    <row r="110" spans="1:13" x14ac:dyDescent="0.2">
      <c r="A110">
        <v>59</v>
      </c>
      <c r="B110" s="3" t="s">
        <v>296</v>
      </c>
      <c r="C110" s="4">
        <f t="shared" si="2"/>
        <v>43920</v>
      </c>
      <c r="D110" s="3">
        <v>114</v>
      </c>
      <c r="E110" s="5" t="s">
        <v>294</v>
      </c>
      <c r="F110" s="3">
        <v>3</v>
      </c>
      <c r="K110" s="6" t="s">
        <v>295</v>
      </c>
      <c r="L110" s="4">
        <f t="shared" si="0"/>
        <v>43909</v>
      </c>
      <c r="M110" s="3">
        <v>7087</v>
      </c>
    </row>
    <row r="111" spans="1:13" x14ac:dyDescent="0.2">
      <c r="A111">
        <v>60</v>
      </c>
      <c r="B111" s="3" t="s">
        <v>296</v>
      </c>
      <c r="C111" s="4">
        <f t="shared" si="2"/>
        <v>43921</v>
      </c>
      <c r="D111" s="3">
        <v>119</v>
      </c>
      <c r="E111" s="5" t="s">
        <v>294</v>
      </c>
      <c r="F111" s="3">
        <v>3</v>
      </c>
      <c r="K111" s="6" t="s">
        <v>295</v>
      </c>
      <c r="L111" s="4">
        <f t="shared" si="0"/>
        <v>43910</v>
      </c>
      <c r="M111" s="3">
        <v>10442</v>
      </c>
    </row>
    <row r="112" spans="1:13" x14ac:dyDescent="0.2">
      <c r="A112">
        <v>61</v>
      </c>
      <c r="B112" s="3" t="s">
        <v>296</v>
      </c>
      <c r="C112" s="4">
        <f t="shared" si="2"/>
        <v>43922</v>
      </c>
      <c r="D112" s="3">
        <v>133</v>
      </c>
      <c r="E112" s="5" t="s">
        <v>294</v>
      </c>
      <c r="F112" s="3">
        <v>3</v>
      </c>
      <c r="K112" s="6" t="s">
        <v>295</v>
      </c>
      <c r="L112" s="4">
        <f t="shared" si="0"/>
        <v>43911</v>
      </c>
      <c r="M112" s="3">
        <v>15219</v>
      </c>
    </row>
    <row r="113" spans="1:13" x14ac:dyDescent="0.2">
      <c r="A113">
        <v>62</v>
      </c>
      <c r="B113" s="3" t="s">
        <v>296</v>
      </c>
      <c r="C113" s="4">
        <f t="shared" si="2"/>
        <v>43923</v>
      </c>
      <c r="D113" s="3">
        <v>143</v>
      </c>
      <c r="E113" s="5" t="s">
        <v>294</v>
      </c>
      <c r="F113" s="3">
        <v>3</v>
      </c>
      <c r="K113" s="6" t="s">
        <v>295</v>
      </c>
      <c r="L113" s="4">
        <f t="shared" si="0"/>
        <v>43912</v>
      </c>
      <c r="M113" s="3">
        <v>15219</v>
      </c>
    </row>
    <row r="114" spans="1:13" x14ac:dyDescent="0.2">
      <c r="A114">
        <v>63</v>
      </c>
      <c r="B114" s="3" t="s">
        <v>296</v>
      </c>
      <c r="C114" s="4">
        <f t="shared" si="2"/>
        <v>43924</v>
      </c>
      <c r="D114" s="3">
        <v>157</v>
      </c>
      <c r="E114" s="5" t="s">
        <v>294</v>
      </c>
      <c r="F114" s="3">
        <v>3</v>
      </c>
      <c r="K114" s="6" t="s">
        <v>295</v>
      </c>
      <c r="L114" s="4">
        <f t="shared" si="0"/>
        <v>43913</v>
      </c>
      <c r="M114" s="3">
        <v>31573</v>
      </c>
    </row>
    <row r="115" spans="1:13" x14ac:dyDescent="0.2">
      <c r="A115">
        <v>64</v>
      </c>
      <c r="B115" s="3" t="s">
        <v>296</v>
      </c>
      <c r="C115" s="4">
        <f t="shared" si="2"/>
        <v>43925</v>
      </c>
      <c r="D115" s="3">
        <v>171</v>
      </c>
      <c r="E115" s="5" t="s">
        <v>294</v>
      </c>
      <c r="F115" s="3">
        <v>5</v>
      </c>
      <c r="K115" s="6" t="s">
        <v>295</v>
      </c>
      <c r="L115" s="4">
        <f t="shared" si="0"/>
        <v>43914</v>
      </c>
      <c r="M115" s="3">
        <v>42164</v>
      </c>
    </row>
    <row r="116" spans="1:13" x14ac:dyDescent="0.2">
      <c r="A116">
        <v>65</v>
      </c>
      <c r="B116" s="3" t="s">
        <v>297</v>
      </c>
      <c r="C116" s="4">
        <v>43894</v>
      </c>
      <c r="D116" s="3">
        <v>2</v>
      </c>
      <c r="E116" s="5" t="s">
        <v>294</v>
      </c>
      <c r="F116" s="3">
        <v>0</v>
      </c>
      <c r="K116" s="6" t="s">
        <v>295</v>
      </c>
      <c r="L116" s="4">
        <f t="shared" si="0"/>
        <v>43915</v>
      </c>
      <c r="M116" s="3">
        <v>51914</v>
      </c>
    </row>
    <row r="117" spans="1:13" x14ac:dyDescent="0.2">
      <c r="A117">
        <v>66</v>
      </c>
      <c r="B117" s="3" t="s">
        <v>297</v>
      </c>
      <c r="C117" s="4">
        <f t="shared" ref="C117:C147" si="3">C116+1</f>
        <v>43895</v>
      </c>
      <c r="D117" s="3">
        <v>2</v>
      </c>
      <c r="E117" s="5" t="s">
        <v>294</v>
      </c>
      <c r="F117" s="3">
        <v>0</v>
      </c>
      <c r="K117" s="6" t="s">
        <v>295</v>
      </c>
      <c r="L117" s="4">
        <f t="shared" ref="L117:L126" si="4">L116+1</f>
        <v>43916</v>
      </c>
      <c r="M117" s="3">
        <v>63570</v>
      </c>
    </row>
    <row r="118" spans="1:13" x14ac:dyDescent="0.2">
      <c r="A118">
        <v>67</v>
      </c>
      <c r="B118" s="3" t="s">
        <v>297</v>
      </c>
      <c r="C118" s="4">
        <f t="shared" si="3"/>
        <v>43896</v>
      </c>
      <c r="D118" s="3">
        <v>3</v>
      </c>
      <c r="E118" s="5" t="s">
        <v>294</v>
      </c>
      <c r="F118" s="3">
        <v>0</v>
      </c>
      <c r="K118" s="6" t="s">
        <v>295</v>
      </c>
      <c r="L118" s="4">
        <f t="shared" si="4"/>
        <v>43917</v>
      </c>
      <c r="M118" s="3">
        <v>68334</v>
      </c>
    </row>
    <row r="119" spans="1:13" x14ac:dyDescent="0.2">
      <c r="A119">
        <v>68</v>
      </c>
      <c r="B119" s="3" t="s">
        <v>297</v>
      </c>
      <c r="C119" s="4">
        <f t="shared" si="3"/>
        <v>43897</v>
      </c>
      <c r="D119" s="3">
        <v>5</v>
      </c>
      <c r="E119" s="5" t="s">
        <v>294</v>
      </c>
      <c r="F119" s="3">
        <v>0</v>
      </c>
      <c r="K119" s="6" t="s">
        <v>295</v>
      </c>
      <c r="L119" s="4">
        <f t="shared" si="4"/>
        <v>43918</v>
      </c>
      <c r="M119" s="3">
        <v>85228</v>
      </c>
    </row>
    <row r="120" spans="1:13" x14ac:dyDescent="0.2">
      <c r="A120">
        <v>69</v>
      </c>
      <c r="B120" s="3" t="s">
        <v>297</v>
      </c>
      <c r="C120" s="4">
        <f t="shared" si="3"/>
        <v>43898</v>
      </c>
      <c r="D120" s="3">
        <v>5</v>
      </c>
      <c r="E120" s="5" t="s">
        <v>294</v>
      </c>
      <c r="F120" s="3">
        <v>0</v>
      </c>
      <c r="K120" s="6" t="s">
        <v>295</v>
      </c>
      <c r="L120" s="4">
        <f t="shared" si="4"/>
        <v>43919</v>
      </c>
      <c r="M120" s="3">
        <v>103321</v>
      </c>
    </row>
    <row r="121" spans="1:13" x14ac:dyDescent="0.2">
      <c r="A121">
        <v>70</v>
      </c>
      <c r="B121" s="3" t="s">
        <v>297</v>
      </c>
      <c r="C121" s="4">
        <f t="shared" si="3"/>
        <v>43899</v>
      </c>
      <c r="D121" s="3">
        <v>5</v>
      </c>
      <c r="E121" s="5" t="s">
        <v>294</v>
      </c>
      <c r="F121" s="3">
        <v>0</v>
      </c>
      <c r="K121" s="6" t="s">
        <v>295</v>
      </c>
      <c r="L121" s="4">
        <f t="shared" si="4"/>
        <v>43920</v>
      </c>
      <c r="M121" s="3">
        <v>122653</v>
      </c>
    </row>
    <row r="122" spans="1:13" x14ac:dyDescent="0.2">
      <c r="A122">
        <v>71</v>
      </c>
      <c r="B122" s="3" t="s">
        <v>297</v>
      </c>
      <c r="C122" s="4">
        <f t="shared" si="3"/>
        <v>43900</v>
      </c>
      <c r="D122" s="3">
        <v>6</v>
      </c>
      <c r="E122" s="5" t="s">
        <v>294</v>
      </c>
      <c r="F122" s="3">
        <v>0</v>
      </c>
      <c r="K122" s="6" t="s">
        <v>295</v>
      </c>
      <c r="L122" s="4">
        <f t="shared" si="4"/>
        <v>43921</v>
      </c>
      <c r="M122" s="3">
        <v>140640</v>
      </c>
    </row>
    <row r="123" spans="1:13" x14ac:dyDescent="0.2">
      <c r="A123">
        <v>72</v>
      </c>
      <c r="B123" s="3" t="s">
        <v>297</v>
      </c>
      <c r="C123" s="4">
        <f t="shared" si="3"/>
        <v>43901</v>
      </c>
      <c r="D123" s="3">
        <v>9</v>
      </c>
      <c r="E123" s="5" t="s">
        <v>294</v>
      </c>
      <c r="F123" s="3">
        <v>0</v>
      </c>
      <c r="K123" s="6" t="s">
        <v>295</v>
      </c>
      <c r="L123" s="4">
        <f t="shared" si="4"/>
        <v>43922</v>
      </c>
      <c r="M123" s="3">
        <v>163199</v>
      </c>
    </row>
    <row r="124" spans="1:13" x14ac:dyDescent="0.2">
      <c r="A124">
        <v>73</v>
      </c>
      <c r="B124" s="3" t="s">
        <v>297</v>
      </c>
      <c r="C124" s="4">
        <f t="shared" si="3"/>
        <v>43902</v>
      </c>
      <c r="D124" s="3">
        <v>9</v>
      </c>
      <c r="E124" s="5" t="s">
        <v>294</v>
      </c>
      <c r="F124" s="3">
        <v>0</v>
      </c>
      <c r="K124" s="6" t="s">
        <v>295</v>
      </c>
      <c r="L124" s="4">
        <f t="shared" si="4"/>
        <v>43923</v>
      </c>
      <c r="M124" s="3">
        <v>187302</v>
      </c>
    </row>
    <row r="125" spans="1:13" x14ac:dyDescent="0.2">
      <c r="A125">
        <v>74</v>
      </c>
      <c r="B125" s="3" t="s">
        <v>297</v>
      </c>
      <c r="C125" s="4">
        <f t="shared" si="3"/>
        <v>43903</v>
      </c>
      <c r="D125" s="3">
        <v>9</v>
      </c>
      <c r="E125" s="5" t="s">
        <v>294</v>
      </c>
      <c r="F125" s="3">
        <v>0</v>
      </c>
      <c r="K125" s="6" t="s">
        <v>295</v>
      </c>
      <c r="L125" s="4">
        <f t="shared" si="4"/>
        <v>43924</v>
      </c>
      <c r="M125" s="3">
        <v>213600</v>
      </c>
    </row>
    <row r="126" spans="1:13" x14ac:dyDescent="0.2">
      <c r="A126">
        <v>75</v>
      </c>
      <c r="B126" s="3" t="s">
        <v>297</v>
      </c>
      <c r="C126" s="4">
        <f t="shared" si="3"/>
        <v>43904</v>
      </c>
      <c r="D126" s="3">
        <v>12</v>
      </c>
      <c r="E126" s="5" t="s">
        <v>294</v>
      </c>
      <c r="F126" s="3">
        <v>0</v>
      </c>
      <c r="K126" s="6" t="s">
        <v>295</v>
      </c>
      <c r="L126" s="4">
        <f t="shared" si="4"/>
        <v>43925</v>
      </c>
      <c r="M126" s="3">
        <v>241703</v>
      </c>
    </row>
    <row r="127" spans="1:13" x14ac:dyDescent="0.2">
      <c r="A127">
        <v>76</v>
      </c>
      <c r="B127" s="3" t="s">
        <v>297</v>
      </c>
      <c r="C127" s="4">
        <f t="shared" si="3"/>
        <v>43905</v>
      </c>
      <c r="D127" s="3">
        <v>12</v>
      </c>
      <c r="E127" s="5" t="s">
        <v>294</v>
      </c>
      <c r="F127" s="3">
        <v>0</v>
      </c>
    </row>
    <row r="128" spans="1:13" x14ac:dyDescent="0.2">
      <c r="A128">
        <v>77</v>
      </c>
      <c r="B128" s="3" t="s">
        <v>297</v>
      </c>
      <c r="C128" s="4">
        <f t="shared" si="3"/>
        <v>43906</v>
      </c>
      <c r="D128" s="3">
        <v>18</v>
      </c>
      <c r="E128" s="5" t="s">
        <v>294</v>
      </c>
      <c r="F128" s="3">
        <v>0</v>
      </c>
    </row>
    <row r="129" spans="1:6" x14ac:dyDescent="0.2">
      <c r="A129">
        <v>78</v>
      </c>
      <c r="B129" s="3" t="s">
        <v>297</v>
      </c>
      <c r="C129" s="4">
        <f t="shared" si="3"/>
        <v>43907</v>
      </c>
      <c r="D129" s="3">
        <v>20</v>
      </c>
      <c r="E129" s="5" t="s">
        <v>294</v>
      </c>
      <c r="F129" s="3">
        <v>0</v>
      </c>
    </row>
    <row r="130" spans="1:6" x14ac:dyDescent="0.2">
      <c r="A130">
        <v>79</v>
      </c>
      <c r="B130" s="3" t="s">
        <v>297</v>
      </c>
      <c r="C130" s="4">
        <f t="shared" si="3"/>
        <v>43908</v>
      </c>
      <c r="D130" s="3">
        <v>28</v>
      </c>
      <c r="E130" s="5" t="s">
        <v>294</v>
      </c>
      <c r="F130" s="3">
        <v>0</v>
      </c>
    </row>
    <row r="131" spans="1:6" x14ac:dyDescent="0.2">
      <c r="A131">
        <v>80</v>
      </c>
      <c r="B131" s="3" t="s">
        <v>297</v>
      </c>
      <c r="C131" s="4">
        <f t="shared" si="3"/>
        <v>43909</v>
      </c>
      <c r="D131" s="3">
        <v>44</v>
      </c>
      <c r="E131" s="5" t="s">
        <v>294</v>
      </c>
      <c r="F131" s="3">
        <v>0</v>
      </c>
    </row>
    <row r="132" spans="1:6" x14ac:dyDescent="0.2">
      <c r="A132">
        <v>81</v>
      </c>
      <c r="B132" s="3" t="s">
        <v>297</v>
      </c>
      <c r="C132" s="4">
        <f t="shared" si="3"/>
        <v>43910</v>
      </c>
      <c r="D132" s="3">
        <v>65</v>
      </c>
      <c r="E132" s="5" t="s">
        <v>294</v>
      </c>
      <c r="F132" s="3">
        <v>0</v>
      </c>
    </row>
    <row r="133" spans="1:6" x14ac:dyDescent="0.2">
      <c r="A133">
        <v>82</v>
      </c>
      <c r="B133" s="3" t="s">
        <v>297</v>
      </c>
      <c r="C133" s="4">
        <f t="shared" si="3"/>
        <v>43911</v>
      </c>
      <c r="D133" s="3">
        <v>104</v>
      </c>
      <c r="E133" s="5" t="s">
        <v>294</v>
      </c>
      <c r="F133" s="3">
        <v>1</v>
      </c>
    </row>
    <row r="134" spans="1:6" x14ac:dyDescent="0.2">
      <c r="A134">
        <v>83</v>
      </c>
      <c r="B134" s="3" t="s">
        <v>297</v>
      </c>
      <c r="C134" s="4">
        <f t="shared" si="3"/>
        <v>43912</v>
      </c>
      <c r="D134" s="3">
        <v>152</v>
      </c>
      <c r="E134" s="5" t="s">
        <v>294</v>
      </c>
      <c r="F134" s="3">
        <v>2</v>
      </c>
    </row>
    <row r="135" spans="1:6" x14ac:dyDescent="0.2">
      <c r="A135">
        <v>84</v>
      </c>
      <c r="B135" s="3" t="s">
        <v>297</v>
      </c>
      <c r="C135" s="4">
        <f t="shared" si="3"/>
        <v>43913</v>
      </c>
      <c r="D135" s="3">
        <v>265</v>
      </c>
      <c r="E135" s="5" t="s">
        <v>294</v>
      </c>
      <c r="F135" s="3">
        <v>2</v>
      </c>
    </row>
    <row r="136" spans="1:6" x14ac:dyDescent="0.2">
      <c r="A136">
        <v>85</v>
      </c>
      <c r="B136" s="3" t="s">
        <v>297</v>
      </c>
      <c r="C136" s="4">
        <f t="shared" si="3"/>
        <v>43914</v>
      </c>
      <c r="D136" s="3">
        <v>357</v>
      </c>
      <c r="E136" s="5" t="s">
        <v>294</v>
      </c>
      <c r="F136" s="3">
        <v>5</v>
      </c>
    </row>
    <row r="137" spans="1:6" x14ac:dyDescent="0.2">
      <c r="A137">
        <v>86</v>
      </c>
      <c r="B137" s="3" t="s">
        <v>297</v>
      </c>
      <c r="C137" s="4">
        <f t="shared" si="3"/>
        <v>43915</v>
      </c>
      <c r="D137" s="3">
        <v>450</v>
      </c>
      <c r="E137" s="5" t="s">
        <v>294</v>
      </c>
      <c r="F137" s="3">
        <v>6</v>
      </c>
    </row>
    <row r="138" spans="1:6" x14ac:dyDescent="0.2">
      <c r="A138">
        <v>87</v>
      </c>
      <c r="B138" s="3" t="s">
        <v>297</v>
      </c>
      <c r="C138" s="4">
        <f t="shared" si="3"/>
        <v>43916</v>
      </c>
      <c r="D138" s="3">
        <v>577</v>
      </c>
      <c r="E138" s="5" t="s">
        <v>294</v>
      </c>
      <c r="F138" s="3">
        <v>8</v>
      </c>
    </row>
    <row r="139" spans="1:6" x14ac:dyDescent="0.2">
      <c r="A139">
        <v>88</v>
      </c>
      <c r="B139" s="3" t="s">
        <v>297</v>
      </c>
      <c r="C139" s="4">
        <f t="shared" si="3"/>
        <v>43917</v>
      </c>
      <c r="D139" s="3">
        <v>736</v>
      </c>
      <c r="E139" s="5" t="s">
        <v>294</v>
      </c>
      <c r="F139" s="3">
        <v>13</v>
      </c>
    </row>
    <row r="140" spans="1:6" x14ac:dyDescent="0.2">
      <c r="A140">
        <v>89</v>
      </c>
      <c r="B140" s="3" t="s">
        <v>297</v>
      </c>
      <c r="C140" s="4">
        <f t="shared" si="3"/>
        <v>43918</v>
      </c>
      <c r="D140" s="3">
        <v>873</v>
      </c>
      <c r="E140" s="5" t="s">
        <v>294</v>
      </c>
      <c r="F140" s="3">
        <v>15</v>
      </c>
    </row>
    <row r="141" spans="1:6" x14ac:dyDescent="0.2">
      <c r="A141">
        <v>90</v>
      </c>
      <c r="B141" s="3" t="s">
        <v>297</v>
      </c>
      <c r="C141" s="4">
        <f t="shared" si="3"/>
        <v>43919</v>
      </c>
      <c r="D141" s="3">
        <v>919</v>
      </c>
      <c r="E141" s="5" t="s">
        <v>294</v>
      </c>
      <c r="F141" s="3">
        <v>17</v>
      </c>
    </row>
    <row r="142" spans="1:6" x14ac:dyDescent="0.2">
      <c r="A142">
        <v>91</v>
      </c>
      <c r="B142" s="3" t="s">
        <v>297</v>
      </c>
      <c r="C142" s="4">
        <f t="shared" si="3"/>
        <v>43920</v>
      </c>
      <c r="D142" s="3">
        <v>1157</v>
      </c>
      <c r="E142" s="5" t="s">
        <v>294</v>
      </c>
      <c r="F142" s="3">
        <v>20</v>
      </c>
    </row>
    <row r="143" spans="1:6" x14ac:dyDescent="0.2">
      <c r="A143">
        <v>92</v>
      </c>
      <c r="B143" s="3" t="s">
        <v>297</v>
      </c>
      <c r="C143" s="4">
        <f t="shared" si="3"/>
        <v>43921</v>
      </c>
      <c r="D143" s="3">
        <v>1289</v>
      </c>
      <c r="E143" s="5" t="s">
        <v>294</v>
      </c>
      <c r="F143" s="3">
        <v>24</v>
      </c>
    </row>
    <row r="144" spans="1:6" x14ac:dyDescent="0.2">
      <c r="A144">
        <v>93</v>
      </c>
      <c r="B144" s="3" t="s">
        <v>297</v>
      </c>
      <c r="C144" s="4">
        <f t="shared" si="3"/>
        <v>43922</v>
      </c>
      <c r="D144" s="3">
        <v>1413</v>
      </c>
      <c r="E144" s="5" t="s">
        <v>294</v>
      </c>
      <c r="F144" s="3">
        <v>29</v>
      </c>
    </row>
    <row r="145" spans="1:6" x14ac:dyDescent="0.2">
      <c r="A145">
        <v>94</v>
      </c>
      <c r="B145" s="3" t="s">
        <v>297</v>
      </c>
      <c r="C145" s="4">
        <f t="shared" si="3"/>
        <v>43923</v>
      </c>
      <c r="D145" s="3">
        <v>1598</v>
      </c>
      <c r="E145" s="5" t="s">
        <v>294</v>
      </c>
      <c r="F145" s="3">
        <v>32</v>
      </c>
    </row>
    <row r="146" spans="1:6" x14ac:dyDescent="0.2">
      <c r="A146">
        <v>95</v>
      </c>
      <c r="B146" s="3" t="s">
        <v>297</v>
      </c>
      <c r="C146" s="4">
        <f t="shared" si="3"/>
        <v>43924</v>
      </c>
      <c r="D146" s="3">
        <v>1769</v>
      </c>
      <c r="E146" s="5" t="s">
        <v>294</v>
      </c>
      <c r="F146" s="3">
        <v>41</v>
      </c>
    </row>
    <row r="147" spans="1:6" x14ac:dyDescent="0.2">
      <c r="A147">
        <v>96</v>
      </c>
      <c r="B147" s="3" t="s">
        <v>297</v>
      </c>
      <c r="C147" s="4">
        <f t="shared" si="3"/>
        <v>43925</v>
      </c>
      <c r="D147" s="3">
        <v>2019</v>
      </c>
      <c r="E147" s="5" t="s">
        <v>294</v>
      </c>
      <c r="F147" s="3">
        <v>52</v>
      </c>
    </row>
    <row r="148" spans="1:6" x14ac:dyDescent="0.2">
      <c r="A148">
        <v>97</v>
      </c>
      <c r="B148" s="3" t="s">
        <v>298</v>
      </c>
      <c r="C148" s="4">
        <v>43894</v>
      </c>
      <c r="D148" s="3">
        <v>0</v>
      </c>
      <c r="E148" s="5" t="s">
        <v>294</v>
      </c>
      <c r="F148" s="5" t="s">
        <v>294</v>
      </c>
    </row>
    <row r="149" spans="1:6" x14ac:dyDescent="0.2">
      <c r="A149">
        <v>98</v>
      </c>
      <c r="B149" s="3" t="s">
        <v>298</v>
      </c>
      <c r="C149" s="4">
        <f t="shared" ref="C149:C179" si="5">C148+1</f>
        <v>43895</v>
      </c>
      <c r="D149" s="3">
        <v>0</v>
      </c>
      <c r="E149" s="5" t="s">
        <v>294</v>
      </c>
      <c r="F149" s="5" t="s">
        <v>294</v>
      </c>
    </row>
    <row r="150" spans="1:6" x14ac:dyDescent="0.2">
      <c r="A150">
        <v>99</v>
      </c>
      <c r="B150" s="3" t="s">
        <v>298</v>
      </c>
      <c r="C150" s="4">
        <f t="shared" si="5"/>
        <v>43896</v>
      </c>
      <c r="D150" s="3">
        <v>0</v>
      </c>
      <c r="E150" s="5" t="s">
        <v>294</v>
      </c>
      <c r="F150" s="3">
        <v>0</v>
      </c>
    </row>
    <row r="151" spans="1:6" x14ac:dyDescent="0.2">
      <c r="A151">
        <v>100</v>
      </c>
      <c r="B151" s="3" t="s">
        <v>298</v>
      </c>
      <c r="C151" s="4">
        <f t="shared" si="5"/>
        <v>43897</v>
      </c>
      <c r="D151" s="3">
        <v>0</v>
      </c>
      <c r="E151" s="5" t="s">
        <v>294</v>
      </c>
      <c r="F151" s="3">
        <v>0</v>
      </c>
    </row>
    <row r="152" spans="1:6" x14ac:dyDescent="0.2">
      <c r="A152">
        <v>101</v>
      </c>
      <c r="B152" s="3" t="s">
        <v>298</v>
      </c>
      <c r="C152" s="4">
        <f t="shared" si="5"/>
        <v>43898</v>
      </c>
      <c r="D152" s="3">
        <v>0</v>
      </c>
      <c r="E152" s="5" t="s">
        <v>294</v>
      </c>
      <c r="F152" s="3">
        <v>0</v>
      </c>
    </row>
    <row r="153" spans="1:6" x14ac:dyDescent="0.2">
      <c r="A153">
        <v>102</v>
      </c>
      <c r="B153" s="3" t="s">
        <v>298</v>
      </c>
      <c r="C153" s="4">
        <f t="shared" si="5"/>
        <v>43899</v>
      </c>
      <c r="D153" s="3">
        <v>0</v>
      </c>
      <c r="E153" s="5" t="s">
        <v>294</v>
      </c>
      <c r="F153" s="3">
        <v>0</v>
      </c>
    </row>
    <row r="154" spans="1:6" x14ac:dyDescent="0.2">
      <c r="A154">
        <v>103</v>
      </c>
      <c r="B154" s="3" t="s">
        <v>298</v>
      </c>
      <c r="C154" s="4">
        <f t="shared" si="5"/>
        <v>43900</v>
      </c>
      <c r="D154" s="3">
        <v>0</v>
      </c>
      <c r="E154" s="5" t="s">
        <v>294</v>
      </c>
      <c r="F154" s="3">
        <v>0</v>
      </c>
    </row>
    <row r="155" spans="1:6" x14ac:dyDescent="0.2">
      <c r="A155">
        <v>104</v>
      </c>
      <c r="B155" s="3" t="s">
        <v>298</v>
      </c>
      <c r="C155" s="4">
        <f t="shared" si="5"/>
        <v>43901</v>
      </c>
      <c r="D155" s="3">
        <v>0</v>
      </c>
      <c r="E155" s="5" t="s">
        <v>294</v>
      </c>
      <c r="F155" s="3">
        <v>0</v>
      </c>
    </row>
    <row r="156" spans="1:6" x14ac:dyDescent="0.2">
      <c r="A156">
        <v>105</v>
      </c>
      <c r="B156" s="3" t="s">
        <v>298</v>
      </c>
      <c r="C156" s="4">
        <f t="shared" si="5"/>
        <v>43902</v>
      </c>
      <c r="D156" s="3">
        <v>6</v>
      </c>
      <c r="E156" s="5" t="s">
        <v>294</v>
      </c>
      <c r="F156" s="3">
        <v>0</v>
      </c>
    </row>
    <row r="157" spans="1:6" x14ac:dyDescent="0.2">
      <c r="A157">
        <v>106</v>
      </c>
      <c r="B157" s="3" t="s">
        <v>298</v>
      </c>
      <c r="C157" s="4">
        <f t="shared" si="5"/>
        <v>43903</v>
      </c>
      <c r="D157" s="3">
        <v>9</v>
      </c>
      <c r="E157" s="5" t="s">
        <v>294</v>
      </c>
      <c r="F157" s="3">
        <v>0</v>
      </c>
    </row>
    <row r="158" spans="1:6" x14ac:dyDescent="0.2">
      <c r="A158">
        <v>107</v>
      </c>
      <c r="B158" s="3" t="s">
        <v>298</v>
      </c>
      <c r="C158" s="4">
        <f t="shared" si="5"/>
        <v>43904</v>
      </c>
      <c r="D158" s="3">
        <v>12</v>
      </c>
      <c r="E158" s="5" t="s">
        <v>294</v>
      </c>
      <c r="F158" s="3">
        <v>0</v>
      </c>
    </row>
    <row r="159" spans="1:6" x14ac:dyDescent="0.2">
      <c r="A159">
        <v>108</v>
      </c>
      <c r="B159" s="3" t="s">
        <v>298</v>
      </c>
      <c r="C159" s="4">
        <f t="shared" si="5"/>
        <v>43905</v>
      </c>
      <c r="D159" s="3">
        <v>16</v>
      </c>
      <c r="E159" s="5" t="s">
        <v>294</v>
      </c>
      <c r="F159" s="3">
        <v>0</v>
      </c>
    </row>
    <row r="160" spans="1:6" x14ac:dyDescent="0.2">
      <c r="A160">
        <v>109</v>
      </c>
      <c r="B160" s="3" t="s">
        <v>298</v>
      </c>
      <c r="C160" s="4">
        <f t="shared" si="5"/>
        <v>43906</v>
      </c>
      <c r="D160" s="3">
        <v>22</v>
      </c>
      <c r="E160" s="5" t="s">
        <v>294</v>
      </c>
      <c r="F160" s="3">
        <v>0</v>
      </c>
    </row>
    <row r="161" spans="1:6" x14ac:dyDescent="0.2">
      <c r="A161">
        <v>110</v>
      </c>
      <c r="B161" s="3" t="s">
        <v>298</v>
      </c>
      <c r="C161" s="4">
        <f t="shared" si="5"/>
        <v>43907</v>
      </c>
      <c r="D161" s="3">
        <v>22</v>
      </c>
      <c r="E161" s="5" t="s">
        <v>294</v>
      </c>
      <c r="F161" s="3">
        <v>0</v>
      </c>
    </row>
    <row r="162" spans="1:6" x14ac:dyDescent="0.2">
      <c r="A162">
        <v>111</v>
      </c>
      <c r="B162" s="3" t="s">
        <v>298</v>
      </c>
      <c r="C162" s="4">
        <f t="shared" si="5"/>
        <v>43908</v>
      </c>
      <c r="D162" s="3">
        <v>33</v>
      </c>
      <c r="E162" s="5" t="s">
        <v>294</v>
      </c>
      <c r="F162" s="3">
        <v>0</v>
      </c>
    </row>
    <row r="163" spans="1:6" x14ac:dyDescent="0.2">
      <c r="A163">
        <v>112</v>
      </c>
      <c r="B163" s="3" t="s">
        <v>298</v>
      </c>
      <c r="C163" s="4">
        <f t="shared" si="5"/>
        <v>43909</v>
      </c>
      <c r="D163" s="3">
        <v>46</v>
      </c>
      <c r="E163" s="5" t="s">
        <v>294</v>
      </c>
      <c r="F163" s="3">
        <v>0</v>
      </c>
    </row>
    <row r="164" spans="1:6" x14ac:dyDescent="0.2">
      <c r="A164">
        <v>113</v>
      </c>
      <c r="B164" s="3" t="s">
        <v>298</v>
      </c>
      <c r="C164" s="4">
        <f t="shared" si="5"/>
        <v>43910</v>
      </c>
      <c r="D164" s="3">
        <v>96</v>
      </c>
      <c r="E164" s="5" t="s">
        <v>294</v>
      </c>
      <c r="F164" s="3">
        <v>0</v>
      </c>
    </row>
    <row r="165" spans="1:6" x14ac:dyDescent="0.2">
      <c r="A165">
        <v>114</v>
      </c>
      <c r="B165" s="3" t="s">
        <v>298</v>
      </c>
      <c r="C165" s="4">
        <f t="shared" si="5"/>
        <v>43911</v>
      </c>
      <c r="D165" s="3">
        <v>118</v>
      </c>
      <c r="E165" s="5" t="s">
        <v>294</v>
      </c>
      <c r="F165" s="3">
        <v>0</v>
      </c>
    </row>
    <row r="166" spans="1:6" x14ac:dyDescent="0.2">
      <c r="A166">
        <v>115</v>
      </c>
      <c r="B166" s="3" t="s">
        <v>298</v>
      </c>
      <c r="C166" s="4">
        <f t="shared" si="5"/>
        <v>43912</v>
      </c>
      <c r="D166" s="3">
        <v>165</v>
      </c>
      <c r="E166" s="5" t="s">
        <v>294</v>
      </c>
      <c r="F166" s="3">
        <v>0</v>
      </c>
    </row>
    <row r="167" spans="1:6" x14ac:dyDescent="0.2">
      <c r="A167">
        <v>116</v>
      </c>
      <c r="B167" s="3" t="s">
        <v>298</v>
      </c>
      <c r="C167" s="4">
        <f t="shared" si="5"/>
        <v>43913</v>
      </c>
      <c r="D167" s="3">
        <v>174</v>
      </c>
      <c r="E167" s="5" t="s">
        <v>294</v>
      </c>
      <c r="F167" s="3">
        <v>0</v>
      </c>
    </row>
    <row r="168" spans="1:6" x14ac:dyDescent="0.2">
      <c r="A168">
        <v>117</v>
      </c>
      <c r="B168" s="3" t="s">
        <v>298</v>
      </c>
      <c r="C168" s="4">
        <f t="shared" si="5"/>
        <v>43914</v>
      </c>
      <c r="D168" s="3">
        <v>218</v>
      </c>
      <c r="E168" s="5" t="s">
        <v>294</v>
      </c>
      <c r="F168" s="3">
        <v>0</v>
      </c>
    </row>
    <row r="169" spans="1:6" x14ac:dyDescent="0.2">
      <c r="A169">
        <v>118</v>
      </c>
      <c r="B169" s="3" t="s">
        <v>298</v>
      </c>
      <c r="C169" s="4">
        <f t="shared" si="5"/>
        <v>43915</v>
      </c>
      <c r="D169" s="3">
        <v>280</v>
      </c>
      <c r="E169" s="3">
        <v>11</v>
      </c>
      <c r="F169" s="3">
        <v>2</v>
      </c>
    </row>
    <row r="170" spans="1:6" x14ac:dyDescent="0.2">
      <c r="A170">
        <v>119</v>
      </c>
      <c r="B170" s="3" t="s">
        <v>298</v>
      </c>
      <c r="C170" s="4">
        <f t="shared" si="5"/>
        <v>43916</v>
      </c>
      <c r="D170" s="3">
        <v>335</v>
      </c>
      <c r="E170" s="3">
        <v>13</v>
      </c>
      <c r="F170" s="3">
        <v>3</v>
      </c>
    </row>
    <row r="171" spans="1:6" x14ac:dyDescent="0.2">
      <c r="A171">
        <v>120</v>
      </c>
      <c r="B171" s="3" t="s">
        <v>298</v>
      </c>
      <c r="C171" s="4">
        <f t="shared" si="5"/>
        <v>43917</v>
      </c>
      <c r="D171" s="3">
        <v>381</v>
      </c>
      <c r="E171" s="3">
        <v>19</v>
      </c>
      <c r="F171" s="3">
        <v>3</v>
      </c>
    </row>
    <row r="172" spans="1:6" x14ac:dyDescent="0.2">
      <c r="A172">
        <v>121</v>
      </c>
      <c r="B172" s="3" t="s">
        <v>298</v>
      </c>
      <c r="C172" s="4">
        <f t="shared" si="5"/>
        <v>43918</v>
      </c>
      <c r="D172" s="3">
        <v>404</v>
      </c>
      <c r="E172" s="3">
        <v>24</v>
      </c>
      <c r="F172" s="3">
        <v>5</v>
      </c>
    </row>
    <row r="173" spans="1:6" x14ac:dyDescent="0.2">
      <c r="A173">
        <v>122</v>
      </c>
      <c r="B173" s="3" t="s">
        <v>298</v>
      </c>
      <c r="C173" s="4">
        <f t="shared" si="5"/>
        <v>43919</v>
      </c>
      <c r="D173" s="3">
        <v>426</v>
      </c>
      <c r="E173" s="3">
        <v>28</v>
      </c>
      <c r="F173" s="3">
        <v>6</v>
      </c>
    </row>
    <row r="174" spans="1:6" x14ac:dyDescent="0.2">
      <c r="A174">
        <v>123</v>
      </c>
      <c r="B174" s="3" t="s">
        <v>298</v>
      </c>
      <c r="C174" s="4">
        <f t="shared" si="5"/>
        <v>43920</v>
      </c>
      <c r="D174" s="3">
        <v>473</v>
      </c>
      <c r="E174" s="3">
        <v>29</v>
      </c>
      <c r="F174" s="3">
        <v>7</v>
      </c>
    </row>
    <row r="175" spans="1:6" x14ac:dyDescent="0.2">
      <c r="A175">
        <v>124</v>
      </c>
      <c r="B175" s="3" t="s">
        <v>298</v>
      </c>
      <c r="C175" s="4">
        <f t="shared" si="5"/>
        <v>43921</v>
      </c>
      <c r="D175" s="3">
        <v>523</v>
      </c>
      <c r="E175" s="3">
        <v>35</v>
      </c>
      <c r="F175" s="3">
        <v>8</v>
      </c>
    </row>
    <row r="176" spans="1:6" x14ac:dyDescent="0.2">
      <c r="A176">
        <v>125</v>
      </c>
      <c r="B176" s="3" t="s">
        <v>298</v>
      </c>
      <c r="C176" s="4">
        <f t="shared" si="5"/>
        <v>43922</v>
      </c>
      <c r="D176" s="3">
        <v>584</v>
      </c>
      <c r="E176" s="3">
        <v>42</v>
      </c>
      <c r="F176" s="3">
        <v>10</v>
      </c>
    </row>
    <row r="177" spans="1:6" x14ac:dyDescent="0.2">
      <c r="A177">
        <v>126</v>
      </c>
      <c r="B177" s="3" t="s">
        <v>298</v>
      </c>
      <c r="C177" s="4">
        <f t="shared" si="5"/>
        <v>43923</v>
      </c>
      <c r="D177" s="3">
        <v>643</v>
      </c>
      <c r="E177" s="3">
        <v>47</v>
      </c>
      <c r="F177" s="3">
        <v>12</v>
      </c>
    </row>
    <row r="178" spans="1:6" x14ac:dyDescent="0.2">
      <c r="A178">
        <v>127</v>
      </c>
      <c r="B178" s="3" t="s">
        <v>298</v>
      </c>
      <c r="C178" s="4">
        <f t="shared" si="5"/>
        <v>43924</v>
      </c>
      <c r="D178" s="3">
        <v>704</v>
      </c>
      <c r="E178" s="3">
        <v>60</v>
      </c>
      <c r="F178" s="3">
        <v>12</v>
      </c>
    </row>
    <row r="179" spans="1:6" x14ac:dyDescent="0.2">
      <c r="A179">
        <v>128</v>
      </c>
      <c r="B179" s="3" t="s">
        <v>298</v>
      </c>
      <c r="C179" s="4">
        <f t="shared" si="5"/>
        <v>43925</v>
      </c>
      <c r="D179" s="3">
        <v>743</v>
      </c>
      <c r="E179" s="3">
        <v>79</v>
      </c>
      <c r="F179" s="3">
        <v>14</v>
      </c>
    </row>
    <row r="180" spans="1:6" x14ac:dyDescent="0.2">
      <c r="A180">
        <v>129</v>
      </c>
      <c r="B180" s="3" t="s">
        <v>299</v>
      </c>
      <c r="C180" s="4">
        <v>43894</v>
      </c>
      <c r="D180" s="3">
        <v>53</v>
      </c>
      <c r="E180" s="5" t="s">
        <v>294</v>
      </c>
      <c r="F180" s="3">
        <v>0</v>
      </c>
    </row>
    <row r="181" spans="1:6" x14ac:dyDescent="0.2">
      <c r="A181">
        <v>130</v>
      </c>
      <c r="B181" s="3" t="s">
        <v>299</v>
      </c>
      <c r="C181" s="4">
        <f t="shared" ref="C181:C211" si="6">C180+1</f>
        <v>43895</v>
      </c>
      <c r="D181" s="3">
        <v>53</v>
      </c>
      <c r="E181" s="5" t="s">
        <v>294</v>
      </c>
      <c r="F181" s="3">
        <v>0</v>
      </c>
    </row>
    <row r="182" spans="1:6" x14ac:dyDescent="0.2">
      <c r="A182">
        <v>131</v>
      </c>
      <c r="B182" s="3" t="s">
        <v>299</v>
      </c>
      <c r="C182" s="4">
        <f t="shared" si="6"/>
        <v>43896</v>
      </c>
      <c r="D182" s="3">
        <v>60</v>
      </c>
      <c r="E182" s="5" t="s">
        <v>294</v>
      </c>
      <c r="F182" s="3">
        <v>0</v>
      </c>
    </row>
    <row r="183" spans="1:6" x14ac:dyDescent="0.2">
      <c r="A183">
        <v>132</v>
      </c>
      <c r="B183" s="3" t="s">
        <v>299</v>
      </c>
      <c r="C183" s="4">
        <f t="shared" si="6"/>
        <v>43897</v>
      </c>
      <c r="D183" s="3">
        <v>69</v>
      </c>
      <c r="E183" s="5" t="s">
        <v>294</v>
      </c>
      <c r="F183" s="3">
        <v>0</v>
      </c>
    </row>
    <row r="184" spans="1:6" x14ac:dyDescent="0.2">
      <c r="A184">
        <v>133</v>
      </c>
      <c r="B184" s="3" t="s">
        <v>299</v>
      </c>
      <c r="C184" s="4">
        <f t="shared" si="6"/>
        <v>43898</v>
      </c>
      <c r="D184" s="3">
        <v>88</v>
      </c>
      <c r="E184" s="5" t="s">
        <v>294</v>
      </c>
      <c r="F184" s="3">
        <v>0</v>
      </c>
    </row>
    <row r="185" spans="1:6" x14ac:dyDescent="0.2">
      <c r="A185">
        <v>134</v>
      </c>
      <c r="B185" s="3" t="s">
        <v>299</v>
      </c>
      <c r="C185" s="4">
        <f t="shared" si="6"/>
        <v>43899</v>
      </c>
      <c r="D185" s="3">
        <v>114</v>
      </c>
      <c r="E185" s="5" t="s">
        <v>294</v>
      </c>
      <c r="F185" s="3">
        <v>0</v>
      </c>
    </row>
    <row r="186" spans="1:6" x14ac:dyDescent="0.2">
      <c r="A186">
        <v>135</v>
      </c>
      <c r="B186" s="3" t="s">
        <v>299</v>
      </c>
      <c r="C186" s="4">
        <f t="shared" si="6"/>
        <v>43900</v>
      </c>
      <c r="D186" s="3">
        <v>133</v>
      </c>
      <c r="E186" s="5" t="s">
        <v>294</v>
      </c>
      <c r="F186" s="3">
        <v>0</v>
      </c>
    </row>
    <row r="187" spans="1:6" x14ac:dyDescent="0.2">
      <c r="A187">
        <v>136</v>
      </c>
      <c r="B187" s="3" t="s">
        <v>299</v>
      </c>
      <c r="C187" s="4">
        <f t="shared" si="6"/>
        <v>43901</v>
      </c>
      <c r="D187" s="3">
        <v>157</v>
      </c>
      <c r="E187" s="5" t="s">
        <v>294</v>
      </c>
      <c r="F187" s="3">
        <v>0</v>
      </c>
    </row>
    <row r="188" spans="1:6" x14ac:dyDescent="0.2">
      <c r="A188">
        <v>137</v>
      </c>
      <c r="B188" s="3" t="s">
        <v>299</v>
      </c>
      <c r="C188" s="4">
        <f t="shared" si="6"/>
        <v>43902</v>
      </c>
      <c r="D188" s="3">
        <v>202</v>
      </c>
      <c r="E188" s="5" t="s">
        <v>294</v>
      </c>
      <c r="F188" s="3">
        <v>4</v>
      </c>
    </row>
    <row r="189" spans="1:6" x14ac:dyDescent="0.2">
      <c r="A189">
        <v>138</v>
      </c>
      <c r="B189" s="3" t="s">
        <v>299</v>
      </c>
      <c r="C189" s="4">
        <f t="shared" si="6"/>
        <v>43903</v>
      </c>
      <c r="D189" s="3">
        <v>202</v>
      </c>
      <c r="E189" s="5" t="s">
        <v>294</v>
      </c>
      <c r="F189" s="3">
        <v>4</v>
      </c>
    </row>
    <row r="190" spans="1:6" x14ac:dyDescent="0.2">
      <c r="A190">
        <v>139</v>
      </c>
      <c r="B190" s="3" t="s">
        <v>299</v>
      </c>
      <c r="C190" s="4">
        <f t="shared" si="6"/>
        <v>43904</v>
      </c>
      <c r="D190" s="3">
        <v>252</v>
      </c>
      <c r="E190" s="5" t="s">
        <v>294</v>
      </c>
      <c r="F190" s="3">
        <v>5</v>
      </c>
    </row>
    <row r="191" spans="1:6" x14ac:dyDescent="0.2">
      <c r="A191">
        <v>140</v>
      </c>
      <c r="B191" s="3" t="s">
        <v>299</v>
      </c>
      <c r="C191" s="4">
        <f t="shared" si="6"/>
        <v>43905</v>
      </c>
      <c r="D191" s="3">
        <v>293</v>
      </c>
      <c r="E191" s="5" t="s">
        <v>294</v>
      </c>
      <c r="F191" s="3">
        <v>5</v>
      </c>
    </row>
    <row r="192" spans="1:6" x14ac:dyDescent="0.2">
      <c r="A192">
        <v>141</v>
      </c>
      <c r="B192" s="3" t="s">
        <v>299</v>
      </c>
      <c r="C192" s="4">
        <f t="shared" si="6"/>
        <v>43906</v>
      </c>
      <c r="D192" s="3">
        <v>335</v>
      </c>
      <c r="E192" s="5" t="s">
        <v>294</v>
      </c>
      <c r="F192" s="3">
        <v>6</v>
      </c>
    </row>
    <row r="193" spans="1:6" x14ac:dyDescent="0.2">
      <c r="A193">
        <v>142</v>
      </c>
      <c r="B193" s="3" t="s">
        <v>299</v>
      </c>
      <c r="C193" s="4">
        <f t="shared" si="6"/>
        <v>43907</v>
      </c>
      <c r="D193" s="3">
        <v>483</v>
      </c>
      <c r="E193" s="5" t="s">
        <v>294</v>
      </c>
      <c r="F193" s="3">
        <v>11</v>
      </c>
    </row>
    <row r="194" spans="1:6" x14ac:dyDescent="0.2">
      <c r="A194">
        <v>143</v>
      </c>
      <c r="B194" s="3" t="s">
        <v>299</v>
      </c>
      <c r="C194" s="4">
        <f t="shared" si="6"/>
        <v>43908</v>
      </c>
      <c r="D194" s="3">
        <v>611</v>
      </c>
      <c r="E194" s="5" t="s">
        <v>294</v>
      </c>
      <c r="F194" s="3">
        <v>13</v>
      </c>
    </row>
    <row r="195" spans="1:6" x14ac:dyDescent="0.2">
      <c r="A195">
        <v>144</v>
      </c>
      <c r="B195" s="3" t="s">
        <v>299</v>
      </c>
      <c r="C195" s="4">
        <f t="shared" si="6"/>
        <v>43909</v>
      </c>
      <c r="D195" s="3">
        <v>924</v>
      </c>
      <c r="E195" s="5" t="s">
        <v>294</v>
      </c>
      <c r="F195" s="3">
        <v>18</v>
      </c>
    </row>
    <row r="196" spans="1:6" x14ac:dyDescent="0.2">
      <c r="A196">
        <v>145</v>
      </c>
      <c r="B196" s="3" t="s">
        <v>299</v>
      </c>
      <c r="C196" s="4">
        <f t="shared" si="6"/>
        <v>43910</v>
      </c>
      <c r="D196" s="3">
        <v>1063</v>
      </c>
      <c r="E196" s="5" t="s">
        <v>294</v>
      </c>
      <c r="F196" s="3">
        <v>20</v>
      </c>
    </row>
    <row r="197" spans="1:6" x14ac:dyDescent="0.2">
      <c r="A197">
        <v>146</v>
      </c>
      <c r="B197" s="3" t="s">
        <v>299</v>
      </c>
      <c r="C197" s="4">
        <f t="shared" si="6"/>
        <v>43911</v>
      </c>
      <c r="D197" s="3">
        <v>1279</v>
      </c>
      <c r="E197" s="5" t="s">
        <v>294</v>
      </c>
      <c r="F197" s="3">
        <v>24</v>
      </c>
    </row>
    <row r="198" spans="1:6" x14ac:dyDescent="0.2">
      <c r="A198">
        <v>147</v>
      </c>
      <c r="B198" s="3" t="s">
        <v>299</v>
      </c>
      <c r="C198" s="4">
        <f t="shared" si="6"/>
        <v>43912</v>
      </c>
      <c r="D198" s="3">
        <v>1536</v>
      </c>
      <c r="E198" s="5" t="s">
        <v>294</v>
      </c>
      <c r="F198" s="3">
        <v>27</v>
      </c>
    </row>
    <row r="199" spans="1:6" x14ac:dyDescent="0.2">
      <c r="A199">
        <v>148</v>
      </c>
      <c r="B199" s="3" t="s">
        <v>299</v>
      </c>
      <c r="C199" s="4">
        <f t="shared" si="6"/>
        <v>43913</v>
      </c>
      <c r="D199" s="3">
        <v>1733</v>
      </c>
      <c r="E199" s="5" t="s">
        <v>294</v>
      </c>
      <c r="F199" s="3">
        <v>27</v>
      </c>
    </row>
    <row r="200" spans="1:6" x14ac:dyDescent="0.2">
      <c r="A200">
        <v>149</v>
      </c>
      <c r="B200" s="3" t="s">
        <v>299</v>
      </c>
      <c r="C200" s="4">
        <f t="shared" si="6"/>
        <v>43914</v>
      </c>
      <c r="D200" s="3">
        <v>2102</v>
      </c>
      <c r="E200" s="5" t="s">
        <v>294</v>
      </c>
      <c r="F200" s="3">
        <v>40</v>
      </c>
    </row>
    <row r="201" spans="1:6" x14ac:dyDescent="0.2">
      <c r="A201">
        <v>150</v>
      </c>
      <c r="B201" s="3" t="s">
        <v>299</v>
      </c>
      <c r="C201" s="4">
        <f t="shared" si="6"/>
        <v>43915</v>
      </c>
      <c r="D201" s="3">
        <v>2355</v>
      </c>
      <c r="E201" s="5" t="s">
        <v>294</v>
      </c>
      <c r="F201" s="3">
        <v>53</v>
      </c>
    </row>
    <row r="202" spans="1:6" x14ac:dyDescent="0.2">
      <c r="A202">
        <v>151</v>
      </c>
      <c r="B202" s="3" t="s">
        <v>299</v>
      </c>
      <c r="C202" s="4">
        <f t="shared" si="6"/>
        <v>43916</v>
      </c>
      <c r="D202" s="3">
        <v>3006</v>
      </c>
      <c r="E202" s="5" t="s">
        <v>294</v>
      </c>
      <c r="F202" s="3">
        <v>65</v>
      </c>
    </row>
    <row r="203" spans="1:6" x14ac:dyDescent="0.2">
      <c r="A203">
        <v>152</v>
      </c>
      <c r="B203" s="3" t="s">
        <v>299</v>
      </c>
      <c r="C203" s="4">
        <f t="shared" si="6"/>
        <v>43917</v>
      </c>
      <c r="D203" s="3">
        <v>3879</v>
      </c>
      <c r="E203" s="5" t="s">
        <v>294</v>
      </c>
      <c r="F203" s="3">
        <v>78</v>
      </c>
    </row>
    <row r="204" spans="1:6" x14ac:dyDescent="0.2">
      <c r="A204">
        <v>153</v>
      </c>
      <c r="B204" s="3" t="s">
        <v>299</v>
      </c>
      <c r="C204" s="4">
        <f t="shared" si="6"/>
        <v>43918</v>
      </c>
      <c r="D204" s="3">
        <v>4643</v>
      </c>
      <c r="E204" s="5" t="s">
        <v>294</v>
      </c>
      <c r="F204" s="3">
        <v>101</v>
      </c>
    </row>
    <row r="205" spans="1:6" x14ac:dyDescent="0.2">
      <c r="A205">
        <v>154</v>
      </c>
      <c r="B205" s="3" t="s">
        <v>299</v>
      </c>
      <c r="C205" s="4">
        <f t="shared" si="6"/>
        <v>43919</v>
      </c>
      <c r="D205" s="3">
        <v>5708</v>
      </c>
      <c r="E205" s="5" t="s">
        <v>294</v>
      </c>
      <c r="F205" s="3">
        <v>123</v>
      </c>
    </row>
    <row r="206" spans="1:6" x14ac:dyDescent="0.2">
      <c r="A206">
        <v>155</v>
      </c>
      <c r="B206" s="3" t="s">
        <v>299</v>
      </c>
      <c r="C206" s="4">
        <f t="shared" si="6"/>
        <v>43920</v>
      </c>
      <c r="D206" s="3">
        <v>6447</v>
      </c>
      <c r="E206" s="5" t="s">
        <v>294</v>
      </c>
      <c r="F206" s="3">
        <v>133</v>
      </c>
    </row>
    <row r="207" spans="1:6" x14ac:dyDescent="0.2">
      <c r="A207">
        <v>156</v>
      </c>
      <c r="B207" s="3" t="s">
        <v>299</v>
      </c>
      <c r="C207" s="4">
        <f t="shared" si="6"/>
        <v>43921</v>
      </c>
      <c r="D207" s="3">
        <v>7482</v>
      </c>
      <c r="E207" s="5" t="s">
        <v>294</v>
      </c>
      <c r="F207" s="3">
        <v>153</v>
      </c>
    </row>
    <row r="208" spans="1:6" x14ac:dyDescent="0.2">
      <c r="A208">
        <v>157</v>
      </c>
      <c r="B208" s="3" t="s">
        <v>299</v>
      </c>
      <c r="C208" s="4">
        <f t="shared" si="6"/>
        <v>43922</v>
      </c>
      <c r="D208" s="3">
        <v>8155</v>
      </c>
      <c r="E208" s="5" t="s">
        <v>294</v>
      </c>
      <c r="F208" s="3">
        <v>171</v>
      </c>
    </row>
    <row r="209" spans="1:6" x14ac:dyDescent="0.2">
      <c r="A209">
        <v>158</v>
      </c>
      <c r="B209" s="3" t="s">
        <v>299</v>
      </c>
      <c r="C209" s="4">
        <f t="shared" si="6"/>
        <v>43923</v>
      </c>
      <c r="D209" s="3">
        <v>9191</v>
      </c>
      <c r="E209" s="5" t="s">
        <v>294</v>
      </c>
      <c r="F209" s="3">
        <v>203</v>
      </c>
    </row>
    <row r="210" spans="1:6" x14ac:dyDescent="0.2">
      <c r="A210">
        <v>159</v>
      </c>
      <c r="B210" s="3" t="s">
        <v>299</v>
      </c>
      <c r="C210" s="4">
        <f t="shared" si="6"/>
        <v>43924</v>
      </c>
      <c r="D210" s="3">
        <v>10701</v>
      </c>
      <c r="E210" s="5" t="s">
        <v>294</v>
      </c>
      <c r="F210" s="3">
        <v>237</v>
      </c>
    </row>
    <row r="211" spans="1:6" x14ac:dyDescent="0.2">
      <c r="A211">
        <v>160</v>
      </c>
      <c r="B211" s="3" t="s">
        <v>299</v>
      </c>
      <c r="C211" s="4">
        <f t="shared" si="6"/>
        <v>43925</v>
      </c>
      <c r="D211" s="3">
        <v>12026</v>
      </c>
      <c r="E211" s="5" t="s">
        <v>294</v>
      </c>
      <c r="F211" s="3">
        <v>276</v>
      </c>
    </row>
    <row r="212" spans="1:6" x14ac:dyDescent="0.2">
      <c r="A212">
        <v>161</v>
      </c>
      <c r="B212" s="3" t="s">
        <v>300</v>
      </c>
      <c r="C212" s="4">
        <v>43894</v>
      </c>
      <c r="D212" s="3">
        <v>0</v>
      </c>
      <c r="E212" s="5" t="s">
        <v>294</v>
      </c>
      <c r="F212" s="3">
        <v>0</v>
      </c>
    </row>
    <row r="213" spans="1:6" x14ac:dyDescent="0.2">
      <c r="A213">
        <v>162</v>
      </c>
      <c r="B213" s="3" t="s">
        <v>300</v>
      </c>
      <c r="C213" s="4">
        <f t="shared" ref="C213:C243" si="7">C212+1</f>
        <v>43895</v>
      </c>
      <c r="D213" s="3">
        <v>0</v>
      </c>
      <c r="E213" s="5" t="s">
        <v>294</v>
      </c>
      <c r="F213" s="3">
        <v>0</v>
      </c>
    </row>
    <row r="214" spans="1:6" x14ac:dyDescent="0.2">
      <c r="A214">
        <v>163</v>
      </c>
      <c r="B214" s="3" t="s">
        <v>300</v>
      </c>
      <c r="C214" s="4">
        <f t="shared" si="7"/>
        <v>43896</v>
      </c>
      <c r="D214" s="3">
        <v>2</v>
      </c>
      <c r="E214" s="5" t="s">
        <v>294</v>
      </c>
      <c r="F214" s="3">
        <v>0</v>
      </c>
    </row>
    <row r="215" spans="1:6" x14ac:dyDescent="0.2">
      <c r="A215">
        <v>164</v>
      </c>
      <c r="B215" s="3" t="s">
        <v>300</v>
      </c>
      <c r="C215" s="4">
        <f t="shared" si="7"/>
        <v>43897</v>
      </c>
      <c r="D215" s="3">
        <v>8</v>
      </c>
      <c r="E215" s="5" t="s">
        <v>294</v>
      </c>
      <c r="F215" s="3">
        <v>0</v>
      </c>
    </row>
    <row r="216" spans="1:6" x14ac:dyDescent="0.2">
      <c r="A216">
        <v>165</v>
      </c>
      <c r="B216" s="3" t="s">
        <v>300</v>
      </c>
      <c r="C216" s="4">
        <f t="shared" si="7"/>
        <v>43898</v>
      </c>
      <c r="D216" s="3">
        <v>8</v>
      </c>
      <c r="E216" s="5" t="s">
        <v>294</v>
      </c>
      <c r="F216" s="3">
        <v>0</v>
      </c>
    </row>
    <row r="217" spans="1:6" x14ac:dyDescent="0.2">
      <c r="A217">
        <v>166</v>
      </c>
      <c r="B217" s="3" t="s">
        <v>300</v>
      </c>
      <c r="C217" s="4">
        <f t="shared" si="7"/>
        <v>43899</v>
      </c>
      <c r="D217" s="3">
        <v>9</v>
      </c>
      <c r="E217" s="5" t="s">
        <v>294</v>
      </c>
      <c r="F217" s="3">
        <v>0</v>
      </c>
    </row>
    <row r="218" spans="1:6" x14ac:dyDescent="0.2">
      <c r="A218">
        <v>167</v>
      </c>
      <c r="B218" s="3" t="s">
        <v>300</v>
      </c>
      <c r="C218" s="4">
        <f t="shared" si="7"/>
        <v>43900</v>
      </c>
      <c r="D218" s="3">
        <v>12</v>
      </c>
      <c r="E218" s="5" t="s">
        <v>294</v>
      </c>
      <c r="F218" s="3">
        <v>0</v>
      </c>
    </row>
    <row r="219" spans="1:6" x14ac:dyDescent="0.2">
      <c r="A219">
        <v>168</v>
      </c>
      <c r="B219" s="3" t="s">
        <v>300</v>
      </c>
      <c r="C219" s="4">
        <f t="shared" si="7"/>
        <v>43901</v>
      </c>
      <c r="D219" s="3">
        <v>28</v>
      </c>
      <c r="E219" s="5" t="s">
        <v>294</v>
      </c>
      <c r="F219" s="3">
        <v>0</v>
      </c>
    </row>
    <row r="220" spans="1:6" x14ac:dyDescent="0.2">
      <c r="A220">
        <v>169</v>
      </c>
      <c r="B220" s="3" t="s">
        <v>300</v>
      </c>
      <c r="C220" s="4">
        <f t="shared" si="7"/>
        <v>43902</v>
      </c>
      <c r="D220" s="3">
        <v>45</v>
      </c>
      <c r="E220" s="5" t="s">
        <v>294</v>
      </c>
      <c r="F220" s="3">
        <v>0</v>
      </c>
    </row>
    <row r="221" spans="1:6" x14ac:dyDescent="0.2">
      <c r="A221">
        <v>170</v>
      </c>
      <c r="B221" s="3" t="s">
        <v>300</v>
      </c>
      <c r="C221" s="4">
        <f t="shared" si="7"/>
        <v>43903</v>
      </c>
      <c r="D221" s="3">
        <v>72</v>
      </c>
      <c r="E221" s="5" t="s">
        <v>294</v>
      </c>
      <c r="F221" s="3">
        <v>0</v>
      </c>
    </row>
    <row r="222" spans="1:6" x14ac:dyDescent="0.2">
      <c r="A222">
        <v>171</v>
      </c>
      <c r="B222" s="3" t="s">
        <v>300</v>
      </c>
      <c r="C222" s="4">
        <f t="shared" si="7"/>
        <v>43904</v>
      </c>
      <c r="D222" s="3">
        <v>101</v>
      </c>
      <c r="E222" s="5" t="s">
        <v>294</v>
      </c>
      <c r="F222" s="3">
        <v>1</v>
      </c>
    </row>
    <row r="223" spans="1:6" x14ac:dyDescent="0.2">
      <c r="A223">
        <v>172</v>
      </c>
      <c r="B223" s="3" t="s">
        <v>300</v>
      </c>
      <c r="C223" s="4">
        <f t="shared" si="7"/>
        <v>43905</v>
      </c>
      <c r="D223" s="3">
        <v>131</v>
      </c>
      <c r="E223" s="5" t="s">
        <v>294</v>
      </c>
      <c r="F223" s="3">
        <v>1</v>
      </c>
    </row>
    <row r="224" spans="1:6" x14ac:dyDescent="0.2">
      <c r="A224">
        <v>173</v>
      </c>
      <c r="B224" s="3" t="s">
        <v>300</v>
      </c>
      <c r="C224" s="4">
        <f t="shared" si="7"/>
        <v>43906</v>
      </c>
      <c r="D224" s="3">
        <v>131</v>
      </c>
      <c r="E224" s="5" t="s">
        <v>294</v>
      </c>
      <c r="F224" s="3">
        <v>1</v>
      </c>
    </row>
    <row r="225" spans="1:6" x14ac:dyDescent="0.2">
      <c r="A225">
        <v>174</v>
      </c>
      <c r="B225" s="3" t="s">
        <v>300</v>
      </c>
      <c r="C225" s="4">
        <f t="shared" si="7"/>
        <v>43907</v>
      </c>
      <c r="D225" s="3">
        <v>160</v>
      </c>
      <c r="E225" s="5" t="s">
        <v>294</v>
      </c>
      <c r="F225" s="3">
        <v>1</v>
      </c>
    </row>
    <row r="226" spans="1:6" x14ac:dyDescent="0.2">
      <c r="A226">
        <v>175</v>
      </c>
      <c r="B226" s="3" t="s">
        <v>300</v>
      </c>
      <c r="C226" s="4">
        <f t="shared" si="7"/>
        <v>43908</v>
      </c>
      <c r="D226" s="3">
        <v>183</v>
      </c>
      <c r="E226" s="5" t="s">
        <v>294</v>
      </c>
      <c r="F226" s="3">
        <v>2</v>
      </c>
    </row>
    <row r="227" spans="1:6" x14ac:dyDescent="0.2">
      <c r="A227">
        <v>176</v>
      </c>
      <c r="B227" s="3" t="s">
        <v>300</v>
      </c>
      <c r="C227" s="4">
        <f t="shared" si="7"/>
        <v>43909</v>
      </c>
      <c r="D227" s="3">
        <v>216</v>
      </c>
      <c r="E227" s="5" t="s">
        <v>294</v>
      </c>
      <c r="F227" s="3">
        <v>2</v>
      </c>
    </row>
    <row r="228" spans="1:6" x14ac:dyDescent="0.2">
      <c r="A228">
        <v>177</v>
      </c>
      <c r="B228" s="3" t="s">
        <v>300</v>
      </c>
      <c r="C228" s="4">
        <f t="shared" si="7"/>
        <v>43910</v>
      </c>
      <c r="D228" s="3">
        <v>277</v>
      </c>
      <c r="E228" s="5" t="s">
        <v>294</v>
      </c>
      <c r="F228" s="3">
        <v>3</v>
      </c>
    </row>
    <row r="229" spans="1:6" x14ac:dyDescent="0.2">
      <c r="A229">
        <v>178</v>
      </c>
      <c r="B229" s="3" t="s">
        <v>300</v>
      </c>
      <c r="C229" s="4">
        <f t="shared" si="7"/>
        <v>43911</v>
      </c>
      <c r="D229" s="3">
        <v>363</v>
      </c>
      <c r="E229" s="5" t="s">
        <v>294</v>
      </c>
      <c r="F229" s="3">
        <v>4</v>
      </c>
    </row>
    <row r="230" spans="1:6" x14ac:dyDescent="0.2">
      <c r="A230">
        <v>179</v>
      </c>
      <c r="B230" s="3" t="s">
        <v>300</v>
      </c>
      <c r="C230" s="4">
        <f t="shared" si="7"/>
        <v>43912</v>
      </c>
      <c r="D230" s="3">
        <v>475</v>
      </c>
      <c r="E230" s="5" t="s">
        <v>294</v>
      </c>
      <c r="F230" s="3">
        <v>5</v>
      </c>
    </row>
    <row r="231" spans="1:6" x14ac:dyDescent="0.2">
      <c r="A231">
        <v>180</v>
      </c>
      <c r="B231" s="3" t="s">
        <v>300</v>
      </c>
      <c r="C231" s="4">
        <f t="shared" si="7"/>
        <v>43913</v>
      </c>
      <c r="D231" s="3">
        <v>591</v>
      </c>
      <c r="E231" s="5" t="s">
        <v>294</v>
      </c>
      <c r="F231" s="3">
        <v>6</v>
      </c>
    </row>
    <row r="232" spans="1:6" x14ac:dyDescent="0.2">
      <c r="A232">
        <v>181</v>
      </c>
      <c r="B232" s="3" t="s">
        <v>300</v>
      </c>
      <c r="C232" s="4">
        <f t="shared" si="7"/>
        <v>43914</v>
      </c>
      <c r="D232" s="3">
        <v>720</v>
      </c>
      <c r="E232" s="5" t="s">
        <v>294</v>
      </c>
      <c r="F232" s="3">
        <v>7</v>
      </c>
    </row>
    <row r="233" spans="1:6" x14ac:dyDescent="0.2">
      <c r="A233">
        <v>182</v>
      </c>
      <c r="B233" s="3" t="s">
        <v>300</v>
      </c>
      <c r="C233" s="4">
        <f t="shared" si="7"/>
        <v>43915</v>
      </c>
      <c r="D233" s="3">
        <v>912</v>
      </c>
      <c r="E233" s="5" t="s">
        <v>294</v>
      </c>
      <c r="F233" s="3">
        <v>11</v>
      </c>
    </row>
    <row r="234" spans="1:6" x14ac:dyDescent="0.2">
      <c r="A234">
        <v>183</v>
      </c>
      <c r="B234" s="3" t="s">
        <v>300</v>
      </c>
      <c r="C234" s="4">
        <f t="shared" si="7"/>
        <v>43916</v>
      </c>
      <c r="D234" s="3">
        <v>1086</v>
      </c>
      <c r="E234" s="5" t="s">
        <v>294</v>
      </c>
      <c r="F234" s="3">
        <v>19</v>
      </c>
    </row>
    <row r="235" spans="1:6" x14ac:dyDescent="0.2">
      <c r="A235">
        <v>184</v>
      </c>
      <c r="B235" s="3" t="s">
        <v>300</v>
      </c>
      <c r="C235" s="4">
        <f t="shared" si="7"/>
        <v>43917</v>
      </c>
      <c r="D235" s="3">
        <v>1430</v>
      </c>
      <c r="E235" s="5" t="s">
        <v>294</v>
      </c>
      <c r="F235" s="3">
        <v>24</v>
      </c>
    </row>
    <row r="236" spans="1:6" x14ac:dyDescent="0.2">
      <c r="A236">
        <v>185</v>
      </c>
      <c r="B236" s="3" t="s">
        <v>300</v>
      </c>
      <c r="C236" s="4">
        <f t="shared" si="7"/>
        <v>43918</v>
      </c>
      <c r="D236" s="3">
        <v>1734</v>
      </c>
      <c r="E236" s="5" t="s">
        <v>294</v>
      </c>
      <c r="F236" s="3">
        <v>31</v>
      </c>
    </row>
    <row r="237" spans="1:6" x14ac:dyDescent="0.2">
      <c r="A237">
        <v>186</v>
      </c>
      <c r="B237" s="3" t="s">
        <v>300</v>
      </c>
      <c r="C237" s="4">
        <f t="shared" si="7"/>
        <v>43919</v>
      </c>
      <c r="D237" s="3">
        <v>2061</v>
      </c>
      <c r="E237" s="5" t="s">
        <v>294</v>
      </c>
      <c r="F237" s="3">
        <v>44</v>
      </c>
    </row>
    <row r="238" spans="1:6" x14ac:dyDescent="0.2">
      <c r="A238">
        <v>187</v>
      </c>
      <c r="B238" s="3" t="s">
        <v>300</v>
      </c>
      <c r="C238" s="4">
        <f t="shared" si="7"/>
        <v>43920</v>
      </c>
      <c r="D238" s="3">
        <v>2627</v>
      </c>
      <c r="E238" s="5" t="s">
        <v>294</v>
      </c>
      <c r="F238" s="3">
        <v>51</v>
      </c>
    </row>
    <row r="239" spans="1:6" x14ac:dyDescent="0.2">
      <c r="A239">
        <v>188</v>
      </c>
      <c r="B239" s="3" t="s">
        <v>300</v>
      </c>
      <c r="C239" s="4">
        <f t="shared" si="7"/>
        <v>43921</v>
      </c>
      <c r="D239" s="3">
        <v>2627</v>
      </c>
      <c r="E239" s="5" t="s">
        <v>294</v>
      </c>
      <c r="F239" s="3">
        <v>51</v>
      </c>
    </row>
    <row r="240" spans="1:6" x14ac:dyDescent="0.2">
      <c r="A240">
        <v>189</v>
      </c>
      <c r="B240" s="3" t="s">
        <v>300</v>
      </c>
      <c r="C240" s="4">
        <f t="shared" si="7"/>
        <v>43922</v>
      </c>
      <c r="D240" s="3">
        <v>2966</v>
      </c>
      <c r="E240" s="5" t="s">
        <v>294</v>
      </c>
      <c r="F240" s="3">
        <v>69</v>
      </c>
    </row>
    <row r="241" spans="1:6" x14ac:dyDescent="0.2">
      <c r="A241">
        <v>190</v>
      </c>
      <c r="B241" s="3" t="s">
        <v>300</v>
      </c>
      <c r="C241" s="4">
        <f t="shared" si="7"/>
        <v>43923</v>
      </c>
      <c r="D241" s="3">
        <v>3342</v>
      </c>
      <c r="E241" s="5" t="s">
        <v>294</v>
      </c>
      <c r="F241" s="3">
        <v>80</v>
      </c>
    </row>
    <row r="242" spans="1:6" x14ac:dyDescent="0.2">
      <c r="A242">
        <v>191</v>
      </c>
      <c r="B242" s="3" t="s">
        <v>300</v>
      </c>
      <c r="C242" s="4">
        <f t="shared" si="7"/>
        <v>43924</v>
      </c>
      <c r="D242" s="3">
        <v>3728</v>
      </c>
      <c r="E242" s="5" t="s">
        <v>294</v>
      </c>
      <c r="F242" s="3">
        <v>97</v>
      </c>
    </row>
    <row r="243" spans="1:6" x14ac:dyDescent="0.2">
      <c r="A243">
        <v>192</v>
      </c>
      <c r="B243" s="3" t="s">
        <v>300</v>
      </c>
      <c r="C243" s="4">
        <f t="shared" si="7"/>
        <v>43925</v>
      </c>
      <c r="D243" s="3">
        <v>4173</v>
      </c>
      <c r="E243" s="5" t="s">
        <v>294</v>
      </c>
      <c r="F243" s="3">
        <v>111</v>
      </c>
    </row>
    <row r="244" spans="1:6" x14ac:dyDescent="0.2">
      <c r="A244">
        <v>193</v>
      </c>
      <c r="B244" s="3" t="s">
        <v>301</v>
      </c>
      <c r="C244" s="4">
        <v>43894</v>
      </c>
      <c r="D244" s="3">
        <v>0</v>
      </c>
      <c r="E244" s="5" t="s">
        <v>294</v>
      </c>
      <c r="F244" s="5" t="s">
        <v>294</v>
      </c>
    </row>
    <row r="245" spans="1:6" x14ac:dyDescent="0.2">
      <c r="A245">
        <v>194</v>
      </c>
      <c r="B245" s="3" t="s">
        <v>301</v>
      </c>
      <c r="C245" s="4">
        <f t="shared" ref="C245:C275" si="8">C244+1</f>
        <v>43895</v>
      </c>
      <c r="D245" s="3">
        <v>0</v>
      </c>
      <c r="E245" s="5" t="s">
        <v>294</v>
      </c>
      <c r="F245" s="5" t="s">
        <v>294</v>
      </c>
    </row>
    <row r="246" spans="1:6" x14ac:dyDescent="0.2">
      <c r="A246">
        <v>195</v>
      </c>
      <c r="B246" s="3" t="s">
        <v>301</v>
      </c>
      <c r="C246" s="4">
        <f t="shared" si="8"/>
        <v>43896</v>
      </c>
      <c r="D246" s="3">
        <v>0</v>
      </c>
      <c r="E246" s="5" t="s">
        <v>294</v>
      </c>
      <c r="F246" s="5" t="s">
        <v>294</v>
      </c>
    </row>
    <row r="247" spans="1:6" x14ac:dyDescent="0.2">
      <c r="A247">
        <v>196</v>
      </c>
      <c r="B247" s="3" t="s">
        <v>301</v>
      </c>
      <c r="C247" s="4">
        <f t="shared" si="8"/>
        <v>43897</v>
      </c>
      <c r="D247" s="3">
        <v>0</v>
      </c>
      <c r="E247" s="5" t="s">
        <v>294</v>
      </c>
      <c r="F247" s="3">
        <v>0</v>
      </c>
    </row>
    <row r="248" spans="1:6" x14ac:dyDescent="0.2">
      <c r="A248">
        <v>197</v>
      </c>
      <c r="B248" s="3" t="s">
        <v>301</v>
      </c>
      <c r="C248" s="4">
        <f t="shared" si="8"/>
        <v>43898</v>
      </c>
      <c r="D248" s="3">
        <v>1</v>
      </c>
      <c r="E248" s="5" t="s">
        <v>294</v>
      </c>
      <c r="F248" s="3">
        <v>0</v>
      </c>
    </row>
    <row r="249" spans="1:6" x14ac:dyDescent="0.2">
      <c r="A249">
        <v>198</v>
      </c>
      <c r="B249" s="3" t="s">
        <v>301</v>
      </c>
      <c r="C249" s="4">
        <f t="shared" si="8"/>
        <v>43899</v>
      </c>
      <c r="D249" s="3">
        <v>1</v>
      </c>
      <c r="E249" s="5" t="s">
        <v>294</v>
      </c>
      <c r="F249" s="3">
        <v>0</v>
      </c>
    </row>
    <row r="250" spans="1:6" x14ac:dyDescent="0.2">
      <c r="A250">
        <v>199</v>
      </c>
      <c r="B250" s="3" t="s">
        <v>301</v>
      </c>
      <c r="C250" s="4">
        <f t="shared" si="8"/>
        <v>43900</v>
      </c>
      <c r="D250" s="3">
        <v>2</v>
      </c>
      <c r="E250" s="5" t="s">
        <v>294</v>
      </c>
      <c r="F250" s="3">
        <v>0</v>
      </c>
    </row>
    <row r="251" spans="1:6" x14ac:dyDescent="0.2">
      <c r="A251">
        <v>200</v>
      </c>
      <c r="B251" s="3" t="s">
        <v>301</v>
      </c>
      <c r="C251" s="4">
        <f t="shared" si="8"/>
        <v>43901</v>
      </c>
      <c r="D251" s="3">
        <v>3</v>
      </c>
      <c r="E251" s="5" t="s">
        <v>294</v>
      </c>
      <c r="F251" s="3">
        <v>0</v>
      </c>
    </row>
    <row r="252" spans="1:6" x14ac:dyDescent="0.2">
      <c r="A252">
        <v>201</v>
      </c>
      <c r="B252" s="3" t="s">
        <v>301</v>
      </c>
      <c r="C252" s="4">
        <f t="shared" si="8"/>
        <v>43902</v>
      </c>
      <c r="D252" s="3">
        <v>6</v>
      </c>
      <c r="E252" s="5" t="s">
        <v>294</v>
      </c>
      <c r="F252" s="3">
        <v>0</v>
      </c>
    </row>
    <row r="253" spans="1:6" x14ac:dyDescent="0.2">
      <c r="A253">
        <v>202</v>
      </c>
      <c r="B253" s="3" t="s">
        <v>301</v>
      </c>
      <c r="C253" s="4">
        <f t="shared" si="8"/>
        <v>43903</v>
      </c>
      <c r="D253" s="3">
        <v>6</v>
      </c>
      <c r="E253" s="5" t="s">
        <v>294</v>
      </c>
      <c r="F253" s="3">
        <v>0</v>
      </c>
    </row>
    <row r="254" spans="1:6" x14ac:dyDescent="0.2">
      <c r="A254">
        <v>203</v>
      </c>
      <c r="B254" s="3" t="s">
        <v>301</v>
      </c>
      <c r="C254" s="4">
        <f t="shared" si="8"/>
        <v>43904</v>
      </c>
      <c r="D254" s="3">
        <v>11</v>
      </c>
      <c r="E254" s="5" t="s">
        <v>294</v>
      </c>
      <c r="F254" s="3">
        <v>0</v>
      </c>
    </row>
    <row r="255" spans="1:6" x14ac:dyDescent="0.2">
      <c r="A255">
        <v>204</v>
      </c>
      <c r="B255" s="3" t="s">
        <v>301</v>
      </c>
      <c r="C255" s="4">
        <f t="shared" si="8"/>
        <v>43905</v>
      </c>
      <c r="D255" s="3">
        <v>20</v>
      </c>
      <c r="E255" s="5" t="s">
        <v>294</v>
      </c>
      <c r="F255" s="3">
        <v>0</v>
      </c>
    </row>
    <row r="256" spans="1:6" x14ac:dyDescent="0.2">
      <c r="A256">
        <v>205</v>
      </c>
      <c r="B256" s="3" t="s">
        <v>301</v>
      </c>
      <c r="C256" s="4">
        <f t="shared" si="8"/>
        <v>43906</v>
      </c>
      <c r="D256" s="3">
        <v>26</v>
      </c>
      <c r="E256" s="5" t="s">
        <v>294</v>
      </c>
      <c r="F256" s="3">
        <v>0</v>
      </c>
    </row>
    <row r="257" spans="1:6" x14ac:dyDescent="0.2">
      <c r="A257">
        <v>206</v>
      </c>
      <c r="B257" s="3" t="s">
        <v>301</v>
      </c>
      <c r="C257" s="4">
        <f t="shared" si="8"/>
        <v>43907</v>
      </c>
      <c r="D257" s="3">
        <v>41</v>
      </c>
      <c r="E257" s="5" t="s">
        <v>294</v>
      </c>
      <c r="F257" s="3">
        <v>0</v>
      </c>
    </row>
    <row r="258" spans="1:6" x14ac:dyDescent="0.2">
      <c r="A258">
        <v>207</v>
      </c>
      <c r="B258" s="3" t="s">
        <v>301</v>
      </c>
      <c r="C258" s="4">
        <f t="shared" si="8"/>
        <v>43908</v>
      </c>
      <c r="D258" s="3">
        <v>68</v>
      </c>
      <c r="E258" s="5" t="s">
        <v>294</v>
      </c>
      <c r="F258" s="3">
        <v>0</v>
      </c>
    </row>
    <row r="259" spans="1:6" x14ac:dyDescent="0.2">
      <c r="A259">
        <v>208</v>
      </c>
      <c r="B259" s="3" t="s">
        <v>301</v>
      </c>
      <c r="C259" s="4">
        <f t="shared" si="8"/>
        <v>43909</v>
      </c>
      <c r="D259" s="3">
        <v>96</v>
      </c>
      <c r="E259" s="5" t="s">
        <v>294</v>
      </c>
      <c r="F259" s="3">
        <v>1</v>
      </c>
    </row>
    <row r="260" spans="1:6" x14ac:dyDescent="0.2">
      <c r="A260">
        <v>209</v>
      </c>
      <c r="B260" s="3" t="s">
        <v>301</v>
      </c>
      <c r="C260" s="4">
        <f t="shared" si="8"/>
        <v>43910</v>
      </c>
      <c r="D260" s="3">
        <v>194</v>
      </c>
      <c r="E260" s="5" t="s">
        <v>294</v>
      </c>
      <c r="F260" s="3">
        <v>3</v>
      </c>
    </row>
    <row r="261" spans="1:6" x14ac:dyDescent="0.2">
      <c r="A261">
        <v>210</v>
      </c>
      <c r="B261" s="3" t="s">
        <v>301</v>
      </c>
      <c r="C261" s="4">
        <f t="shared" si="8"/>
        <v>43911</v>
      </c>
      <c r="D261" s="3">
        <v>194</v>
      </c>
      <c r="E261" s="5" t="s">
        <v>294</v>
      </c>
      <c r="F261" s="3">
        <v>4</v>
      </c>
    </row>
    <row r="262" spans="1:6" x14ac:dyDescent="0.2">
      <c r="A262">
        <v>211</v>
      </c>
      <c r="B262" s="3" t="s">
        <v>301</v>
      </c>
      <c r="C262" s="4">
        <f t="shared" si="8"/>
        <v>43912</v>
      </c>
      <c r="D262" s="3">
        <v>223</v>
      </c>
      <c r="E262" s="5" t="s">
        <v>294</v>
      </c>
      <c r="F262" s="3">
        <v>5</v>
      </c>
    </row>
    <row r="263" spans="1:6" x14ac:dyDescent="0.2">
      <c r="A263">
        <v>212</v>
      </c>
      <c r="B263" s="3" t="s">
        <v>301</v>
      </c>
      <c r="C263" s="4">
        <f t="shared" si="8"/>
        <v>43913</v>
      </c>
      <c r="D263" s="3">
        <v>415</v>
      </c>
      <c r="E263" s="5" t="s">
        <v>294</v>
      </c>
      <c r="F263" s="3">
        <v>10</v>
      </c>
    </row>
    <row r="264" spans="1:6" x14ac:dyDescent="0.2">
      <c r="A264">
        <v>213</v>
      </c>
      <c r="B264" s="3" t="s">
        <v>301</v>
      </c>
      <c r="C264" s="4">
        <f t="shared" si="8"/>
        <v>43914</v>
      </c>
      <c r="D264" s="3">
        <v>618</v>
      </c>
      <c r="E264" s="5" t="s">
        <v>294</v>
      </c>
      <c r="F264" s="3">
        <v>12</v>
      </c>
    </row>
    <row r="265" spans="1:6" x14ac:dyDescent="0.2">
      <c r="A265">
        <v>214</v>
      </c>
      <c r="B265" s="3" t="s">
        <v>301</v>
      </c>
      <c r="C265" s="4">
        <f t="shared" si="8"/>
        <v>43915</v>
      </c>
      <c r="D265" s="3">
        <v>875</v>
      </c>
      <c r="E265" s="5" t="s">
        <v>294</v>
      </c>
      <c r="F265" s="3">
        <v>19</v>
      </c>
    </row>
    <row r="266" spans="1:6" x14ac:dyDescent="0.2">
      <c r="A266">
        <v>215</v>
      </c>
      <c r="B266" s="3" t="s">
        <v>301</v>
      </c>
      <c r="C266" s="4">
        <f t="shared" si="8"/>
        <v>43916</v>
      </c>
      <c r="D266" s="3">
        <v>1012</v>
      </c>
      <c r="E266" s="5" t="s">
        <v>294</v>
      </c>
      <c r="F266" s="3">
        <v>21</v>
      </c>
    </row>
    <row r="267" spans="1:6" x14ac:dyDescent="0.2">
      <c r="A267">
        <v>216</v>
      </c>
      <c r="B267" s="3" t="s">
        <v>301</v>
      </c>
      <c r="C267" s="4">
        <f t="shared" si="8"/>
        <v>43917</v>
      </c>
      <c r="D267" s="3">
        <v>1291</v>
      </c>
      <c r="E267" s="5" t="s">
        <v>294</v>
      </c>
      <c r="F267" s="3">
        <v>27</v>
      </c>
    </row>
    <row r="268" spans="1:6" x14ac:dyDescent="0.2">
      <c r="A268">
        <v>217</v>
      </c>
      <c r="B268" s="3" t="s">
        <v>301</v>
      </c>
      <c r="C268" s="4">
        <f t="shared" si="8"/>
        <v>43918</v>
      </c>
      <c r="D268" s="3">
        <v>1291</v>
      </c>
      <c r="E268" s="5" t="s">
        <v>294</v>
      </c>
      <c r="F268" s="3">
        <v>27</v>
      </c>
    </row>
    <row r="269" spans="1:6" x14ac:dyDescent="0.2">
      <c r="A269">
        <v>218</v>
      </c>
      <c r="B269" s="3" t="s">
        <v>301</v>
      </c>
      <c r="C269" s="4">
        <f t="shared" si="8"/>
        <v>43919</v>
      </c>
      <c r="D269" s="3">
        <v>1993</v>
      </c>
      <c r="E269" s="5" t="s">
        <v>294</v>
      </c>
      <c r="F269" s="3">
        <v>34</v>
      </c>
    </row>
    <row r="270" spans="1:6" x14ac:dyDescent="0.2">
      <c r="A270">
        <v>219</v>
      </c>
      <c r="B270" s="3" t="s">
        <v>301</v>
      </c>
      <c r="C270" s="4">
        <f t="shared" si="8"/>
        <v>43920</v>
      </c>
      <c r="D270" s="3">
        <v>2571</v>
      </c>
      <c r="E270" s="5" t="s">
        <v>294</v>
      </c>
      <c r="F270" s="3">
        <v>36</v>
      </c>
    </row>
    <row r="271" spans="1:6" x14ac:dyDescent="0.2">
      <c r="A271">
        <v>220</v>
      </c>
      <c r="B271" s="3" t="s">
        <v>301</v>
      </c>
      <c r="C271" s="4">
        <f t="shared" si="8"/>
        <v>43921</v>
      </c>
      <c r="D271" s="3">
        <v>3128</v>
      </c>
      <c r="E271" s="5" t="s">
        <v>294</v>
      </c>
      <c r="F271" s="3">
        <v>69</v>
      </c>
    </row>
    <row r="272" spans="1:6" x14ac:dyDescent="0.2">
      <c r="A272">
        <v>221</v>
      </c>
      <c r="B272" s="3" t="s">
        <v>301</v>
      </c>
      <c r="C272" s="4">
        <f t="shared" si="8"/>
        <v>43922</v>
      </c>
      <c r="D272" s="3">
        <v>3557</v>
      </c>
      <c r="E272" s="5" t="s">
        <v>294</v>
      </c>
      <c r="F272" s="3">
        <v>85</v>
      </c>
    </row>
    <row r="273" spans="1:6" x14ac:dyDescent="0.2">
      <c r="A273">
        <v>222</v>
      </c>
      <c r="B273" s="3" t="s">
        <v>301</v>
      </c>
      <c r="C273" s="4">
        <f t="shared" si="8"/>
        <v>43923</v>
      </c>
      <c r="D273" s="3">
        <v>3824</v>
      </c>
      <c r="E273" s="5" t="s">
        <v>294</v>
      </c>
      <c r="F273" s="3">
        <v>112</v>
      </c>
    </row>
    <row r="274" spans="1:6" x14ac:dyDescent="0.2">
      <c r="A274">
        <v>223</v>
      </c>
      <c r="B274" s="3" t="s">
        <v>301</v>
      </c>
      <c r="C274" s="4">
        <f t="shared" si="8"/>
        <v>43924</v>
      </c>
      <c r="D274" s="3">
        <v>4914</v>
      </c>
      <c r="E274" s="5" t="s">
        <v>294</v>
      </c>
      <c r="F274" s="3">
        <v>131</v>
      </c>
    </row>
    <row r="275" spans="1:6" x14ac:dyDescent="0.2">
      <c r="A275">
        <v>224</v>
      </c>
      <c r="B275" s="3" t="s">
        <v>301</v>
      </c>
      <c r="C275" s="4">
        <f t="shared" si="8"/>
        <v>43925</v>
      </c>
      <c r="D275" s="3">
        <v>5276</v>
      </c>
      <c r="E275" s="5" t="s">
        <v>294</v>
      </c>
      <c r="F275" s="3">
        <v>165</v>
      </c>
    </row>
    <row r="276" spans="1:6" x14ac:dyDescent="0.2">
      <c r="A276">
        <v>225</v>
      </c>
      <c r="B276" s="3" t="s">
        <v>302</v>
      </c>
      <c r="C276" s="4">
        <v>43894</v>
      </c>
      <c r="D276" s="3">
        <v>0</v>
      </c>
      <c r="E276" s="5" t="s">
        <v>294</v>
      </c>
      <c r="F276" s="5" t="s">
        <v>294</v>
      </c>
    </row>
    <row r="277" spans="1:6" x14ac:dyDescent="0.2">
      <c r="A277">
        <v>226</v>
      </c>
      <c r="B277" s="3" t="s">
        <v>302</v>
      </c>
      <c r="C277" s="4">
        <f t="shared" ref="C277:C307" si="9">C276+1</f>
        <v>43895</v>
      </c>
      <c r="D277" s="3">
        <v>0</v>
      </c>
      <c r="E277" s="5" t="s">
        <v>294</v>
      </c>
      <c r="F277" s="5" t="s">
        <v>294</v>
      </c>
    </row>
    <row r="278" spans="1:6" x14ac:dyDescent="0.2">
      <c r="A278">
        <v>227</v>
      </c>
      <c r="B278" s="3" t="s">
        <v>302</v>
      </c>
      <c r="C278" s="4">
        <f t="shared" si="9"/>
        <v>43896</v>
      </c>
      <c r="D278" s="3">
        <v>0</v>
      </c>
      <c r="E278" s="5" t="s">
        <v>294</v>
      </c>
      <c r="F278" s="3">
        <v>0</v>
      </c>
    </row>
    <row r="279" spans="1:6" x14ac:dyDescent="0.2">
      <c r="A279">
        <v>228</v>
      </c>
      <c r="B279" s="3" t="s">
        <v>302</v>
      </c>
      <c r="C279" s="4">
        <f t="shared" si="9"/>
        <v>43897</v>
      </c>
      <c r="D279" s="3">
        <v>0</v>
      </c>
      <c r="E279" s="5" t="s">
        <v>294</v>
      </c>
      <c r="F279" s="3">
        <v>0</v>
      </c>
    </row>
    <row r="280" spans="1:6" x14ac:dyDescent="0.2">
      <c r="A280">
        <v>229</v>
      </c>
      <c r="B280" s="3" t="s">
        <v>302</v>
      </c>
      <c r="C280" s="4">
        <f t="shared" si="9"/>
        <v>43898</v>
      </c>
      <c r="D280" s="3">
        <v>0</v>
      </c>
      <c r="E280" s="5" t="s">
        <v>294</v>
      </c>
      <c r="F280" s="3">
        <v>0</v>
      </c>
    </row>
    <row r="281" spans="1:6" x14ac:dyDescent="0.2">
      <c r="A281">
        <v>230</v>
      </c>
      <c r="B281" s="3" t="s">
        <v>302</v>
      </c>
      <c r="C281" s="4">
        <f t="shared" si="9"/>
        <v>43899</v>
      </c>
      <c r="D281" s="3">
        <v>0</v>
      </c>
      <c r="E281" s="5" t="s">
        <v>294</v>
      </c>
      <c r="F281" s="3">
        <v>0</v>
      </c>
    </row>
    <row r="282" spans="1:6" x14ac:dyDescent="0.2">
      <c r="A282">
        <v>231</v>
      </c>
      <c r="B282" s="3" t="s">
        <v>302</v>
      </c>
      <c r="C282" s="4">
        <f t="shared" si="9"/>
        <v>43900</v>
      </c>
      <c r="D282" s="3">
        <v>0</v>
      </c>
      <c r="E282" s="5" t="s">
        <v>294</v>
      </c>
      <c r="F282" s="3">
        <v>0</v>
      </c>
    </row>
    <row r="283" spans="1:6" x14ac:dyDescent="0.2">
      <c r="A283">
        <v>232</v>
      </c>
      <c r="B283" s="3" t="s">
        <v>302</v>
      </c>
      <c r="C283" s="4">
        <f t="shared" si="9"/>
        <v>43901</v>
      </c>
      <c r="D283" s="3">
        <v>1</v>
      </c>
      <c r="E283" s="5" t="s">
        <v>294</v>
      </c>
      <c r="F283" s="3">
        <v>0</v>
      </c>
    </row>
    <row r="284" spans="1:6" x14ac:dyDescent="0.2">
      <c r="A284">
        <v>233</v>
      </c>
      <c r="B284" s="3" t="s">
        <v>302</v>
      </c>
      <c r="C284" s="4">
        <f t="shared" si="9"/>
        <v>43902</v>
      </c>
      <c r="D284" s="3">
        <v>4</v>
      </c>
      <c r="E284" s="5" t="s">
        <v>294</v>
      </c>
      <c r="F284" s="3">
        <v>0</v>
      </c>
    </row>
    <row r="285" spans="1:6" x14ac:dyDescent="0.2">
      <c r="A285">
        <v>234</v>
      </c>
      <c r="B285" s="3" t="s">
        <v>302</v>
      </c>
      <c r="C285" s="4">
        <f t="shared" si="9"/>
        <v>43903</v>
      </c>
      <c r="D285" s="3">
        <v>4</v>
      </c>
      <c r="E285" s="5" t="s">
        <v>294</v>
      </c>
      <c r="F285" s="3">
        <v>0</v>
      </c>
    </row>
    <row r="286" spans="1:6" x14ac:dyDescent="0.2">
      <c r="A286">
        <v>235</v>
      </c>
      <c r="B286" s="3" t="s">
        <v>302</v>
      </c>
      <c r="C286" s="4">
        <f t="shared" si="9"/>
        <v>43904</v>
      </c>
      <c r="D286" s="3">
        <v>6</v>
      </c>
      <c r="E286" s="5" t="s">
        <v>294</v>
      </c>
      <c r="F286" s="3">
        <v>0</v>
      </c>
    </row>
    <row r="287" spans="1:6" x14ac:dyDescent="0.2">
      <c r="A287">
        <v>236</v>
      </c>
      <c r="B287" s="3" t="s">
        <v>302</v>
      </c>
      <c r="C287" s="4">
        <f t="shared" si="9"/>
        <v>43905</v>
      </c>
      <c r="D287" s="3">
        <v>6</v>
      </c>
      <c r="E287" s="5" t="s">
        <v>294</v>
      </c>
      <c r="F287" s="3">
        <v>0</v>
      </c>
    </row>
    <row r="288" spans="1:6" x14ac:dyDescent="0.2">
      <c r="A288">
        <v>237</v>
      </c>
      <c r="B288" s="3" t="s">
        <v>302</v>
      </c>
      <c r="C288" s="4">
        <f t="shared" si="9"/>
        <v>43906</v>
      </c>
      <c r="D288" s="3">
        <v>8</v>
      </c>
      <c r="E288" s="5" t="s">
        <v>294</v>
      </c>
      <c r="F288" s="3">
        <v>0</v>
      </c>
    </row>
    <row r="289" spans="1:6" x14ac:dyDescent="0.2">
      <c r="A289">
        <v>238</v>
      </c>
      <c r="B289" s="3" t="s">
        <v>302</v>
      </c>
      <c r="C289" s="4">
        <f t="shared" si="9"/>
        <v>43907</v>
      </c>
      <c r="D289" s="3">
        <v>16</v>
      </c>
      <c r="E289" s="5" t="s">
        <v>294</v>
      </c>
      <c r="F289" s="3">
        <v>0</v>
      </c>
    </row>
    <row r="290" spans="1:6" x14ac:dyDescent="0.2">
      <c r="A290">
        <v>239</v>
      </c>
      <c r="B290" s="3" t="s">
        <v>302</v>
      </c>
      <c r="C290" s="4">
        <f t="shared" si="9"/>
        <v>43908</v>
      </c>
      <c r="D290" s="3">
        <v>25</v>
      </c>
      <c r="E290" s="5" t="s">
        <v>294</v>
      </c>
      <c r="F290" s="3">
        <v>0</v>
      </c>
    </row>
    <row r="291" spans="1:6" x14ac:dyDescent="0.2">
      <c r="A291">
        <v>240</v>
      </c>
      <c r="B291" s="3" t="s">
        <v>302</v>
      </c>
      <c r="C291" s="4">
        <f t="shared" si="9"/>
        <v>43909</v>
      </c>
      <c r="D291" s="3">
        <v>30</v>
      </c>
      <c r="E291" s="5" t="s">
        <v>294</v>
      </c>
      <c r="F291" s="3">
        <v>0</v>
      </c>
    </row>
    <row r="292" spans="1:6" x14ac:dyDescent="0.2">
      <c r="A292">
        <v>241</v>
      </c>
      <c r="B292" s="3" t="s">
        <v>302</v>
      </c>
      <c r="C292" s="4">
        <f t="shared" si="9"/>
        <v>43910</v>
      </c>
      <c r="D292" s="3">
        <v>38</v>
      </c>
      <c r="E292" s="5" t="s">
        <v>294</v>
      </c>
      <c r="F292" s="3">
        <v>0</v>
      </c>
    </row>
    <row r="293" spans="1:6" x14ac:dyDescent="0.2">
      <c r="A293">
        <v>242</v>
      </c>
      <c r="B293" s="3" t="s">
        <v>302</v>
      </c>
      <c r="C293" s="4">
        <f t="shared" si="9"/>
        <v>43911</v>
      </c>
      <c r="D293" s="3">
        <v>45</v>
      </c>
      <c r="E293" s="5" t="s">
        <v>294</v>
      </c>
      <c r="F293" s="3">
        <v>0</v>
      </c>
    </row>
    <row r="294" spans="1:6" x14ac:dyDescent="0.2">
      <c r="A294">
        <v>243</v>
      </c>
      <c r="B294" s="3" t="s">
        <v>302</v>
      </c>
      <c r="C294" s="4">
        <f t="shared" si="9"/>
        <v>43912</v>
      </c>
      <c r="D294" s="3">
        <v>56</v>
      </c>
      <c r="E294" s="5" t="s">
        <v>294</v>
      </c>
      <c r="F294" s="3">
        <v>0</v>
      </c>
    </row>
    <row r="295" spans="1:6" x14ac:dyDescent="0.2">
      <c r="A295">
        <v>244</v>
      </c>
      <c r="B295" s="3" t="s">
        <v>302</v>
      </c>
      <c r="C295" s="4">
        <f t="shared" si="9"/>
        <v>43913</v>
      </c>
      <c r="D295" s="3">
        <v>68</v>
      </c>
      <c r="E295" s="5" t="s">
        <v>294</v>
      </c>
      <c r="F295" s="3">
        <v>0</v>
      </c>
    </row>
    <row r="296" spans="1:6" x14ac:dyDescent="0.2">
      <c r="A296">
        <v>245</v>
      </c>
      <c r="B296" s="3" t="s">
        <v>302</v>
      </c>
      <c r="C296" s="4">
        <f t="shared" si="9"/>
        <v>43914</v>
      </c>
      <c r="D296" s="3">
        <v>91</v>
      </c>
      <c r="E296" s="5" t="s">
        <v>294</v>
      </c>
      <c r="F296" s="3">
        <v>0</v>
      </c>
    </row>
    <row r="297" spans="1:6" x14ac:dyDescent="0.2">
      <c r="A297">
        <v>246</v>
      </c>
      <c r="B297" s="3" t="s">
        <v>302</v>
      </c>
      <c r="C297" s="4">
        <f t="shared" si="9"/>
        <v>43915</v>
      </c>
      <c r="D297" s="3">
        <v>115</v>
      </c>
      <c r="E297" s="5" t="s">
        <v>294</v>
      </c>
      <c r="F297" s="3">
        <v>0</v>
      </c>
    </row>
    <row r="298" spans="1:6" x14ac:dyDescent="0.2">
      <c r="A298">
        <v>247</v>
      </c>
      <c r="B298" s="3" t="s">
        <v>302</v>
      </c>
      <c r="C298" s="4">
        <f t="shared" si="9"/>
        <v>43916</v>
      </c>
      <c r="D298" s="3">
        <v>130</v>
      </c>
      <c r="E298" s="3">
        <v>4</v>
      </c>
      <c r="F298" s="3">
        <v>1</v>
      </c>
    </row>
    <row r="299" spans="1:6" x14ac:dyDescent="0.2">
      <c r="A299">
        <v>248</v>
      </c>
      <c r="B299" s="3" t="s">
        <v>302</v>
      </c>
      <c r="C299" s="4">
        <f t="shared" si="9"/>
        <v>43917</v>
      </c>
      <c r="D299" s="3">
        <v>163</v>
      </c>
      <c r="E299" s="3">
        <v>9</v>
      </c>
      <c r="F299" s="3">
        <v>2</v>
      </c>
    </row>
    <row r="300" spans="1:6" x14ac:dyDescent="0.2">
      <c r="A300">
        <v>249</v>
      </c>
      <c r="B300" s="3" t="s">
        <v>302</v>
      </c>
      <c r="C300" s="4">
        <f t="shared" si="9"/>
        <v>43918</v>
      </c>
      <c r="D300" s="3">
        <v>214</v>
      </c>
      <c r="E300" s="3">
        <v>9</v>
      </c>
      <c r="F300" s="3">
        <v>3</v>
      </c>
    </row>
    <row r="301" spans="1:6" x14ac:dyDescent="0.2">
      <c r="A301">
        <v>250</v>
      </c>
      <c r="B301" s="3" t="s">
        <v>302</v>
      </c>
      <c r="C301" s="4">
        <f t="shared" si="9"/>
        <v>43919</v>
      </c>
      <c r="D301" s="3">
        <v>232</v>
      </c>
      <c r="E301" s="3">
        <v>9</v>
      </c>
      <c r="F301" s="3">
        <v>6</v>
      </c>
    </row>
    <row r="302" spans="1:6" x14ac:dyDescent="0.2">
      <c r="A302">
        <v>251</v>
      </c>
      <c r="B302" s="3" t="s">
        <v>302</v>
      </c>
      <c r="C302" s="4">
        <f t="shared" si="9"/>
        <v>43920</v>
      </c>
      <c r="D302" s="3">
        <v>264</v>
      </c>
      <c r="E302" s="3">
        <v>9</v>
      </c>
      <c r="F302" s="3">
        <v>6</v>
      </c>
    </row>
    <row r="303" spans="1:6" x14ac:dyDescent="0.2">
      <c r="A303">
        <v>252</v>
      </c>
      <c r="B303" s="3" t="s">
        <v>302</v>
      </c>
      <c r="C303" s="4">
        <f t="shared" si="9"/>
        <v>43921</v>
      </c>
      <c r="D303" s="3">
        <v>319</v>
      </c>
      <c r="E303" s="3">
        <v>22</v>
      </c>
      <c r="F303" s="3">
        <v>10</v>
      </c>
    </row>
    <row r="304" spans="1:6" x14ac:dyDescent="0.2">
      <c r="A304">
        <v>253</v>
      </c>
      <c r="B304" s="3" t="s">
        <v>302</v>
      </c>
      <c r="C304" s="4">
        <f t="shared" si="9"/>
        <v>43922</v>
      </c>
      <c r="D304" s="3">
        <v>368</v>
      </c>
      <c r="E304" s="3">
        <v>49</v>
      </c>
      <c r="F304" s="3">
        <v>11</v>
      </c>
    </row>
    <row r="305" spans="1:6" x14ac:dyDescent="0.2">
      <c r="A305">
        <v>254</v>
      </c>
      <c r="B305" s="3" t="s">
        <v>302</v>
      </c>
      <c r="C305" s="4">
        <f t="shared" si="9"/>
        <v>43923</v>
      </c>
      <c r="D305" s="3">
        <v>393</v>
      </c>
      <c r="E305" s="3">
        <v>49</v>
      </c>
      <c r="F305" s="3">
        <v>12</v>
      </c>
    </row>
    <row r="306" spans="1:6" x14ac:dyDescent="0.2">
      <c r="A306">
        <v>255</v>
      </c>
      <c r="B306" s="3" t="s">
        <v>302</v>
      </c>
      <c r="C306" s="4">
        <f t="shared" si="9"/>
        <v>43924</v>
      </c>
      <c r="D306" s="3">
        <v>450</v>
      </c>
      <c r="E306" s="3">
        <v>71</v>
      </c>
      <c r="F306" s="3">
        <v>14</v>
      </c>
    </row>
    <row r="307" spans="1:6" x14ac:dyDescent="0.2">
      <c r="A307">
        <v>256</v>
      </c>
      <c r="B307" s="3" t="s">
        <v>302</v>
      </c>
      <c r="C307" s="4">
        <f t="shared" si="9"/>
        <v>43925</v>
      </c>
      <c r="D307" s="3">
        <v>593</v>
      </c>
      <c r="E307" s="3">
        <v>71</v>
      </c>
      <c r="F307" s="3">
        <v>14</v>
      </c>
    </row>
    <row r="308" spans="1:6" x14ac:dyDescent="0.2">
      <c r="A308">
        <v>257</v>
      </c>
      <c r="B308" s="3" t="s">
        <v>303</v>
      </c>
      <c r="C308" s="4">
        <v>43894</v>
      </c>
      <c r="D308" s="3">
        <v>2</v>
      </c>
      <c r="E308" s="5" t="s">
        <v>294</v>
      </c>
      <c r="F308" s="3">
        <v>0</v>
      </c>
    </row>
    <row r="309" spans="1:6" x14ac:dyDescent="0.2">
      <c r="A309">
        <v>258</v>
      </c>
      <c r="B309" s="3" t="s">
        <v>303</v>
      </c>
      <c r="C309" s="4">
        <f t="shared" ref="C309:C339" si="10">C308+1</f>
        <v>43895</v>
      </c>
      <c r="D309" s="3">
        <v>9</v>
      </c>
      <c r="E309" s="5" t="s">
        <v>294</v>
      </c>
      <c r="F309" s="3">
        <v>0</v>
      </c>
    </row>
    <row r="310" spans="1:6" x14ac:dyDescent="0.2">
      <c r="A310">
        <v>259</v>
      </c>
      <c r="B310" s="3" t="s">
        <v>303</v>
      </c>
      <c r="C310" s="4">
        <f t="shared" si="10"/>
        <v>43896</v>
      </c>
      <c r="D310" s="3">
        <v>9</v>
      </c>
      <c r="E310" s="5" t="s">
        <v>294</v>
      </c>
      <c r="F310" s="3">
        <v>0</v>
      </c>
    </row>
    <row r="311" spans="1:6" x14ac:dyDescent="0.2">
      <c r="A311">
        <v>260</v>
      </c>
      <c r="B311" s="3" t="s">
        <v>303</v>
      </c>
      <c r="C311" s="4">
        <f t="shared" si="10"/>
        <v>43897</v>
      </c>
      <c r="D311" s="3">
        <v>14</v>
      </c>
      <c r="E311" s="5" t="s">
        <v>294</v>
      </c>
      <c r="F311" s="3">
        <v>0</v>
      </c>
    </row>
    <row r="312" spans="1:6" x14ac:dyDescent="0.2">
      <c r="A312">
        <v>261</v>
      </c>
      <c r="B312" s="3" t="s">
        <v>303</v>
      </c>
      <c r="C312" s="4">
        <f t="shared" si="10"/>
        <v>43898</v>
      </c>
      <c r="D312" s="3">
        <v>17</v>
      </c>
      <c r="E312" s="5" t="s">
        <v>294</v>
      </c>
      <c r="F312" s="3">
        <v>0</v>
      </c>
    </row>
    <row r="313" spans="1:6" x14ac:dyDescent="0.2">
      <c r="A313">
        <v>262</v>
      </c>
      <c r="B313" s="3" t="s">
        <v>303</v>
      </c>
      <c r="C313" s="4">
        <f t="shared" si="10"/>
        <v>43899</v>
      </c>
      <c r="D313" s="3">
        <v>18</v>
      </c>
      <c r="E313" s="5" t="s">
        <v>294</v>
      </c>
      <c r="F313" s="3">
        <v>0</v>
      </c>
    </row>
    <row r="314" spans="1:6" x14ac:dyDescent="0.2">
      <c r="A314">
        <v>263</v>
      </c>
      <c r="B314" s="3" t="s">
        <v>303</v>
      </c>
      <c r="C314" s="4">
        <f t="shared" si="10"/>
        <v>43900</v>
      </c>
      <c r="D314" s="3">
        <v>19</v>
      </c>
      <c r="E314" s="5" t="s">
        <v>294</v>
      </c>
      <c r="F314" s="3">
        <v>0</v>
      </c>
    </row>
    <row r="315" spans="1:6" x14ac:dyDescent="0.2">
      <c r="A315">
        <v>264</v>
      </c>
      <c r="B315" s="3" t="s">
        <v>303</v>
      </c>
      <c r="C315" s="4">
        <f t="shared" si="10"/>
        <v>43901</v>
      </c>
      <c r="D315" s="3">
        <v>28</v>
      </c>
      <c r="E315" s="5" t="s">
        <v>294</v>
      </c>
      <c r="F315" s="3">
        <v>2</v>
      </c>
    </row>
    <row r="316" spans="1:6" x14ac:dyDescent="0.2">
      <c r="A316">
        <v>265</v>
      </c>
      <c r="B316" s="3" t="s">
        <v>303</v>
      </c>
      <c r="C316" s="4">
        <f t="shared" si="10"/>
        <v>43902</v>
      </c>
      <c r="D316" s="3">
        <v>32</v>
      </c>
      <c r="E316" s="5" t="s">
        <v>294</v>
      </c>
      <c r="F316" s="3">
        <v>2</v>
      </c>
    </row>
    <row r="317" spans="1:6" x14ac:dyDescent="0.2">
      <c r="A317">
        <v>266</v>
      </c>
      <c r="B317" s="3" t="s">
        <v>303</v>
      </c>
      <c r="C317" s="4">
        <f t="shared" si="10"/>
        <v>43903</v>
      </c>
      <c r="D317" s="3">
        <v>50</v>
      </c>
      <c r="E317" s="5" t="s">
        <v>294</v>
      </c>
      <c r="F317" s="3">
        <v>2</v>
      </c>
    </row>
    <row r="318" spans="1:6" x14ac:dyDescent="0.2">
      <c r="A318">
        <v>267</v>
      </c>
      <c r="B318" s="3" t="s">
        <v>303</v>
      </c>
      <c r="C318" s="4">
        <f t="shared" si="10"/>
        <v>43904</v>
      </c>
      <c r="D318" s="3">
        <v>77</v>
      </c>
      <c r="E318" s="5" t="s">
        <v>294</v>
      </c>
      <c r="F318" s="3">
        <v>3</v>
      </c>
    </row>
    <row r="319" spans="1:6" x14ac:dyDescent="0.2">
      <c r="A319">
        <v>268</v>
      </c>
      <c r="B319" s="3" t="s">
        <v>303</v>
      </c>
      <c r="C319" s="4">
        <f t="shared" si="10"/>
        <v>43905</v>
      </c>
      <c r="D319" s="3">
        <v>116</v>
      </c>
      <c r="E319" s="5" t="s">
        <v>294</v>
      </c>
      <c r="F319" s="3">
        <v>4</v>
      </c>
    </row>
    <row r="320" spans="1:6" x14ac:dyDescent="0.2">
      <c r="A320">
        <v>269</v>
      </c>
      <c r="B320" s="3" t="s">
        <v>303</v>
      </c>
      <c r="C320" s="4">
        <f t="shared" si="10"/>
        <v>43906</v>
      </c>
      <c r="D320" s="3">
        <v>141</v>
      </c>
      <c r="E320" s="5" t="s">
        <v>294</v>
      </c>
      <c r="F320" s="3">
        <v>4</v>
      </c>
    </row>
    <row r="321" spans="1:6" x14ac:dyDescent="0.2">
      <c r="A321">
        <v>270</v>
      </c>
      <c r="B321" s="3" t="s">
        <v>303</v>
      </c>
      <c r="C321" s="4">
        <f t="shared" si="10"/>
        <v>43907</v>
      </c>
      <c r="D321" s="3">
        <v>186</v>
      </c>
      <c r="E321" s="5" t="s">
        <v>294</v>
      </c>
      <c r="F321" s="3">
        <v>6</v>
      </c>
    </row>
    <row r="322" spans="1:6" x14ac:dyDescent="0.2">
      <c r="A322">
        <v>271</v>
      </c>
      <c r="B322" s="3" t="s">
        <v>303</v>
      </c>
      <c r="C322" s="4">
        <f t="shared" si="10"/>
        <v>43908</v>
      </c>
      <c r="D322" s="3">
        <v>314</v>
      </c>
      <c r="E322" s="5" t="s">
        <v>294</v>
      </c>
      <c r="F322" s="3">
        <v>7</v>
      </c>
    </row>
    <row r="323" spans="1:6" x14ac:dyDescent="0.2">
      <c r="A323">
        <v>272</v>
      </c>
      <c r="B323" s="3" t="s">
        <v>303</v>
      </c>
      <c r="C323" s="4">
        <f t="shared" si="10"/>
        <v>43909</v>
      </c>
      <c r="D323" s="3">
        <v>390</v>
      </c>
      <c r="E323" s="5" t="s">
        <v>294</v>
      </c>
      <c r="F323" s="3">
        <v>8</v>
      </c>
    </row>
    <row r="324" spans="1:6" x14ac:dyDescent="0.2">
      <c r="A324">
        <v>273</v>
      </c>
      <c r="B324" s="3" t="s">
        <v>303</v>
      </c>
      <c r="C324" s="4">
        <f t="shared" si="10"/>
        <v>43910</v>
      </c>
      <c r="D324" s="3">
        <v>520</v>
      </c>
      <c r="E324" s="5" t="s">
        <v>294</v>
      </c>
      <c r="F324" s="3">
        <v>10</v>
      </c>
    </row>
    <row r="325" spans="1:6" x14ac:dyDescent="0.2">
      <c r="A325">
        <v>274</v>
      </c>
      <c r="B325" s="3" t="s">
        <v>303</v>
      </c>
      <c r="C325" s="4">
        <f t="shared" si="10"/>
        <v>43911</v>
      </c>
      <c r="D325" s="3">
        <v>658</v>
      </c>
      <c r="E325" s="5" t="s">
        <v>294</v>
      </c>
      <c r="F325" s="3">
        <v>12</v>
      </c>
    </row>
    <row r="326" spans="1:6" x14ac:dyDescent="0.2">
      <c r="A326">
        <v>275</v>
      </c>
      <c r="B326" s="3" t="s">
        <v>303</v>
      </c>
      <c r="C326" s="4">
        <f t="shared" si="10"/>
        <v>43912</v>
      </c>
      <c r="D326" s="3">
        <v>830</v>
      </c>
      <c r="E326" s="5" t="s">
        <v>294</v>
      </c>
      <c r="F326" s="3">
        <v>13</v>
      </c>
    </row>
    <row r="327" spans="1:6" x14ac:dyDescent="0.2">
      <c r="A327">
        <v>276</v>
      </c>
      <c r="B327" s="3" t="s">
        <v>303</v>
      </c>
      <c r="C327" s="4">
        <f t="shared" si="10"/>
        <v>43913</v>
      </c>
      <c r="D327" s="3">
        <v>1171</v>
      </c>
      <c r="E327" s="5" t="s">
        <v>294</v>
      </c>
      <c r="F327" s="3">
        <v>14</v>
      </c>
    </row>
    <row r="328" spans="1:6" x14ac:dyDescent="0.2">
      <c r="A328">
        <v>277</v>
      </c>
      <c r="B328" s="3" t="s">
        <v>303</v>
      </c>
      <c r="C328" s="4">
        <f t="shared" si="10"/>
        <v>43914</v>
      </c>
      <c r="D328" s="3">
        <v>1412</v>
      </c>
      <c r="E328" s="5" t="s">
        <v>294</v>
      </c>
      <c r="F328" s="3">
        <v>18</v>
      </c>
    </row>
    <row r="329" spans="1:6" x14ac:dyDescent="0.2">
      <c r="A329">
        <v>278</v>
      </c>
      <c r="B329" s="3" t="s">
        <v>303</v>
      </c>
      <c r="C329" s="4">
        <f t="shared" si="10"/>
        <v>43915</v>
      </c>
      <c r="D329" s="3">
        <v>1682</v>
      </c>
      <c r="E329" s="5" t="s">
        <v>294</v>
      </c>
      <c r="F329" s="3">
        <v>22</v>
      </c>
    </row>
    <row r="330" spans="1:6" x14ac:dyDescent="0.2">
      <c r="A330">
        <v>279</v>
      </c>
      <c r="B330" s="3" t="s">
        <v>303</v>
      </c>
      <c r="C330" s="4">
        <f t="shared" si="10"/>
        <v>43916</v>
      </c>
      <c r="D330" s="3">
        <v>2355</v>
      </c>
      <c r="E330" s="5" t="s">
        <v>294</v>
      </c>
      <c r="F330" s="3">
        <v>28</v>
      </c>
    </row>
    <row r="331" spans="1:6" x14ac:dyDescent="0.2">
      <c r="A331">
        <v>280</v>
      </c>
      <c r="B331" s="3" t="s">
        <v>303</v>
      </c>
      <c r="C331" s="4">
        <f t="shared" si="10"/>
        <v>43917</v>
      </c>
      <c r="D331" s="3">
        <v>2765</v>
      </c>
      <c r="E331" s="5" t="s">
        <v>294</v>
      </c>
      <c r="F331" s="3">
        <v>34</v>
      </c>
    </row>
    <row r="332" spans="1:6" x14ac:dyDescent="0.2">
      <c r="A332">
        <v>281</v>
      </c>
      <c r="B332" s="3" t="s">
        <v>303</v>
      </c>
      <c r="C332" s="4">
        <f t="shared" si="10"/>
        <v>43918</v>
      </c>
      <c r="D332" s="3">
        <v>3763</v>
      </c>
      <c r="E332" s="5" t="s">
        <v>294</v>
      </c>
      <c r="F332" s="3">
        <v>54</v>
      </c>
    </row>
    <row r="333" spans="1:6" x14ac:dyDescent="0.2">
      <c r="A333">
        <v>282</v>
      </c>
      <c r="B333" s="3" t="s">
        <v>303</v>
      </c>
      <c r="C333" s="4">
        <f t="shared" si="10"/>
        <v>43919</v>
      </c>
      <c r="D333" s="3">
        <v>4246</v>
      </c>
      <c r="E333" s="5" t="s">
        <v>294</v>
      </c>
      <c r="F333" s="3">
        <v>56</v>
      </c>
    </row>
    <row r="334" spans="1:6" x14ac:dyDescent="0.2">
      <c r="A334">
        <v>283</v>
      </c>
      <c r="B334" s="3" t="s">
        <v>303</v>
      </c>
      <c r="C334" s="4">
        <f t="shared" si="10"/>
        <v>43920</v>
      </c>
      <c r="D334" s="3">
        <v>5473</v>
      </c>
      <c r="E334" s="5" t="s">
        <v>294</v>
      </c>
      <c r="F334" s="3">
        <v>63</v>
      </c>
    </row>
    <row r="335" spans="1:6" x14ac:dyDescent="0.2">
      <c r="A335">
        <v>284</v>
      </c>
      <c r="B335" s="3" t="s">
        <v>303</v>
      </c>
      <c r="C335" s="4">
        <f t="shared" si="10"/>
        <v>43921</v>
      </c>
      <c r="D335" s="3">
        <v>6338</v>
      </c>
      <c r="E335" s="5" t="s">
        <v>294</v>
      </c>
      <c r="F335" s="3">
        <v>77</v>
      </c>
    </row>
    <row r="336" spans="1:6" x14ac:dyDescent="0.2">
      <c r="A336">
        <v>285</v>
      </c>
      <c r="B336" s="3" t="s">
        <v>303</v>
      </c>
      <c r="C336" s="4">
        <f t="shared" si="10"/>
        <v>43922</v>
      </c>
      <c r="D336" s="3">
        <v>6955</v>
      </c>
      <c r="E336" s="5" t="s">
        <v>294</v>
      </c>
      <c r="F336" s="3">
        <v>87</v>
      </c>
    </row>
    <row r="337" spans="1:6" x14ac:dyDescent="0.2">
      <c r="A337">
        <v>286</v>
      </c>
      <c r="B337" s="3" t="s">
        <v>303</v>
      </c>
      <c r="C337" s="4">
        <f t="shared" si="10"/>
        <v>43923</v>
      </c>
      <c r="D337" s="3">
        <v>8010</v>
      </c>
      <c r="E337" s="5" t="s">
        <v>294</v>
      </c>
      <c r="F337" s="3">
        <v>128</v>
      </c>
    </row>
    <row r="338" spans="1:6" x14ac:dyDescent="0.2">
      <c r="A338">
        <v>287</v>
      </c>
      <c r="B338" s="3" t="s">
        <v>303</v>
      </c>
      <c r="C338" s="4">
        <f t="shared" si="10"/>
        <v>43924</v>
      </c>
      <c r="D338" s="3">
        <v>9585</v>
      </c>
      <c r="E338" s="5" t="s">
        <v>294</v>
      </c>
      <c r="F338" s="3">
        <v>163</v>
      </c>
    </row>
    <row r="339" spans="1:6" x14ac:dyDescent="0.2">
      <c r="A339">
        <v>288</v>
      </c>
      <c r="B339" s="3" t="s">
        <v>303</v>
      </c>
      <c r="C339" s="4">
        <f t="shared" si="10"/>
        <v>43925</v>
      </c>
      <c r="D339" s="3">
        <v>11111</v>
      </c>
      <c r="E339" s="5" t="s">
        <v>294</v>
      </c>
      <c r="F339" s="3">
        <v>191</v>
      </c>
    </row>
    <row r="340" spans="1:6" x14ac:dyDescent="0.2">
      <c r="A340">
        <v>289</v>
      </c>
      <c r="B340" s="3" t="s">
        <v>304</v>
      </c>
      <c r="C340" s="4">
        <v>43894</v>
      </c>
      <c r="D340" s="3">
        <v>2</v>
      </c>
      <c r="E340" s="5" t="s">
        <v>294</v>
      </c>
      <c r="F340" s="3">
        <v>0</v>
      </c>
    </row>
    <row r="341" spans="1:6" x14ac:dyDescent="0.2">
      <c r="A341">
        <v>290</v>
      </c>
      <c r="B341" s="3" t="s">
        <v>304</v>
      </c>
      <c r="C341" s="4">
        <f t="shared" ref="C341:C371" si="11">C340+1</f>
        <v>43895</v>
      </c>
      <c r="D341" s="3">
        <v>2</v>
      </c>
      <c r="E341" s="5" t="s">
        <v>294</v>
      </c>
      <c r="F341" s="3">
        <v>0</v>
      </c>
    </row>
    <row r="342" spans="1:6" x14ac:dyDescent="0.2">
      <c r="A342">
        <v>291</v>
      </c>
      <c r="B342" s="3" t="s">
        <v>304</v>
      </c>
      <c r="C342" s="4">
        <f t="shared" si="11"/>
        <v>43896</v>
      </c>
      <c r="D342" s="3">
        <v>2</v>
      </c>
      <c r="E342" s="5" t="s">
        <v>294</v>
      </c>
      <c r="F342" s="3">
        <v>0</v>
      </c>
    </row>
    <row r="343" spans="1:6" x14ac:dyDescent="0.2">
      <c r="A343">
        <v>292</v>
      </c>
      <c r="B343" s="3" t="s">
        <v>304</v>
      </c>
      <c r="C343" s="4">
        <f t="shared" si="11"/>
        <v>43897</v>
      </c>
      <c r="D343" s="3">
        <v>6</v>
      </c>
      <c r="E343" s="5" t="s">
        <v>294</v>
      </c>
      <c r="F343" s="3">
        <v>0</v>
      </c>
    </row>
    <row r="344" spans="1:6" x14ac:dyDescent="0.2">
      <c r="A344">
        <v>293</v>
      </c>
      <c r="B344" s="3" t="s">
        <v>304</v>
      </c>
      <c r="C344" s="4">
        <f t="shared" si="11"/>
        <v>43898</v>
      </c>
      <c r="D344" s="3">
        <v>7</v>
      </c>
      <c r="E344" s="5" t="s">
        <v>294</v>
      </c>
      <c r="F344" s="3">
        <v>0</v>
      </c>
    </row>
    <row r="345" spans="1:6" x14ac:dyDescent="0.2">
      <c r="A345">
        <v>294</v>
      </c>
      <c r="B345" s="3" t="s">
        <v>304</v>
      </c>
      <c r="C345" s="4">
        <f t="shared" si="11"/>
        <v>43899</v>
      </c>
      <c r="D345" s="3">
        <v>12</v>
      </c>
      <c r="E345" s="5" t="s">
        <v>294</v>
      </c>
      <c r="F345" s="3">
        <v>0</v>
      </c>
    </row>
    <row r="346" spans="1:6" x14ac:dyDescent="0.2">
      <c r="A346">
        <v>295</v>
      </c>
      <c r="B346" s="3" t="s">
        <v>304</v>
      </c>
      <c r="C346" s="4">
        <f t="shared" si="11"/>
        <v>43900</v>
      </c>
      <c r="D346" s="3">
        <v>17</v>
      </c>
      <c r="E346" s="5" t="s">
        <v>294</v>
      </c>
      <c r="F346" s="3">
        <v>0</v>
      </c>
    </row>
    <row r="347" spans="1:6" x14ac:dyDescent="0.2">
      <c r="A347">
        <v>296</v>
      </c>
      <c r="B347" s="3" t="s">
        <v>304</v>
      </c>
      <c r="C347" s="4">
        <f t="shared" si="11"/>
        <v>43901</v>
      </c>
      <c r="D347" s="3">
        <v>22</v>
      </c>
      <c r="E347" s="5" t="s">
        <v>294</v>
      </c>
      <c r="F347" s="3">
        <v>0</v>
      </c>
    </row>
    <row r="348" spans="1:6" x14ac:dyDescent="0.2">
      <c r="A348">
        <v>297</v>
      </c>
      <c r="B348" s="3" t="s">
        <v>304</v>
      </c>
      <c r="C348" s="4">
        <f t="shared" si="11"/>
        <v>43902</v>
      </c>
      <c r="D348" s="3">
        <v>31</v>
      </c>
      <c r="E348" s="5" t="s">
        <v>294</v>
      </c>
      <c r="F348" s="3">
        <v>0</v>
      </c>
    </row>
    <row r="349" spans="1:6" x14ac:dyDescent="0.2">
      <c r="A349">
        <v>298</v>
      </c>
      <c r="B349" s="3" t="s">
        <v>304</v>
      </c>
      <c r="C349" s="4">
        <f t="shared" si="11"/>
        <v>43903</v>
      </c>
      <c r="D349" s="3">
        <v>42</v>
      </c>
      <c r="E349" s="5" t="s">
        <v>294</v>
      </c>
      <c r="F349" s="3">
        <v>1</v>
      </c>
    </row>
    <row r="350" spans="1:6" x14ac:dyDescent="0.2">
      <c r="A350">
        <v>299</v>
      </c>
      <c r="B350" s="3" t="s">
        <v>304</v>
      </c>
      <c r="C350" s="4">
        <f t="shared" si="11"/>
        <v>43904</v>
      </c>
      <c r="D350" s="3">
        <v>66</v>
      </c>
      <c r="E350" s="5" t="s">
        <v>294</v>
      </c>
      <c r="F350" s="3">
        <v>1</v>
      </c>
    </row>
    <row r="351" spans="1:6" x14ac:dyDescent="0.2">
      <c r="A351">
        <v>300</v>
      </c>
      <c r="B351" s="3" t="s">
        <v>304</v>
      </c>
      <c r="C351" s="4">
        <f t="shared" si="11"/>
        <v>43905</v>
      </c>
      <c r="D351" s="3">
        <v>99</v>
      </c>
      <c r="E351" s="5" t="s">
        <v>294</v>
      </c>
      <c r="F351" s="3">
        <v>1</v>
      </c>
    </row>
    <row r="352" spans="1:6" x14ac:dyDescent="0.2">
      <c r="A352">
        <v>301</v>
      </c>
      <c r="B352" s="3" t="s">
        <v>304</v>
      </c>
      <c r="C352" s="4">
        <f t="shared" si="11"/>
        <v>43906</v>
      </c>
      <c r="D352" s="3">
        <v>121</v>
      </c>
      <c r="E352" s="5" t="s">
        <v>294</v>
      </c>
      <c r="F352" s="3">
        <v>1</v>
      </c>
    </row>
    <row r="353" spans="1:6" x14ac:dyDescent="0.2">
      <c r="A353">
        <v>302</v>
      </c>
      <c r="B353" s="3" t="s">
        <v>304</v>
      </c>
      <c r="C353" s="4">
        <f t="shared" si="11"/>
        <v>43907</v>
      </c>
      <c r="D353" s="3">
        <v>146</v>
      </c>
      <c r="E353" s="5" t="s">
        <v>294</v>
      </c>
      <c r="F353" s="3">
        <v>1</v>
      </c>
    </row>
    <row r="354" spans="1:6" x14ac:dyDescent="0.2">
      <c r="A354">
        <v>303</v>
      </c>
      <c r="B354" s="3" t="s">
        <v>304</v>
      </c>
      <c r="C354" s="4">
        <f t="shared" si="11"/>
        <v>43908</v>
      </c>
      <c r="D354" s="3">
        <v>197</v>
      </c>
      <c r="E354" s="5" t="s">
        <v>294</v>
      </c>
      <c r="F354" s="3">
        <v>1</v>
      </c>
    </row>
    <row r="355" spans="1:6" x14ac:dyDescent="0.2">
      <c r="A355">
        <v>304</v>
      </c>
      <c r="B355" s="3" t="s">
        <v>304</v>
      </c>
      <c r="C355" s="4">
        <f t="shared" si="11"/>
        <v>43909</v>
      </c>
      <c r="D355" s="3">
        <v>287</v>
      </c>
      <c r="E355" s="5" t="s">
        <v>294</v>
      </c>
      <c r="F355" s="3">
        <v>10</v>
      </c>
    </row>
    <row r="356" spans="1:6" x14ac:dyDescent="0.2">
      <c r="A356">
        <v>305</v>
      </c>
      <c r="B356" s="3" t="s">
        <v>304</v>
      </c>
      <c r="C356" s="4">
        <f t="shared" si="11"/>
        <v>43910</v>
      </c>
      <c r="D356" s="3">
        <v>420</v>
      </c>
      <c r="E356" s="5" t="s">
        <v>294</v>
      </c>
      <c r="F356" s="3">
        <v>13</v>
      </c>
    </row>
    <row r="357" spans="1:6" x14ac:dyDescent="0.2">
      <c r="A357">
        <v>306</v>
      </c>
      <c r="B357" s="3" t="s">
        <v>304</v>
      </c>
      <c r="C357" s="4">
        <f t="shared" si="11"/>
        <v>43911</v>
      </c>
      <c r="D357" s="3">
        <v>507</v>
      </c>
      <c r="E357" s="5" t="s">
        <v>294</v>
      </c>
      <c r="F357" s="3">
        <v>14</v>
      </c>
    </row>
    <row r="358" spans="1:6" x14ac:dyDescent="0.2">
      <c r="A358">
        <v>307</v>
      </c>
      <c r="B358" s="3" t="s">
        <v>304</v>
      </c>
      <c r="C358" s="4">
        <f t="shared" si="11"/>
        <v>43912</v>
      </c>
      <c r="D358" s="3">
        <v>600</v>
      </c>
      <c r="E358" s="5" t="s">
        <v>294</v>
      </c>
      <c r="F358" s="3">
        <v>23</v>
      </c>
    </row>
    <row r="359" spans="1:6" x14ac:dyDescent="0.2">
      <c r="A359">
        <v>308</v>
      </c>
      <c r="B359" s="3" t="s">
        <v>304</v>
      </c>
      <c r="C359" s="4">
        <f t="shared" si="11"/>
        <v>43913</v>
      </c>
      <c r="D359" s="3">
        <v>772</v>
      </c>
      <c r="E359" s="5" t="s">
        <v>294</v>
      </c>
      <c r="F359" s="3">
        <v>25</v>
      </c>
    </row>
    <row r="360" spans="1:6" x14ac:dyDescent="0.2">
      <c r="A360">
        <v>309</v>
      </c>
      <c r="B360" s="3" t="s">
        <v>304</v>
      </c>
      <c r="C360" s="4">
        <f t="shared" si="11"/>
        <v>43914</v>
      </c>
      <c r="D360" s="3">
        <v>1026</v>
      </c>
      <c r="E360" s="5" t="s">
        <v>294</v>
      </c>
      <c r="F360" s="3">
        <v>32</v>
      </c>
    </row>
    <row r="361" spans="1:6" x14ac:dyDescent="0.2">
      <c r="A361">
        <v>310</v>
      </c>
      <c r="B361" s="3" t="s">
        <v>304</v>
      </c>
      <c r="C361" s="4">
        <f t="shared" si="11"/>
        <v>43915</v>
      </c>
      <c r="D361" s="3">
        <v>1247</v>
      </c>
      <c r="E361" s="5" t="s">
        <v>294</v>
      </c>
      <c r="F361" s="3">
        <v>40</v>
      </c>
    </row>
    <row r="362" spans="1:6" x14ac:dyDescent="0.2">
      <c r="A362">
        <v>311</v>
      </c>
      <c r="B362" s="3" t="s">
        <v>304</v>
      </c>
      <c r="C362" s="4">
        <f t="shared" si="11"/>
        <v>43916</v>
      </c>
      <c r="D362" s="3">
        <v>1525</v>
      </c>
      <c r="E362" s="5" t="s">
        <v>294</v>
      </c>
      <c r="F362" s="3">
        <v>48</v>
      </c>
    </row>
    <row r="363" spans="1:6" x14ac:dyDescent="0.2">
      <c r="A363">
        <v>312</v>
      </c>
      <c r="B363" s="3" t="s">
        <v>304</v>
      </c>
      <c r="C363" s="4">
        <f t="shared" si="11"/>
        <v>43917</v>
      </c>
      <c r="D363" s="3">
        <v>2001</v>
      </c>
      <c r="E363" s="5" t="s">
        <v>294</v>
      </c>
      <c r="F363" s="3">
        <v>64</v>
      </c>
    </row>
    <row r="364" spans="1:6" x14ac:dyDescent="0.2">
      <c r="A364">
        <v>313</v>
      </c>
      <c r="B364" s="3" t="s">
        <v>304</v>
      </c>
      <c r="C364" s="4">
        <f t="shared" si="11"/>
        <v>43918</v>
      </c>
      <c r="D364" s="3">
        <v>2366</v>
      </c>
      <c r="E364" s="5" t="s">
        <v>294</v>
      </c>
      <c r="F364" s="3">
        <v>69</v>
      </c>
    </row>
    <row r="365" spans="1:6" x14ac:dyDescent="0.2">
      <c r="A365">
        <v>314</v>
      </c>
      <c r="B365" s="3" t="s">
        <v>304</v>
      </c>
      <c r="C365" s="4">
        <f t="shared" si="11"/>
        <v>43919</v>
      </c>
      <c r="D365" s="3">
        <v>2651</v>
      </c>
      <c r="E365" s="5" t="s">
        <v>294</v>
      </c>
      <c r="F365" s="3">
        <v>80</v>
      </c>
    </row>
    <row r="366" spans="1:6" x14ac:dyDescent="0.2">
      <c r="A366">
        <v>315</v>
      </c>
      <c r="B366" s="3" t="s">
        <v>304</v>
      </c>
      <c r="C366" s="4">
        <f t="shared" si="11"/>
        <v>43920</v>
      </c>
      <c r="D366" s="3">
        <v>2809</v>
      </c>
      <c r="E366" s="5" t="s">
        <v>294</v>
      </c>
      <c r="F366" s="3">
        <v>87</v>
      </c>
    </row>
    <row r="367" spans="1:6" x14ac:dyDescent="0.2">
      <c r="A367">
        <v>316</v>
      </c>
      <c r="B367" s="3" t="s">
        <v>304</v>
      </c>
      <c r="C367" s="4">
        <f t="shared" si="11"/>
        <v>43921</v>
      </c>
      <c r="D367" s="3">
        <v>3929</v>
      </c>
      <c r="E367" s="5" t="s">
        <v>294</v>
      </c>
      <c r="F367" s="3">
        <v>111</v>
      </c>
    </row>
    <row r="368" spans="1:6" x14ac:dyDescent="0.2">
      <c r="A368">
        <v>317</v>
      </c>
      <c r="B368" s="3" t="s">
        <v>304</v>
      </c>
      <c r="C368" s="4">
        <f t="shared" si="11"/>
        <v>43922</v>
      </c>
      <c r="D368" s="3">
        <v>4638</v>
      </c>
      <c r="E368" s="5" t="s">
        <v>294</v>
      </c>
      <c r="F368" s="3">
        <v>139</v>
      </c>
    </row>
    <row r="369" spans="1:6" x14ac:dyDescent="0.2">
      <c r="A369">
        <v>318</v>
      </c>
      <c r="B369" s="3" t="s">
        <v>304</v>
      </c>
      <c r="C369" s="4">
        <f t="shared" si="11"/>
        <v>43923</v>
      </c>
      <c r="D369" s="3">
        <v>5348</v>
      </c>
      <c r="E369" s="5" t="s">
        <v>294</v>
      </c>
      <c r="F369" s="3">
        <v>163</v>
      </c>
    </row>
    <row r="370" spans="1:6" x14ac:dyDescent="0.2">
      <c r="A370">
        <v>319</v>
      </c>
      <c r="B370" s="3" t="s">
        <v>304</v>
      </c>
      <c r="C370" s="4">
        <f t="shared" si="11"/>
        <v>43924</v>
      </c>
      <c r="D370" s="3">
        <v>5831</v>
      </c>
      <c r="E370" s="5" t="s">
        <v>294</v>
      </c>
      <c r="F370" s="3">
        <v>184</v>
      </c>
    </row>
    <row r="371" spans="1:6" x14ac:dyDescent="0.2">
      <c r="A371">
        <v>320</v>
      </c>
      <c r="B371" s="3" t="s">
        <v>304</v>
      </c>
      <c r="C371" s="4">
        <f t="shared" si="11"/>
        <v>43925</v>
      </c>
      <c r="D371" s="3">
        <v>6160</v>
      </c>
      <c r="E371" s="5" t="s">
        <v>294</v>
      </c>
      <c r="F371" s="3">
        <v>201</v>
      </c>
    </row>
    <row r="372" spans="1:6" x14ac:dyDescent="0.2">
      <c r="A372">
        <v>321</v>
      </c>
      <c r="B372" s="3" t="s">
        <v>305</v>
      </c>
      <c r="C372" s="4">
        <v>43894</v>
      </c>
      <c r="D372" s="3">
        <v>0</v>
      </c>
      <c r="E372" s="5" t="s">
        <v>294</v>
      </c>
      <c r="F372" s="3">
        <v>0</v>
      </c>
    </row>
    <row r="373" spans="1:6" x14ac:dyDescent="0.2">
      <c r="A373">
        <v>322</v>
      </c>
      <c r="B373" s="3" t="s">
        <v>305</v>
      </c>
      <c r="C373" s="4">
        <f>C372+1</f>
        <v>43895</v>
      </c>
      <c r="D373" s="3">
        <v>0</v>
      </c>
      <c r="E373" s="5" t="s">
        <v>294</v>
      </c>
      <c r="F373" s="3">
        <v>0</v>
      </c>
    </row>
    <row r="374" spans="1:6" x14ac:dyDescent="0.2">
      <c r="A374">
        <v>323</v>
      </c>
      <c r="B374" s="3" t="s">
        <v>305</v>
      </c>
      <c r="C374" s="4">
        <f>C373+1</f>
        <v>43896</v>
      </c>
      <c r="D374" s="3">
        <v>0</v>
      </c>
      <c r="E374" s="5" t="s">
        <v>294</v>
      </c>
      <c r="F374" s="3">
        <v>0</v>
      </c>
    </row>
    <row r="375" spans="1:6" x14ac:dyDescent="0.2">
      <c r="A375">
        <v>324</v>
      </c>
      <c r="B375" s="3" t="s">
        <v>305</v>
      </c>
      <c r="C375" s="4">
        <v>43897</v>
      </c>
      <c r="D375" s="3">
        <v>1</v>
      </c>
      <c r="E375" s="5" t="s">
        <v>294</v>
      </c>
      <c r="F375" s="3">
        <v>0</v>
      </c>
    </row>
    <row r="376" spans="1:6" x14ac:dyDescent="0.2">
      <c r="A376">
        <v>325</v>
      </c>
      <c r="B376" s="3" t="s">
        <v>305</v>
      </c>
      <c r="C376" s="4">
        <f t="shared" ref="C376:C403" si="12">C375+1</f>
        <v>43898</v>
      </c>
      <c r="D376" s="3">
        <v>1</v>
      </c>
      <c r="E376" s="5" t="s">
        <v>294</v>
      </c>
      <c r="F376" s="3">
        <v>0</v>
      </c>
    </row>
    <row r="377" spans="1:6" x14ac:dyDescent="0.2">
      <c r="A377">
        <v>326</v>
      </c>
      <c r="B377" s="3" t="s">
        <v>305</v>
      </c>
      <c r="C377" s="4">
        <f t="shared" si="12"/>
        <v>43899</v>
      </c>
      <c r="D377" s="3">
        <v>2</v>
      </c>
      <c r="E377" s="5" t="s">
        <v>294</v>
      </c>
      <c r="F377" s="3">
        <v>0</v>
      </c>
    </row>
    <row r="378" spans="1:6" x14ac:dyDescent="0.2">
      <c r="A378">
        <v>327</v>
      </c>
      <c r="B378" s="3" t="s">
        <v>305</v>
      </c>
      <c r="C378" s="4">
        <f t="shared" si="12"/>
        <v>43900</v>
      </c>
      <c r="D378" s="3">
        <v>2</v>
      </c>
      <c r="E378" s="5" t="s">
        <v>294</v>
      </c>
      <c r="F378" s="3">
        <v>0</v>
      </c>
    </row>
    <row r="379" spans="1:6" x14ac:dyDescent="0.2">
      <c r="A379">
        <v>328</v>
      </c>
      <c r="B379" s="3" t="s">
        <v>305</v>
      </c>
      <c r="C379" s="4">
        <f t="shared" si="12"/>
        <v>43901</v>
      </c>
      <c r="D379" s="3">
        <v>2</v>
      </c>
      <c r="E379" s="5" t="s">
        <v>294</v>
      </c>
      <c r="F379" s="3">
        <v>0</v>
      </c>
    </row>
    <row r="380" spans="1:6" x14ac:dyDescent="0.2">
      <c r="A380">
        <v>329</v>
      </c>
      <c r="B380" s="3" t="s">
        <v>305</v>
      </c>
      <c r="C380" s="4">
        <f t="shared" si="12"/>
        <v>43902</v>
      </c>
      <c r="D380" s="3">
        <v>2</v>
      </c>
      <c r="E380" s="5" t="s">
        <v>294</v>
      </c>
      <c r="F380" s="3">
        <v>0</v>
      </c>
    </row>
    <row r="381" spans="1:6" x14ac:dyDescent="0.2">
      <c r="A381">
        <v>330</v>
      </c>
      <c r="B381" s="3" t="s">
        <v>305</v>
      </c>
      <c r="C381" s="4">
        <f t="shared" si="12"/>
        <v>43903</v>
      </c>
      <c r="D381" s="3">
        <v>2</v>
      </c>
      <c r="E381" s="5" t="s">
        <v>294</v>
      </c>
      <c r="F381" s="3">
        <v>0</v>
      </c>
    </row>
    <row r="382" spans="1:6" x14ac:dyDescent="0.2">
      <c r="A382">
        <v>331</v>
      </c>
      <c r="B382" s="3" t="s">
        <v>305</v>
      </c>
      <c r="C382" s="4">
        <f t="shared" si="12"/>
        <v>43904</v>
      </c>
      <c r="D382" s="3">
        <v>2</v>
      </c>
      <c r="E382" s="5" t="s">
        <v>294</v>
      </c>
      <c r="F382" s="3">
        <v>0</v>
      </c>
    </row>
    <row r="383" spans="1:6" x14ac:dyDescent="0.2">
      <c r="A383">
        <v>332</v>
      </c>
      <c r="B383" s="3" t="s">
        <v>305</v>
      </c>
      <c r="C383" s="4">
        <f t="shared" si="12"/>
        <v>43905</v>
      </c>
      <c r="D383" s="3">
        <v>2</v>
      </c>
      <c r="E383" s="5" t="s">
        <v>294</v>
      </c>
      <c r="F383" s="3">
        <v>0</v>
      </c>
    </row>
    <row r="384" spans="1:6" x14ac:dyDescent="0.2">
      <c r="A384">
        <v>333</v>
      </c>
      <c r="B384" s="3" t="s">
        <v>305</v>
      </c>
      <c r="C384" s="4">
        <f t="shared" si="12"/>
        <v>43906</v>
      </c>
      <c r="D384" s="3">
        <v>7</v>
      </c>
      <c r="E384" s="5" t="s">
        <v>294</v>
      </c>
      <c r="F384" s="3">
        <v>0</v>
      </c>
    </row>
    <row r="385" spans="1:6" x14ac:dyDescent="0.2">
      <c r="A385">
        <v>334</v>
      </c>
      <c r="B385" s="3" t="s">
        <v>305</v>
      </c>
      <c r="C385" s="4">
        <f t="shared" si="12"/>
        <v>43907</v>
      </c>
      <c r="D385" s="3">
        <v>10</v>
      </c>
      <c r="E385" s="5" t="s">
        <v>294</v>
      </c>
      <c r="F385" s="3">
        <v>0</v>
      </c>
    </row>
    <row r="386" spans="1:6" x14ac:dyDescent="0.2">
      <c r="A386">
        <v>335</v>
      </c>
      <c r="B386" s="3" t="s">
        <v>305</v>
      </c>
      <c r="C386" s="4">
        <f t="shared" si="12"/>
        <v>43908</v>
      </c>
      <c r="D386" s="3">
        <v>14</v>
      </c>
      <c r="E386" s="5" t="s">
        <v>294</v>
      </c>
      <c r="F386" s="3">
        <v>0</v>
      </c>
    </row>
    <row r="387" spans="1:6" x14ac:dyDescent="0.2">
      <c r="A387">
        <v>336</v>
      </c>
      <c r="B387" s="3" t="s">
        <v>305</v>
      </c>
      <c r="C387" s="4">
        <f t="shared" si="12"/>
        <v>43909</v>
      </c>
      <c r="D387" s="3">
        <v>16</v>
      </c>
      <c r="E387" s="5" t="s">
        <v>294</v>
      </c>
      <c r="F387" s="3">
        <v>0</v>
      </c>
    </row>
    <row r="388" spans="1:6" x14ac:dyDescent="0.2">
      <c r="A388">
        <v>337</v>
      </c>
      <c r="B388" s="3" t="s">
        <v>305</v>
      </c>
      <c r="C388" s="4">
        <f t="shared" si="12"/>
        <v>43910</v>
      </c>
      <c r="D388" s="3">
        <v>26</v>
      </c>
      <c r="E388" s="5" t="s">
        <v>294</v>
      </c>
      <c r="F388" s="3">
        <v>0</v>
      </c>
    </row>
    <row r="389" spans="1:6" x14ac:dyDescent="0.2">
      <c r="A389">
        <v>338</v>
      </c>
      <c r="B389" s="3" t="s">
        <v>305</v>
      </c>
      <c r="C389" s="4">
        <f t="shared" si="12"/>
        <v>43911</v>
      </c>
      <c r="D389" s="3">
        <v>37</v>
      </c>
      <c r="E389" s="5" t="s">
        <v>294</v>
      </c>
      <c r="F389" s="3">
        <v>0</v>
      </c>
    </row>
    <row r="390" spans="1:6" x14ac:dyDescent="0.2">
      <c r="A390">
        <v>339</v>
      </c>
      <c r="B390" s="3" t="s">
        <v>305</v>
      </c>
      <c r="C390" s="4">
        <f t="shared" si="12"/>
        <v>43912</v>
      </c>
      <c r="D390" s="3">
        <v>48</v>
      </c>
      <c r="E390" s="5" t="s">
        <v>294</v>
      </c>
      <c r="F390" s="3">
        <v>0</v>
      </c>
    </row>
    <row r="391" spans="1:6" x14ac:dyDescent="0.2">
      <c r="A391">
        <v>340</v>
      </c>
      <c r="B391" s="3" t="s">
        <v>305</v>
      </c>
      <c r="C391" s="4">
        <f t="shared" si="12"/>
        <v>43913</v>
      </c>
      <c r="D391" s="3">
        <v>56</v>
      </c>
      <c r="E391" s="5" t="s">
        <v>294</v>
      </c>
      <c r="F391" s="3">
        <v>0</v>
      </c>
    </row>
    <row r="392" spans="1:6" x14ac:dyDescent="0.2">
      <c r="A392">
        <v>341</v>
      </c>
      <c r="B392" s="3" t="s">
        <v>305</v>
      </c>
      <c r="C392" s="4">
        <f t="shared" si="12"/>
        <v>43914</v>
      </c>
      <c r="D392" s="3">
        <v>77</v>
      </c>
      <c r="E392" s="5" t="s">
        <v>294</v>
      </c>
      <c r="F392" s="3">
        <v>1</v>
      </c>
    </row>
    <row r="393" spans="1:6" x14ac:dyDescent="0.2">
      <c r="A393">
        <v>342</v>
      </c>
      <c r="B393" s="3" t="s">
        <v>305</v>
      </c>
      <c r="C393" s="4">
        <f t="shared" si="12"/>
        <v>43915</v>
      </c>
      <c r="D393" s="3">
        <v>90</v>
      </c>
      <c r="E393" s="5" t="s">
        <v>294</v>
      </c>
      <c r="F393" s="3">
        <v>1</v>
      </c>
    </row>
    <row r="394" spans="1:6" x14ac:dyDescent="0.2">
      <c r="A394">
        <v>343</v>
      </c>
      <c r="B394" s="3" t="s">
        <v>305</v>
      </c>
      <c r="C394" s="4">
        <f t="shared" si="12"/>
        <v>43916</v>
      </c>
      <c r="D394" s="3">
        <v>95</v>
      </c>
      <c r="E394" s="5" t="s">
        <v>294</v>
      </c>
      <c r="F394" s="3">
        <v>0</v>
      </c>
    </row>
    <row r="395" spans="1:6" x14ac:dyDescent="0.2">
      <c r="A395">
        <v>344</v>
      </c>
      <c r="B395" s="3" t="s">
        <v>305</v>
      </c>
      <c r="C395" s="4">
        <f t="shared" si="12"/>
        <v>43917</v>
      </c>
      <c r="D395" s="3">
        <v>106</v>
      </c>
      <c r="E395" s="5" t="s">
        <v>294</v>
      </c>
      <c r="F395" s="3">
        <v>0</v>
      </c>
    </row>
    <row r="396" spans="1:6" x14ac:dyDescent="0.2">
      <c r="A396">
        <v>345</v>
      </c>
      <c r="B396" s="3" t="s">
        <v>305</v>
      </c>
      <c r="C396" s="4">
        <f t="shared" si="12"/>
        <v>43918</v>
      </c>
      <c r="D396" s="3">
        <v>120</v>
      </c>
      <c r="E396" s="5" t="s">
        <v>294</v>
      </c>
      <c r="F396" s="3">
        <v>0</v>
      </c>
    </row>
    <row r="397" spans="1:6" x14ac:dyDescent="0.2">
      <c r="A397">
        <v>346</v>
      </c>
      <c r="B397" s="3" t="s">
        <v>305</v>
      </c>
      <c r="C397" s="4">
        <f t="shared" si="12"/>
        <v>43919</v>
      </c>
      <c r="D397" s="3">
        <v>151</v>
      </c>
      <c r="E397" s="5" t="s">
        <v>294</v>
      </c>
      <c r="F397" s="3">
        <v>0</v>
      </c>
    </row>
    <row r="398" spans="1:6" x14ac:dyDescent="0.2">
      <c r="A398">
        <v>347</v>
      </c>
      <c r="B398" s="3" t="s">
        <v>305</v>
      </c>
      <c r="C398" s="4">
        <f t="shared" si="12"/>
        <v>43920</v>
      </c>
      <c r="D398" s="3">
        <v>175</v>
      </c>
      <c r="E398" s="5" t="s">
        <v>294</v>
      </c>
      <c r="F398" s="3">
        <v>0</v>
      </c>
    </row>
    <row r="399" spans="1:6" x14ac:dyDescent="0.2">
      <c r="A399">
        <v>348</v>
      </c>
      <c r="B399" s="3" t="s">
        <v>305</v>
      </c>
      <c r="C399" s="4">
        <f t="shared" si="12"/>
        <v>43921</v>
      </c>
      <c r="D399" s="3">
        <v>204</v>
      </c>
      <c r="E399" s="3">
        <v>49</v>
      </c>
      <c r="F399" s="3">
        <v>0</v>
      </c>
    </row>
    <row r="400" spans="1:6" x14ac:dyDescent="0.2">
      <c r="A400">
        <v>349</v>
      </c>
      <c r="B400" s="3" t="s">
        <v>305</v>
      </c>
      <c r="C400" s="4">
        <f t="shared" si="12"/>
        <v>43922</v>
      </c>
      <c r="D400" s="3">
        <v>208</v>
      </c>
      <c r="E400" s="3">
        <v>58</v>
      </c>
      <c r="F400" s="3">
        <v>1</v>
      </c>
    </row>
    <row r="401" spans="1:6" x14ac:dyDescent="0.2">
      <c r="A401">
        <v>350</v>
      </c>
      <c r="B401" s="3" t="s">
        <v>305</v>
      </c>
      <c r="C401" s="4">
        <f t="shared" si="12"/>
        <v>43923</v>
      </c>
      <c r="D401" s="3">
        <v>258</v>
      </c>
      <c r="E401" s="3">
        <v>69</v>
      </c>
      <c r="F401" s="3">
        <v>1</v>
      </c>
    </row>
    <row r="402" spans="1:6" x14ac:dyDescent="0.2">
      <c r="A402">
        <v>351</v>
      </c>
      <c r="B402" s="3" t="s">
        <v>305</v>
      </c>
      <c r="C402" s="4">
        <f t="shared" si="12"/>
        <v>43924</v>
      </c>
      <c r="D402" s="3">
        <v>285</v>
      </c>
      <c r="E402" s="3">
        <v>72</v>
      </c>
      <c r="F402" s="3">
        <v>2</v>
      </c>
    </row>
    <row r="403" spans="1:6" x14ac:dyDescent="0.2">
      <c r="A403">
        <v>352</v>
      </c>
      <c r="B403" s="3" t="s">
        <v>305</v>
      </c>
      <c r="C403" s="4">
        <f t="shared" si="12"/>
        <v>43925</v>
      </c>
      <c r="D403" s="3">
        <v>319</v>
      </c>
      <c r="E403" s="3">
        <v>78</v>
      </c>
      <c r="F403" s="3">
        <v>3</v>
      </c>
    </row>
    <row r="404" spans="1:6" x14ac:dyDescent="0.2">
      <c r="A404">
        <v>353</v>
      </c>
      <c r="B404" s="3" t="s">
        <v>306</v>
      </c>
      <c r="C404" s="4">
        <v>43894</v>
      </c>
      <c r="D404" s="3">
        <v>0</v>
      </c>
      <c r="E404" s="5" t="s">
        <v>294</v>
      </c>
      <c r="F404" s="5" t="s">
        <v>294</v>
      </c>
    </row>
    <row r="405" spans="1:6" x14ac:dyDescent="0.2">
      <c r="A405">
        <v>354</v>
      </c>
      <c r="B405" s="3" t="s">
        <v>306</v>
      </c>
      <c r="C405" s="4">
        <f t="shared" ref="C405:C435" si="13">C404+1</f>
        <v>43895</v>
      </c>
      <c r="D405" s="3">
        <v>0</v>
      </c>
      <c r="E405" s="5" t="s">
        <v>294</v>
      </c>
      <c r="F405" s="5" t="s">
        <v>294</v>
      </c>
    </row>
    <row r="406" spans="1:6" x14ac:dyDescent="0.2">
      <c r="A406">
        <v>355</v>
      </c>
      <c r="B406" s="3" t="s">
        <v>306</v>
      </c>
      <c r="C406" s="4">
        <f t="shared" si="13"/>
        <v>43896</v>
      </c>
      <c r="D406" s="3">
        <v>0</v>
      </c>
      <c r="E406" s="5" t="s">
        <v>294</v>
      </c>
      <c r="F406" s="5" t="s">
        <v>294</v>
      </c>
    </row>
    <row r="407" spans="1:6" x14ac:dyDescent="0.2">
      <c r="A407">
        <v>356</v>
      </c>
      <c r="B407" s="3" t="s">
        <v>306</v>
      </c>
      <c r="C407" s="4">
        <f t="shared" si="13"/>
        <v>43897</v>
      </c>
      <c r="D407" s="3">
        <v>0</v>
      </c>
      <c r="E407" s="5" t="s">
        <v>294</v>
      </c>
      <c r="F407" s="3">
        <v>0</v>
      </c>
    </row>
    <row r="408" spans="1:6" x14ac:dyDescent="0.2">
      <c r="A408">
        <v>357</v>
      </c>
      <c r="B408" s="3" t="s">
        <v>306</v>
      </c>
      <c r="C408" s="4">
        <f t="shared" si="13"/>
        <v>43898</v>
      </c>
      <c r="D408" s="3">
        <v>0</v>
      </c>
      <c r="E408" s="5" t="s">
        <v>294</v>
      </c>
      <c r="F408" s="3">
        <v>0</v>
      </c>
    </row>
    <row r="409" spans="1:6" x14ac:dyDescent="0.2">
      <c r="A409">
        <v>358</v>
      </c>
      <c r="B409" s="3" t="s">
        <v>306</v>
      </c>
      <c r="C409" s="4">
        <f t="shared" si="13"/>
        <v>43899</v>
      </c>
      <c r="D409" s="3">
        <v>0</v>
      </c>
      <c r="E409" s="5" t="s">
        <v>294</v>
      </c>
      <c r="F409" s="3">
        <v>0</v>
      </c>
    </row>
    <row r="410" spans="1:6" x14ac:dyDescent="0.2">
      <c r="A410">
        <v>359</v>
      </c>
      <c r="B410" s="3" t="s">
        <v>306</v>
      </c>
      <c r="C410" s="4">
        <f t="shared" si="13"/>
        <v>43900</v>
      </c>
      <c r="D410" s="3">
        <v>0</v>
      </c>
      <c r="E410" s="5" t="s">
        <v>294</v>
      </c>
      <c r="F410" s="3">
        <v>0</v>
      </c>
    </row>
    <row r="411" spans="1:6" x14ac:dyDescent="0.2">
      <c r="A411">
        <v>360</v>
      </c>
      <c r="B411" s="3" t="s">
        <v>306</v>
      </c>
      <c r="C411" s="4">
        <f t="shared" si="13"/>
        <v>43901</v>
      </c>
      <c r="D411" s="3">
        <v>0</v>
      </c>
      <c r="E411" s="5" t="s">
        <v>294</v>
      </c>
      <c r="F411" s="3">
        <v>0</v>
      </c>
    </row>
    <row r="412" spans="1:6" x14ac:dyDescent="0.2">
      <c r="A412">
        <v>361</v>
      </c>
      <c r="B412" s="3" t="s">
        <v>306</v>
      </c>
      <c r="C412" s="4">
        <f t="shared" si="13"/>
        <v>43902</v>
      </c>
      <c r="D412" s="3">
        <v>0</v>
      </c>
      <c r="E412" s="5" t="s">
        <v>294</v>
      </c>
      <c r="F412" s="3">
        <v>0</v>
      </c>
    </row>
    <row r="413" spans="1:6" x14ac:dyDescent="0.2">
      <c r="A413">
        <v>362</v>
      </c>
      <c r="B413" s="3" t="s">
        <v>306</v>
      </c>
      <c r="C413" s="4">
        <f t="shared" si="13"/>
        <v>43903</v>
      </c>
      <c r="D413" s="3">
        <v>0</v>
      </c>
      <c r="E413" s="5" t="s">
        <v>294</v>
      </c>
      <c r="F413" s="3">
        <v>0</v>
      </c>
    </row>
    <row r="414" spans="1:6" x14ac:dyDescent="0.2">
      <c r="A414">
        <v>363</v>
      </c>
      <c r="B414" s="3" t="s">
        <v>306</v>
      </c>
      <c r="C414" s="4">
        <f t="shared" si="13"/>
        <v>43904</v>
      </c>
      <c r="D414" s="3">
        <v>2</v>
      </c>
      <c r="E414" s="5" t="s">
        <v>294</v>
      </c>
      <c r="F414" s="3">
        <v>0</v>
      </c>
    </row>
    <row r="415" spans="1:6" x14ac:dyDescent="0.2">
      <c r="A415">
        <v>364</v>
      </c>
      <c r="B415" s="3" t="s">
        <v>306</v>
      </c>
      <c r="C415" s="4">
        <f t="shared" si="13"/>
        <v>43905</v>
      </c>
      <c r="D415" s="3">
        <v>5</v>
      </c>
      <c r="E415" s="5" t="s">
        <v>294</v>
      </c>
      <c r="F415" s="3">
        <v>0</v>
      </c>
    </row>
    <row r="416" spans="1:6" x14ac:dyDescent="0.2">
      <c r="A416">
        <v>365</v>
      </c>
      <c r="B416" s="3" t="s">
        <v>306</v>
      </c>
      <c r="C416" s="4">
        <f t="shared" si="13"/>
        <v>43906</v>
      </c>
      <c r="D416" s="3">
        <v>5</v>
      </c>
      <c r="E416" s="5" t="s">
        <v>294</v>
      </c>
      <c r="F416" s="3">
        <v>0</v>
      </c>
    </row>
    <row r="417" spans="1:6" x14ac:dyDescent="0.2">
      <c r="A417">
        <v>366</v>
      </c>
      <c r="B417" s="3" t="s">
        <v>306</v>
      </c>
      <c r="C417" s="4">
        <f t="shared" si="13"/>
        <v>43907</v>
      </c>
      <c r="D417" s="3">
        <v>7</v>
      </c>
      <c r="E417" s="5" t="s">
        <v>294</v>
      </c>
      <c r="F417" s="3">
        <v>0</v>
      </c>
    </row>
    <row r="418" spans="1:6" x14ac:dyDescent="0.2">
      <c r="A418">
        <v>367</v>
      </c>
      <c r="B418" s="3" t="s">
        <v>306</v>
      </c>
      <c r="C418" s="4">
        <f t="shared" si="13"/>
        <v>43908</v>
      </c>
      <c r="D418" s="3">
        <v>9</v>
      </c>
      <c r="E418" s="5" t="s">
        <v>294</v>
      </c>
      <c r="F418" s="3">
        <v>0</v>
      </c>
    </row>
    <row r="419" spans="1:6" x14ac:dyDescent="0.2">
      <c r="A419">
        <v>368</v>
      </c>
      <c r="B419" s="3" t="s">
        <v>306</v>
      </c>
      <c r="C419" s="4">
        <f t="shared" si="13"/>
        <v>43909</v>
      </c>
      <c r="D419" s="3">
        <v>11</v>
      </c>
      <c r="E419" s="5" t="s">
        <v>294</v>
      </c>
      <c r="F419" s="3">
        <v>0</v>
      </c>
    </row>
    <row r="420" spans="1:6" x14ac:dyDescent="0.2">
      <c r="A420">
        <v>369</v>
      </c>
      <c r="B420" s="3" t="s">
        <v>306</v>
      </c>
      <c r="C420" s="4">
        <f t="shared" si="13"/>
        <v>43910</v>
      </c>
      <c r="D420" s="3">
        <v>23</v>
      </c>
      <c r="E420" s="5" t="s">
        <v>294</v>
      </c>
      <c r="F420" s="3">
        <v>0</v>
      </c>
    </row>
    <row r="421" spans="1:6" x14ac:dyDescent="0.2">
      <c r="A421">
        <v>370</v>
      </c>
      <c r="B421" s="3" t="s">
        <v>306</v>
      </c>
      <c r="C421" s="4">
        <f t="shared" si="13"/>
        <v>43911</v>
      </c>
      <c r="D421" s="3">
        <v>31</v>
      </c>
      <c r="E421" s="5" t="s">
        <v>294</v>
      </c>
      <c r="F421" s="3">
        <v>0</v>
      </c>
    </row>
    <row r="422" spans="1:6" x14ac:dyDescent="0.2">
      <c r="A422">
        <v>371</v>
      </c>
      <c r="B422" s="3" t="s">
        <v>306</v>
      </c>
      <c r="C422" s="4">
        <f t="shared" si="13"/>
        <v>43912</v>
      </c>
      <c r="D422" s="3">
        <v>42</v>
      </c>
      <c r="E422" s="5" t="s">
        <v>294</v>
      </c>
      <c r="F422" s="3">
        <v>0</v>
      </c>
    </row>
    <row r="423" spans="1:6" x14ac:dyDescent="0.2">
      <c r="A423">
        <v>372</v>
      </c>
      <c r="B423" s="3" t="s">
        <v>306</v>
      </c>
      <c r="C423" s="4">
        <f t="shared" si="13"/>
        <v>43913</v>
      </c>
      <c r="D423" s="3">
        <v>47</v>
      </c>
      <c r="E423" s="5" t="s">
        <v>294</v>
      </c>
      <c r="F423" s="3">
        <v>0</v>
      </c>
    </row>
    <row r="424" spans="1:6" x14ac:dyDescent="0.2">
      <c r="A424">
        <v>373</v>
      </c>
      <c r="B424" s="3" t="s">
        <v>306</v>
      </c>
      <c r="C424" s="4">
        <f t="shared" si="13"/>
        <v>43914</v>
      </c>
      <c r="D424" s="3">
        <v>50</v>
      </c>
      <c r="E424" s="5" t="s">
        <v>294</v>
      </c>
      <c r="F424" s="3">
        <v>0</v>
      </c>
    </row>
    <row r="425" spans="1:6" x14ac:dyDescent="0.2">
      <c r="A425">
        <v>374</v>
      </c>
      <c r="B425" s="3" t="s">
        <v>306</v>
      </c>
      <c r="C425" s="4">
        <f t="shared" si="13"/>
        <v>43915</v>
      </c>
      <c r="D425" s="3">
        <v>73</v>
      </c>
      <c r="E425" s="5" t="s">
        <v>294</v>
      </c>
      <c r="F425" s="3">
        <v>0</v>
      </c>
    </row>
    <row r="426" spans="1:6" x14ac:dyDescent="0.2">
      <c r="A426">
        <v>375</v>
      </c>
      <c r="B426" s="3" t="s">
        <v>306</v>
      </c>
      <c r="C426" s="4">
        <f t="shared" si="13"/>
        <v>43916</v>
      </c>
      <c r="D426" s="3">
        <v>123</v>
      </c>
      <c r="E426" s="5" t="s">
        <v>294</v>
      </c>
      <c r="F426" s="3">
        <v>0</v>
      </c>
    </row>
    <row r="427" spans="1:6" x14ac:dyDescent="0.2">
      <c r="A427">
        <v>376</v>
      </c>
      <c r="B427" s="3" t="s">
        <v>306</v>
      </c>
      <c r="C427" s="4">
        <f t="shared" si="13"/>
        <v>43917</v>
      </c>
      <c r="D427" s="3">
        <v>189</v>
      </c>
      <c r="E427" s="5" t="s">
        <v>294</v>
      </c>
      <c r="F427" s="3">
        <v>3</v>
      </c>
    </row>
    <row r="428" spans="1:6" x14ac:dyDescent="0.2">
      <c r="A428">
        <v>377</v>
      </c>
      <c r="B428" s="3" t="s">
        <v>306</v>
      </c>
      <c r="C428" s="4">
        <f t="shared" si="13"/>
        <v>43918</v>
      </c>
      <c r="D428" s="3">
        <v>230</v>
      </c>
      <c r="E428" s="5" t="s">
        <v>294</v>
      </c>
      <c r="F428" s="3">
        <v>4</v>
      </c>
    </row>
    <row r="429" spans="1:6" x14ac:dyDescent="0.2">
      <c r="A429">
        <v>378</v>
      </c>
      <c r="B429" s="3" t="s">
        <v>306</v>
      </c>
      <c r="C429" s="4">
        <f t="shared" si="13"/>
        <v>43919</v>
      </c>
      <c r="D429" s="3">
        <v>261</v>
      </c>
      <c r="E429" s="5" t="s">
        <v>294</v>
      </c>
      <c r="F429" s="3">
        <v>5</v>
      </c>
    </row>
    <row r="430" spans="1:6" x14ac:dyDescent="0.2">
      <c r="A430">
        <v>379</v>
      </c>
      <c r="B430" s="3" t="s">
        <v>306</v>
      </c>
      <c r="C430" s="4">
        <f t="shared" si="13"/>
        <v>43920</v>
      </c>
      <c r="D430" s="3">
        <v>310</v>
      </c>
      <c r="E430" s="5" t="s">
        <v>294</v>
      </c>
      <c r="F430" s="3">
        <v>6</v>
      </c>
    </row>
    <row r="431" spans="1:6" x14ac:dyDescent="0.2">
      <c r="A431">
        <v>380</v>
      </c>
      <c r="B431" s="3" t="s">
        <v>306</v>
      </c>
      <c r="C431" s="4">
        <f t="shared" si="13"/>
        <v>43921</v>
      </c>
      <c r="D431" s="3">
        <v>415</v>
      </c>
      <c r="E431" s="5" t="s">
        <v>294</v>
      </c>
      <c r="F431" s="3">
        <v>7</v>
      </c>
    </row>
    <row r="432" spans="1:6" x14ac:dyDescent="0.2">
      <c r="A432">
        <v>381</v>
      </c>
      <c r="B432" s="3" t="s">
        <v>306</v>
      </c>
      <c r="C432" s="4">
        <f t="shared" si="13"/>
        <v>43922</v>
      </c>
      <c r="D432" s="3">
        <v>525</v>
      </c>
      <c r="E432" s="5" t="s">
        <v>294</v>
      </c>
      <c r="F432" s="3">
        <v>9</v>
      </c>
    </row>
    <row r="433" spans="1:6" x14ac:dyDescent="0.2">
      <c r="A433">
        <v>382</v>
      </c>
      <c r="B433" s="3" t="s">
        <v>306</v>
      </c>
      <c r="C433" s="4">
        <f t="shared" si="13"/>
        <v>43923</v>
      </c>
      <c r="D433" s="3">
        <v>669</v>
      </c>
      <c r="E433" s="5" t="s">
        <v>294</v>
      </c>
      <c r="F433" s="3">
        <v>9</v>
      </c>
    </row>
    <row r="434" spans="1:6" x14ac:dyDescent="0.2">
      <c r="A434">
        <v>383</v>
      </c>
      <c r="B434" s="3" t="s">
        <v>306</v>
      </c>
      <c r="C434" s="4">
        <f t="shared" si="13"/>
        <v>43924</v>
      </c>
      <c r="D434" s="3">
        <v>891</v>
      </c>
      <c r="E434" s="5" t="s">
        <v>294</v>
      </c>
      <c r="F434" s="3">
        <v>9</v>
      </c>
    </row>
    <row r="435" spans="1:6" x14ac:dyDescent="0.2">
      <c r="A435">
        <v>384</v>
      </c>
      <c r="B435" s="3" t="s">
        <v>306</v>
      </c>
      <c r="C435" s="4">
        <f t="shared" si="13"/>
        <v>43925</v>
      </c>
      <c r="D435" s="3">
        <v>1013</v>
      </c>
      <c r="E435" s="5" t="s">
        <v>294</v>
      </c>
      <c r="F435" s="3">
        <v>10</v>
      </c>
    </row>
    <row r="436" spans="1:6" x14ac:dyDescent="0.2">
      <c r="A436">
        <v>385</v>
      </c>
      <c r="B436" s="3" t="s">
        <v>307</v>
      </c>
      <c r="C436" s="4">
        <v>43894</v>
      </c>
      <c r="D436" s="3">
        <v>4</v>
      </c>
      <c r="E436" s="5" t="s">
        <v>294</v>
      </c>
      <c r="F436" s="3">
        <v>0</v>
      </c>
    </row>
    <row r="437" spans="1:6" x14ac:dyDescent="0.2">
      <c r="A437">
        <v>386</v>
      </c>
      <c r="B437" s="3" t="s">
        <v>307</v>
      </c>
      <c r="C437" s="4">
        <f t="shared" ref="C437:C467" si="14">C436+1</f>
        <v>43895</v>
      </c>
      <c r="D437" s="3">
        <v>5</v>
      </c>
      <c r="E437" s="5" t="s">
        <v>294</v>
      </c>
      <c r="F437" s="3">
        <v>0</v>
      </c>
    </row>
    <row r="438" spans="1:6" x14ac:dyDescent="0.2">
      <c r="A438">
        <v>387</v>
      </c>
      <c r="B438" s="3" t="s">
        <v>307</v>
      </c>
      <c r="C438" s="4">
        <f t="shared" si="14"/>
        <v>43896</v>
      </c>
      <c r="D438" s="3">
        <v>5</v>
      </c>
      <c r="E438" s="5" t="s">
        <v>294</v>
      </c>
      <c r="F438" s="3">
        <v>0</v>
      </c>
    </row>
    <row r="439" spans="1:6" x14ac:dyDescent="0.2">
      <c r="A439">
        <v>388</v>
      </c>
      <c r="B439" s="3" t="s">
        <v>307</v>
      </c>
      <c r="C439" s="4">
        <f t="shared" si="14"/>
        <v>43897</v>
      </c>
      <c r="D439" s="3">
        <v>6</v>
      </c>
      <c r="E439" s="5" t="s">
        <v>294</v>
      </c>
      <c r="F439" s="3">
        <v>0</v>
      </c>
    </row>
    <row r="440" spans="1:6" x14ac:dyDescent="0.2">
      <c r="A440">
        <v>389</v>
      </c>
      <c r="B440" s="3" t="s">
        <v>307</v>
      </c>
      <c r="C440" s="4">
        <f t="shared" si="14"/>
        <v>43898</v>
      </c>
      <c r="D440" s="3">
        <v>6</v>
      </c>
      <c r="E440" s="5" t="s">
        <v>294</v>
      </c>
      <c r="F440" s="3">
        <v>0</v>
      </c>
    </row>
    <row r="441" spans="1:6" x14ac:dyDescent="0.2">
      <c r="A441">
        <v>390</v>
      </c>
      <c r="B441" s="3" t="s">
        <v>307</v>
      </c>
      <c r="C441" s="4">
        <f t="shared" si="14"/>
        <v>43899</v>
      </c>
      <c r="D441" s="3">
        <v>7</v>
      </c>
      <c r="E441" s="5" t="s">
        <v>294</v>
      </c>
      <c r="F441" s="3">
        <v>0</v>
      </c>
    </row>
    <row r="442" spans="1:6" x14ac:dyDescent="0.2">
      <c r="A442">
        <v>391</v>
      </c>
      <c r="B442" s="3" t="s">
        <v>307</v>
      </c>
      <c r="C442" s="4">
        <f t="shared" si="14"/>
        <v>43900</v>
      </c>
      <c r="D442" s="3">
        <v>19</v>
      </c>
      <c r="E442" s="5" t="s">
        <v>294</v>
      </c>
      <c r="F442" s="3">
        <v>0</v>
      </c>
    </row>
    <row r="443" spans="1:6" x14ac:dyDescent="0.2">
      <c r="A443">
        <v>392</v>
      </c>
      <c r="B443" s="3" t="s">
        <v>307</v>
      </c>
      <c r="C443" s="4">
        <f t="shared" si="14"/>
        <v>43901</v>
      </c>
      <c r="D443" s="3">
        <v>19</v>
      </c>
      <c r="E443" s="5" t="s">
        <v>294</v>
      </c>
      <c r="F443" s="3">
        <v>0</v>
      </c>
    </row>
    <row r="444" spans="1:6" x14ac:dyDescent="0.2">
      <c r="A444">
        <v>393</v>
      </c>
      <c r="B444" s="3" t="s">
        <v>307</v>
      </c>
      <c r="C444" s="4">
        <f t="shared" si="14"/>
        <v>43902</v>
      </c>
      <c r="D444" s="3">
        <v>25</v>
      </c>
      <c r="E444" s="5" t="s">
        <v>294</v>
      </c>
      <c r="F444" s="3">
        <v>0</v>
      </c>
    </row>
    <row r="445" spans="1:6" x14ac:dyDescent="0.2">
      <c r="A445">
        <v>394</v>
      </c>
      <c r="B445" s="3" t="s">
        <v>307</v>
      </c>
      <c r="C445" s="4">
        <f t="shared" si="14"/>
        <v>43903</v>
      </c>
      <c r="D445" s="3">
        <v>32</v>
      </c>
      <c r="E445" s="5" t="s">
        <v>294</v>
      </c>
      <c r="F445" s="3">
        <v>0</v>
      </c>
    </row>
    <row r="446" spans="1:6" x14ac:dyDescent="0.2">
      <c r="A446">
        <v>395</v>
      </c>
      <c r="B446" s="3" t="s">
        <v>307</v>
      </c>
      <c r="C446" s="4">
        <f t="shared" si="14"/>
        <v>43904</v>
      </c>
      <c r="D446" s="3">
        <v>46</v>
      </c>
      <c r="E446" s="5" t="s">
        <v>294</v>
      </c>
      <c r="F446" s="3">
        <v>0</v>
      </c>
    </row>
    <row r="447" spans="1:6" x14ac:dyDescent="0.2">
      <c r="A447">
        <v>396</v>
      </c>
      <c r="B447" s="3" t="s">
        <v>307</v>
      </c>
      <c r="C447" s="4">
        <f t="shared" si="14"/>
        <v>43905</v>
      </c>
      <c r="D447" s="3">
        <v>64</v>
      </c>
      <c r="E447" s="5" t="s">
        <v>294</v>
      </c>
      <c r="F447" s="3">
        <v>0</v>
      </c>
    </row>
    <row r="448" spans="1:6" x14ac:dyDescent="0.2">
      <c r="A448">
        <v>397</v>
      </c>
      <c r="B448" s="3" t="s">
        <v>307</v>
      </c>
      <c r="C448" s="4">
        <f t="shared" si="14"/>
        <v>43906</v>
      </c>
      <c r="D448" s="3">
        <v>93</v>
      </c>
      <c r="E448" s="5" t="s">
        <v>294</v>
      </c>
      <c r="F448" s="3">
        <v>0</v>
      </c>
    </row>
    <row r="449" spans="1:6" x14ac:dyDescent="0.2">
      <c r="A449">
        <v>398</v>
      </c>
      <c r="B449" s="3" t="s">
        <v>307</v>
      </c>
      <c r="C449" s="4">
        <f t="shared" si="14"/>
        <v>43907</v>
      </c>
      <c r="D449" s="3">
        <v>159</v>
      </c>
      <c r="E449" s="5" t="s">
        <v>294</v>
      </c>
      <c r="F449" s="3">
        <v>1</v>
      </c>
    </row>
    <row r="450" spans="1:6" x14ac:dyDescent="0.2">
      <c r="A450">
        <v>399</v>
      </c>
      <c r="B450" s="3" t="s">
        <v>307</v>
      </c>
      <c r="C450" s="4">
        <f t="shared" si="14"/>
        <v>43908</v>
      </c>
      <c r="D450" s="3">
        <v>288</v>
      </c>
      <c r="E450" s="5" t="s">
        <v>294</v>
      </c>
      <c r="F450" s="3">
        <v>1</v>
      </c>
    </row>
    <row r="451" spans="1:6" x14ac:dyDescent="0.2">
      <c r="A451">
        <v>400</v>
      </c>
      <c r="B451" s="3" t="s">
        <v>307</v>
      </c>
      <c r="C451" s="4">
        <f t="shared" si="14"/>
        <v>43909</v>
      </c>
      <c r="D451" s="3">
        <v>422</v>
      </c>
      <c r="E451" s="5" t="s">
        <v>294</v>
      </c>
      <c r="F451" s="3">
        <v>4</v>
      </c>
    </row>
    <row r="452" spans="1:6" x14ac:dyDescent="0.2">
      <c r="A452">
        <v>401</v>
      </c>
      <c r="B452" s="3" t="s">
        <v>307</v>
      </c>
      <c r="C452" s="4">
        <f t="shared" si="14"/>
        <v>43910</v>
      </c>
      <c r="D452" s="3">
        <v>585</v>
      </c>
      <c r="E452" s="5" t="s">
        <v>294</v>
      </c>
      <c r="F452" s="3">
        <v>5</v>
      </c>
    </row>
    <row r="453" spans="1:6" x14ac:dyDescent="0.2">
      <c r="A453">
        <v>402</v>
      </c>
      <c r="B453" s="3" t="s">
        <v>307</v>
      </c>
      <c r="C453" s="4">
        <f t="shared" si="14"/>
        <v>43911</v>
      </c>
      <c r="D453" s="3">
        <v>753</v>
      </c>
      <c r="E453" s="5" t="s">
        <v>294</v>
      </c>
      <c r="F453" s="3">
        <v>6</v>
      </c>
    </row>
    <row r="454" spans="1:6" x14ac:dyDescent="0.2">
      <c r="A454">
        <v>403</v>
      </c>
      <c r="B454" s="3" t="s">
        <v>307</v>
      </c>
      <c r="C454" s="4">
        <f t="shared" si="14"/>
        <v>43912</v>
      </c>
      <c r="D454" s="3">
        <v>1049</v>
      </c>
      <c r="E454" s="5" t="s">
        <v>294</v>
      </c>
      <c r="F454" s="3">
        <v>9</v>
      </c>
    </row>
    <row r="455" spans="1:6" x14ac:dyDescent="0.2">
      <c r="A455">
        <v>404</v>
      </c>
      <c r="B455" s="3" t="s">
        <v>307</v>
      </c>
      <c r="C455" s="4">
        <f t="shared" si="14"/>
        <v>43913</v>
      </c>
      <c r="D455" s="3">
        <v>1273</v>
      </c>
      <c r="E455" s="5" t="s">
        <v>294</v>
      </c>
      <c r="F455" s="3">
        <v>12</v>
      </c>
    </row>
    <row r="456" spans="1:6" x14ac:dyDescent="0.2">
      <c r="A456">
        <v>405</v>
      </c>
      <c r="B456" s="3" t="s">
        <v>307</v>
      </c>
      <c r="C456" s="4">
        <f t="shared" si="14"/>
        <v>43914</v>
      </c>
      <c r="D456" s="3">
        <v>1535</v>
      </c>
      <c r="E456" s="5" t="s">
        <v>294</v>
      </c>
      <c r="F456" s="3">
        <v>16</v>
      </c>
    </row>
    <row r="457" spans="1:6" x14ac:dyDescent="0.2">
      <c r="A457">
        <v>406</v>
      </c>
      <c r="B457" s="3" t="s">
        <v>307</v>
      </c>
      <c r="C457" s="4">
        <f t="shared" si="14"/>
        <v>43915</v>
      </c>
      <c r="D457" s="3">
        <v>1865</v>
      </c>
      <c r="E457" s="5" t="s">
        <v>294</v>
      </c>
      <c r="F457" s="3">
        <v>19</v>
      </c>
    </row>
    <row r="458" spans="1:6" x14ac:dyDescent="0.2">
      <c r="A458">
        <v>407</v>
      </c>
      <c r="B458" s="3" t="s">
        <v>307</v>
      </c>
      <c r="C458" s="4">
        <f t="shared" si="14"/>
        <v>43916</v>
      </c>
      <c r="D458" s="3">
        <v>2538</v>
      </c>
      <c r="E458" s="5" t="s">
        <v>294</v>
      </c>
      <c r="F458" s="3">
        <v>26</v>
      </c>
    </row>
    <row r="459" spans="1:6" x14ac:dyDescent="0.2">
      <c r="A459">
        <v>408</v>
      </c>
      <c r="B459" s="3" t="s">
        <v>307</v>
      </c>
      <c r="C459" s="4">
        <f t="shared" si="14"/>
        <v>43917</v>
      </c>
      <c r="D459" s="3">
        <v>3026</v>
      </c>
      <c r="E459" s="5" t="s">
        <v>294</v>
      </c>
      <c r="F459" s="3">
        <v>34</v>
      </c>
    </row>
    <row r="460" spans="1:6" x14ac:dyDescent="0.2">
      <c r="A460">
        <v>409</v>
      </c>
      <c r="B460" s="3" t="s">
        <v>307</v>
      </c>
      <c r="C460" s="4">
        <f t="shared" si="14"/>
        <v>43918</v>
      </c>
      <c r="D460" s="3">
        <v>3491</v>
      </c>
      <c r="E460" s="5" t="s">
        <v>294</v>
      </c>
      <c r="F460" s="3">
        <v>47</v>
      </c>
    </row>
    <row r="461" spans="1:6" x14ac:dyDescent="0.2">
      <c r="A461">
        <v>410</v>
      </c>
      <c r="B461" s="3" t="s">
        <v>307</v>
      </c>
      <c r="C461" s="4">
        <f t="shared" si="14"/>
        <v>43919</v>
      </c>
      <c r="D461" s="3">
        <v>4596</v>
      </c>
      <c r="E461" s="5" t="s">
        <v>294</v>
      </c>
      <c r="F461" s="3">
        <v>65</v>
      </c>
    </row>
    <row r="462" spans="1:6" x14ac:dyDescent="0.2">
      <c r="A462">
        <v>411</v>
      </c>
      <c r="B462" s="3" t="s">
        <v>307</v>
      </c>
      <c r="C462" s="4">
        <f t="shared" si="14"/>
        <v>43920</v>
      </c>
      <c r="D462" s="3">
        <v>5057</v>
      </c>
      <c r="E462" s="5" t="s">
        <v>294</v>
      </c>
      <c r="F462" s="3">
        <v>73</v>
      </c>
    </row>
    <row r="463" spans="1:6" x14ac:dyDescent="0.2">
      <c r="A463">
        <v>412</v>
      </c>
      <c r="B463" s="3" t="s">
        <v>307</v>
      </c>
      <c r="C463" s="4">
        <f t="shared" si="14"/>
        <v>43921</v>
      </c>
      <c r="D463" s="3">
        <v>5994</v>
      </c>
      <c r="E463" s="5" t="s">
        <v>294</v>
      </c>
      <c r="F463" s="3">
        <v>99</v>
      </c>
    </row>
    <row r="464" spans="1:6" x14ac:dyDescent="0.2">
      <c r="A464">
        <v>413</v>
      </c>
      <c r="B464" s="3" t="s">
        <v>307</v>
      </c>
      <c r="C464" s="4">
        <f t="shared" si="14"/>
        <v>43922</v>
      </c>
      <c r="D464" s="3">
        <v>6980</v>
      </c>
      <c r="E464" s="5" t="s">
        <v>294</v>
      </c>
      <c r="F464" s="3">
        <v>141</v>
      </c>
    </row>
    <row r="465" spans="1:6" x14ac:dyDescent="0.2">
      <c r="A465">
        <v>414</v>
      </c>
      <c r="B465" s="3" t="s">
        <v>307</v>
      </c>
      <c r="C465" s="4">
        <f t="shared" si="14"/>
        <v>43923</v>
      </c>
      <c r="D465" s="3">
        <v>7695</v>
      </c>
      <c r="E465" s="5" t="s">
        <v>294</v>
      </c>
      <c r="F465" s="3">
        <v>157</v>
      </c>
    </row>
    <row r="466" spans="1:6" x14ac:dyDescent="0.2">
      <c r="A466">
        <v>415</v>
      </c>
      <c r="B466" s="3" t="s">
        <v>307</v>
      </c>
      <c r="C466" s="4">
        <f t="shared" si="14"/>
        <v>43924</v>
      </c>
      <c r="D466" s="3">
        <v>8904</v>
      </c>
      <c r="E466" s="5" t="s">
        <v>294</v>
      </c>
      <c r="F466" s="3">
        <v>210</v>
      </c>
    </row>
    <row r="467" spans="1:6" x14ac:dyDescent="0.2">
      <c r="A467">
        <v>416</v>
      </c>
      <c r="B467" s="3" t="s">
        <v>307</v>
      </c>
      <c r="C467" s="4">
        <f t="shared" si="14"/>
        <v>43925</v>
      </c>
      <c r="D467" s="3">
        <v>10357</v>
      </c>
      <c r="E467" s="5" t="s">
        <v>294</v>
      </c>
      <c r="F467" s="3">
        <v>243</v>
      </c>
    </row>
    <row r="468" spans="1:6" x14ac:dyDescent="0.2">
      <c r="A468">
        <v>417</v>
      </c>
      <c r="B468" s="3" t="s">
        <v>308</v>
      </c>
      <c r="C468" s="4">
        <v>43894</v>
      </c>
      <c r="D468" s="3">
        <v>0</v>
      </c>
      <c r="E468" s="5" t="s">
        <v>294</v>
      </c>
      <c r="F468" s="3">
        <v>0</v>
      </c>
    </row>
    <row r="469" spans="1:6" x14ac:dyDescent="0.2">
      <c r="A469">
        <v>418</v>
      </c>
      <c r="B469" s="3" t="s">
        <v>308</v>
      </c>
      <c r="C469" s="4">
        <v>43895</v>
      </c>
      <c r="D469" s="3">
        <v>0</v>
      </c>
      <c r="E469" s="5" t="s">
        <v>294</v>
      </c>
      <c r="F469" s="3">
        <v>0</v>
      </c>
    </row>
    <row r="470" spans="1:6" x14ac:dyDescent="0.2">
      <c r="A470">
        <v>419</v>
      </c>
      <c r="B470" s="3" t="s">
        <v>308</v>
      </c>
      <c r="C470" s="4">
        <v>43896</v>
      </c>
      <c r="D470" s="3">
        <v>1</v>
      </c>
      <c r="E470" s="5" t="s">
        <v>294</v>
      </c>
      <c r="F470" s="3">
        <v>0</v>
      </c>
    </row>
    <row r="471" spans="1:6" x14ac:dyDescent="0.2">
      <c r="A471">
        <v>420</v>
      </c>
      <c r="B471" s="3" t="s">
        <v>308</v>
      </c>
      <c r="C471" s="4">
        <f t="shared" ref="C471:C499" si="15">C470+1</f>
        <v>43897</v>
      </c>
      <c r="D471" s="3">
        <v>1</v>
      </c>
      <c r="E471" s="5" t="s">
        <v>294</v>
      </c>
      <c r="F471" s="3">
        <v>0</v>
      </c>
    </row>
    <row r="472" spans="1:6" x14ac:dyDescent="0.2">
      <c r="A472">
        <v>421</v>
      </c>
      <c r="B472" s="3" t="s">
        <v>308</v>
      </c>
      <c r="C472" s="4">
        <f t="shared" si="15"/>
        <v>43898</v>
      </c>
      <c r="D472" s="3">
        <v>2</v>
      </c>
      <c r="E472" s="5" t="s">
        <v>294</v>
      </c>
      <c r="F472" s="3">
        <v>0</v>
      </c>
    </row>
    <row r="473" spans="1:6" x14ac:dyDescent="0.2">
      <c r="A473">
        <v>422</v>
      </c>
      <c r="B473" s="3" t="s">
        <v>308</v>
      </c>
      <c r="C473" s="4">
        <f t="shared" si="15"/>
        <v>43899</v>
      </c>
      <c r="D473" s="3">
        <v>2</v>
      </c>
      <c r="E473" s="5" t="s">
        <v>294</v>
      </c>
      <c r="F473" s="3">
        <v>0</v>
      </c>
    </row>
    <row r="474" spans="1:6" x14ac:dyDescent="0.2">
      <c r="A474">
        <v>423</v>
      </c>
      <c r="B474" s="3" t="s">
        <v>308</v>
      </c>
      <c r="C474" s="4">
        <f t="shared" si="15"/>
        <v>43900</v>
      </c>
      <c r="D474" s="3">
        <v>6</v>
      </c>
      <c r="E474" s="5" t="s">
        <v>294</v>
      </c>
      <c r="F474" s="3">
        <v>0</v>
      </c>
    </row>
    <row r="475" spans="1:6" x14ac:dyDescent="0.2">
      <c r="A475">
        <v>424</v>
      </c>
      <c r="B475" s="3" t="s">
        <v>308</v>
      </c>
      <c r="C475" s="4">
        <f t="shared" si="15"/>
        <v>43901</v>
      </c>
      <c r="D475" s="3">
        <v>10</v>
      </c>
      <c r="E475" s="5" t="s">
        <v>294</v>
      </c>
      <c r="F475" s="3">
        <v>0</v>
      </c>
    </row>
    <row r="476" spans="1:6" x14ac:dyDescent="0.2">
      <c r="A476">
        <v>425</v>
      </c>
      <c r="B476" s="3" t="s">
        <v>308</v>
      </c>
      <c r="C476" s="4">
        <f t="shared" si="15"/>
        <v>43902</v>
      </c>
      <c r="D476" s="3">
        <v>12</v>
      </c>
      <c r="E476" s="5" t="s">
        <v>294</v>
      </c>
      <c r="F476" s="3">
        <v>0</v>
      </c>
    </row>
    <row r="477" spans="1:6" x14ac:dyDescent="0.2">
      <c r="A477">
        <v>426</v>
      </c>
      <c r="B477" s="3" t="s">
        <v>308</v>
      </c>
      <c r="C477" s="4">
        <f t="shared" si="15"/>
        <v>43903</v>
      </c>
      <c r="D477" s="3">
        <v>12</v>
      </c>
      <c r="E477" s="5" t="s">
        <v>294</v>
      </c>
      <c r="F477" s="3">
        <v>0</v>
      </c>
    </row>
    <row r="478" spans="1:6" x14ac:dyDescent="0.2">
      <c r="A478">
        <v>427</v>
      </c>
      <c r="B478" s="3" t="s">
        <v>308</v>
      </c>
      <c r="C478" s="4">
        <f t="shared" si="15"/>
        <v>43904</v>
      </c>
      <c r="D478" s="3">
        <v>15</v>
      </c>
      <c r="E478" s="5" t="s">
        <v>294</v>
      </c>
      <c r="F478" s="3">
        <v>0</v>
      </c>
    </row>
    <row r="479" spans="1:6" x14ac:dyDescent="0.2">
      <c r="A479">
        <v>428</v>
      </c>
      <c r="B479" s="3" t="s">
        <v>308</v>
      </c>
      <c r="C479" s="4">
        <f t="shared" si="15"/>
        <v>43905</v>
      </c>
      <c r="D479" s="3">
        <v>19</v>
      </c>
      <c r="E479" s="5" t="s">
        <v>294</v>
      </c>
      <c r="F479" s="3">
        <v>0</v>
      </c>
    </row>
    <row r="480" spans="1:6" x14ac:dyDescent="0.2">
      <c r="A480">
        <v>429</v>
      </c>
      <c r="B480" s="3" t="s">
        <v>308</v>
      </c>
      <c r="C480" s="4">
        <f t="shared" si="15"/>
        <v>43906</v>
      </c>
      <c r="D480" s="3">
        <v>24</v>
      </c>
      <c r="E480" s="5" t="s">
        <v>294</v>
      </c>
      <c r="F480" s="3">
        <v>1</v>
      </c>
    </row>
    <row r="481" spans="1:6" x14ac:dyDescent="0.2">
      <c r="A481">
        <v>430</v>
      </c>
      <c r="B481" s="3" t="s">
        <v>308</v>
      </c>
      <c r="C481" s="4">
        <f t="shared" si="15"/>
        <v>43907</v>
      </c>
      <c r="D481" s="3">
        <v>30</v>
      </c>
      <c r="E481" s="5" t="s">
        <v>294</v>
      </c>
      <c r="F481" s="3">
        <v>2</v>
      </c>
    </row>
    <row r="482" spans="1:6" x14ac:dyDescent="0.2">
      <c r="A482">
        <v>431</v>
      </c>
      <c r="B482" s="3" t="s">
        <v>308</v>
      </c>
      <c r="C482" s="4">
        <f t="shared" si="15"/>
        <v>43908</v>
      </c>
      <c r="D482" s="3">
        <v>39</v>
      </c>
      <c r="E482" s="5" t="s">
        <v>294</v>
      </c>
      <c r="F482" s="3">
        <v>2</v>
      </c>
    </row>
    <row r="483" spans="1:6" x14ac:dyDescent="0.2">
      <c r="A483">
        <v>432</v>
      </c>
      <c r="B483" s="3" t="s">
        <v>308</v>
      </c>
      <c r="C483" s="4">
        <f t="shared" si="15"/>
        <v>43909</v>
      </c>
      <c r="D483" s="3">
        <v>56</v>
      </c>
      <c r="E483" s="5" t="s">
        <v>294</v>
      </c>
      <c r="F483" s="3">
        <v>2</v>
      </c>
    </row>
    <row r="484" spans="1:6" x14ac:dyDescent="0.2">
      <c r="A484">
        <v>433</v>
      </c>
      <c r="B484" s="3" t="s">
        <v>308</v>
      </c>
      <c r="C484" s="4">
        <f t="shared" si="15"/>
        <v>43910</v>
      </c>
      <c r="D484" s="3">
        <v>79</v>
      </c>
      <c r="E484" s="5" t="s">
        <v>294</v>
      </c>
      <c r="F484" s="3">
        <v>2</v>
      </c>
    </row>
    <row r="485" spans="1:6" x14ac:dyDescent="0.2">
      <c r="A485">
        <v>434</v>
      </c>
      <c r="B485" s="3" t="s">
        <v>308</v>
      </c>
      <c r="C485" s="4">
        <f t="shared" si="15"/>
        <v>43911</v>
      </c>
      <c r="D485" s="3">
        <v>126</v>
      </c>
      <c r="E485" s="5" t="s">
        <v>294</v>
      </c>
      <c r="F485" s="3">
        <v>4</v>
      </c>
    </row>
    <row r="486" spans="1:6" x14ac:dyDescent="0.2">
      <c r="A486">
        <v>435</v>
      </c>
      <c r="B486" s="3" t="s">
        <v>308</v>
      </c>
      <c r="C486" s="4">
        <f t="shared" si="15"/>
        <v>43912</v>
      </c>
      <c r="D486" s="3">
        <v>201</v>
      </c>
      <c r="E486" s="5" t="s">
        <v>294</v>
      </c>
      <c r="F486" s="3">
        <v>6</v>
      </c>
    </row>
    <row r="487" spans="1:6" x14ac:dyDescent="0.2">
      <c r="A487">
        <v>436</v>
      </c>
      <c r="B487" s="3" t="s">
        <v>308</v>
      </c>
      <c r="C487" s="4">
        <f t="shared" si="15"/>
        <v>43913</v>
      </c>
      <c r="D487" s="3">
        <v>259</v>
      </c>
      <c r="E487" s="5" t="s">
        <v>294</v>
      </c>
      <c r="F487" s="3">
        <v>7</v>
      </c>
    </row>
    <row r="488" spans="1:6" x14ac:dyDescent="0.2">
      <c r="A488">
        <v>437</v>
      </c>
      <c r="B488" s="3" t="s">
        <v>308</v>
      </c>
      <c r="C488" s="4">
        <f t="shared" si="15"/>
        <v>43914</v>
      </c>
      <c r="D488" s="3">
        <v>365</v>
      </c>
      <c r="E488" s="5" t="s">
        <v>294</v>
      </c>
      <c r="F488" s="3">
        <v>12</v>
      </c>
    </row>
    <row r="489" spans="1:6" x14ac:dyDescent="0.2">
      <c r="A489">
        <v>438</v>
      </c>
      <c r="B489" s="3" t="s">
        <v>308</v>
      </c>
      <c r="C489" s="4">
        <f t="shared" si="15"/>
        <v>43915</v>
      </c>
      <c r="D489" s="3">
        <v>477</v>
      </c>
      <c r="E489" s="5" t="s">
        <v>294</v>
      </c>
      <c r="F489" s="3">
        <v>14</v>
      </c>
    </row>
    <row r="490" spans="1:6" x14ac:dyDescent="0.2">
      <c r="A490">
        <v>439</v>
      </c>
      <c r="B490" s="3" t="s">
        <v>308</v>
      </c>
      <c r="C490" s="4">
        <f t="shared" si="15"/>
        <v>43916</v>
      </c>
      <c r="D490" s="3">
        <v>645</v>
      </c>
      <c r="E490" s="5" t="s">
        <v>294</v>
      </c>
      <c r="F490" s="3">
        <v>17</v>
      </c>
    </row>
    <row r="491" spans="1:6" x14ac:dyDescent="0.2">
      <c r="A491">
        <v>440</v>
      </c>
      <c r="B491" s="3" t="s">
        <v>308</v>
      </c>
      <c r="C491" s="4">
        <f t="shared" si="15"/>
        <v>43917</v>
      </c>
      <c r="D491" s="3">
        <v>981</v>
      </c>
      <c r="E491" s="5" t="s">
        <v>294</v>
      </c>
      <c r="F491" s="3">
        <v>24</v>
      </c>
    </row>
    <row r="492" spans="1:6" x14ac:dyDescent="0.2">
      <c r="A492">
        <v>441</v>
      </c>
      <c r="B492" s="3" t="s">
        <v>308</v>
      </c>
      <c r="C492" s="4">
        <f t="shared" si="15"/>
        <v>43918</v>
      </c>
      <c r="D492" s="3">
        <v>1232</v>
      </c>
      <c r="E492" s="5" t="s">
        <v>294</v>
      </c>
      <c r="F492" s="3">
        <v>31</v>
      </c>
    </row>
    <row r="493" spans="1:6" x14ac:dyDescent="0.2">
      <c r="A493">
        <v>442</v>
      </c>
      <c r="B493" s="3" t="s">
        <v>308</v>
      </c>
      <c r="C493" s="4">
        <f t="shared" si="15"/>
        <v>43919</v>
      </c>
      <c r="D493" s="3">
        <v>1514</v>
      </c>
      <c r="E493" s="5" t="s">
        <v>294</v>
      </c>
      <c r="F493" s="3">
        <v>32</v>
      </c>
    </row>
    <row r="494" spans="1:6" x14ac:dyDescent="0.2">
      <c r="A494">
        <v>443</v>
      </c>
      <c r="B494" s="3" t="s">
        <v>308</v>
      </c>
      <c r="C494" s="4">
        <f t="shared" si="15"/>
        <v>43920</v>
      </c>
      <c r="D494" s="3">
        <v>1786</v>
      </c>
      <c r="E494" s="5" t="s">
        <v>294</v>
      </c>
      <c r="F494" s="3">
        <v>35</v>
      </c>
    </row>
    <row r="495" spans="1:6" x14ac:dyDescent="0.2">
      <c r="A495">
        <v>444</v>
      </c>
      <c r="B495" s="3" t="s">
        <v>308</v>
      </c>
      <c r="C495" s="4">
        <f t="shared" si="15"/>
        <v>43921</v>
      </c>
      <c r="D495" s="3">
        <v>2159</v>
      </c>
      <c r="E495" s="5" t="s">
        <v>294</v>
      </c>
      <c r="F495" s="3">
        <v>49</v>
      </c>
    </row>
    <row r="496" spans="1:6" x14ac:dyDescent="0.2">
      <c r="A496">
        <v>445</v>
      </c>
      <c r="B496" s="3" t="s">
        <v>308</v>
      </c>
      <c r="C496" s="4">
        <f t="shared" si="15"/>
        <v>43922</v>
      </c>
      <c r="D496" s="3">
        <v>2565</v>
      </c>
      <c r="E496" s="5" t="s">
        <v>294</v>
      </c>
      <c r="F496" s="3">
        <v>65</v>
      </c>
    </row>
    <row r="497" spans="1:6" x14ac:dyDescent="0.2">
      <c r="A497">
        <v>446</v>
      </c>
      <c r="B497" s="3" t="s">
        <v>308</v>
      </c>
      <c r="C497" s="4">
        <f t="shared" si="15"/>
        <v>43923</v>
      </c>
      <c r="D497" s="3">
        <v>3039</v>
      </c>
      <c r="E497" s="5" t="s">
        <v>294</v>
      </c>
      <c r="F497" s="3">
        <v>78</v>
      </c>
    </row>
    <row r="498" spans="1:6" x14ac:dyDescent="0.2">
      <c r="A498">
        <v>447</v>
      </c>
      <c r="B498" s="3" t="s">
        <v>308</v>
      </c>
      <c r="C498" s="4">
        <f t="shared" si="15"/>
        <v>43924</v>
      </c>
      <c r="D498" s="3">
        <v>3437</v>
      </c>
      <c r="E498" s="5" t="s">
        <v>294</v>
      </c>
      <c r="F498" s="3">
        <v>102</v>
      </c>
    </row>
    <row r="499" spans="1:6" x14ac:dyDescent="0.2">
      <c r="A499">
        <v>448</v>
      </c>
      <c r="B499" s="3" t="s">
        <v>308</v>
      </c>
      <c r="C499" s="4">
        <f t="shared" si="15"/>
        <v>43925</v>
      </c>
      <c r="D499" s="3">
        <v>3953</v>
      </c>
      <c r="E499" s="5" t="s">
        <v>294</v>
      </c>
      <c r="F499" s="3">
        <v>116</v>
      </c>
    </row>
    <row r="500" spans="1:6" x14ac:dyDescent="0.2">
      <c r="A500">
        <v>449</v>
      </c>
      <c r="B500" s="3" t="s">
        <v>309</v>
      </c>
      <c r="C500" s="4">
        <v>43894</v>
      </c>
      <c r="D500" s="3">
        <v>0</v>
      </c>
      <c r="E500" s="5" t="s">
        <v>294</v>
      </c>
      <c r="F500" s="3">
        <v>0</v>
      </c>
    </row>
    <row r="501" spans="1:6" x14ac:dyDescent="0.2">
      <c r="A501">
        <v>450</v>
      </c>
      <c r="B501" s="3" t="s">
        <v>309</v>
      </c>
      <c r="C501" s="4">
        <f>C500+1</f>
        <v>43895</v>
      </c>
      <c r="D501" s="3">
        <v>0</v>
      </c>
      <c r="E501" s="5" t="s">
        <v>294</v>
      </c>
      <c r="F501" s="3">
        <v>0</v>
      </c>
    </row>
    <row r="502" spans="1:6" x14ac:dyDescent="0.2">
      <c r="A502">
        <v>451</v>
      </c>
      <c r="B502" s="3" t="s">
        <v>309</v>
      </c>
      <c r="C502" s="4">
        <v>43896</v>
      </c>
      <c r="D502" s="3">
        <v>0</v>
      </c>
      <c r="E502" s="5" t="s">
        <v>294</v>
      </c>
      <c r="F502" s="3">
        <v>0</v>
      </c>
    </row>
    <row r="503" spans="1:6" x14ac:dyDescent="0.2">
      <c r="A503">
        <v>452</v>
      </c>
      <c r="B503" s="3" t="s">
        <v>309</v>
      </c>
      <c r="C503" s="4">
        <f t="shared" ref="C503:C531" si="16">C502+1</f>
        <v>43897</v>
      </c>
      <c r="D503" s="3">
        <v>0</v>
      </c>
      <c r="E503" s="5" t="s">
        <v>294</v>
      </c>
      <c r="F503" s="3">
        <v>0</v>
      </c>
    </row>
    <row r="504" spans="1:6" x14ac:dyDescent="0.2">
      <c r="A504">
        <v>453</v>
      </c>
      <c r="B504" s="3" t="s">
        <v>309</v>
      </c>
      <c r="C504" s="4">
        <f t="shared" si="16"/>
        <v>43898</v>
      </c>
      <c r="D504" s="3">
        <v>0</v>
      </c>
      <c r="E504" s="5" t="s">
        <v>294</v>
      </c>
      <c r="F504" s="3">
        <v>0</v>
      </c>
    </row>
    <row r="505" spans="1:6" x14ac:dyDescent="0.2">
      <c r="A505">
        <v>454</v>
      </c>
      <c r="B505" s="3" t="s">
        <v>309</v>
      </c>
      <c r="C505" s="4">
        <f t="shared" si="16"/>
        <v>43899</v>
      </c>
      <c r="D505" s="3">
        <v>3</v>
      </c>
      <c r="E505" s="5" t="s">
        <v>294</v>
      </c>
      <c r="F505" s="3">
        <v>0</v>
      </c>
    </row>
    <row r="506" spans="1:6" x14ac:dyDescent="0.2">
      <c r="A506">
        <v>455</v>
      </c>
      <c r="B506" s="3" t="s">
        <v>309</v>
      </c>
      <c r="C506" s="4">
        <f t="shared" si="16"/>
        <v>43900</v>
      </c>
      <c r="D506" s="3">
        <v>8</v>
      </c>
      <c r="E506" s="5" t="s">
        <v>294</v>
      </c>
      <c r="F506" s="3">
        <v>0</v>
      </c>
    </row>
    <row r="507" spans="1:6" x14ac:dyDescent="0.2">
      <c r="A507">
        <v>456</v>
      </c>
      <c r="B507" s="3" t="s">
        <v>309</v>
      </c>
      <c r="C507" s="4">
        <f t="shared" si="16"/>
        <v>43901</v>
      </c>
      <c r="D507" s="3">
        <v>13</v>
      </c>
      <c r="E507" s="5" t="s">
        <v>294</v>
      </c>
      <c r="F507" s="3">
        <v>0</v>
      </c>
    </row>
    <row r="508" spans="1:6" x14ac:dyDescent="0.2">
      <c r="A508">
        <v>457</v>
      </c>
      <c r="B508" s="3" t="s">
        <v>309</v>
      </c>
      <c r="C508" s="4">
        <f t="shared" si="16"/>
        <v>43902</v>
      </c>
      <c r="D508" s="3">
        <v>14</v>
      </c>
      <c r="E508" s="5" t="s">
        <v>294</v>
      </c>
      <c r="F508" s="3">
        <v>0</v>
      </c>
    </row>
    <row r="509" spans="1:6" x14ac:dyDescent="0.2">
      <c r="A509">
        <v>458</v>
      </c>
      <c r="B509" s="3" t="s">
        <v>309</v>
      </c>
      <c r="C509" s="4">
        <f t="shared" si="16"/>
        <v>43903</v>
      </c>
      <c r="D509" s="3">
        <v>16</v>
      </c>
      <c r="E509" s="5" t="s">
        <v>294</v>
      </c>
      <c r="F509" s="3">
        <v>0</v>
      </c>
    </row>
    <row r="510" spans="1:6" x14ac:dyDescent="0.2">
      <c r="A510">
        <v>459</v>
      </c>
      <c r="B510" s="3" t="s">
        <v>309</v>
      </c>
      <c r="C510" s="4">
        <f t="shared" si="16"/>
        <v>43904</v>
      </c>
      <c r="D510" s="3">
        <v>17</v>
      </c>
      <c r="E510" s="5" t="s">
        <v>294</v>
      </c>
      <c r="F510" s="3">
        <v>0</v>
      </c>
    </row>
    <row r="511" spans="1:6" x14ac:dyDescent="0.2">
      <c r="A511">
        <v>460</v>
      </c>
      <c r="B511" s="3" t="s">
        <v>309</v>
      </c>
      <c r="C511" s="4">
        <f t="shared" si="16"/>
        <v>43905</v>
      </c>
      <c r="D511" s="3">
        <v>18</v>
      </c>
      <c r="E511" s="5" t="s">
        <v>294</v>
      </c>
      <c r="F511" s="3">
        <v>0</v>
      </c>
    </row>
    <row r="512" spans="1:6" x14ac:dyDescent="0.2">
      <c r="A512">
        <v>461</v>
      </c>
      <c r="B512" s="3" t="s">
        <v>309</v>
      </c>
      <c r="C512" s="4">
        <f t="shared" si="16"/>
        <v>43906</v>
      </c>
      <c r="D512" s="3">
        <v>22</v>
      </c>
      <c r="E512" s="5" t="s">
        <v>294</v>
      </c>
      <c r="F512" s="3">
        <v>0</v>
      </c>
    </row>
    <row r="513" spans="1:6" x14ac:dyDescent="0.2">
      <c r="A513">
        <v>462</v>
      </c>
      <c r="B513" s="3" t="s">
        <v>309</v>
      </c>
      <c r="C513" s="4">
        <f t="shared" si="16"/>
        <v>43907</v>
      </c>
      <c r="D513" s="3">
        <v>23</v>
      </c>
      <c r="E513" s="5" t="s">
        <v>294</v>
      </c>
      <c r="F513" s="3">
        <v>0</v>
      </c>
    </row>
    <row r="514" spans="1:6" x14ac:dyDescent="0.2">
      <c r="A514">
        <v>463</v>
      </c>
      <c r="B514" s="3" t="s">
        <v>309</v>
      </c>
      <c r="C514" s="4">
        <f t="shared" si="16"/>
        <v>43908</v>
      </c>
      <c r="D514" s="3">
        <v>29</v>
      </c>
      <c r="E514" s="5" t="s">
        <v>294</v>
      </c>
      <c r="F514" s="3">
        <v>0</v>
      </c>
    </row>
    <row r="515" spans="1:6" x14ac:dyDescent="0.2">
      <c r="A515">
        <v>464</v>
      </c>
      <c r="B515" s="3" t="s">
        <v>309</v>
      </c>
      <c r="C515" s="4">
        <f t="shared" si="16"/>
        <v>43909</v>
      </c>
      <c r="D515" s="3">
        <v>38</v>
      </c>
      <c r="E515" s="5" t="s">
        <v>294</v>
      </c>
      <c r="F515" s="3">
        <v>0</v>
      </c>
    </row>
    <row r="516" spans="1:6" x14ac:dyDescent="0.2">
      <c r="A516">
        <v>465</v>
      </c>
      <c r="B516" s="3" t="s">
        <v>309</v>
      </c>
      <c r="C516" s="4">
        <f t="shared" si="16"/>
        <v>43910</v>
      </c>
      <c r="D516" s="3">
        <v>45</v>
      </c>
      <c r="E516" s="5" t="s">
        <v>294</v>
      </c>
      <c r="F516" s="3">
        <v>0</v>
      </c>
    </row>
    <row r="517" spans="1:6" x14ac:dyDescent="0.2">
      <c r="A517">
        <v>466</v>
      </c>
      <c r="B517" s="3" t="s">
        <v>309</v>
      </c>
      <c r="C517" s="4">
        <f t="shared" si="16"/>
        <v>43911</v>
      </c>
      <c r="D517" s="3">
        <v>68</v>
      </c>
      <c r="E517" s="5" t="s">
        <v>294</v>
      </c>
      <c r="F517" s="3">
        <v>0</v>
      </c>
    </row>
    <row r="518" spans="1:6" x14ac:dyDescent="0.2">
      <c r="A518">
        <v>467</v>
      </c>
      <c r="B518" s="3" t="s">
        <v>309</v>
      </c>
      <c r="C518" s="4">
        <f t="shared" si="16"/>
        <v>43912</v>
      </c>
      <c r="D518" s="3">
        <v>90</v>
      </c>
      <c r="E518" s="5" t="s">
        <v>294</v>
      </c>
      <c r="F518" s="3">
        <v>0</v>
      </c>
    </row>
    <row r="519" spans="1:6" x14ac:dyDescent="0.2">
      <c r="A519">
        <v>468</v>
      </c>
      <c r="B519" s="3" t="s">
        <v>309</v>
      </c>
      <c r="C519" s="4">
        <f t="shared" si="16"/>
        <v>43913</v>
      </c>
      <c r="D519" s="3">
        <v>105</v>
      </c>
      <c r="E519" s="5" t="s">
        <v>294</v>
      </c>
      <c r="F519" s="3">
        <v>0</v>
      </c>
    </row>
    <row r="520" spans="1:6" x14ac:dyDescent="0.2">
      <c r="A520">
        <v>469</v>
      </c>
      <c r="B520" s="3" t="s">
        <v>309</v>
      </c>
      <c r="C520" s="4">
        <f t="shared" si="16"/>
        <v>43914</v>
      </c>
      <c r="D520" s="3">
        <v>124</v>
      </c>
      <c r="E520" s="5" t="s">
        <v>294</v>
      </c>
      <c r="F520" s="3">
        <v>0</v>
      </c>
    </row>
    <row r="521" spans="1:6" x14ac:dyDescent="0.2">
      <c r="A521">
        <v>470</v>
      </c>
      <c r="B521" s="3" t="s">
        <v>309</v>
      </c>
      <c r="C521" s="4">
        <f t="shared" si="16"/>
        <v>43915</v>
      </c>
      <c r="D521" s="3">
        <v>145</v>
      </c>
      <c r="E521" s="5" t="s">
        <v>294</v>
      </c>
      <c r="F521" s="3">
        <v>1</v>
      </c>
    </row>
    <row r="522" spans="1:6" x14ac:dyDescent="0.2">
      <c r="A522">
        <v>471</v>
      </c>
      <c r="B522" s="3" t="s">
        <v>309</v>
      </c>
      <c r="C522" s="4">
        <f t="shared" si="16"/>
        <v>43916</v>
      </c>
      <c r="D522" s="3">
        <v>179</v>
      </c>
      <c r="E522" s="3">
        <v>15</v>
      </c>
      <c r="F522" s="3">
        <v>1</v>
      </c>
    </row>
    <row r="523" spans="1:6" x14ac:dyDescent="0.2">
      <c r="A523">
        <v>472</v>
      </c>
      <c r="B523" s="3" t="s">
        <v>309</v>
      </c>
      <c r="C523" s="4">
        <f t="shared" si="16"/>
        <v>43917</v>
      </c>
      <c r="D523" s="3">
        <v>235</v>
      </c>
      <c r="E523" s="3">
        <v>18</v>
      </c>
      <c r="F523" s="3">
        <v>3</v>
      </c>
    </row>
    <row r="524" spans="1:6" x14ac:dyDescent="0.2">
      <c r="A524">
        <v>473</v>
      </c>
      <c r="B524" s="3" t="s">
        <v>309</v>
      </c>
      <c r="C524" s="4">
        <f t="shared" si="16"/>
        <v>43918</v>
      </c>
      <c r="D524" s="3">
        <v>298</v>
      </c>
      <c r="E524" s="3">
        <v>15</v>
      </c>
      <c r="F524" s="3">
        <v>3</v>
      </c>
    </row>
    <row r="525" spans="1:6" x14ac:dyDescent="0.2">
      <c r="A525">
        <v>474</v>
      </c>
      <c r="B525" s="3" t="s">
        <v>309</v>
      </c>
      <c r="C525" s="4">
        <f t="shared" si="16"/>
        <v>43919</v>
      </c>
      <c r="D525" s="3">
        <v>336</v>
      </c>
      <c r="E525" s="3">
        <v>17</v>
      </c>
      <c r="F525" s="3">
        <v>4</v>
      </c>
    </row>
    <row r="526" spans="1:6" x14ac:dyDescent="0.2">
      <c r="A526">
        <v>475</v>
      </c>
      <c r="B526" s="3" t="s">
        <v>309</v>
      </c>
      <c r="C526" s="4">
        <f t="shared" si="16"/>
        <v>43920</v>
      </c>
      <c r="D526" s="3">
        <v>424</v>
      </c>
      <c r="E526" s="3">
        <v>23</v>
      </c>
      <c r="F526" s="3">
        <v>6</v>
      </c>
    </row>
    <row r="527" spans="1:6" x14ac:dyDescent="0.2">
      <c r="A527">
        <v>476</v>
      </c>
      <c r="B527" s="3" t="s">
        <v>309</v>
      </c>
      <c r="C527" s="4">
        <f t="shared" si="16"/>
        <v>43921</v>
      </c>
      <c r="D527" s="3">
        <v>497</v>
      </c>
      <c r="E527" s="3">
        <v>33</v>
      </c>
      <c r="F527" s="3">
        <v>7</v>
      </c>
    </row>
    <row r="528" spans="1:6" x14ac:dyDescent="0.2">
      <c r="A528">
        <v>477</v>
      </c>
      <c r="B528" s="3" t="s">
        <v>309</v>
      </c>
      <c r="C528" s="4">
        <f t="shared" si="16"/>
        <v>43922</v>
      </c>
      <c r="D528" s="3">
        <v>549</v>
      </c>
      <c r="E528" s="3">
        <v>118</v>
      </c>
      <c r="F528" s="3">
        <v>9</v>
      </c>
    </row>
    <row r="529" spans="1:6" x14ac:dyDescent="0.2">
      <c r="A529">
        <v>478</v>
      </c>
      <c r="B529" s="3" t="s">
        <v>309</v>
      </c>
      <c r="C529" s="4">
        <f t="shared" si="16"/>
        <v>43923</v>
      </c>
      <c r="D529" s="3">
        <v>614</v>
      </c>
      <c r="E529" s="3">
        <v>46</v>
      </c>
      <c r="F529" s="3">
        <v>11</v>
      </c>
    </row>
    <row r="530" spans="1:6" x14ac:dyDescent="0.2">
      <c r="A530">
        <v>479</v>
      </c>
      <c r="B530" s="3" t="s">
        <v>309</v>
      </c>
      <c r="C530" s="4">
        <f t="shared" si="16"/>
        <v>43924</v>
      </c>
      <c r="D530" s="3">
        <v>699</v>
      </c>
      <c r="E530" s="3">
        <v>188</v>
      </c>
      <c r="F530" s="3">
        <v>11</v>
      </c>
    </row>
    <row r="531" spans="1:6" x14ac:dyDescent="0.2">
      <c r="A531">
        <v>480</v>
      </c>
      <c r="B531" s="3" t="s">
        <v>309</v>
      </c>
      <c r="C531" s="4">
        <f t="shared" si="16"/>
        <v>43925</v>
      </c>
      <c r="D531" s="3">
        <v>786</v>
      </c>
      <c r="E531" s="3">
        <v>188</v>
      </c>
      <c r="F531" s="3">
        <v>14</v>
      </c>
    </row>
    <row r="532" spans="1:6" x14ac:dyDescent="0.2">
      <c r="A532">
        <v>481</v>
      </c>
      <c r="B532" s="3" t="s">
        <v>310</v>
      </c>
      <c r="C532" s="4">
        <v>43894</v>
      </c>
      <c r="D532" s="3">
        <v>0</v>
      </c>
      <c r="E532" s="5" t="s">
        <v>294</v>
      </c>
      <c r="F532" s="3">
        <v>0</v>
      </c>
    </row>
    <row r="533" spans="1:6" x14ac:dyDescent="0.2">
      <c r="A533">
        <v>482</v>
      </c>
      <c r="B533" s="3" t="s">
        <v>310</v>
      </c>
      <c r="C533" s="4">
        <f t="shared" ref="C533:C563" si="17">C532+1</f>
        <v>43895</v>
      </c>
      <c r="D533" s="3">
        <v>0</v>
      </c>
      <c r="E533" s="5" t="s">
        <v>294</v>
      </c>
      <c r="F533" s="3">
        <v>0</v>
      </c>
    </row>
    <row r="534" spans="1:6" x14ac:dyDescent="0.2">
      <c r="A534">
        <v>483</v>
      </c>
      <c r="B534" s="3" t="s">
        <v>310</v>
      </c>
      <c r="C534" s="4">
        <f t="shared" si="17"/>
        <v>43896</v>
      </c>
      <c r="D534" s="3">
        <v>0</v>
      </c>
      <c r="E534" s="5" t="s">
        <v>294</v>
      </c>
      <c r="F534" s="3">
        <v>0</v>
      </c>
    </row>
    <row r="535" spans="1:6" x14ac:dyDescent="0.2">
      <c r="A535">
        <v>484</v>
      </c>
      <c r="B535" s="3" t="s">
        <v>310</v>
      </c>
      <c r="C535" s="4">
        <f t="shared" si="17"/>
        <v>43897</v>
      </c>
      <c r="D535" s="3">
        <v>0</v>
      </c>
      <c r="E535" s="5" t="s">
        <v>294</v>
      </c>
      <c r="F535" s="3">
        <v>0</v>
      </c>
    </row>
    <row r="536" spans="1:6" x14ac:dyDescent="0.2">
      <c r="A536">
        <v>485</v>
      </c>
      <c r="B536" s="3" t="s">
        <v>310</v>
      </c>
      <c r="C536" s="4">
        <f t="shared" si="17"/>
        <v>43898</v>
      </c>
      <c r="D536" s="3">
        <v>1</v>
      </c>
      <c r="E536" s="5" t="s">
        <v>294</v>
      </c>
      <c r="F536" s="3">
        <v>0</v>
      </c>
    </row>
    <row r="537" spans="1:6" x14ac:dyDescent="0.2">
      <c r="A537">
        <v>486</v>
      </c>
      <c r="B537" s="3" t="s">
        <v>310</v>
      </c>
      <c r="C537" s="4">
        <f t="shared" si="17"/>
        <v>43899</v>
      </c>
      <c r="D537" s="3">
        <v>1</v>
      </c>
      <c r="E537" s="5" t="s">
        <v>294</v>
      </c>
      <c r="F537" s="3">
        <v>0</v>
      </c>
    </row>
    <row r="538" spans="1:6" x14ac:dyDescent="0.2">
      <c r="A538">
        <v>487</v>
      </c>
      <c r="B538" s="3" t="s">
        <v>310</v>
      </c>
      <c r="C538" s="4">
        <f t="shared" si="17"/>
        <v>43900</v>
      </c>
      <c r="D538" s="3">
        <v>1</v>
      </c>
      <c r="E538" s="5" t="s">
        <v>294</v>
      </c>
      <c r="F538" s="3">
        <v>0</v>
      </c>
    </row>
    <row r="539" spans="1:6" x14ac:dyDescent="0.2">
      <c r="A539">
        <v>488</v>
      </c>
      <c r="B539" s="3" t="s">
        <v>310</v>
      </c>
      <c r="C539" s="4">
        <f t="shared" si="17"/>
        <v>43901</v>
      </c>
      <c r="D539" s="3">
        <v>1</v>
      </c>
      <c r="E539" s="5" t="s">
        <v>294</v>
      </c>
      <c r="F539" s="3">
        <v>0</v>
      </c>
    </row>
    <row r="540" spans="1:6" x14ac:dyDescent="0.2">
      <c r="A540">
        <v>489</v>
      </c>
      <c r="B540" s="3" t="s">
        <v>310</v>
      </c>
      <c r="C540" s="4">
        <f t="shared" si="17"/>
        <v>43902</v>
      </c>
      <c r="D540" s="3">
        <v>4</v>
      </c>
      <c r="E540" s="5" t="s">
        <v>294</v>
      </c>
      <c r="F540" s="3">
        <v>0</v>
      </c>
    </row>
    <row r="541" spans="1:6" x14ac:dyDescent="0.2">
      <c r="A541">
        <v>490</v>
      </c>
      <c r="B541" s="3" t="s">
        <v>310</v>
      </c>
      <c r="C541" s="4">
        <f t="shared" si="17"/>
        <v>43903</v>
      </c>
      <c r="D541" s="3">
        <v>6</v>
      </c>
      <c r="E541" s="5" t="s">
        <v>294</v>
      </c>
      <c r="F541" s="3">
        <v>0</v>
      </c>
    </row>
    <row r="542" spans="1:6" x14ac:dyDescent="0.2">
      <c r="A542">
        <v>491</v>
      </c>
      <c r="B542" s="3" t="s">
        <v>310</v>
      </c>
      <c r="C542" s="4">
        <f t="shared" si="17"/>
        <v>43904</v>
      </c>
      <c r="D542" s="3">
        <v>6</v>
      </c>
      <c r="E542" s="5" t="s">
        <v>294</v>
      </c>
      <c r="F542" s="3">
        <v>1</v>
      </c>
    </row>
    <row r="543" spans="1:6" x14ac:dyDescent="0.2">
      <c r="A543">
        <v>492</v>
      </c>
      <c r="B543" s="3" t="s">
        <v>310</v>
      </c>
      <c r="C543" s="4">
        <f t="shared" si="17"/>
        <v>43905</v>
      </c>
      <c r="D543" s="3">
        <v>8</v>
      </c>
      <c r="E543" s="5" t="s">
        <v>294</v>
      </c>
      <c r="F543" s="3">
        <v>1</v>
      </c>
    </row>
    <row r="544" spans="1:6" x14ac:dyDescent="0.2">
      <c r="A544">
        <v>493</v>
      </c>
      <c r="B544" s="3" t="s">
        <v>310</v>
      </c>
      <c r="C544" s="4">
        <f t="shared" si="17"/>
        <v>43906</v>
      </c>
      <c r="D544" s="3">
        <v>11</v>
      </c>
      <c r="E544" s="5" t="s">
        <v>294</v>
      </c>
      <c r="F544" s="3">
        <v>1</v>
      </c>
    </row>
    <row r="545" spans="1:6" x14ac:dyDescent="0.2">
      <c r="A545">
        <v>494</v>
      </c>
      <c r="B545" s="3" t="s">
        <v>310</v>
      </c>
      <c r="C545" s="4">
        <f t="shared" si="17"/>
        <v>43907</v>
      </c>
      <c r="D545" s="3">
        <v>15</v>
      </c>
      <c r="E545" s="5" t="s">
        <v>294</v>
      </c>
      <c r="F545" s="3">
        <v>1</v>
      </c>
    </row>
    <row r="546" spans="1:6" x14ac:dyDescent="0.2">
      <c r="A546">
        <v>495</v>
      </c>
      <c r="B546" s="3" t="s">
        <v>310</v>
      </c>
      <c r="C546" s="4">
        <f t="shared" si="17"/>
        <v>43908</v>
      </c>
      <c r="D546" s="3">
        <v>16</v>
      </c>
      <c r="E546" s="5" t="s">
        <v>294</v>
      </c>
      <c r="F546" s="3">
        <v>1</v>
      </c>
    </row>
    <row r="547" spans="1:6" x14ac:dyDescent="0.2">
      <c r="A547">
        <v>496</v>
      </c>
      <c r="B547" s="3" t="s">
        <v>310</v>
      </c>
      <c r="C547" s="4">
        <f t="shared" si="17"/>
        <v>43909</v>
      </c>
      <c r="D547" s="3">
        <v>34</v>
      </c>
      <c r="E547" s="5" t="s">
        <v>294</v>
      </c>
      <c r="F547" s="3">
        <v>1</v>
      </c>
    </row>
    <row r="548" spans="1:6" x14ac:dyDescent="0.2">
      <c r="A548">
        <v>497</v>
      </c>
      <c r="B548" s="3" t="s">
        <v>310</v>
      </c>
      <c r="C548" s="4">
        <f t="shared" si="17"/>
        <v>43910</v>
      </c>
      <c r="D548" s="3">
        <v>44</v>
      </c>
      <c r="E548" s="5" t="s">
        <v>294</v>
      </c>
      <c r="F548" s="3">
        <v>1</v>
      </c>
    </row>
    <row r="549" spans="1:6" x14ac:dyDescent="0.2">
      <c r="A549">
        <v>498</v>
      </c>
      <c r="B549" s="3" t="s">
        <v>310</v>
      </c>
      <c r="C549" s="4">
        <f t="shared" si="17"/>
        <v>43911</v>
      </c>
      <c r="D549" s="3">
        <v>55</v>
      </c>
      <c r="E549" s="5" t="s">
        <v>294</v>
      </c>
      <c r="F549" s="3">
        <v>2</v>
      </c>
    </row>
    <row r="550" spans="1:6" x14ac:dyDescent="0.2">
      <c r="A550">
        <v>499</v>
      </c>
      <c r="B550" s="3" t="s">
        <v>310</v>
      </c>
      <c r="C550" s="4">
        <f t="shared" si="17"/>
        <v>43912</v>
      </c>
      <c r="D550" s="3">
        <v>64</v>
      </c>
      <c r="E550" s="5" t="s">
        <v>294</v>
      </c>
      <c r="F550" s="3">
        <v>2</v>
      </c>
    </row>
    <row r="551" spans="1:6" x14ac:dyDescent="0.2">
      <c r="A551">
        <v>500</v>
      </c>
      <c r="B551" s="3" t="s">
        <v>310</v>
      </c>
      <c r="C551" s="4">
        <f t="shared" si="17"/>
        <v>43913</v>
      </c>
      <c r="D551" s="3">
        <v>82</v>
      </c>
      <c r="E551" s="5" t="s">
        <v>294</v>
      </c>
      <c r="F551" s="3">
        <v>2</v>
      </c>
    </row>
    <row r="552" spans="1:6" x14ac:dyDescent="0.2">
      <c r="A552">
        <v>501</v>
      </c>
      <c r="B552" s="3" t="s">
        <v>310</v>
      </c>
      <c r="C552" s="4">
        <f t="shared" si="17"/>
        <v>43914</v>
      </c>
      <c r="D552" s="3">
        <v>98</v>
      </c>
      <c r="E552" s="5" t="s">
        <v>294</v>
      </c>
      <c r="F552" s="3">
        <v>2</v>
      </c>
    </row>
    <row r="553" spans="1:6" x14ac:dyDescent="0.2">
      <c r="A553">
        <v>502</v>
      </c>
      <c r="B553" s="3" t="s">
        <v>310</v>
      </c>
      <c r="C553" s="4">
        <f t="shared" si="17"/>
        <v>43915</v>
      </c>
      <c r="D553" s="3">
        <v>126</v>
      </c>
      <c r="E553" s="5" t="s">
        <v>294</v>
      </c>
      <c r="F553" s="3">
        <v>3</v>
      </c>
    </row>
    <row r="554" spans="1:6" x14ac:dyDescent="0.2">
      <c r="A554">
        <v>503</v>
      </c>
      <c r="B554" s="3" t="s">
        <v>310</v>
      </c>
      <c r="C554" s="4">
        <f t="shared" si="17"/>
        <v>43916</v>
      </c>
      <c r="D554" s="3">
        <v>168</v>
      </c>
      <c r="E554" s="5" t="s">
        <v>294</v>
      </c>
      <c r="F554" s="3">
        <v>3</v>
      </c>
    </row>
    <row r="555" spans="1:6" x14ac:dyDescent="0.2">
      <c r="A555">
        <v>504</v>
      </c>
      <c r="B555" s="3" t="s">
        <v>310</v>
      </c>
      <c r="C555" s="4">
        <f t="shared" si="17"/>
        <v>43917</v>
      </c>
      <c r="D555" s="3">
        <v>202</v>
      </c>
      <c r="E555" s="5" t="s">
        <v>294</v>
      </c>
      <c r="F555" s="3">
        <v>4</v>
      </c>
    </row>
    <row r="556" spans="1:6" x14ac:dyDescent="0.2">
      <c r="A556">
        <v>505</v>
      </c>
      <c r="B556" s="3" t="s">
        <v>310</v>
      </c>
      <c r="C556" s="4">
        <f t="shared" si="17"/>
        <v>43918</v>
      </c>
      <c r="D556" s="3">
        <v>261</v>
      </c>
      <c r="E556" s="5" t="s">
        <v>294</v>
      </c>
      <c r="F556" s="3">
        <v>5</v>
      </c>
    </row>
    <row r="557" spans="1:6" x14ac:dyDescent="0.2">
      <c r="A557">
        <v>506</v>
      </c>
      <c r="B557" s="3" t="s">
        <v>310</v>
      </c>
      <c r="C557" s="4">
        <f t="shared" si="17"/>
        <v>43919</v>
      </c>
      <c r="D557" s="3">
        <v>319</v>
      </c>
      <c r="E557" s="5" t="s">
        <v>294</v>
      </c>
      <c r="F557" s="3">
        <v>6</v>
      </c>
    </row>
    <row r="558" spans="1:6" x14ac:dyDescent="0.2">
      <c r="A558">
        <v>507</v>
      </c>
      <c r="B558" s="3" t="s">
        <v>310</v>
      </c>
      <c r="C558" s="4">
        <f t="shared" si="17"/>
        <v>43920</v>
      </c>
      <c r="D558" s="3">
        <v>368</v>
      </c>
      <c r="E558" s="5" t="s">
        <v>294</v>
      </c>
      <c r="F558" s="3">
        <v>8</v>
      </c>
    </row>
    <row r="559" spans="1:6" x14ac:dyDescent="0.2">
      <c r="A559">
        <v>508</v>
      </c>
      <c r="B559" s="3" t="s">
        <v>310</v>
      </c>
      <c r="C559" s="4">
        <f t="shared" si="17"/>
        <v>43921</v>
      </c>
      <c r="D559" s="3">
        <v>428</v>
      </c>
      <c r="E559" s="5" t="s">
        <v>294</v>
      </c>
      <c r="F559" s="3">
        <v>9</v>
      </c>
    </row>
    <row r="560" spans="1:6" x14ac:dyDescent="0.2">
      <c r="A560">
        <v>509</v>
      </c>
      <c r="B560" s="3" t="s">
        <v>310</v>
      </c>
      <c r="C560" s="4">
        <f t="shared" si="17"/>
        <v>43922</v>
      </c>
      <c r="D560" s="3">
        <v>482</v>
      </c>
      <c r="E560" s="5" t="s">
        <v>294</v>
      </c>
      <c r="F560" s="3">
        <v>10</v>
      </c>
    </row>
    <row r="561" spans="1:6" x14ac:dyDescent="0.2">
      <c r="A561">
        <v>510</v>
      </c>
      <c r="B561" s="3" t="s">
        <v>310</v>
      </c>
      <c r="C561" s="4">
        <f t="shared" si="17"/>
        <v>43923</v>
      </c>
      <c r="D561" s="3">
        <v>552</v>
      </c>
      <c r="E561" s="5" t="s">
        <v>294</v>
      </c>
      <c r="F561" s="3">
        <v>13</v>
      </c>
    </row>
    <row r="562" spans="1:6" x14ac:dyDescent="0.2">
      <c r="A562">
        <v>511</v>
      </c>
      <c r="B562" s="3" t="s">
        <v>310</v>
      </c>
      <c r="C562" s="4">
        <f t="shared" si="17"/>
        <v>43924</v>
      </c>
      <c r="D562" s="3">
        <v>620</v>
      </c>
      <c r="E562" s="5" t="s">
        <v>294</v>
      </c>
      <c r="F562" s="3">
        <v>17</v>
      </c>
    </row>
    <row r="563" spans="1:6" x14ac:dyDescent="0.2">
      <c r="A563">
        <v>512</v>
      </c>
      <c r="B563" s="3" t="s">
        <v>310</v>
      </c>
      <c r="C563" s="4">
        <f t="shared" si="17"/>
        <v>43925</v>
      </c>
      <c r="D563" s="3">
        <v>698</v>
      </c>
      <c r="E563" s="5" t="s">
        <v>294</v>
      </c>
      <c r="F563" s="3">
        <v>21</v>
      </c>
    </row>
    <row r="564" spans="1:6" x14ac:dyDescent="0.2">
      <c r="A564">
        <v>513</v>
      </c>
      <c r="B564" s="3" t="s">
        <v>311</v>
      </c>
      <c r="C564" s="4">
        <v>43894</v>
      </c>
      <c r="D564" s="3">
        <v>0</v>
      </c>
      <c r="E564" s="5" t="s">
        <v>294</v>
      </c>
      <c r="F564" s="3">
        <v>0</v>
      </c>
    </row>
    <row r="565" spans="1:6" x14ac:dyDescent="0.2">
      <c r="A565">
        <v>514</v>
      </c>
      <c r="B565" s="3" t="s">
        <v>311</v>
      </c>
      <c r="C565" s="4">
        <f t="shared" ref="C565:C595" si="18">C564+1</f>
        <v>43895</v>
      </c>
      <c r="D565" s="3">
        <v>0</v>
      </c>
      <c r="E565" s="5" t="s">
        <v>294</v>
      </c>
      <c r="F565" s="3">
        <v>0</v>
      </c>
    </row>
    <row r="566" spans="1:6" x14ac:dyDescent="0.2">
      <c r="A566">
        <v>515</v>
      </c>
      <c r="B566" s="3" t="s">
        <v>311</v>
      </c>
      <c r="C566" s="4">
        <f t="shared" si="18"/>
        <v>43896</v>
      </c>
      <c r="D566" s="3">
        <v>0</v>
      </c>
      <c r="E566" s="5" t="s">
        <v>294</v>
      </c>
      <c r="F566" s="3">
        <v>0</v>
      </c>
    </row>
    <row r="567" spans="1:6" x14ac:dyDescent="0.2">
      <c r="A567">
        <v>516</v>
      </c>
      <c r="B567" s="3" t="s">
        <v>311</v>
      </c>
      <c r="C567" s="4">
        <f t="shared" si="18"/>
        <v>43897</v>
      </c>
      <c r="D567" s="3">
        <v>1</v>
      </c>
      <c r="E567" s="5" t="s">
        <v>294</v>
      </c>
      <c r="F567" s="3">
        <v>0</v>
      </c>
    </row>
    <row r="568" spans="1:6" x14ac:dyDescent="0.2">
      <c r="A568">
        <v>517</v>
      </c>
      <c r="B568" s="3" t="s">
        <v>311</v>
      </c>
      <c r="C568" s="4">
        <f t="shared" si="18"/>
        <v>43898</v>
      </c>
      <c r="D568" s="3">
        <v>1</v>
      </c>
      <c r="E568" s="5" t="s">
        <v>294</v>
      </c>
      <c r="F568" s="3">
        <v>0</v>
      </c>
    </row>
    <row r="569" spans="1:6" x14ac:dyDescent="0.2">
      <c r="A569">
        <v>518</v>
      </c>
      <c r="B569" s="3" t="s">
        <v>311</v>
      </c>
      <c r="C569" s="4">
        <f t="shared" si="18"/>
        <v>43899</v>
      </c>
      <c r="D569" s="3">
        <v>4</v>
      </c>
      <c r="E569" s="5" t="s">
        <v>294</v>
      </c>
      <c r="F569" s="3">
        <v>0</v>
      </c>
    </row>
    <row r="570" spans="1:6" x14ac:dyDescent="0.2">
      <c r="A570">
        <v>519</v>
      </c>
      <c r="B570" s="3" t="s">
        <v>311</v>
      </c>
      <c r="C570" s="4">
        <f t="shared" si="18"/>
        <v>43900</v>
      </c>
      <c r="D570" s="3">
        <v>6</v>
      </c>
      <c r="E570" s="5" t="s">
        <v>294</v>
      </c>
      <c r="F570" s="3">
        <v>0</v>
      </c>
    </row>
    <row r="571" spans="1:6" x14ac:dyDescent="0.2">
      <c r="A571">
        <v>520</v>
      </c>
      <c r="B571" s="3" t="s">
        <v>311</v>
      </c>
      <c r="C571" s="4">
        <f t="shared" si="18"/>
        <v>43901</v>
      </c>
      <c r="D571" s="3">
        <v>8</v>
      </c>
      <c r="E571" s="5" t="s">
        <v>294</v>
      </c>
      <c r="F571" s="3">
        <v>0</v>
      </c>
    </row>
    <row r="572" spans="1:6" x14ac:dyDescent="0.2">
      <c r="A572">
        <v>521</v>
      </c>
      <c r="B572" s="3" t="s">
        <v>311</v>
      </c>
      <c r="C572" s="4">
        <f t="shared" si="18"/>
        <v>43902</v>
      </c>
      <c r="D572" s="3">
        <v>8</v>
      </c>
      <c r="E572" s="5" t="s">
        <v>294</v>
      </c>
      <c r="F572" s="3">
        <v>0</v>
      </c>
    </row>
    <row r="573" spans="1:6" x14ac:dyDescent="0.2">
      <c r="A573">
        <v>522</v>
      </c>
      <c r="B573" s="3" t="s">
        <v>311</v>
      </c>
      <c r="C573" s="4">
        <f t="shared" si="18"/>
        <v>43903</v>
      </c>
      <c r="D573" s="3">
        <v>11</v>
      </c>
      <c r="E573" s="5" t="s">
        <v>294</v>
      </c>
      <c r="F573" s="3">
        <v>0</v>
      </c>
    </row>
    <row r="574" spans="1:6" x14ac:dyDescent="0.2">
      <c r="A574">
        <v>523</v>
      </c>
      <c r="B574" s="3" t="s">
        <v>311</v>
      </c>
      <c r="C574" s="4">
        <f t="shared" si="18"/>
        <v>43904</v>
      </c>
      <c r="D574" s="3">
        <v>14</v>
      </c>
      <c r="E574" s="5" t="s">
        <v>294</v>
      </c>
      <c r="F574" s="3">
        <v>0</v>
      </c>
    </row>
    <row r="575" spans="1:6" x14ac:dyDescent="0.2">
      <c r="A575">
        <v>524</v>
      </c>
      <c r="B575" s="3" t="s">
        <v>311</v>
      </c>
      <c r="C575" s="4">
        <f t="shared" si="18"/>
        <v>43905</v>
      </c>
      <c r="D575" s="3">
        <v>16</v>
      </c>
      <c r="E575" s="5" t="s">
        <v>294</v>
      </c>
      <c r="F575" s="3">
        <v>0</v>
      </c>
    </row>
    <row r="576" spans="1:6" x14ac:dyDescent="0.2">
      <c r="A576">
        <v>525</v>
      </c>
      <c r="B576" s="3" t="s">
        <v>311</v>
      </c>
      <c r="C576" s="4">
        <f t="shared" si="18"/>
        <v>43906</v>
      </c>
      <c r="D576" s="3">
        <v>21</v>
      </c>
      <c r="E576" s="5" t="s">
        <v>294</v>
      </c>
      <c r="F576" s="3">
        <v>1</v>
      </c>
    </row>
    <row r="577" spans="1:6" x14ac:dyDescent="0.2">
      <c r="A577">
        <v>526</v>
      </c>
      <c r="B577" s="3" t="s">
        <v>311</v>
      </c>
      <c r="C577" s="4">
        <f t="shared" si="18"/>
        <v>43907</v>
      </c>
      <c r="D577" s="3">
        <v>22</v>
      </c>
      <c r="E577" s="5" t="s">
        <v>294</v>
      </c>
      <c r="F577" s="3">
        <v>1</v>
      </c>
    </row>
    <row r="578" spans="1:6" x14ac:dyDescent="0.2">
      <c r="A578">
        <v>527</v>
      </c>
      <c r="B578" s="3" t="s">
        <v>311</v>
      </c>
      <c r="C578" s="4">
        <f t="shared" si="18"/>
        <v>43908</v>
      </c>
      <c r="D578" s="3">
        <v>26</v>
      </c>
      <c r="E578" s="5" t="s">
        <v>294</v>
      </c>
      <c r="F578" s="3">
        <v>1</v>
      </c>
    </row>
    <row r="579" spans="1:6" x14ac:dyDescent="0.2">
      <c r="A579">
        <v>528</v>
      </c>
      <c r="B579" s="3" t="s">
        <v>311</v>
      </c>
      <c r="C579" s="4">
        <f t="shared" si="18"/>
        <v>43909</v>
      </c>
      <c r="D579" s="3">
        <v>35</v>
      </c>
      <c r="E579" s="5" t="s">
        <v>294</v>
      </c>
      <c r="F579" s="3">
        <v>1</v>
      </c>
    </row>
    <row r="580" spans="1:6" x14ac:dyDescent="0.2">
      <c r="A580">
        <v>529</v>
      </c>
      <c r="B580" s="3" t="s">
        <v>311</v>
      </c>
      <c r="C580" s="4">
        <f t="shared" si="18"/>
        <v>43910</v>
      </c>
      <c r="D580" s="3">
        <v>47</v>
      </c>
      <c r="E580" s="5" t="s">
        <v>294</v>
      </c>
      <c r="F580" s="3">
        <v>1</v>
      </c>
    </row>
    <row r="581" spans="1:6" x14ac:dyDescent="0.2">
      <c r="A581">
        <v>530</v>
      </c>
      <c r="B581" s="3" t="s">
        <v>311</v>
      </c>
      <c r="C581" s="4">
        <f t="shared" si="18"/>
        <v>43911</v>
      </c>
      <c r="D581" s="3">
        <v>54</v>
      </c>
      <c r="E581" s="5" t="s">
        <v>294</v>
      </c>
      <c r="F581" s="3">
        <v>2</v>
      </c>
    </row>
    <row r="582" spans="1:6" x14ac:dyDescent="0.2">
      <c r="A582">
        <v>531</v>
      </c>
      <c r="B582" s="3" t="s">
        <v>311</v>
      </c>
      <c r="C582" s="4">
        <f t="shared" si="18"/>
        <v>43912</v>
      </c>
      <c r="D582" s="3">
        <v>99</v>
      </c>
      <c r="E582" s="5" t="s">
        <v>294</v>
      </c>
      <c r="F582" s="3">
        <v>3</v>
      </c>
    </row>
    <row r="583" spans="1:6" x14ac:dyDescent="0.2">
      <c r="A583">
        <v>532</v>
      </c>
      <c r="B583" s="3" t="s">
        <v>311</v>
      </c>
      <c r="C583" s="4">
        <f t="shared" si="18"/>
        <v>43913</v>
      </c>
      <c r="D583" s="3">
        <v>104</v>
      </c>
      <c r="E583" s="5" t="s">
        <v>294</v>
      </c>
      <c r="F583" s="3">
        <v>3</v>
      </c>
    </row>
    <row r="584" spans="1:6" x14ac:dyDescent="0.2">
      <c r="A584">
        <v>533</v>
      </c>
      <c r="B584" s="3" t="s">
        <v>311</v>
      </c>
      <c r="C584" s="4">
        <f t="shared" si="18"/>
        <v>43914</v>
      </c>
      <c r="D584" s="3">
        <v>124</v>
      </c>
      <c r="E584" s="5" t="s">
        <v>294</v>
      </c>
      <c r="F584" s="3">
        <v>4</v>
      </c>
    </row>
    <row r="585" spans="1:6" x14ac:dyDescent="0.2">
      <c r="A585">
        <v>534</v>
      </c>
      <c r="B585" s="3" t="s">
        <v>311</v>
      </c>
      <c r="C585" s="4">
        <f t="shared" si="18"/>
        <v>43915</v>
      </c>
      <c r="D585" s="3">
        <v>157</v>
      </c>
      <c r="E585" s="5" t="s">
        <v>294</v>
      </c>
      <c r="F585" s="3">
        <v>4</v>
      </c>
    </row>
    <row r="586" spans="1:6" x14ac:dyDescent="0.2">
      <c r="A586">
        <v>535</v>
      </c>
      <c r="B586" s="3" t="s">
        <v>311</v>
      </c>
      <c r="C586" s="4">
        <f t="shared" si="18"/>
        <v>43916</v>
      </c>
      <c r="D586" s="3">
        <v>198</v>
      </c>
      <c r="E586" s="5" t="s">
        <v>294</v>
      </c>
      <c r="F586" s="3">
        <v>4</v>
      </c>
    </row>
    <row r="587" spans="1:6" x14ac:dyDescent="0.2">
      <c r="A587">
        <v>536</v>
      </c>
      <c r="B587" s="3" t="s">
        <v>311</v>
      </c>
      <c r="C587" s="4">
        <f t="shared" si="18"/>
        <v>43917</v>
      </c>
      <c r="D587" s="3">
        <v>248</v>
      </c>
      <c r="E587" s="5" t="s">
        <v>294</v>
      </c>
      <c r="F587" s="3">
        <v>6</v>
      </c>
    </row>
    <row r="588" spans="1:6" x14ac:dyDescent="0.2">
      <c r="A588">
        <v>537</v>
      </c>
      <c r="B588" s="3" t="s">
        <v>311</v>
      </c>
      <c r="C588" s="4">
        <f t="shared" si="18"/>
        <v>43918</v>
      </c>
      <c r="D588" s="3">
        <v>302</v>
      </c>
      <c r="E588" s="5" t="s">
        <v>294</v>
      </c>
      <c r="F588" s="3">
        <v>8</v>
      </c>
    </row>
    <row r="589" spans="1:6" x14ac:dyDescent="0.2">
      <c r="A589">
        <v>538</v>
      </c>
      <c r="B589" s="3" t="s">
        <v>311</v>
      </c>
      <c r="C589" s="4">
        <f t="shared" si="18"/>
        <v>43919</v>
      </c>
      <c r="D589" s="3">
        <v>394</v>
      </c>
      <c r="E589" s="5" t="s">
        <v>294</v>
      </c>
      <c r="F589" s="3">
        <v>9</v>
      </c>
    </row>
    <row r="590" spans="1:6" x14ac:dyDescent="0.2">
      <c r="A590">
        <v>539</v>
      </c>
      <c r="B590" s="3" t="s">
        <v>311</v>
      </c>
      <c r="C590" s="4">
        <f t="shared" si="18"/>
        <v>43920</v>
      </c>
      <c r="D590" s="3">
        <v>439</v>
      </c>
      <c r="E590" s="5" t="s">
        <v>294</v>
      </c>
      <c r="F590" s="3">
        <v>9</v>
      </c>
    </row>
    <row r="591" spans="1:6" x14ac:dyDescent="0.2">
      <c r="A591">
        <v>540</v>
      </c>
      <c r="B591" s="3" t="s">
        <v>311</v>
      </c>
      <c r="C591" s="4">
        <f t="shared" si="18"/>
        <v>43921</v>
      </c>
      <c r="D591" s="3">
        <v>480</v>
      </c>
      <c r="E591" s="5" t="s">
        <v>294</v>
      </c>
      <c r="F591" s="3">
        <v>11</v>
      </c>
    </row>
    <row r="592" spans="1:6" x14ac:dyDescent="0.2">
      <c r="A592">
        <v>541</v>
      </c>
      <c r="B592" s="3" t="s">
        <v>311</v>
      </c>
      <c r="C592" s="4">
        <f t="shared" si="18"/>
        <v>43922</v>
      </c>
      <c r="D592" s="3">
        <v>591</v>
      </c>
      <c r="E592" s="5" t="s">
        <v>294</v>
      </c>
      <c r="F592" s="3">
        <v>17</v>
      </c>
    </row>
    <row r="593" spans="1:6" x14ac:dyDescent="0.2">
      <c r="A593">
        <v>542</v>
      </c>
      <c r="B593" s="3" t="s">
        <v>311</v>
      </c>
      <c r="C593" s="4">
        <f t="shared" si="18"/>
        <v>43923</v>
      </c>
      <c r="D593" s="3">
        <v>680</v>
      </c>
      <c r="E593" s="5" t="s">
        <v>294</v>
      </c>
      <c r="F593" s="3">
        <v>20</v>
      </c>
    </row>
    <row r="594" spans="1:6" x14ac:dyDescent="0.2">
      <c r="A594">
        <v>543</v>
      </c>
      <c r="B594" s="3" t="s">
        <v>311</v>
      </c>
      <c r="C594" s="4">
        <f t="shared" si="18"/>
        <v>43924</v>
      </c>
      <c r="D594" s="3">
        <v>770</v>
      </c>
      <c r="E594" s="5" t="s">
        <v>294</v>
      </c>
      <c r="F594" s="3">
        <v>31</v>
      </c>
    </row>
    <row r="595" spans="1:6" x14ac:dyDescent="0.2">
      <c r="A595">
        <v>544</v>
      </c>
      <c r="B595" s="3" t="s">
        <v>311</v>
      </c>
      <c r="C595" s="4">
        <f t="shared" si="18"/>
        <v>43925</v>
      </c>
      <c r="D595" s="3">
        <v>831</v>
      </c>
      <c r="E595" s="5" t="s">
        <v>294</v>
      </c>
      <c r="F595" s="3">
        <v>37</v>
      </c>
    </row>
    <row r="596" spans="1:6" x14ac:dyDescent="0.2">
      <c r="A596">
        <v>545</v>
      </c>
      <c r="B596" s="3" t="s">
        <v>312</v>
      </c>
      <c r="C596" s="4">
        <v>43894</v>
      </c>
      <c r="D596" s="3">
        <v>0</v>
      </c>
      <c r="E596" s="5" t="s">
        <v>294</v>
      </c>
      <c r="F596" s="3">
        <v>0</v>
      </c>
    </row>
    <row r="597" spans="1:6" x14ac:dyDescent="0.2">
      <c r="A597">
        <v>546</v>
      </c>
      <c r="B597" s="3" t="s">
        <v>312</v>
      </c>
      <c r="C597" s="4">
        <f t="shared" ref="C597:C627" si="19">C596+1</f>
        <v>43895</v>
      </c>
      <c r="D597" s="3">
        <v>0</v>
      </c>
      <c r="E597" s="5" t="s">
        <v>294</v>
      </c>
      <c r="F597" s="3">
        <v>0</v>
      </c>
    </row>
    <row r="598" spans="1:6" x14ac:dyDescent="0.2">
      <c r="A598">
        <v>547</v>
      </c>
      <c r="B598" s="3" t="s">
        <v>312</v>
      </c>
      <c r="C598" s="4">
        <f t="shared" si="19"/>
        <v>43896</v>
      </c>
      <c r="D598" s="3">
        <v>0</v>
      </c>
      <c r="E598" s="5" t="s">
        <v>294</v>
      </c>
      <c r="F598" s="3">
        <v>0</v>
      </c>
    </row>
    <row r="599" spans="1:6" x14ac:dyDescent="0.2">
      <c r="A599">
        <v>548</v>
      </c>
      <c r="B599" s="3" t="s">
        <v>312</v>
      </c>
      <c r="C599" s="4">
        <f t="shared" si="19"/>
        <v>43897</v>
      </c>
      <c r="D599" s="3">
        <v>0</v>
      </c>
      <c r="E599" s="5" t="s">
        <v>294</v>
      </c>
      <c r="F599" s="3">
        <v>0</v>
      </c>
    </row>
    <row r="600" spans="1:6" x14ac:dyDescent="0.2">
      <c r="A600">
        <v>549</v>
      </c>
      <c r="B600" s="3" t="s">
        <v>312</v>
      </c>
      <c r="C600" s="4">
        <f t="shared" si="19"/>
        <v>43898</v>
      </c>
      <c r="D600" s="3">
        <v>0</v>
      </c>
      <c r="E600" s="5" t="s">
        <v>294</v>
      </c>
      <c r="F600" s="3">
        <v>0</v>
      </c>
    </row>
    <row r="601" spans="1:6" x14ac:dyDescent="0.2">
      <c r="A601">
        <v>550</v>
      </c>
      <c r="B601" s="3" t="s">
        <v>312</v>
      </c>
      <c r="C601" s="4">
        <f t="shared" si="19"/>
        <v>43899</v>
      </c>
      <c r="D601" s="3">
        <v>1</v>
      </c>
      <c r="E601" s="5" t="s">
        <v>294</v>
      </c>
      <c r="F601" s="3">
        <v>0</v>
      </c>
    </row>
    <row r="602" spans="1:6" x14ac:dyDescent="0.2">
      <c r="A602">
        <v>551</v>
      </c>
      <c r="B602" s="3" t="s">
        <v>312</v>
      </c>
      <c r="C602" s="4">
        <f t="shared" si="19"/>
        <v>43900</v>
      </c>
      <c r="D602" s="3">
        <v>1</v>
      </c>
      <c r="E602" s="5" t="s">
        <v>294</v>
      </c>
      <c r="F602" s="3">
        <v>0</v>
      </c>
    </row>
    <row r="603" spans="1:6" x14ac:dyDescent="0.2">
      <c r="A603">
        <v>552</v>
      </c>
      <c r="B603" s="3" t="s">
        <v>312</v>
      </c>
      <c r="C603" s="4">
        <f t="shared" si="19"/>
        <v>43901</v>
      </c>
      <c r="D603" s="3">
        <v>6</v>
      </c>
      <c r="E603" s="5" t="s">
        <v>294</v>
      </c>
      <c r="F603" s="3">
        <v>0</v>
      </c>
    </row>
    <row r="604" spans="1:6" x14ac:dyDescent="0.2">
      <c r="A604">
        <v>553</v>
      </c>
      <c r="B604" s="3" t="s">
        <v>312</v>
      </c>
      <c r="C604" s="4">
        <f t="shared" si="19"/>
        <v>43902</v>
      </c>
      <c r="D604" s="3">
        <v>14</v>
      </c>
      <c r="E604" s="5" t="s">
        <v>294</v>
      </c>
      <c r="F604" s="3">
        <v>0</v>
      </c>
    </row>
    <row r="605" spans="1:6" x14ac:dyDescent="0.2">
      <c r="A605">
        <v>554</v>
      </c>
      <c r="B605" s="3" t="s">
        <v>312</v>
      </c>
      <c r="C605" s="4">
        <f t="shared" si="19"/>
        <v>43903</v>
      </c>
      <c r="D605" s="3">
        <v>36</v>
      </c>
      <c r="E605" s="5" t="s">
        <v>294</v>
      </c>
      <c r="F605" s="3">
        <v>0</v>
      </c>
    </row>
    <row r="606" spans="1:6" x14ac:dyDescent="0.2">
      <c r="A606">
        <v>555</v>
      </c>
      <c r="B606" s="3" t="s">
        <v>312</v>
      </c>
      <c r="C606" s="4">
        <f t="shared" si="19"/>
        <v>43904</v>
      </c>
      <c r="D606" s="3">
        <v>69</v>
      </c>
      <c r="E606" s="5" t="s">
        <v>294</v>
      </c>
      <c r="F606" s="3">
        <v>0</v>
      </c>
    </row>
    <row r="607" spans="1:6" x14ac:dyDescent="0.2">
      <c r="A607">
        <v>556</v>
      </c>
      <c r="B607" s="3" t="s">
        <v>312</v>
      </c>
      <c r="C607" s="4">
        <f t="shared" si="19"/>
        <v>43905</v>
      </c>
      <c r="D607" s="3">
        <v>91</v>
      </c>
      <c r="E607" s="5" t="s">
        <v>294</v>
      </c>
      <c r="F607" s="3">
        <v>2</v>
      </c>
    </row>
    <row r="608" spans="1:6" x14ac:dyDescent="0.2">
      <c r="A608">
        <v>557</v>
      </c>
      <c r="B608" s="3" t="s">
        <v>312</v>
      </c>
      <c r="C608" s="4">
        <f t="shared" si="19"/>
        <v>43906</v>
      </c>
      <c r="D608" s="3">
        <v>114</v>
      </c>
      <c r="E608" s="5" t="s">
        <v>294</v>
      </c>
      <c r="F608" s="3">
        <v>2</v>
      </c>
    </row>
    <row r="609" spans="1:6" x14ac:dyDescent="0.2">
      <c r="A609">
        <v>558</v>
      </c>
      <c r="B609" s="3" t="s">
        <v>312</v>
      </c>
      <c r="C609" s="4">
        <f t="shared" si="19"/>
        <v>43907</v>
      </c>
      <c r="D609" s="3">
        <v>171</v>
      </c>
      <c r="E609" s="5" t="s">
        <v>294</v>
      </c>
      <c r="F609" s="3">
        <v>4</v>
      </c>
    </row>
    <row r="610" spans="1:6" x14ac:dyDescent="0.2">
      <c r="A610">
        <v>559</v>
      </c>
      <c r="B610" s="3" t="s">
        <v>312</v>
      </c>
      <c r="C610" s="4">
        <f t="shared" si="19"/>
        <v>43908</v>
      </c>
      <c r="D610" s="3">
        <v>240</v>
      </c>
      <c r="E610" s="5" t="s">
        <v>294</v>
      </c>
      <c r="F610" s="3">
        <v>6</v>
      </c>
    </row>
    <row r="611" spans="1:6" x14ac:dyDescent="0.2">
      <c r="A611">
        <v>560</v>
      </c>
      <c r="B611" s="3" t="s">
        <v>312</v>
      </c>
      <c r="C611" s="4">
        <f t="shared" si="19"/>
        <v>43909</v>
      </c>
      <c r="D611" s="3">
        <v>347</v>
      </c>
      <c r="E611" s="5" t="s">
        <v>294</v>
      </c>
      <c r="F611" s="3">
        <v>8</v>
      </c>
    </row>
    <row r="612" spans="1:6" x14ac:dyDescent="0.2">
      <c r="A612">
        <v>561</v>
      </c>
      <c r="B612" s="3" t="s">
        <v>312</v>
      </c>
      <c r="C612" s="4">
        <f t="shared" si="19"/>
        <v>43910</v>
      </c>
      <c r="D612" s="3">
        <v>479</v>
      </c>
      <c r="E612" s="5" t="s">
        <v>294</v>
      </c>
      <c r="F612" s="3">
        <v>12</v>
      </c>
    </row>
    <row r="613" spans="1:6" x14ac:dyDescent="0.2">
      <c r="A613">
        <v>562</v>
      </c>
      <c r="B613" s="3" t="s">
        <v>312</v>
      </c>
      <c r="C613" s="4">
        <f t="shared" si="19"/>
        <v>43911</v>
      </c>
      <c r="D613" s="3">
        <v>585</v>
      </c>
      <c r="E613" s="5" t="s">
        <v>294</v>
      </c>
      <c r="F613" s="3">
        <v>16</v>
      </c>
    </row>
    <row r="614" spans="1:6" x14ac:dyDescent="0.2">
      <c r="A614">
        <v>563</v>
      </c>
      <c r="B614" s="3" t="s">
        <v>312</v>
      </c>
      <c r="C614" s="4">
        <f t="shared" si="19"/>
        <v>43912</v>
      </c>
      <c r="D614" s="3">
        <v>837</v>
      </c>
      <c r="E614" s="5" t="s">
        <v>294</v>
      </c>
      <c r="F614" s="3">
        <v>20</v>
      </c>
    </row>
    <row r="615" spans="1:6" x14ac:dyDescent="0.2">
      <c r="A615">
        <v>564</v>
      </c>
      <c r="B615" s="3" t="s">
        <v>312</v>
      </c>
      <c r="C615" s="4">
        <f t="shared" si="19"/>
        <v>43913</v>
      </c>
      <c r="D615" s="3">
        <v>1172</v>
      </c>
      <c r="E615" s="5" t="s">
        <v>294</v>
      </c>
      <c r="F615" s="3">
        <v>34</v>
      </c>
    </row>
    <row r="616" spans="1:6" x14ac:dyDescent="0.2">
      <c r="A616">
        <v>565</v>
      </c>
      <c r="B616" s="3" t="s">
        <v>312</v>
      </c>
      <c r="C616" s="4">
        <f t="shared" si="19"/>
        <v>43914</v>
      </c>
      <c r="D616" s="3">
        <v>1388</v>
      </c>
      <c r="E616" s="5" t="s">
        <v>294</v>
      </c>
      <c r="F616" s="3">
        <v>46</v>
      </c>
    </row>
    <row r="617" spans="1:6" x14ac:dyDescent="0.2">
      <c r="A617">
        <v>566</v>
      </c>
      <c r="B617" s="3" t="s">
        <v>312</v>
      </c>
      <c r="C617" s="4">
        <f t="shared" si="19"/>
        <v>43915</v>
      </c>
      <c r="D617" s="3">
        <v>1795</v>
      </c>
      <c r="E617" s="5" t="s">
        <v>294</v>
      </c>
      <c r="F617" s="3">
        <v>65</v>
      </c>
    </row>
    <row r="618" spans="1:6" x14ac:dyDescent="0.2">
      <c r="A618">
        <v>567</v>
      </c>
      <c r="B618" s="3" t="s">
        <v>312</v>
      </c>
      <c r="C618" s="4">
        <f t="shared" si="19"/>
        <v>43916</v>
      </c>
      <c r="D618" s="3">
        <v>2305</v>
      </c>
      <c r="E618" s="5" t="s">
        <v>294</v>
      </c>
      <c r="F618" s="3">
        <v>83</v>
      </c>
    </row>
    <row r="619" spans="1:6" x14ac:dyDescent="0.2">
      <c r="A619">
        <v>568</v>
      </c>
      <c r="B619" s="3" t="s">
        <v>312</v>
      </c>
      <c r="C619" s="4">
        <f t="shared" si="19"/>
        <v>43917</v>
      </c>
      <c r="D619" s="3">
        <v>2746</v>
      </c>
      <c r="E619" s="5" t="s">
        <v>294</v>
      </c>
      <c r="F619" s="3">
        <v>119</v>
      </c>
    </row>
    <row r="620" spans="1:6" x14ac:dyDescent="0.2">
      <c r="A620">
        <v>569</v>
      </c>
      <c r="B620" s="3" t="s">
        <v>312</v>
      </c>
      <c r="C620" s="4">
        <f t="shared" si="19"/>
        <v>43918</v>
      </c>
      <c r="D620" s="3">
        <v>3315</v>
      </c>
      <c r="E620" s="5" t="s">
        <v>294</v>
      </c>
      <c r="F620" s="3">
        <v>137</v>
      </c>
    </row>
    <row r="621" spans="1:6" x14ac:dyDescent="0.2">
      <c r="A621">
        <v>570</v>
      </c>
      <c r="B621" s="3" t="s">
        <v>312</v>
      </c>
      <c r="C621" s="4">
        <f t="shared" si="19"/>
        <v>43919</v>
      </c>
      <c r="D621" s="3">
        <v>3540</v>
      </c>
      <c r="E621" s="5" t="s">
        <v>294</v>
      </c>
      <c r="F621" s="3">
        <v>151</v>
      </c>
    </row>
    <row r="622" spans="1:6" x14ac:dyDescent="0.2">
      <c r="A622">
        <v>571</v>
      </c>
      <c r="B622" s="3" t="s">
        <v>312</v>
      </c>
      <c r="C622" s="4">
        <f t="shared" si="19"/>
        <v>43920</v>
      </c>
      <c r="D622" s="3">
        <v>4025</v>
      </c>
      <c r="E622" s="5" t="s">
        <v>294</v>
      </c>
      <c r="F622" s="3">
        <v>185</v>
      </c>
    </row>
    <row r="623" spans="1:6" x14ac:dyDescent="0.2">
      <c r="A623">
        <v>572</v>
      </c>
      <c r="B623" s="3" t="s">
        <v>312</v>
      </c>
      <c r="C623" s="4">
        <f t="shared" si="19"/>
        <v>43921</v>
      </c>
      <c r="D623" s="3">
        <v>5237</v>
      </c>
      <c r="E623" s="5" t="s">
        <v>294</v>
      </c>
      <c r="F623" s="3">
        <v>239</v>
      </c>
    </row>
    <row r="624" spans="1:6" x14ac:dyDescent="0.2">
      <c r="A624">
        <v>573</v>
      </c>
      <c r="B624" s="3" t="s">
        <v>312</v>
      </c>
      <c r="C624" s="4">
        <f t="shared" si="19"/>
        <v>43922</v>
      </c>
      <c r="D624" s="3">
        <v>6424</v>
      </c>
      <c r="E624" s="5" t="s">
        <v>294</v>
      </c>
      <c r="F624" s="3">
        <v>273</v>
      </c>
    </row>
    <row r="625" spans="1:6" x14ac:dyDescent="0.2">
      <c r="A625">
        <v>574</v>
      </c>
      <c r="B625" s="3" t="s">
        <v>312</v>
      </c>
      <c r="C625" s="4">
        <f t="shared" si="19"/>
        <v>43923</v>
      </c>
      <c r="D625" s="3">
        <v>9150</v>
      </c>
      <c r="E625" s="5" t="s">
        <v>294</v>
      </c>
      <c r="F625" s="3">
        <v>310</v>
      </c>
    </row>
    <row r="626" spans="1:6" x14ac:dyDescent="0.2">
      <c r="A626">
        <v>575</v>
      </c>
      <c r="B626" s="3" t="s">
        <v>312</v>
      </c>
      <c r="C626" s="4">
        <f t="shared" si="19"/>
        <v>43924</v>
      </c>
      <c r="D626" s="3">
        <v>10297</v>
      </c>
      <c r="E626" s="5" t="s">
        <v>294</v>
      </c>
      <c r="F626" s="3">
        <v>370</v>
      </c>
    </row>
    <row r="627" spans="1:6" x14ac:dyDescent="0.2">
      <c r="A627">
        <v>576</v>
      </c>
      <c r="B627" s="3" t="s">
        <v>312</v>
      </c>
      <c r="C627" s="4">
        <f t="shared" si="19"/>
        <v>43925</v>
      </c>
      <c r="D627" s="3">
        <v>12496</v>
      </c>
      <c r="E627" s="5" t="s">
        <v>294</v>
      </c>
      <c r="F627" s="3">
        <v>409</v>
      </c>
    </row>
    <row r="628" spans="1:6" x14ac:dyDescent="0.2">
      <c r="A628">
        <v>577</v>
      </c>
      <c r="B628" s="3" t="s">
        <v>313</v>
      </c>
      <c r="C628" s="4">
        <v>43894</v>
      </c>
      <c r="D628" s="3">
        <v>0</v>
      </c>
      <c r="E628" s="5" t="s">
        <v>294</v>
      </c>
      <c r="F628" s="5" t="s">
        <v>294</v>
      </c>
    </row>
    <row r="629" spans="1:6" x14ac:dyDescent="0.2">
      <c r="A629">
        <v>578</v>
      </c>
      <c r="B629" s="3" t="s">
        <v>313</v>
      </c>
      <c r="C629" s="4">
        <f>C628+1</f>
        <v>43895</v>
      </c>
      <c r="D629" s="3">
        <v>0</v>
      </c>
      <c r="E629" s="5" t="s">
        <v>294</v>
      </c>
      <c r="F629" s="5" t="s">
        <v>294</v>
      </c>
    </row>
    <row r="630" spans="1:6" x14ac:dyDescent="0.2">
      <c r="A630">
        <v>579</v>
      </c>
      <c r="B630" s="3" t="s">
        <v>313</v>
      </c>
      <c r="C630" s="4">
        <f>C629+1</f>
        <v>43896</v>
      </c>
      <c r="D630" s="3">
        <v>0</v>
      </c>
      <c r="E630" s="5" t="s">
        <v>294</v>
      </c>
      <c r="F630" s="5" t="s">
        <v>294</v>
      </c>
    </row>
    <row r="631" spans="1:6" x14ac:dyDescent="0.2">
      <c r="A631">
        <v>580</v>
      </c>
      <c r="B631" s="3" t="s">
        <v>313</v>
      </c>
      <c r="C631" s="4">
        <v>43897</v>
      </c>
      <c r="D631" s="3">
        <v>0</v>
      </c>
      <c r="E631" s="5" t="s">
        <v>294</v>
      </c>
      <c r="F631" s="3">
        <v>0</v>
      </c>
    </row>
    <row r="632" spans="1:6" x14ac:dyDescent="0.2">
      <c r="A632">
        <v>581</v>
      </c>
      <c r="B632" s="3" t="s">
        <v>313</v>
      </c>
      <c r="C632" s="4">
        <f t="shared" ref="C632:C659" si="20">C631+1</f>
        <v>43898</v>
      </c>
      <c r="D632" s="3">
        <v>0</v>
      </c>
      <c r="E632" s="5" t="s">
        <v>294</v>
      </c>
      <c r="F632" s="3">
        <v>0</v>
      </c>
    </row>
    <row r="633" spans="1:6" x14ac:dyDescent="0.2">
      <c r="A633">
        <v>582</v>
      </c>
      <c r="B633" s="3" t="s">
        <v>313</v>
      </c>
      <c r="C633" s="4">
        <f t="shared" si="20"/>
        <v>43899</v>
      </c>
      <c r="D633" s="3">
        <v>0</v>
      </c>
      <c r="E633" s="5" t="s">
        <v>294</v>
      </c>
      <c r="F633" s="3">
        <v>0</v>
      </c>
    </row>
    <row r="634" spans="1:6" x14ac:dyDescent="0.2">
      <c r="A634">
        <v>583</v>
      </c>
      <c r="B634" s="3" t="s">
        <v>313</v>
      </c>
      <c r="C634" s="4">
        <f t="shared" si="20"/>
        <v>43900</v>
      </c>
      <c r="D634" s="3">
        <v>0</v>
      </c>
      <c r="E634" s="5" t="s">
        <v>294</v>
      </c>
      <c r="F634" s="3">
        <v>0</v>
      </c>
    </row>
    <row r="635" spans="1:6" x14ac:dyDescent="0.2">
      <c r="A635">
        <v>584</v>
      </c>
      <c r="B635" s="3" t="s">
        <v>313</v>
      </c>
      <c r="C635" s="4">
        <f t="shared" si="20"/>
        <v>43901</v>
      </c>
      <c r="D635" s="3">
        <v>0</v>
      </c>
      <c r="E635" s="5" t="s">
        <v>294</v>
      </c>
      <c r="F635" s="3">
        <v>0</v>
      </c>
    </row>
    <row r="636" spans="1:6" x14ac:dyDescent="0.2">
      <c r="A636">
        <v>585</v>
      </c>
      <c r="B636" s="3" t="s">
        <v>313</v>
      </c>
      <c r="C636" s="4">
        <f t="shared" si="20"/>
        <v>43902</v>
      </c>
      <c r="D636" s="3">
        <v>1</v>
      </c>
      <c r="E636" s="5" t="s">
        <v>294</v>
      </c>
      <c r="F636" s="3">
        <v>0</v>
      </c>
    </row>
    <row r="637" spans="1:6" x14ac:dyDescent="0.2">
      <c r="A637">
        <v>586</v>
      </c>
      <c r="B637" s="3" t="s">
        <v>313</v>
      </c>
      <c r="C637" s="4">
        <f t="shared" si="20"/>
        <v>43903</v>
      </c>
      <c r="D637" s="3">
        <v>3</v>
      </c>
      <c r="E637" s="5" t="s">
        <v>294</v>
      </c>
      <c r="F637" s="3">
        <v>0</v>
      </c>
    </row>
    <row r="638" spans="1:6" x14ac:dyDescent="0.2">
      <c r="A638">
        <v>587</v>
      </c>
      <c r="B638" s="3" t="s">
        <v>313</v>
      </c>
      <c r="C638" s="4">
        <f t="shared" si="20"/>
        <v>43904</v>
      </c>
      <c r="D638" s="3">
        <v>3</v>
      </c>
      <c r="E638" s="5" t="s">
        <v>294</v>
      </c>
      <c r="F638" s="3">
        <v>0</v>
      </c>
    </row>
    <row r="639" spans="1:6" x14ac:dyDescent="0.2">
      <c r="A639">
        <v>588</v>
      </c>
      <c r="B639" s="3" t="s">
        <v>313</v>
      </c>
      <c r="C639" s="4">
        <f t="shared" si="20"/>
        <v>43905</v>
      </c>
      <c r="D639" s="3">
        <v>3</v>
      </c>
      <c r="E639" s="5" t="s">
        <v>294</v>
      </c>
      <c r="F639" s="3">
        <v>0</v>
      </c>
    </row>
    <row r="640" spans="1:6" x14ac:dyDescent="0.2">
      <c r="A640">
        <v>589</v>
      </c>
      <c r="B640" s="3" t="s">
        <v>313</v>
      </c>
      <c r="C640" s="4">
        <f t="shared" si="20"/>
        <v>43906</v>
      </c>
      <c r="D640" s="3">
        <v>17</v>
      </c>
      <c r="E640" s="5" t="s">
        <v>294</v>
      </c>
      <c r="F640" s="3">
        <v>0</v>
      </c>
    </row>
    <row r="641" spans="1:6" x14ac:dyDescent="0.2">
      <c r="A641">
        <v>590</v>
      </c>
      <c r="B641" s="3" t="s">
        <v>313</v>
      </c>
      <c r="C641" s="4">
        <f t="shared" si="20"/>
        <v>43907</v>
      </c>
      <c r="D641" s="3">
        <v>32</v>
      </c>
      <c r="E641" s="5" t="s">
        <v>294</v>
      </c>
      <c r="F641" s="3">
        <v>0</v>
      </c>
    </row>
    <row r="642" spans="1:6" x14ac:dyDescent="0.2">
      <c r="A642">
        <v>591</v>
      </c>
      <c r="B642" s="3" t="s">
        <v>313</v>
      </c>
      <c r="C642" s="4">
        <f t="shared" si="20"/>
        <v>43908</v>
      </c>
      <c r="D642" s="3">
        <v>43</v>
      </c>
      <c r="E642" s="5" t="s">
        <v>294</v>
      </c>
      <c r="F642" s="3">
        <v>0</v>
      </c>
    </row>
    <row r="643" spans="1:6" x14ac:dyDescent="0.2">
      <c r="A643">
        <v>592</v>
      </c>
      <c r="B643" s="3" t="s">
        <v>313</v>
      </c>
      <c r="C643" s="4">
        <f t="shared" si="20"/>
        <v>43909</v>
      </c>
      <c r="D643" s="3">
        <v>53</v>
      </c>
      <c r="E643" s="5" t="s">
        <v>294</v>
      </c>
      <c r="F643" s="3">
        <v>0</v>
      </c>
    </row>
    <row r="644" spans="1:6" x14ac:dyDescent="0.2">
      <c r="A644">
        <v>593</v>
      </c>
      <c r="B644" s="3" t="s">
        <v>313</v>
      </c>
      <c r="C644" s="4">
        <f t="shared" si="20"/>
        <v>43910</v>
      </c>
      <c r="D644" s="3">
        <v>57</v>
      </c>
      <c r="E644" s="5" t="s">
        <v>294</v>
      </c>
      <c r="F644" s="3">
        <v>0</v>
      </c>
    </row>
    <row r="645" spans="1:6" x14ac:dyDescent="0.2">
      <c r="A645">
        <v>594</v>
      </c>
      <c r="B645" s="3" t="s">
        <v>313</v>
      </c>
      <c r="C645" s="4">
        <f t="shared" si="20"/>
        <v>43911</v>
      </c>
      <c r="D645" s="3">
        <v>73</v>
      </c>
      <c r="E645" s="5" t="s">
        <v>294</v>
      </c>
      <c r="F645" s="3">
        <v>0</v>
      </c>
    </row>
    <row r="646" spans="1:6" x14ac:dyDescent="0.2">
      <c r="A646">
        <v>595</v>
      </c>
      <c r="B646" s="3" t="s">
        <v>313</v>
      </c>
      <c r="C646" s="4">
        <f t="shared" si="20"/>
        <v>43912</v>
      </c>
      <c r="D646" s="3">
        <v>89</v>
      </c>
      <c r="E646" s="5" t="s">
        <v>294</v>
      </c>
      <c r="F646" s="3">
        <v>0</v>
      </c>
    </row>
    <row r="647" spans="1:6" x14ac:dyDescent="0.2">
      <c r="A647">
        <v>596</v>
      </c>
      <c r="B647" s="3" t="s">
        <v>313</v>
      </c>
      <c r="C647" s="4">
        <f t="shared" si="20"/>
        <v>43913</v>
      </c>
      <c r="D647" s="3">
        <v>107</v>
      </c>
      <c r="E647" s="5" t="s">
        <v>294</v>
      </c>
      <c r="F647" s="3">
        <v>0</v>
      </c>
    </row>
    <row r="648" spans="1:6" x14ac:dyDescent="0.2">
      <c r="A648">
        <v>597</v>
      </c>
      <c r="B648" s="3" t="s">
        <v>313</v>
      </c>
      <c r="C648" s="4">
        <f t="shared" si="20"/>
        <v>43914</v>
      </c>
      <c r="D648" s="3">
        <v>125</v>
      </c>
      <c r="E648" s="5" t="s">
        <v>294</v>
      </c>
      <c r="F648" s="3">
        <v>0</v>
      </c>
    </row>
    <row r="649" spans="1:6" x14ac:dyDescent="0.2">
      <c r="A649">
        <v>598</v>
      </c>
      <c r="B649" s="3" t="s">
        <v>313</v>
      </c>
      <c r="C649" s="4">
        <f t="shared" si="20"/>
        <v>43915</v>
      </c>
      <c r="D649" s="3">
        <v>149</v>
      </c>
      <c r="E649" s="3">
        <v>7</v>
      </c>
      <c r="F649" s="3">
        <v>0</v>
      </c>
    </row>
    <row r="650" spans="1:6" x14ac:dyDescent="0.2">
      <c r="A650">
        <v>599</v>
      </c>
      <c r="B650" s="3" t="s">
        <v>313</v>
      </c>
      <c r="C650" s="4">
        <f t="shared" si="20"/>
        <v>43916</v>
      </c>
      <c r="D650" s="3">
        <v>155</v>
      </c>
      <c r="E650" s="3">
        <v>16</v>
      </c>
      <c r="F650" s="3">
        <v>0</v>
      </c>
    </row>
    <row r="651" spans="1:6" x14ac:dyDescent="0.2">
      <c r="A651">
        <v>600</v>
      </c>
      <c r="B651" s="3" t="s">
        <v>313</v>
      </c>
      <c r="C651" s="4">
        <f t="shared" si="20"/>
        <v>43917</v>
      </c>
      <c r="D651" s="3">
        <v>168</v>
      </c>
      <c r="E651" s="3">
        <v>24</v>
      </c>
      <c r="F651" s="3">
        <v>1</v>
      </c>
    </row>
    <row r="652" spans="1:6" x14ac:dyDescent="0.2">
      <c r="A652">
        <v>601</v>
      </c>
      <c r="B652" s="3" t="s">
        <v>313</v>
      </c>
      <c r="C652" s="4">
        <f t="shared" si="20"/>
        <v>43918</v>
      </c>
      <c r="D652" s="3">
        <v>211</v>
      </c>
      <c r="E652" s="3">
        <v>36</v>
      </c>
      <c r="F652" s="3">
        <v>1</v>
      </c>
    </row>
    <row r="653" spans="1:6" x14ac:dyDescent="0.2">
      <c r="A653">
        <v>602</v>
      </c>
      <c r="B653" s="3" t="s">
        <v>313</v>
      </c>
      <c r="C653" s="4">
        <f t="shared" si="20"/>
        <v>43919</v>
      </c>
      <c r="D653" s="3">
        <v>253</v>
      </c>
      <c r="E653" s="3">
        <v>41</v>
      </c>
      <c r="F653" s="3">
        <v>3</v>
      </c>
    </row>
    <row r="654" spans="1:6" x14ac:dyDescent="0.2">
      <c r="A654">
        <v>603</v>
      </c>
      <c r="B654" s="3" t="s">
        <v>313</v>
      </c>
      <c r="C654" s="4">
        <f t="shared" si="20"/>
        <v>43920</v>
      </c>
      <c r="D654" s="3">
        <v>275</v>
      </c>
      <c r="E654" s="3">
        <v>41</v>
      </c>
      <c r="F654" s="3">
        <v>3</v>
      </c>
    </row>
    <row r="655" spans="1:6" x14ac:dyDescent="0.2">
      <c r="A655">
        <v>604</v>
      </c>
      <c r="B655" s="3" t="s">
        <v>313</v>
      </c>
      <c r="C655" s="4">
        <f t="shared" si="20"/>
        <v>43921</v>
      </c>
      <c r="D655" s="3">
        <v>303</v>
      </c>
      <c r="E655" s="3">
        <v>68</v>
      </c>
      <c r="F655" s="3">
        <v>5</v>
      </c>
    </row>
    <row r="656" spans="1:6" x14ac:dyDescent="0.2">
      <c r="A656">
        <v>605</v>
      </c>
      <c r="B656" s="3" t="s">
        <v>313</v>
      </c>
      <c r="C656" s="4">
        <f t="shared" si="20"/>
        <v>43922</v>
      </c>
      <c r="D656" s="3">
        <v>344</v>
      </c>
      <c r="E656" s="3">
        <v>80</v>
      </c>
      <c r="F656" s="3">
        <v>7</v>
      </c>
    </row>
    <row r="657" spans="1:6" x14ac:dyDescent="0.2">
      <c r="A657">
        <v>606</v>
      </c>
      <c r="B657" s="3" t="s">
        <v>313</v>
      </c>
      <c r="C657" s="4">
        <f t="shared" si="20"/>
        <v>43923</v>
      </c>
      <c r="D657" s="3">
        <v>376</v>
      </c>
      <c r="E657" s="3">
        <v>94</v>
      </c>
      <c r="F657" s="3">
        <v>7</v>
      </c>
    </row>
    <row r="658" spans="1:6" x14ac:dyDescent="0.2">
      <c r="A658">
        <v>607</v>
      </c>
      <c r="B658" s="3" t="s">
        <v>313</v>
      </c>
      <c r="C658" s="4">
        <f t="shared" si="20"/>
        <v>43924</v>
      </c>
      <c r="D658" s="3">
        <v>432</v>
      </c>
      <c r="E658" s="3">
        <v>113</v>
      </c>
      <c r="F658" s="3">
        <v>9</v>
      </c>
    </row>
    <row r="659" spans="1:6" x14ac:dyDescent="0.2">
      <c r="A659">
        <v>608</v>
      </c>
      <c r="B659" s="3" t="s">
        <v>313</v>
      </c>
      <c r="C659" s="4">
        <f t="shared" si="20"/>
        <v>43925</v>
      </c>
      <c r="D659" s="3">
        <v>456</v>
      </c>
      <c r="E659" s="3">
        <v>140</v>
      </c>
      <c r="F659" s="3">
        <v>10</v>
      </c>
    </row>
    <row r="660" spans="1:6" x14ac:dyDescent="0.2">
      <c r="A660">
        <v>609</v>
      </c>
      <c r="B660" s="3" t="s">
        <v>314</v>
      </c>
      <c r="C660" s="4">
        <f>C661-1</f>
        <v>43894</v>
      </c>
      <c r="D660" s="3">
        <v>0</v>
      </c>
      <c r="E660" s="5" t="s">
        <v>294</v>
      </c>
      <c r="F660" s="3">
        <v>0</v>
      </c>
    </row>
    <row r="661" spans="1:6" x14ac:dyDescent="0.2">
      <c r="A661">
        <v>610</v>
      </c>
      <c r="B661" s="3" t="s">
        <v>314</v>
      </c>
      <c r="C661" s="4">
        <v>43895</v>
      </c>
      <c r="D661" s="3">
        <v>0</v>
      </c>
      <c r="E661" s="5" t="s">
        <v>294</v>
      </c>
      <c r="F661" s="3">
        <v>0</v>
      </c>
    </row>
    <row r="662" spans="1:6" x14ac:dyDescent="0.2">
      <c r="A662">
        <v>611</v>
      </c>
      <c r="B662" s="3" t="s">
        <v>314</v>
      </c>
      <c r="C662" s="4">
        <f t="shared" ref="C662:C691" si="21">C661+1</f>
        <v>43896</v>
      </c>
      <c r="D662" s="3">
        <v>3</v>
      </c>
      <c r="E662" s="5" t="s">
        <v>294</v>
      </c>
      <c r="F662" s="3">
        <v>0</v>
      </c>
    </row>
    <row r="663" spans="1:6" x14ac:dyDescent="0.2">
      <c r="A663">
        <v>612</v>
      </c>
      <c r="B663" s="3" t="s">
        <v>314</v>
      </c>
      <c r="C663" s="4">
        <f t="shared" si="21"/>
        <v>43897</v>
      </c>
      <c r="D663" s="3">
        <v>3</v>
      </c>
      <c r="E663" s="5" t="s">
        <v>294</v>
      </c>
      <c r="F663" s="3">
        <v>0</v>
      </c>
    </row>
    <row r="664" spans="1:6" x14ac:dyDescent="0.2">
      <c r="A664">
        <v>613</v>
      </c>
      <c r="B664" s="3" t="s">
        <v>314</v>
      </c>
      <c r="C664" s="4">
        <f t="shared" si="21"/>
        <v>43898</v>
      </c>
      <c r="D664" s="3">
        <v>3</v>
      </c>
      <c r="E664" s="5" t="s">
        <v>294</v>
      </c>
      <c r="F664" s="3">
        <v>0</v>
      </c>
    </row>
    <row r="665" spans="1:6" x14ac:dyDescent="0.2">
      <c r="A665">
        <v>614</v>
      </c>
      <c r="B665" s="3" t="s">
        <v>314</v>
      </c>
      <c r="C665" s="4">
        <f t="shared" si="21"/>
        <v>43899</v>
      </c>
      <c r="D665" s="3">
        <v>5</v>
      </c>
      <c r="E665" s="5" t="s">
        <v>294</v>
      </c>
      <c r="F665" s="3">
        <v>0</v>
      </c>
    </row>
    <row r="666" spans="1:6" x14ac:dyDescent="0.2">
      <c r="A666">
        <v>615</v>
      </c>
      <c r="B666" s="3" t="s">
        <v>314</v>
      </c>
      <c r="C666" s="4">
        <f t="shared" si="21"/>
        <v>43900</v>
      </c>
      <c r="D666" s="3">
        <v>6</v>
      </c>
      <c r="E666" s="5" t="s">
        <v>294</v>
      </c>
      <c r="F666" s="3">
        <v>0</v>
      </c>
    </row>
    <row r="667" spans="1:6" x14ac:dyDescent="0.2">
      <c r="A667">
        <v>616</v>
      </c>
      <c r="B667" s="3" t="s">
        <v>314</v>
      </c>
      <c r="C667" s="4">
        <f t="shared" si="21"/>
        <v>43901</v>
      </c>
      <c r="D667" s="3">
        <v>9</v>
      </c>
      <c r="E667" s="5" t="s">
        <v>294</v>
      </c>
      <c r="F667" s="3">
        <v>0</v>
      </c>
    </row>
    <row r="668" spans="1:6" x14ac:dyDescent="0.2">
      <c r="A668">
        <v>617</v>
      </c>
      <c r="B668" s="3" t="s">
        <v>314</v>
      </c>
      <c r="C668" s="4">
        <f t="shared" si="21"/>
        <v>43902</v>
      </c>
      <c r="D668" s="3">
        <v>12</v>
      </c>
      <c r="E668" s="5" t="s">
        <v>294</v>
      </c>
      <c r="F668" s="3">
        <v>0</v>
      </c>
    </row>
    <row r="669" spans="1:6" x14ac:dyDescent="0.2">
      <c r="A669">
        <v>618</v>
      </c>
      <c r="B669" s="3" t="s">
        <v>314</v>
      </c>
      <c r="C669" s="4">
        <f t="shared" si="21"/>
        <v>43903</v>
      </c>
      <c r="D669" s="3">
        <v>17</v>
      </c>
      <c r="E669" s="5" t="s">
        <v>294</v>
      </c>
      <c r="F669" s="3">
        <v>0</v>
      </c>
    </row>
    <row r="670" spans="1:6" x14ac:dyDescent="0.2">
      <c r="A670">
        <v>619</v>
      </c>
      <c r="B670" s="3" t="s">
        <v>314</v>
      </c>
      <c r="C670" s="4">
        <f t="shared" si="21"/>
        <v>43904</v>
      </c>
      <c r="D670" s="3">
        <v>26</v>
      </c>
      <c r="E670" s="5" t="s">
        <v>294</v>
      </c>
      <c r="F670" s="3">
        <v>0</v>
      </c>
    </row>
    <row r="671" spans="1:6" x14ac:dyDescent="0.2">
      <c r="A671">
        <v>620</v>
      </c>
      <c r="B671" s="3" t="s">
        <v>314</v>
      </c>
      <c r="C671" s="4">
        <f t="shared" si="21"/>
        <v>43905</v>
      </c>
      <c r="D671" s="3">
        <v>31</v>
      </c>
      <c r="E671" s="5" t="s">
        <v>294</v>
      </c>
      <c r="F671" s="3">
        <v>0</v>
      </c>
    </row>
    <row r="672" spans="1:6" x14ac:dyDescent="0.2">
      <c r="A672">
        <v>621</v>
      </c>
      <c r="B672" s="3" t="s">
        <v>314</v>
      </c>
      <c r="C672" s="4">
        <f t="shared" si="21"/>
        <v>43906</v>
      </c>
      <c r="D672" s="3">
        <v>37</v>
      </c>
      <c r="E672" s="5" t="s">
        <v>294</v>
      </c>
      <c r="F672" s="3">
        <v>0</v>
      </c>
    </row>
    <row r="673" spans="1:6" x14ac:dyDescent="0.2">
      <c r="A673">
        <v>622</v>
      </c>
      <c r="B673" s="3" t="s">
        <v>314</v>
      </c>
      <c r="C673" s="4">
        <f t="shared" si="21"/>
        <v>43907</v>
      </c>
      <c r="D673" s="3">
        <v>57</v>
      </c>
      <c r="E673" s="5" t="s">
        <v>294</v>
      </c>
      <c r="F673" s="3">
        <v>0</v>
      </c>
    </row>
    <row r="674" spans="1:6" x14ac:dyDescent="0.2">
      <c r="A674">
        <v>623</v>
      </c>
      <c r="B674" s="3" t="s">
        <v>314</v>
      </c>
      <c r="C674" s="4">
        <f t="shared" si="21"/>
        <v>43908</v>
      </c>
      <c r="D674" s="3">
        <v>85</v>
      </c>
      <c r="E674" s="5" t="s">
        <v>294</v>
      </c>
      <c r="F674" s="3">
        <v>0</v>
      </c>
    </row>
    <row r="675" spans="1:6" x14ac:dyDescent="0.2">
      <c r="A675">
        <v>624</v>
      </c>
      <c r="B675" s="3" t="s">
        <v>314</v>
      </c>
      <c r="C675" s="4">
        <f t="shared" si="21"/>
        <v>43909</v>
      </c>
      <c r="D675" s="3">
        <v>107</v>
      </c>
      <c r="E675" s="5" t="s">
        <v>294</v>
      </c>
      <c r="F675" s="3">
        <v>1</v>
      </c>
    </row>
    <row r="676" spans="1:6" x14ac:dyDescent="0.2">
      <c r="A676">
        <v>625</v>
      </c>
      <c r="B676" s="3" t="s">
        <v>314</v>
      </c>
      <c r="C676" s="4">
        <f t="shared" si="21"/>
        <v>43910</v>
      </c>
      <c r="D676" s="3">
        <v>149</v>
      </c>
      <c r="E676" s="5" t="s">
        <v>294</v>
      </c>
      <c r="F676" s="3">
        <v>1</v>
      </c>
    </row>
    <row r="677" spans="1:6" x14ac:dyDescent="0.2">
      <c r="A677">
        <v>626</v>
      </c>
      <c r="B677" s="3" t="s">
        <v>314</v>
      </c>
      <c r="C677" s="4">
        <f t="shared" si="21"/>
        <v>43911</v>
      </c>
      <c r="D677" s="3">
        <v>190</v>
      </c>
      <c r="E677" s="5" t="s">
        <v>294</v>
      </c>
      <c r="F677" s="3">
        <v>2</v>
      </c>
    </row>
    <row r="678" spans="1:6" x14ac:dyDescent="0.2">
      <c r="A678">
        <v>627</v>
      </c>
      <c r="B678" s="3" t="s">
        <v>314</v>
      </c>
      <c r="C678" s="4">
        <f t="shared" si="21"/>
        <v>43912</v>
      </c>
      <c r="D678" s="3">
        <v>244</v>
      </c>
      <c r="E678" s="5" t="s">
        <v>294</v>
      </c>
      <c r="F678" s="3">
        <v>3</v>
      </c>
    </row>
    <row r="679" spans="1:6" x14ac:dyDescent="0.2">
      <c r="A679">
        <v>628</v>
      </c>
      <c r="B679" s="3" t="s">
        <v>314</v>
      </c>
      <c r="C679" s="4">
        <f t="shared" si="21"/>
        <v>43913</v>
      </c>
      <c r="D679" s="3">
        <v>288</v>
      </c>
      <c r="E679" s="5" t="s">
        <v>294</v>
      </c>
      <c r="F679" s="3">
        <v>3</v>
      </c>
    </row>
    <row r="680" spans="1:6" x14ac:dyDescent="0.2">
      <c r="A680">
        <v>629</v>
      </c>
      <c r="B680" s="3" t="s">
        <v>314</v>
      </c>
      <c r="C680" s="4">
        <f t="shared" si="21"/>
        <v>43914</v>
      </c>
      <c r="D680" s="3">
        <v>349</v>
      </c>
      <c r="E680" s="5" t="s">
        <v>294</v>
      </c>
      <c r="F680" s="3">
        <v>3</v>
      </c>
    </row>
    <row r="681" spans="1:6" x14ac:dyDescent="0.2">
      <c r="A681">
        <v>630</v>
      </c>
      <c r="B681" s="3" t="s">
        <v>314</v>
      </c>
      <c r="C681" s="4">
        <f t="shared" si="21"/>
        <v>43915</v>
      </c>
      <c r="D681" s="3">
        <v>423</v>
      </c>
      <c r="E681" s="5" t="s">
        <v>294</v>
      </c>
      <c r="F681" s="3">
        <v>4</v>
      </c>
    </row>
    <row r="682" spans="1:6" x14ac:dyDescent="0.2">
      <c r="A682">
        <v>631</v>
      </c>
      <c r="B682" s="3" t="s">
        <v>314</v>
      </c>
      <c r="C682" s="4">
        <f t="shared" si="21"/>
        <v>43916</v>
      </c>
      <c r="D682" s="3">
        <v>580</v>
      </c>
      <c r="E682" s="5" t="s">
        <v>294</v>
      </c>
      <c r="F682" s="3">
        <v>4</v>
      </c>
    </row>
    <row r="683" spans="1:6" x14ac:dyDescent="0.2">
      <c r="A683">
        <v>632</v>
      </c>
      <c r="B683" s="3" t="s">
        <v>314</v>
      </c>
      <c r="C683" s="4">
        <f t="shared" si="21"/>
        <v>43917</v>
      </c>
      <c r="D683" s="3">
        <v>774</v>
      </c>
      <c r="E683" s="3">
        <v>25</v>
      </c>
      <c r="F683" s="3">
        <v>5</v>
      </c>
    </row>
    <row r="684" spans="1:6" x14ac:dyDescent="0.2">
      <c r="A684">
        <v>633</v>
      </c>
      <c r="B684" s="3" t="s">
        <v>314</v>
      </c>
      <c r="C684" s="4">
        <f t="shared" si="21"/>
        <v>43918</v>
      </c>
      <c r="D684" s="3">
        <v>992</v>
      </c>
      <c r="E684" s="5" t="s">
        <v>294</v>
      </c>
      <c r="F684" s="3">
        <v>5</v>
      </c>
    </row>
    <row r="685" spans="1:6" x14ac:dyDescent="0.2">
      <c r="A685">
        <v>634</v>
      </c>
      <c r="B685" s="3" t="s">
        <v>314</v>
      </c>
      <c r="C685" s="4">
        <f t="shared" si="21"/>
        <v>43919</v>
      </c>
      <c r="D685" s="3">
        <v>1239</v>
      </c>
      <c r="E685" s="5" t="s">
        <v>294</v>
      </c>
      <c r="F685" s="3">
        <v>10</v>
      </c>
    </row>
    <row r="686" spans="1:6" x14ac:dyDescent="0.2">
      <c r="A686">
        <v>635</v>
      </c>
      <c r="B686" s="3" t="s">
        <v>314</v>
      </c>
      <c r="C686" s="4">
        <f t="shared" si="21"/>
        <v>43920</v>
      </c>
      <c r="D686" s="3">
        <v>1413</v>
      </c>
      <c r="E686" s="5" t="s">
        <v>294</v>
      </c>
      <c r="F686" s="3">
        <v>15</v>
      </c>
    </row>
    <row r="687" spans="1:6" x14ac:dyDescent="0.2">
      <c r="A687">
        <v>636</v>
      </c>
      <c r="B687" s="3" t="s">
        <v>314</v>
      </c>
      <c r="C687" s="4">
        <f t="shared" si="21"/>
        <v>43921</v>
      </c>
      <c r="D687" s="3">
        <v>1660</v>
      </c>
      <c r="E687" s="5" t="s">
        <v>294</v>
      </c>
      <c r="F687" s="3">
        <v>18</v>
      </c>
    </row>
    <row r="688" spans="1:6" x14ac:dyDescent="0.2">
      <c r="A688">
        <v>637</v>
      </c>
      <c r="B688" s="3" t="s">
        <v>314</v>
      </c>
      <c r="C688" s="4">
        <f t="shared" si="21"/>
        <v>43922</v>
      </c>
      <c r="D688" s="3">
        <v>1985</v>
      </c>
      <c r="E688" s="5" t="s">
        <v>294</v>
      </c>
      <c r="F688" s="3">
        <v>31</v>
      </c>
    </row>
    <row r="689" spans="1:6" x14ac:dyDescent="0.2">
      <c r="A689">
        <v>638</v>
      </c>
      <c r="B689" s="3" t="s">
        <v>314</v>
      </c>
      <c r="C689" s="4">
        <f t="shared" si="21"/>
        <v>43923</v>
      </c>
      <c r="D689" s="3">
        <v>2331</v>
      </c>
      <c r="E689" s="3">
        <v>81</v>
      </c>
      <c r="F689" s="3">
        <v>36</v>
      </c>
    </row>
    <row r="690" spans="1:6" x14ac:dyDescent="0.2">
      <c r="A690">
        <v>639</v>
      </c>
      <c r="B690" s="3" t="s">
        <v>314</v>
      </c>
      <c r="C690" s="4">
        <f t="shared" si="21"/>
        <v>43924</v>
      </c>
      <c r="D690" s="3">
        <v>2758</v>
      </c>
      <c r="E690" s="3">
        <v>159</v>
      </c>
      <c r="F690" s="3">
        <v>42</v>
      </c>
    </row>
    <row r="691" spans="1:6" x14ac:dyDescent="0.2">
      <c r="A691">
        <v>640</v>
      </c>
      <c r="B691" s="3" t="s">
        <v>314</v>
      </c>
      <c r="C691" s="4">
        <f t="shared" si="21"/>
        <v>43925</v>
      </c>
      <c r="D691" s="3">
        <v>3125</v>
      </c>
      <c r="E691" s="3">
        <v>159</v>
      </c>
      <c r="F691" s="3">
        <v>53</v>
      </c>
    </row>
    <row r="692" spans="1:6" x14ac:dyDescent="0.2">
      <c r="A692">
        <v>641</v>
      </c>
      <c r="B692" s="3" t="s">
        <v>315</v>
      </c>
      <c r="C692" s="4">
        <v>43894</v>
      </c>
      <c r="D692" s="3">
        <v>2</v>
      </c>
      <c r="E692" s="5" t="s">
        <v>294</v>
      </c>
      <c r="F692" s="3">
        <v>0</v>
      </c>
    </row>
    <row r="693" spans="1:6" x14ac:dyDescent="0.2">
      <c r="A693">
        <v>642</v>
      </c>
      <c r="B693" s="3" t="s">
        <v>315</v>
      </c>
      <c r="C693" s="4">
        <f t="shared" ref="C693:C723" si="22">C692+1</f>
        <v>43895</v>
      </c>
      <c r="D693" s="3">
        <v>2</v>
      </c>
      <c r="E693" s="5" t="s">
        <v>294</v>
      </c>
      <c r="F693" s="3">
        <v>0</v>
      </c>
    </row>
    <row r="694" spans="1:6" x14ac:dyDescent="0.2">
      <c r="A694">
        <v>643</v>
      </c>
      <c r="B694" s="3" t="s">
        <v>315</v>
      </c>
      <c r="C694" s="4">
        <f t="shared" si="22"/>
        <v>43896</v>
      </c>
      <c r="D694" s="3">
        <v>8</v>
      </c>
      <c r="E694" s="5" t="s">
        <v>294</v>
      </c>
      <c r="F694" s="3">
        <v>0</v>
      </c>
    </row>
    <row r="695" spans="1:6" x14ac:dyDescent="0.2">
      <c r="A695">
        <v>644</v>
      </c>
      <c r="B695" s="3" t="s">
        <v>315</v>
      </c>
      <c r="C695" s="4">
        <f t="shared" si="22"/>
        <v>43897</v>
      </c>
      <c r="D695" s="3">
        <v>13</v>
      </c>
      <c r="E695" s="5" t="s">
        <v>294</v>
      </c>
      <c r="F695" s="3">
        <v>0</v>
      </c>
    </row>
    <row r="696" spans="1:6" x14ac:dyDescent="0.2">
      <c r="A696">
        <v>645</v>
      </c>
      <c r="B696" s="3" t="s">
        <v>315</v>
      </c>
      <c r="C696" s="4">
        <f t="shared" si="22"/>
        <v>43898</v>
      </c>
      <c r="D696" s="3">
        <v>13</v>
      </c>
      <c r="E696" s="5" t="s">
        <v>294</v>
      </c>
      <c r="F696" s="3">
        <v>0</v>
      </c>
    </row>
    <row r="697" spans="1:6" x14ac:dyDescent="0.2">
      <c r="A697">
        <v>646</v>
      </c>
      <c r="B697" s="3" t="s">
        <v>315</v>
      </c>
      <c r="C697" s="4">
        <f t="shared" si="22"/>
        <v>43899</v>
      </c>
      <c r="D697" s="3">
        <v>41</v>
      </c>
      <c r="E697" s="5" t="s">
        <v>294</v>
      </c>
      <c r="F697" s="3">
        <v>0</v>
      </c>
    </row>
    <row r="698" spans="1:6" x14ac:dyDescent="0.2">
      <c r="A698">
        <v>647</v>
      </c>
      <c r="B698" s="3" t="s">
        <v>315</v>
      </c>
      <c r="C698" s="4">
        <f t="shared" si="22"/>
        <v>43900</v>
      </c>
      <c r="D698" s="3">
        <v>92</v>
      </c>
      <c r="E698" s="5" t="s">
        <v>294</v>
      </c>
      <c r="F698" s="3">
        <v>0</v>
      </c>
    </row>
    <row r="699" spans="1:6" x14ac:dyDescent="0.2">
      <c r="A699">
        <v>648</v>
      </c>
      <c r="B699" s="3" t="s">
        <v>315</v>
      </c>
      <c r="C699" s="4">
        <f t="shared" si="22"/>
        <v>43901</v>
      </c>
      <c r="D699" s="3">
        <v>92</v>
      </c>
      <c r="E699" s="5" t="s">
        <v>294</v>
      </c>
      <c r="F699" s="3">
        <v>0</v>
      </c>
    </row>
    <row r="700" spans="1:6" x14ac:dyDescent="0.2">
      <c r="A700">
        <v>649</v>
      </c>
      <c r="B700" s="3" t="s">
        <v>315</v>
      </c>
      <c r="C700" s="4">
        <f t="shared" si="22"/>
        <v>43902</v>
      </c>
      <c r="D700" s="3">
        <v>95</v>
      </c>
      <c r="E700" s="5" t="s">
        <v>294</v>
      </c>
      <c r="F700" s="3">
        <v>0</v>
      </c>
    </row>
    <row r="701" spans="1:6" x14ac:dyDescent="0.2">
      <c r="A701">
        <v>650</v>
      </c>
      <c r="B701" s="3" t="s">
        <v>315</v>
      </c>
      <c r="C701" s="4">
        <f t="shared" si="22"/>
        <v>43903</v>
      </c>
      <c r="D701" s="3">
        <v>123</v>
      </c>
      <c r="E701" s="5" t="s">
        <v>294</v>
      </c>
      <c r="F701" s="3">
        <v>0</v>
      </c>
    </row>
    <row r="702" spans="1:6" x14ac:dyDescent="0.2">
      <c r="A702">
        <v>651</v>
      </c>
      <c r="B702" s="3" t="s">
        <v>315</v>
      </c>
      <c r="C702" s="4">
        <f t="shared" si="22"/>
        <v>43904</v>
      </c>
      <c r="D702" s="3">
        <v>138</v>
      </c>
      <c r="E702" s="5" t="s">
        <v>294</v>
      </c>
      <c r="F702" s="3">
        <v>0</v>
      </c>
    </row>
    <row r="703" spans="1:6" x14ac:dyDescent="0.2">
      <c r="A703">
        <v>652</v>
      </c>
      <c r="B703" s="3" t="s">
        <v>315</v>
      </c>
      <c r="C703" s="4">
        <f t="shared" si="22"/>
        <v>43905</v>
      </c>
      <c r="D703" s="3">
        <v>138</v>
      </c>
      <c r="E703" s="5" t="s">
        <v>294</v>
      </c>
      <c r="F703" s="3">
        <v>0</v>
      </c>
    </row>
    <row r="704" spans="1:6" x14ac:dyDescent="0.2">
      <c r="A704">
        <v>653</v>
      </c>
      <c r="B704" s="3" t="s">
        <v>315</v>
      </c>
      <c r="C704" s="4">
        <f t="shared" si="22"/>
        <v>43906</v>
      </c>
      <c r="D704" s="3">
        <v>164</v>
      </c>
      <c r="E704" s="5" t="s">
        <v>294</v>
      </c>
      <c r="F704" s="3">
        <v>0</v>
      </c>
    </row>
    <row r="705" spans="1:6" x14ac:dyDescent="0.2">
      <c r="A705">
        <v>654</v>
      </c>
      <c r="B705" s="3" t="s">
        <v>315</v>
      </c>
      <c r="C705" s="4">
        <f t="shared" si="22"/>
        <v>43907</v>
      </c>
      <c r="D705" s="3">
        <v>218</v>
      </c>
      <c r="E705" s="5" t="s">
        <v>294</v>
      </c>
      <c r="F705" s="3">
        <v>0</v>
      </c>
    </row>
    <row r="706" spans="1:6" x14ac:dyDescent="0.2">
      <c r="A706">
        <v>655</v>
      </c>
      <c r="B706" s="3" t="s">
        <v>315</v>
      </c>
      <c r="C706" s="4">
        <f t="shared" si="22"/>
        <v>43908</v>
      </c>
      <c r="D706" s="3">
        <v>256</v>
      </c>
      <c r="E706" s="5" t="s">
        <v>294</v>
      </c>
      <c r="F706" s="3">
        <v>0</v>
      </c>
    </row>
    <row r="707" spans="1:6" x14ac:dyDescent="0.2">
      <c r="A707">
        <v>656</v>
      </c>
      <c r="B707" s="3" t="s">
        <v>315</v>
      </c>
      <c r="C707" s="4">
        <f t="shared" si="22"/>
        <v>43909</v>
      </c>
      <c r="D707" s="3">
        <v>328</v>
      </c>
      <c r="E707" s="5" t="s">
        <v>294</v>
      </c>
      <c r="F707" s="3">
        <v>0</v>
      </c>
    </row>
    <row r="708" spans="1:6" x14ac:dyDescent="0.2">
      <c r="A708">
        <v>657</v>
      </c>
      <c r="B708" s="3" t="s">
        <v>315</v>
      </c>
      <c r="C708" s="4">
        <f t="shared" si="22"/>
        <v>43910</v>
      </c>
      <c r="D708" s="3">
        <v>413</v>
      </c>
      <c r="E708" s="5" t="s">
        <v>294</v>
      </c>
      <c r="F708" s="3">
        <v>1</v>
      </c>
    </row>
    <row r="709" spans="1:6" x14ac:dyDescent="0.2">
      <c r="A709">
        <v>658</v>
      </c>
      <c r="B709" s="3" t="s">
        <v>315</v>
      </c>
      <c r="C709" s="4">
        <f t="shared" si="22"/>
        <v>43911</v>
      </c>
      <c r="D709" s="3">
        <v>525</v>
      </c>
      <c r="E709" s="5" t="s">
        <v>294</v>
      </c>
      <c r="F709" s="3">
        <v>1</v>
      </c>
    </row>
    <row r="710" spans="1:6" x14ac:dyDescent="0.2">
      <c r="A710">
        <v>659</v>
      </c>
      <c r="B710" s="3" t="s">
        <v>315</v>
      </c>
      <c r="C710" s="4">
        <f t="shared" si="22"/>
        <v>43912</v>
      </c>
      <c r="D710" s="3">
        <v>646</v>
      </c>
      <c r="E710" s="5" t="s">
        <v>294</v>
      </c>
      <c r="F710" s="3">
        <v>5</v>
      </c>
    </row>
    <row r="711" spans="1:6" x14ac:dyDescent="0.2">
      <c r="A711">
        <v>660</v>
      </c>
      <c r="B711" s="3" t="s">
        <v>315</v>
      </c>
      <c r="C711" s="4">
        <f t="shared" si="22"/>
        <v>43913</v>
      </c>
      <c r="D711" s="3">
        <v>777</v>
      </c>
      <c r="E711" s="5" t="s">
        <v>294</v>
      </c>
      <c r="F711" s="3">
        <v>9</v>
      </c>
    </row>
    <row r="712" spans="1:6" x14ac:dyDescent="0.2">
      <c r="A712">
        <v>661</v>
      </c>
      <c r="B712" s="3" t="s">
        <v>315</v>
      </c>
      <c r="C712" s="4">
        <f t="shared" si="22"/>
        <v>43914</v>
      </c>
      <c r="D712" s="3">
        <v>1159</v>
      </c>
      <c r="E712" s="5" t="s">
        <v>294</v>
      </c>
      <c r="F712" s="3">
        <v>11</v>
      </c>
    </row>
    <row r="713" spans="1:6" x14ac:dyDescent="0.2">
      <c r="A713">
        <v>662</v>
      </c>
      <c r="B713" s="3" t="s">
        <v>315</v>
      </c>
      <c r="C713" s="4">
        <f t="shared" si="22"/>
        <v>43915</v>
      </c>
      <c r="D713" s="3">
        <v>1838</v>
      </c>
      <c r="E713" s="5" t="s">
        <v>294</v>
      </c>
      <c r="F713" s="3">
        <v>15</v>
      </c>
    </row>
    <row r="714" spans="1:6" x14ac:dyDescent="0.2">
      <c r="A714">
        <v>663</v>
      </c>
      <c r="B714" s="3" t="s">
        <v>315</v>
      </c>
      <c r="C714" s="4">
        <f t="shared" si="22"/>
        <v>43916</v>
      </c>
      <c r="D714" s="3">
        <v>2417</v>
      </c>
      <c r="E714" s="5" t="s">
        <v>294</v>
      </c>
      <c r="F714" s="3">
        <v>25</v>
      </c>
    </row>
    <row r="715" spans="1:6" x14ac:dyDescent="0.2">
      <c r="A715">
        <v>664</v>
      </c>
      <c r="B715" s="3" t="s">
        <v>315</v>
      </c>
      <c r="C715" s="4">
        <f t="shared" si="22"/>
        <v>43917</v>
      </c>
      <c r="D715" s="3">
        <v>3240</v>
      </c>
      <c r="E715" s="5" t="s">
        <v>294</v>
      </c>
      <c r="F715" s="3">
        <v>35</v>
      </c>
    </row>
    <row r="716" spans="1:6" x14ac:dyDescent="0.2">
      <c r="A716">
        <v>665</v>
      </c>
      <c r="B716" s="3" t="s">
        <v>315</v>
      </c>
      <c r="C716" s="4">
        <f t="shared" si="22"/>
        <v>43918</v>
      </c>
      <c r="D716" s="3">
        <v>4257</v>
      </c>
      <c r="E716" s="5" t="s">
        <v>294</v>
      </c>
      <c r="F716" s="3">
        <v>44</v>
      </c>
    </row>
    <row r="717" spans="1:6" x14ac:dyDescent="0.2">
      <c r="A717">
        <v>666</v>
      </c>
      <c r="B717" s="3" t="s">
        <v>315</v>
      </c>
      <c r="C717" s="4">
        <f t="shared" si="22"/>
        <v>43919</v>
      </c>
      <c r="D717" s="3">
        <v>4955</v>
      </c>
      <c r="E717" s="5" t="s">
        <v>294</v>
      </c>
      <c r="F717" s="3">
        <v>48</v>
      </c>
    </row>
    <row r="718" spans="1:6" x14ac:dyDescent="0.2">
      <c r="A718">
        <v>667</v>
      </c>
      <c r="B718" s="3" t="s">
        <v>315</v>
      </c>
      <c r="C718" s="4">
        <f t="shared" si="22"/>
        <v>43920</v>
      </c>
      <c r="D718" s="3">
        <v>5752</v>
      </c>
      <c r="E718" s="5" t="s">
        <v>294</v>
      </c>
      <c r="F718" s="3">
        <v>56</v>
      </c>
    </row>
    <row r="719" spans="1:6" x14ac:dyDescent="0.2">
      <c r="A719">
        <v>668</v>
      </c>
      <c r="B719" s="3" t="s">
        <v>315</v>
      </c>
      <c r="C719" s="4">
        <f t="shared" si="22"/>
        <v>43921</v>
      </c>
      <c r="D719" s="3">
        <v>6620</v>
      </c>
      <c r="E719" s="5" t="s">
        <v>294</v>
      </c>
      <c r="F719" s="3">
        <v>89</v>
      </c>
    </row>
    <row r="720" spans="1:6" x14ac:dyDescent="0.2">
      <c r="A720">
        <v>669</v>
      </c>
      <c r="B720" s="3" t="s">
        <v>315</v>
      </c>
      <c r="C720" s="4">
        <f t="shared" si="22"/>
        <v>43922</v>
      </c>
      <c r="D720" s="3">
        <v>7738</v>
      </c>
      <c r="E720" s="5" t="s">
        <v>294</v>
      </c>
      <c r="F720" s="3">
        <v>122</v>
      </c>
    </row>
    <row r="721" spans="1:6" x14ac:dyDescent="0.2">
      <c r="A721">
        <v>670</v>
      </c>
      <c r="B721" s="3" t="s">
        <v>315</v>
      </c>
      <c r="C721" s="4">
        <f t="shared" si="22"/>
        <v>43923</v>
      </c>
      <c r="D721" s="3">
        <v>8966</v>
      </c>
      <c r="E721" s="5" t="s">
        <v>294</v>
      </c>
      <c r="F721" s="3">
        <v>154</v>
      </c>
    </row>
    <row r="722" spans="1:6" x14ac:dyDescent="0.2">
      <c r="A722">
        <v>671</v>
      </c>
      <c r="B722" s="3" t="s">
        <v>315</v>
      </c>
      <c r="C722" s="4">
        <f t="shared" si="22"/>
        <v>43924</v>
      </c>
      <c r="D722" s="3">
        <v>10402</v>
      </c>
      <c r="E722" s="5" t="s">
        <v>294</v>
      </c>
      <c r="F722" s="3">
        <v>192</v>
      </c>
    </row>
    <row r="723" spans="1:6" x14ac:dyDescent="0.2">
      <c r="A723">
        <v>672</v>
      </c>
      <c r="B723" s="3" t="s">
        <v>315</v>
      </c>
      <c r="C723" s="4">
        <f t="shared" si="22"/>
        <v>43925</v>
      </c>
      <c r="D723" s="3">
        <v>11736</v>
      </c>
      <c r="E723" s="5" t="s">
        <v>294</v>
      </c>
      <c r="F723" s="3">
        <v>216</v>
      </c>
    </row>
    <row r="724" spans="1:6" x14ac:dyDescent="0.2">
      <c r="A724">
        <v>673</v>
      </c>
      <c r="B724" s="3" t="s">
        <v>316</v>
      </c>
      <c r="C724" s="4">
        <v>43894</v>
      </c>
      <c r="D724" s="3">
        <v>0</v>
      </c>
      <c r="E724" s="5" t="s">
        <v>294</v>
      </c>
      <c r="F724" s="3">
        <v>0</v>
      </c>
    </row>
    <row r="725" spans="1:6" x14ac:dyDescent="0.2">
      <c r="A725">
        <v>674</v>
      </c>
      <c r="B725" s="3" t="s">
        <v>316</v>
      </c>
      <c r="C725" s="4">
        <v>43895</v>
      </c>
      <c r="D725" s="3">
        <v>0</v>
      </c>
      <c r="E725" s="5" t="s">
        <v>294</v>
      </c>
      <c r="F725" s="3">
        <v>0</v>
      </c>
    </row>
    <row r="726" spans="1:6" x14ac:dyDescent="0.2">
      <c r="A726">
        <v>675</v>
      </c>
      <c r="B726" s="3" t="s">
        <v>316</v>
      </c>
      <c r="C726" s="4">
        <f t="shared" ref="C726:C755" si="23">C725+1</f>
        <v>43896</v>
      </c>
      <c r="D726" s="3">
        <v>0</v>
      </c>
      <c r="E726" s="5" t="s">
        <v>294</v>
      </c>
      <c r="F726" s="3">
        <v>0</v>
      </c>
    </row>
    <row r="727" spans="1:6" x14ac:dyDescent="0.2">
      <c r="A727">
        <v>676</v>
      </c>
      <c r="B727" s="3" t="s">
        <v>316</v>
      </c>
      <c r="C727" s="4">
        <f t="shared" si="23"/>
        <v>43897</v>
      </c>
      <c r="D727" s="3">
        <v>0</v>
      </c>
      <c r="E727" s="5" t="s">
        <v>294</v>
      </c>
      <c r="F727" s="3">
        <v>0</v>
      </c>
    </row>
    <row r="728" spans="1:6" x14ac:dyDescent="0.2">
      <c r="A728">
        <v>677</v>
      </c>
      <c r="B728" s="3" t="s">
        <v>316</v>
      </c>
      <c r="C728" s="4">
        <f t="shared" si="23"/>
        <v>43898</v>
      </c>
      <c r="D728" s="3">
        <v>0</v>
      </c>
      <c r="E728" s="5" t="s">
        <v>294</v>
      </c>
      <c r="F728" s="3">
        <v>0</v>
      </c>
    </row>
    <row r="729" spans="1:6" x14ac:dyDescent="0.2">
      <c r="A729">
        <v>678</v>
      </c>
      <c r="B729" s="3" t="s">
        <v>316</v>
      </c>
      <c r="C729" s="4">
        <f t="shared" si="23"/>
        <v>43899</v>
      </c>
      <c r="D729" s="3">
        <v>0</v>
      </c>
      <c r="E729" s="5" t="s">
        <v>294</v>
      </c>
      <c r="F729" s="3">
        <v>0</v>
      </c>
    </row>
    <row r="730" spans="1:6" x14ac:dyDescent="0.2">
      <c r="A730">
        <v>679</v>
      </c>
      <c r="B730" s="3" t="s">
        <v>316</v>
      </c>
      <c r="C730" s="4">
        <f t="shared" si="23"/>
        <v>43900</v>
      </c>
      <c r="D730" s="3">
        <v>0</v>
      </c>
      <c r="E730" s="5" t="s">
        <v>294</v>
      </c>
      <c r="F730" s="3">
        <v>0</v>
      </c>
    </row>
    <row r="731" spans="1:6" x14ac:dyDescent="0.2">
      <c r="A731">
        <v>680</v>
      </c>
      <c r="B731" s="3" t="s">
        <v>316</v>
      </c>
      <c r="C731" s="4">
        <f t="shared" si="23"/>
        <v>43901</v>
      </c>
      <c r="D731" s="3">
        <v>2</v>
      </c>
      <c r="E731" s="5" t="s">
        <v>294</v>
      </c>
      <c r="F731" s="3">
        <v>0</v>
      </c>
    </row>
    <row r="732" spans="1:6" x14ac:dyDescent="0.2">
      <c r="A732">
        <v>681</v>
      </c>
      <c r="B732" s="3" t="s">
        <v>316</v>
      </c>
      <c r="C732" s="4">
        <f t="shared" si="23"/>
        <v>43902</v>
      </c>
      <c r="D732" s="3">
        <v>2</v>
      </c>
      <c r="E732" s="5" t="s">
        <v>294</v>
      </c>
      <c r="F732" s="3">
        <v>0</v>
      </c>
    </row>
    <row r="733" spans="1:6" x14ac:dyDescent="0.2">
      <c r="A733">
        <v>682</v>
      </c>
      <c r="B733" s="3" t="s">
        <v>316</v>
      </c>
      <c r="C733" s="4">
        <f t="shared" si="23"/>
        <v>43903</v>
      </c>
      <c r="D733" s="3">
        <v>16</v>
      </c>
      <c r="E733" s="5" t="s">
        <v>294</v>
      </c>
      <c r="F733" s="3">
        <v>0</v>
      </c>
    </row>
    <row r="734" spans="1:6" x14ac:dyDescent="0.2">
      <c r="A734">
        <v>683</v>
      </c>
      <c r="B734" s="3" t="s">
        <v>316</v>
      </c>
      <c r="C734" s="4">
        <f t="shared" si="23"/>
        <v>43904</v>
      </c>
      <c r="D734" s="3">
        <v>25</v>
      </c>
      <c r="E734" s="5" t="s">
        <v>294</v>
      </c>
      <c r="F734" s="3">
        <v>0</v>
      </c>
    </row>
    <row r="735" spans="1:6" x14ac:dyDescent="0.2">
      <c r="A735">
        <v>684</v>
      </c>
      <c r="B735" s="3" t="s">
        <v>316</v>
      </c>
      <c r="C735" s="4">
        <f t="shared" si="23"/>
        <v>43905</v>
      </c>
      <c r="D735" s="3">
        <v>33</v>
      </c>
      <c r="E735" s="5" t="s">
        <v>294</v>
      </c>
      <c r="F735" s="3">
        <v>0</v>
      </c>
    </row>
    <row r="736" spans="1:6" x14ac:dyDescent="0.2">
      <c r="A736">
        <v>685</v>
      </c>
      <c r="B736" s="3" t="s">
        <v>316</v>
      </c>
      <c r="C736" s="4">
        <f t="shared" si="23"/>
        <v>43906</v>
      </c>
      <c r="D736" s="3">
        <v>53</v>
      </c>
      <c r="E736" s="5" t="s">
        <v>294</v>
      </c>
      <c r="F736" s="3">
        <v>0</v>
      </c>
    </row>
    <row r="737" spans="1:6" x14ac:dyDescent="0.2">
      <c r="A737">
        <v>686</v>
      </c>
      <c r="B737" s="3" t="s">
        <v>316</v>
      </c>
      <c r="C737" s="4">
        <f t="shared" si="23"/>
        <v>43907</v>
      </c>
      <c r="D737" s="3">
        <v>65</v>
      </c>
      <c r="E737" s="5" t="s">
        <v>294</v>
      </c>
      <c r="F737" s="3">
        <v>0</v>
      </c>
    </row>
    <row r="738" spans="1:6" x14ac:dyDescent="0.2">
      <c r="A738">
        <v>687</v>
      </c>
      <c r="B738" s="3" t="s">
        <v>316</v>
      </c>
      <c r="C738" s="4">
        <f t="shared" si="23"/>
        <v>43908</v>
      </c>
      <c r="D738" s="3">
        <v>80</v>
      </c>
      <c r="E738" s="5" t="s">
        <v>294</v>
      </c>
      <c r="F738" s="3">
        <v>0</v>
      </c>
    </row>
    <row r="739" spans="1:6" x14ac:dyDescent="0.2">
      <c r="A739">
        <v>688</v>
      </c>
      <c r="B739" s="3" t="s">
        <v>316</v>
      </c>
      <c r="C739" s="4">
        <f t="shared" si="23"/>
        <v>43909</v>
      </c>
      <c r="D739" s="3">
        <v>336</v>
      </c>
      <c r="E739" s="5" t="s">
        <v>294</v>
      </c>
      <c r="F739" s="3">
        <v>3</v>
      </c>
    </row>
    <row r="740" spans="1:6" x14ac:dyDescent="0.2">
      <c r="A740">
        <v>689</v>
      </c>
      <c r="B740" s="3" t="s">
        <v>316</v>
      </c>
      <c r="C740" s="4">
        <f t="shared" si="23"/>
        <v>43910</v>
      </c>
      <c r="D740" s="3">
        <v>549</v>
      </c>
      <c r="E740" s="5" t="s">
        <v>294</v>
      </c>
      <c r="F740" s="3">
        <v>3</v>
      </c>
    </row>
    <row r="741" spans="1:6" x14ac:dyDescent="0.2">
      <c r="A741">
        <v>690</v>
      </c>
      <c r="B741" s="3" t="s">
        <v>316</v>
      </c>
      <c r="C741" s="4">
        <f t="shared" si="23"/>
        <v>43911</v>
      </c>
      <c r="D741" s="3">
        <v>787</v>
      </c>
      <c r="E741" s="5" t="s">
        <v>294</v>
      </c>
      <c r="F741" s="3">
        <v>5</v>
      </c>
    </row>
    <row r="742" spans="1:6" x14ac:dyDescent="0.2">
      <c r="A742">
        <v>691</v>
      </c>
      <c r="B742" s="3" t="s">
        <v>316</v>
      </c>
      <c r="C742" s="4">
        <f t="shared" si="23"/>
        <v>43912</v>
      </c>
      <c r="D742" s="3">
        <v>1035</v>
      </c>
      <c r="E742" s="5" t="s">
        <v>294</v>
      </c>
      <c r="F742" s="3">
        <v>8</v>
      </c>
    </row>
    <row r="743" spans="1:6" x14ac:dyDescent="0.2">
      <c r="A743">
        <v>692</v>
      </c>
      <c r="B743" s="3" t="s">
        <v>316</v>
      </c>
      <c r="C743" s="4">
        <f t="shared" si="23"/>
        <v>43913</v>
      </c>
      <c r="D743" s="3">
        <v>1328</v>
      </c>
      <c r="E743" s="5" t="s">
        <v>294</v>
      </c>
      <c r="F743" s="3">
        <v>15</v>
      </c>
    </row>
    <row r="744" spans="1:6" x14ac:dyDescent="0.2">
      <c r="A744">
        <v>693</v>
      </c>
      <c r="B744" s="3" t="s">
        <v>316</v>
      </c>
      <c r="C744" s="4">
        <f t="shared" si="23"/>
        <v>43914</v>
      </c>
      <c r="D744" s="3">
        <v>1791</v>
      </c>
      <c r="E744" s="5" t="s">
        <v>294</v>
      </c>
      <c r="F744" s="3">
        <v>24</v>
      </c>
    </row>
    <row r="745" spans="1:6" x14ac:dyDescent="0.2">
      <c r="A745">
        <v>694</v>
      </c>
      <c r="B745" s="3" t="s">
        <v>316</v>
      </c>
      <c r="C745" s="4">
        <f t="shared" si="23"/>
        <v>43915</v>
      </c>
      <c r="D745" s="3">
        <v>2294</v>
      </c>
      <c r="E745" s="5" t="s">
        <v>294</v>
      </c>
      <c r="F745" s="3">
        <v>43</v>
      </c>
    </row>
    <row r="746" spans="1:6" x14ac:dyDescent="0.2">
      <c r="A746">
        <v>695</v>
      </c>
      <c r="B746" s="3" t="s">
        <v>316</v>
      </c>
      <c r="C746" s="4">
        <f t="shared" si="23"/>
        <v>43916</v>
      </c>
      <c r="D746" s="3">
        <v>2856</v>
      </c>
      <c r="E746" s="5" t="s">
        <v>294</v>
      </c>
      <c r="F746" s="3">
        <v>60</v>
      </c>
    </row>
    <row r="747" spans="1:6" x14ac:dyDescent="0.2">
      <c r="A747">
        <v>696</v>
      </c>
      <c r="B747" s="3" t="s">
        <v>316</v>
      </c>
      <c r="C747" s="4">
        <f t="shared" si="23"/>
        <v>43917</v>
      </c>
      <c r="D747" s="3">
        <v>3657</v>
      </c>
      <c r="E747" s="5" t="s">
        <v>294</v>
      </c>
      <c r="F747" s="3">
        <v>92</v>
      </c>
    </row>
    <row r="748" spans="1:6" x14ac:dyDescent="0.2">
      <c r="A748">
        <v>697</v>
      </c>
      <c r="B748" s="3" t="s">
        <v>316</v>
      </c>
      <c r="C748" s="4">
        <f t="shared" si="23"/>
        <v>43918</v>
      </c>
      <c r="D748" s="3">
        <v>3657</v>
      </c>
      <c r="E748" s="5" t="s">
        <v>294</v>
      </c>
      <c r="F748" s="3">
        <v>92</v>
      </c>
    </row>
    <row r="749" spans="1:6" x14ac:dyDescent="0.2">
      <c r="A749">
        <v>698</v>
      </c>
      <c r="B749" s="3" t="s">
        <v>316</v>
      </c>
      <c r="C749" s="4">
        <f t="shared" si="23"/>
        <v>43919</v>
      </c>
      <c r="D749" s="3">
        <v>5486</v>
      </c>
      <c r="E749" s="5" t="s">
        <v>294</v>
      </c>
      <c r="F749" s="3">
        <v>132</v>
      </c>
    </row>
    <row r="750" spans="1:6" x14ac:dyDescent="0.2">
      <c r="A750">
        <v>699</v>
      </c>
      <c r="B750" s="3" t="s">
        <v>316</v>
      </c>
      <c r="C750" s="4">
        <f t="shared" si="23"/>
        <v>43920</v>
      </c>
      <c r="D750" s="3">
        <v>6498</v>
      </c>
      <c r="E750" s="5" t="s">
        <v>294</v>
      </c>
      <c r="F750" s="3">
        <v>184</v>
      </c>
    </row>
    <row r="751" spans="1:6" x14ac:dyDescent="0.2">
      <c r="A751">
        <v>700</v>
      </c>
      <c r="B751" s="3" t="s">
        <v>316</v>
      </c>
      <c r="C751" s="4">
        <f t="shared" si="23"/>
        <v>43921</v>
      </c>
      <c r="D751" s="3">
        <v>7615</v>
      </c>
      <c r="E751" s="5" t="s">
        <v>294</v>
      </c>
      <c r="F751" s="3">
        <v>259</v>
      </c>
    </row>
    <row r="752" spans="1:6" x14ac:dyDescent="0.2">
      <c r="A752">
        <v>701</v>
      </c>
      <c r="B752" s="3" t="s">
        <v>316</v>
      </c>
      <c r="C752" s="4">
        <f t="shared" si="23"/>
        <v>43922</v>
      </c>
      <c r="D752" s="3">
        <v>9334</v>
      </c>
      <c r="E752" s="5" t="s">
        <v>294</v>
      </c>
      <c r="F752" s="3">
        <v>337</v>
      </c>
    </row>
    <row r="753" spans="1:6" x14ac:dyDescent="0.2">
      <c r="A753">
        <v>702</v>
      </c>
      <c r="B753" s="3" t="s">
        <v>316</v>
      </c>
      <c r="C753" s="4">
        <f t="shared" si="23"/>
        <v>43923</v>
      </c>
      <c r="D753" s="3">
        <v>10791</v>
      </c>
      <c r="E753" s="5" t="s">
        <v>294</v>
      </c>
      <c r="F753" s="3">
        <v>417</v>
      </c>
    </row>
    <row r="754" spans="1:6" x14ac:dyDescent="0.2">
      <c r="A754">
        <v>703</v>
      </c>
      <c r="B754" s="3" t="s">
        <v>316</v>
      </c>
      <c r="C754" s="4">
        <f t="shared" si="23"/>
        <v>43924</v>
      </c>
      <c r="D754" s="3">
        <v>12744</v>
      </c>
      <c r="E754" s="5" t="s">
        <v>294</v>
      </c>
      <c r="F754" s="3">
        <v>479</v>
      </c>
    </row>
    <row r="755" spans="1:6" x14ac:dyDescent="0.2">
      <c r="A755">
        <v>704</v>
      </c>
      <c r="B755" s="3" t="s">
        <v>316</v>
      </c>
      <c r="C755" s="4">
        <f t="shared" si="23"/>
        <v>43925</v>
      </c>
      <c r="D755" s="3">
        <v>14225</v>
      </c>
      <c r="E755" s="5" t="s">
        <v>294</v>
      </c>
      <c r="F755" s="3">
        <v>540</v>
      </c>
    </row>
    <row r="756" spans="1:6" x14ac:dyDescent="0.2">
      <c r="A756">
        <v>705</v>
      </c>
      <c r="B756" s="3" t="s">
        <v>317</v>
      </c>
      <c r="C756" s="4">
        <v>43894</v>
      </c>
      <c r="D756" s="3">
        <v>0</v>
      </c>
      <c r="E756" s="5" t="s">
        <v>294</v>
      </c>
      <c r="F756" s="3">
        <v>0</v>
      </c>
    </row>
    <row r="757" spans="1:6" x14ac:dyDescent="0.2">
      <c r="A757">
        <v>706</v>
      </c>
      <c r="B757" s="3" t="s">
        <v>317</v>
      </c>
      <c r="C757" s="4">
        <f t="shared" ref="C757:C787" si="24">C756+1</f>
        <v>43895</v>
      </c>
      <c r="D757" s="3">
        <v>0</v>
      </c>
      <c r="E757" s="5" t="s">
        <v>294</v>
      </c>
      <c r="F757" s="3">
        <v>0</v>
      </c>
    </row>
    <row r="758" spans="1:6" x14ac:dyDescent="0.2">
      <c r="A758">
        <v>707</v>
      </c>
      <c r="B758" s="3" t="s">
        <v>317</v>
      </c>
      <c r="C758" s="4">
        <f t="shared" si="24"/>
        <v>43896</v>
      </c>
      <c r="D758" s="3">
        <v>0</v>
      </c>
      <c r="E758" s="5" t="s">
        <v>294</v>
      </c>
      <c r="F758" s="3">
        <v>0</v>
      </c>
    </row>
    <row r="759" spans="1:6" x14ac:dyDescent="0.2">
      <c r="A759">
        <v>708</v>
      </c>
      <c r="B759" s="3" t="s">
        <v>317</v>
      </c>
      <c r="C759" s="4">
        <f t="shared" si="24"/>
        <v>43897</v>
      </c>
      <c r="D759" s="3">
        <v>1</v>
      </c>
      <c r="E759" s="5" t="s">
        <v>294</v>
      </c>
      <c r="F759" s="3">
        <v>0</v>
      </c>
    </row>
    <row r="760" spans="1:6" x14ac:dyDescent="0.2">
      <c r="A760">
        <v>709</v>
      </c>
      <c r="B760" s="3" t="s">
        <v>317</v>
      </c>
      <c r="C760" s="4">
        <f t="shared" si="24"/>
        <v>43898</v>
      </c>
      <c r="D760" s="3">
        <v>1</v>
      </c>
      <c r="E760" s="5" t="s">
        <v>294</v>
      </c>
      <c r="F760" s="3">
        <v>0</v>
      </c>
    </row>
    <row r="761" spans="1:6" x14ac:dyDescent="0.2">
      <c r="A761">
        <v>710</v>
      </c>
      <c r="B761" s="3" t="s">
        <v>317</v>
      </c>
      <c r="C761" s="4">
        <f t="shared" si="24"/>
        <v>43899</v>
      </c>
      <c r="D761" s="3">
        <v>2</v>
      </c>
      <c r="E761" s="5" t="s">
        <v>294</v>
      </c>
      <c r="F761" s="3">
        <v>0</v>
      </c>
    </row>
    <row r="762" spans="1:6" x14ac:dyDescent="0.2">
      <c r="A762">
        <v>711</v>
      </c>
      <c r="B762" s="3" t="s">
        <v>317</v>
      </c>
      <c r="C762" s="4">
        <f t="shared" si="24"/>
        <v>43900</v>
      </c>
      <c r="D762" s="3">
        <v>3</v>
      </c>
      <c r="E762" s="5" t="s">
        <v>294</v>
      </c>
      <c r="F762" s="3">
        <v>0</v>
      </c>
    </row>
    <row r="763" spans="1:6" x14ac:dyDescent="0.2">
      <c r="A763">
        <v>712</v>
      </c>
      <c r="B763" s="3" t="s">
        <v>317</v>
      </c>
      <c r="C763" s="4">
        <f t="shared" si="24"/>
        <v>43901</v>
      </c>
      <c r="D763" s="3">
        <v>5</v>
      </c>
      <c r="E763" s="5" t="s">
        <v>294</v>
      </c>
      <c r="F763" s="3">
        <v>0</v>
      </c>
    </row>
    <row r="764" spans="1:6" x14ac:dyDescent="0.2">
      <c r="A764">
        <v>713</v>
      </c>
      <c r="B764" s="3" t="s">
        <v>317</v>
      </c>
      <c r="C764" s="4">
        <f t="shared" si="24"/>
        <v>43902</v>
      </c>
      <c r="D764" s="3">
        <v>9</v>
      </c>
      <c r="E764" s="5" t="s">
        <v>294</v>
      </c>
      <c r="F764" s="3">
        <v>0</v>
      </c>
    </row>
    <row r="765" spans="1:6" x14ac:dyDescent="0.2">
      <c r="A765">
        <v>714</v>
      </c>
      <c r="B765" s="3" t="s">
        <v>317</v>
      </c>
      <c r="C765" s="4">
        <f t="shared" si="24"/>
        <v>43903</v>
      </c>
      <c r="D765" s="3">
        <v>14</v>
      </c>
      <c r="E765" s="5" t="s">
        <v>294</v>
      </c>
      <c r="F765" s="3">
        <v>0</v>
      </c>
    </row>
    <row r="766" spans="1:6" x14ac:dyDescent="0.2">
      <c r="A766">
        <v>715</v>
      </c>
      <c r="B766" s="3" t="s">
        <v>317</v>
      </c>
      <c r="C766" s="4">
        <f t="shared" si="24"/>
        <v>43904</v>
      </c>
      <c r="D766" s="3">
        <v>21</v>
      </c>
      <c r="E766" s="5" t="s">
        <v>294</v>
      </c>
      <c r="F766" s="3">
        <v>0</v>
      </c>
    </row>
    <row r="767" spans="1:6" x14ac:dyDescent="0.2">
      <c r="A767">
        <v>716</v>
      </c>
      <c r="B767" s="3" t="s">
        <v>317</v>
      </c>
      <c r="C767" s="4">
        <f t="shared" si="24"/>
        <v>43905</v>
      </c>
      <c r="D767" s="3">
        <v>35</v>
      </c>
      <c r="E767" s="5" t="s">
        <v>294</v>
      </c>
      <c r="F767" s="3">
        <v>0</v>
      </c>
    </row>
    <row r="768" spans="1:6" x14ac:dyDescent="0.2">
      <c r="A768">
        <v>717</v>
      </c>
      <c r="B768" s="3" t="s">
        <v>317</v>
      </c>
      <c r="C768" s="4">
        <f t="shared" si="24"/>
        <v>43906</v>
      </c>
      <c r="D768" s="3">
        <v>54</v>
      </c>
      <c r="E768" s="5" t="s">
        <v>294</v>
      </c>
      <c r="F768" s="3">
        <v>0</v>
      </c>
    </row>
    <row r="769" spans="1:6" x14ac:dyDescent="0.2">
      <c r="A769">
        <v>718</v>
      </c>
      <c r="B769" s="3" t="s">
        <v>317</v>
      </c>
      <c r="C769" s="4">
        <f t="shared" si="24"/>
        <v>43907</v>
      </c>
      <c r="D769" s="3">
        <v>60</v>
      </c>
      <c r="E769" s="5" t="s">
        <v>294</v>
      </c>
      <c r="F769" s="3">
        <v>0</v>
      </c>
    </row>
    <row r="770" spans="1:6" x14ac:dyDescent="0.2">
      <c r="A770">
        <v>719</v>
      </c>
      <c r="B770" s="3" t="s">
        <v>317</v>
      </c>
      <c r="C770" s="4">
        <f t="shared" si="24"/>
        <v>43908</v>
      </c>
      <c r="D770" s="3">
        <v>77</v>
      </c>
      <c r="E770" s="5" t="s">
        <v>294</v>
      </c>
      <c r="F770" s="3">
        <v>0</v>
      </c>
    </row>
    <row r="771" spans="1:6" x14ac:dyDescent="0.2">
      <c r="A771">
        <v>720</v>
      </c>
      <c r="B771" s="3" t="s">
        <v>317</v>
      </c>
      <c r="C771" s="4">
        <f t="shared" si="24"/>
        <v>43909</v>
      </c>
      <c r="D771" s="3">
        <v>89</v>
      </c>
      <c r="E771" s="5" t="s">
        <v>294</v>
      </c>
      <c r="F771" s="3">
        <v>0</v>
      </c>
    </row>
    <row r="772" spans="1:6" x14ac:dyDescent="0.2">
      <c r="A772">
        <v>721</v>
      </c>
      <c r="B772" s="3" t="s">
        <v>317</v>
      </c>
      <c r="C772" s="4">
        <f t="shared" si="24"/>
        <v>43910</v>
      </c>
      <c r="D772" s="3">
        <v>115</v>
      </c>
      <c r="E772" s="5" t="s">
        <v>294</v>
      </c>
      <c r="F772" s="3">
        <v>0</v>
      </c>
    </row>
    <row r="773" spans="1:6" x14ac:dyDescent="0.2">
      <c r="A773">
        <v>722</v>
      </c>
      <c r="B773" s="3" t="s">
        <v>317</v>
      </c>
      <c r="C773" s="4">
        <f t="shared" si="24"/>
        <v>43911</v>
      </c>
      <c r="D773" s="3">
        <v>138</v>
      </c>
      <c r="E773" s="5" t="s">
        <v>294</v>
      </c>
      <c r="F773" s="3">
        <v>1</v>
      </c>
    </row>
    <row r="774" spans="1:6" x14ac:dyDescent="0.2">
      <c r="A774">
        <v>723</v>
      </c>
      <c r="B774" s="3" t="s">
        <v>317</v>
      </c>
      <c r="C774" s="4">
        <f t="shared" si="24"/>
        <v>43912</v>
      </c>
      <c r="D774" s="3">
        <v>169</v>
      </c>
      <c r="E774" s="5" t="s">
        <v>294</v>
      </c>
      <c r="F774" s="3">
        <v>1</v>
      </c>
    </row>
    <row r="775" spans="1:6" x14ac:dyDescent="0.2">
      <c r="A775">
        <v>724</v>
      </c>
      <c r="B775" s="3" t="s">
        <v>317</v>
      </c>
      <c r="C775" s="4">
        <f t="shared" si="24"/>
        <v>43913</v>
      </c>
      <c r="D775" s="3">
        <v>235</v>
      </c>
      <c r="E775" s="5" t="s">
        <v>294</v>
      </c>
      <c r="F775" s="3">
        <v>1</v>
      </c>
    </row>
    <row r="776" spans="1:6" x14ac:dyDescent="0.2">
      <c r="A776">
        <v>725</v>
      </c>
      <c r="B776" s="3" t="s">
        <v>317</v>
      </c>
      <c r="C776" s="4">
        <f t="shared" si="24"/>
        <v>43914</v>
      </c>
      <c r="D776" s="3">
        <v>262</v>
      </c>
      <c r="E776" s="5" t="s">
        <v>294</v>
      </c>
      <c r="F776" s="3">
        <v>1</v>
      </c>
    </row>
    <row r="777" spans="1:6" x14ac:dyDescent="0.2">
      <c r="A777">
        <v>726</v>
      </c>
      <c r="B777" s="3" t="s">
        <v>317</v>
      </c>
      <c r="C777" s="4">
        <f t="shared" si="24"/>
        <v>43915</v>
      </c>
      <c r="D777" s="3">
        <v>287</v>
      </c>
      <c r="E777" s="5" t="s">
        <v>294</v>
      </c>
      <c r="F777" s="3">
        <v>1</v>
      </c>
    </row>
    <row r="778" spans="1:6" x14ac:dyDescent="0.2">
      <c r="A778">
        <v>727</v>
      </c>
      <c r="B778" s="3" t="s">
        <v>317</v>
      </c>
      <c r="C778" s="4">
        <f t="shared" si="24"/>
        <v>43916</v>
      </c>
      <c r="D778" s="3">
        <v>346</v>
      </c>
      <c r="E778" s="5" t="s">
        <v>294</v>
      </c>
      <c r="F778" s="3">
        <v>2</v>
      </c>
    </row>
    <row r="779" spans="1:6" x14ac:dyDescent="0.2">
      <c r="A779">
        <v>728</v>
      </c>
      <c r="B779" s="3" t="s">
        <v>317</v>
      </c>
      <c r="C779" s="4">
        <f t="shared" si="24"/>
        <v>43917</v>
      </c>
      <c r="D779" s="3">
        <v>398</v>
      </c>
      <c r="E779" s="5" t="s">
        <v>294</v>
      </c>
      <c r="F779" s="3">
        <v>4</v>
      </c>
    </row>
    <row r="780" spans="1:6" x14ac:dyDescent="0.2">
      <c r="A780">
        <v>729</v>
      </c>
      <c r="B780" s="3" t="s">
        <v>317</v>
      </c>
      <c r="C780" s="4">
        <f t="shared" si="24"/>
        <v>43918</v>
      </c>
      <c r="D780" s="3">
        <v>441</v>
      </c>
      <c r="E780" s="5" t="s">
        <v>294</v>
      </c>
      <c r="F780" s="3">
        <v>5</v>
      </c>
    </row>
    <row r="781" spans="1:6" x14ac:dyDescent="0.2">
      <c r="A781">
        <v>730</v>
      </c>
      <c r="B781" s="3" t="s">
        <v>317</v>
      </c>
      <c r="C781" s="4">
        <f t="shared" si="24"/>
        <v>43919</v>
      </c>
      <c r="D781" s="3">
        <v>503</v>
      </c>
      <c r="E781" s="5" t="s">
        <v>294</v>
      </c>
      <c r="F781" s="3">
        <v>9</v>
      </c>
    </row>
    <row r="782" spans="1:6" x14ac:dyDescent="0.2">
      <c r="A782">
        <v>731</v>
      </c>
      <c r="B782" s="3" t="s">
        <v>317</v>
      </c>
      <c r="C782" s="4">
        <f t="shared" si="24"/>
        <v>43920</v>
      </c>
      <c r="D782" s="3">
        <v>576</v>
      </c>
      <c r="E782" s="5" t="s">
        <v>294</v>
      </c>
      <c r="F782" s="3">
        <v>10</v>
      </c>
    </row>
    <row r="783" spans="1:6" x14ac:dyDescent="0.2">
      <c r="A783">
        <v>732</v>
      </c>
      <c r="B783" s="3" t="s">
        <v>317</v>
      </c>
      <c r="C783" s="4">
        <f t="shared" si="24"/>
        <v>43921</v>
      </c>
      <c r="D783" s="3">
        <v>629</v>
      </c>
      <c r="E783" s="5" t="s">
        <v>294</v>
      </c>
      <c r="F783" s="3">
        <v>12</v>
      </c>
    </row>
    <row r="784" spans="1:6" x14ac:dyDescent="0.2">
      <c r="A784">
        <v>733</v>
      </c>
      <c r="B784" s="3" t="s">
        <v>317</v>
      </c>
      <c r="C784" s="4">
        <f t="shared" si="24"/>
        <v>43922</v>
      </c>
      <c r="D784" s="3">
        <v>689</v>
      </c>
      <c r="E784" s="5" t="s">
        <v>294</v>
      </c>
      <c r="F784" s="3">
        <v>17</v>
      </c>
    </row>
    <row r="785" spans="1:6" x14ac:dyDescent="0.2">
      <c r="A785">
        <v>734</v>
      </c>
      <c r="B785" s="3" t="s">
        <v>317</v>
      </c>
      <c r="C785" s="4">
        <f t="shared" si="24"/>
        <v>43923</v>
      </c>
      <c r="D785" s="3">
        <v>742</v>
      </c>
      <c r="E785" s="5" t="s">
        <v>294</v>
      </c>
      <c r="F785" s="3">
        <v>18</v>
      </c>
    </row>
    <row r="786" spans="1:6" x14ac:dyDescent="0.2">
      <c r="A786">
        <v>735</v>
      </c>
      <c r="B786" s="3" t="s">
        <v>317</v>
      </c>
      <c r="C786" s="4">
        <f t="shared" si="24"/>
        <v>43924</v>
      </c>
      <c r="D786" s="3">
        <v>789</v>
      </c>
      <c r="E786" s="5" t="s">
        <v>294</v>
      </c>
      <c r="F786" s="3">
        <v>22</v>
      </c>
    </row>
    <row r="787" spans="1:6" x14ac:dyDescent="0.2">
      <c r="A787">
        <v>736</v>
      </c>
      <c r="B787" s="3" t="s">
        <v>317</v>
      </c>
      <c r="C787" s="4">
        <f t="shared" si="24"/>
        <v>43925</v>
      </c>
      <c r="D787" s="3">
        <v>865</v>
      </c>
      <c r="E787" s="5" t="s">
        <v>294</v>
      </c>
      <c r="F787" s="3">
        <v>24</v>
      </c>
    </row>
    <row r="788" spans="1:6" x14ac:dyDescent="0.2">
      <c r="A788">
        <v>737</v>
      </c>
      <c r="B788" s="3" t="s">
        <v>318</v>
      </c>
      <c r="C788" s="4">
        <v>43894</v>
      </c>
      <c r="D788" s="3">
        <v>0</v>
      </c>
      <c r="E788" s="5" t="s">
        <v>294</v>
      </c>
      <c r="F788" s="3">
        <v>0</v>
      </c>
    </row>
    <row r="789" spans="1:6" x14ac:dyDescent="0.2">
      <c r="A789">
        <v>738</v>
      </c>
      <c r="B789" s="3" t="s">
        <v>318</v>
      </c>
      <c r="C789" s="4">
        <f t="shared" ref="C789:C819" si="25">C788+1</f>
        <v>43895</v>
      </c>
      <c r="D789" s="3">
        <v>0</v>
      </c>
      <c r="E789" s="5" t="s">
        <v>294</v>
      </c>
      <c r="F789" s="3">
        <v>0</v>
      </c>
    </row>
    <row r="790" spans="1:6" x14ac:dyDescent="0.2">
      <c r="A790">
        <v>739</v>
      </c>
      <c r="B790" s="3" t="s">
        <v>318</v>
      </c>
      <c r="C790" s="4">
        <f t="shared" si="25"/>
        <v>43896</v>
      </c>
      <c r="D790" s="3">
        <v>0</v>
      </c>
      <c r="E790" s="5" t="s">
        <v>294</v>
      </c>
      <c r="F790" s="3">
        <v>0</v>
      </c>
    </row>
    <row r="791" spans="1:6" x14ac:dyDescent="0.2">
      <c r="A791">
        <v>740</v>
      </c>
      <c r="B791" s="3" t="s">
        <v>318</v>
      </c>
      <c r="C791" s="4">
        <f t="shared" si="25"/>
        <v>43897</v>
      </c>
      <c r="D791" s="3">
        <v>0</v>
      </c>
      <c r="E791" s="5" t="s">
        <v>294</v>
      </c>
      <c r="F791" s="3">
        <v>0</v>
      </c>
    </row>
    <row r="792" spans="1:6" x14ac:dyDescent="0.2">
      <c r="A792">
        <v>741</v>
      </c>
      <c r="B792" s="3" t="s">
        <v>318</v>
      </c>
      <c r="C792" s="4">
        <f t="shared" si="25"/>
        <v>43898</v>
      </c>
      <c r="D792" s="3">
        <v>0</v>
      </c>
      <c r="E792" s="5" t="s">
        <v>294</v>
      </c>
      <c r="F792" s="3">
        <v>0</v>
      </c>
    </row>
    <row r="793" spans="1:6" x14ac:dyDescent="0.2">
      <c r="A793">
        <v>742</v>
      </c>
      <c r="B793" s="3" t="s">
        <v>318</v>
      </c>
      <c r="C793" s="4">
        <f t="shared" si="25"/>
        <v>43899</v>
      </c>
      <c r="D793" s="3">
        <v>0</v>
      </c>
      <c r="E793" s="5" t="s">
        <v>294</v>
      </c>
      <c r="F793" s="3">
        <v>0</v>
      </c>
    </row>
    <row r="794" spans="1:6" x14ac:dyDescent="0.2">
      <c r="A794">
        <v>743</v>
      </c>
      <c r="B794" s="3" t="s">
        <v>318</v>
      </c>
      <c r="C794" s="4">
        <f t="shared" si="25"/>
        <v>43900</v>
      </c>
      <c r="D794" s="3">
        <v>0</v>
      </c>
      <c r="E794" s="5" t="s">
        <v>294</v>
      </c>
      <c r="F794" s="3">
        <v>0</v>
      </c>
    </row>
    <row r="795" spans="1:6" x14ac:dyDescent="0.2">
      <c r="A795">
        <v>744</v>
      </c>
      <c r="B795" s="3" t="s">
        <v>318</v>
      </c>
      <c r="C795" s="4">
        <f t="shared" si="25"/>
        <v>43901</v>
      </c>
      <c r="D795" s="3">
        <v>0</v>
      </c>
      <c r="E795" s="5" t="s">
        <v>294</v>
      </c>
      <c r="F795" s="3">
        <v>0</v>
      </c>
    </row>
    <row r="796" spans="1:6" x14ac:dyDescent="0.2">
      <c r="A796">
        <v>745</v>
      </c>
      <c r="B796" s="3" t="s">
        <v>318</v>
      </c>
      <c r="C796" s="4">
        <f t="shared" si="25"/>
        <v>43902</v>
      </c>
      <c r="D796" s="3">
        <v>1</v>
      </c>
      <c r="E796" s="5" t="s">
        <v>294</v>
      </c>
      <c r="F796" s="3">
        <v>0</v>
      </c>
    </row>
    <row r="797" spans="1:6" x14ac:dyDescent="0.2">
      <c r="A797">
        <v>746</v>
      </c>
      <c r="B797" s="3" t="s">
        <v>318</v>
      </c>
      <c r="C797" s="4">
        <f t="shared" si="25"/>
        <v>43903</v>
      </c>
      <c r="D797" s="3">
        <v>4</v>
      </c>
      <c r="E797" s="5" t="s">
        <v>294</v>
      </c>
      <c r="F797" s="3">
        <v>0</v>
      </c>
    </row>
    <row r="798" spans="1:6" x14ac:dyDescent="0.2">
      <c r="A798">
        <v>747</v>
      </c>
      <c r="B798" s="3" t="s">
        <v>318</v>
      </c>
      <c r="C798" s="4">
        <f t="shared" si="25"/>
        <v>43904</v>
      </c>
      <c r="D798" s="3">
        <v>6</v>
      </c>
      <c r="E798" s="5" t="s">
        <v>294</v>
      </c>
      <c r="F798" s="3">
        <v>0</v>
      </c>
    </row>
    <row r="799" spans="1:6" x14ac:dyDescent="0.2">
      <c r="A799">
        <v>748</v>
      </c>
      <c r="B799" s="3" t="s">
        <v>318</v>
      </c>
      <c r="C799" s="4">
        <f t="shared" si="25"/>
        <v>43905</v>
      </c>
      <c r="D799" s="3">
        <v>10</v>
      </c>
      <c r="E799" s="5" t="s">
        <v>294</v>
      </c>
      <c r="F799" s="3">
        <v>0</v>
      </c>
    </row>
    <row r="800" spans="1:6" x14ac:dyDescent="0.2">
      <c r="A800">
        <v>749</v>
      </c>
      <c r="B800" s="3" t="s">
        <v>318</v>
      </c>
      <c r="C800" s="4">
        <f t="shared" si="25"/>
        <v>43906</v>
      </c>
      <c r="D800" s="3">
        <v>12</v>
      </c>
      <c r="E800" s="5" t="s">
        <v>294</v>
      </c>
      <c r="F800" s="3">
        <v>0</v>
      </c>
    </row>
    <row r="801" spans="1:6" x14ac:dyDescent="0.2">
      <c r="A801">
        <v>750</v>
      </c>
      <c r="B801" s="3" t="s">
        <v>318</v>
      </c>
      <c r="C801" s="4">
        <f t="shared" si="25"/>
        <v>43907</v>
      </c>
      <c r="D801" s="3">
        <v>21</v>
      </c>
      <c r="E801" s="5" t="s">
        <v>294</v>
      </c>
      <c r="F801" s="3">
        <v>0</v>
      </c>
    </row>
    <row r="802" spans="1:6" x14ac:dyDescent="0.2">
      <c r="A802">
        <v>751</v>
      </c>
      <c r="B802" s="3" t="s">
        <v>318</v>
      </c>
      <c r="C802" s="4">
        <f t="shared" si="25"/>
        <v>43908</v>
      </c>
      <c r="D802" s="3">
        <v>34</v>
      </c>
      <c r="E802" s="5" t="s">
        <v>294</v>
      </c>
      <c r="F802" s="3">
        <v>0</v>
      </c>
    </row>
    <row r="803" spans="1:6" x14ac:dyDescent="0.2">
      <c r="A803">
        <v>752</v>
      </c>
      <c r="B803" s="3" t="s">
        <v>318</v>
      </c>
      <c r="C803" s="4">
        <f t="shared" si="25"/>
        <v>43909</v>
      </c>
      <c r="D803" s="3">
        <v>50</v>
      </c>
      <c r="E803" s="5" t="s">
        <v>294</v>
      </c>
      <c r="F803" s="3">
        <v>0</v>
      </c>
    </row>
    <row r="804" spans="1:6" x14ac:dyDescent="0.2">
      <c r="A804">
        <v>753</v>
      </c>
      <c r="B804" s="3" t="s">
        <v>318</v>
      </c>
      <c r="C804" s="4">
        <f t="shared" si="25"/>
        <v>43910</v>
      </c>
      <c r="D804" s="3">
        <v>80</v>
      </c>
      <c r="E804" s="5" t="s">
        <v>294</v>
      </c>
      <c r="F804" s="3">
        <v>1</v>
      </c>
    </row>
    <row r="805" spans="1:6" x14ac:dyDescent="0.2">
      <c r="A805">
        <v>754</v>
      </c>
      <c r="B805" s="3" t="s">
        <v>318</v>
      </c>
      <c r="C805" s="4">
        <f t="shared" si="25"/>
        <v>43911</v>
      </c>
      <c r="D805" s="3">
        <v>140</v>
      </c>
      <c r="E805" s="5" t="s">
        <v>294</v>
      </c>
      <c r="F805" s="3">
        <v>1</v>
      </c>
    </row>
    <row r="806" spans="1:6" x14ac:dyDescent="0.2">
      <c r="A806">
        <v>755</v>
      </c>
      <c r="B806" s="3" t="s">
        <v>318</v>
      </c>
      <c r="C806" s="4">
        <f t="shared" si="25"/>
        <v>43912</v>
      </c>
      <c r="D806" s="3">
        <v>207</v>
      </c>
      <c r="E806" s="5" t="s">
        <v>294</v>
      </c>
      <c r="F806" s="3">
        <v>1</v>
      </c>
    </row>
    <row r="807" spans="1:6" x14ac:dyDescent="0.2">
      <c r="A807">
        <v>756</v>
      </c>
      <c r="B807" s="3" t="s">
        <v>318</v>
      </c>
      <c r="C807" s="4">
        <f t="shared" si="25"/>
        <v>43913</v>
      </c>
      <c r="D807" s="3">
        <v>249</v>
      </c>
      <c r="E807" s="5" t="s">
        <v>294</v>
      </c>
      <c r="F807" s="3">
        <v>1</v>
      </c>
    </row>
    <row r="808" spans="1:6" x14ac:dyDescent="0.2">
      <c r="A808">
        <v>757</v>
      </c>
      <c r="B808" s="3" t="s">
        <v>318</v>
      </c>
      <c r="C808" s="4">
        <f t="shared" si="25"/>
        <v>43914</v>
      </c>
      <c r="D808" s="3">
        <v>320</v>
      </c>
      <c r="E808" s="5" t="s">
        <v>294</v>
      </c>
      <c r="F808" s="3">
        <v>1</v>
      </c>
    </row>
    <row r="809" spans="1:6" x14ac:dyDescent="0.2">
      <c r="A809">
        <v>758</v>
      </c>
      <c r="B809" s="3" t="s">
        <v>318</v>
      </c>
      <c r="C809" s="4">
        <f t="shared" si="25"/>
        <v>43915</v>
      </c>
      <c r="D809" s="3">
        <v>377</v>
      </c>
      <c r="E809" s="5" t="s">
        <v>294</v>
      </c>
      <c r="F809" s="3">
        <v>2</v>
      </c>
    </row>
    <row r="810" spans="1:6" x14ac:dyDescent="0.2">
      <c r="A810">
        <v>759</v>
      </c>
      <c r="B810" s="3" t="s">
        <v>318</v>
      </c>
      <c r="C810" s="4">
        <f t="shared" si="25"/>
        <v>43916</v>
      </c>
      <c r="D810" s="3">
        <v>485</v>
      </c>
      <c r="E810" s="5" t="s">
        <v>294</v>
      </c>
      <c r="F810" s="3">
        <v>6</v>
      </c>
    </row>
    <row r="811" spans="1:6" x14ac:dyDescent="0.2">
      <c r="A811">
        <v>760</v>
      </c>
      <c r="B811" s="3" t="s">
        <v>318</v>
      </c>
      <c r="C811" s="4">
        <f t="shared" si="25"/>
        <v>43917</v>
      </c>
      <c r="D811" s="3">
        <v>579</v>
      </c>
      <c r="E811" s="5" t="s">
        <v>294</v>
      </c>
      <c r="F811" s="3">
        <v>8</v>
      </c>
    </row>
    <row r="812" spans="1:6" x14ac:dyDescent="0.2">
      <c r="A812">
        <v>761</v>
      </c>
      <c r="B812" s="3" t="s">
        <v>318</v>
      </c>
      <c r="C812" s="4">
        <f t="shared" si="25"/>
        <v>43918</v>
      </c>
      <c r="D812" s="3">
        <v>663</v>
      </c>
      <c r="E812" s="5" t="s">
        <v>294</v>
      </c>
      <c r="F812" s="3">
        <v>13</v>
      </c>
    </row>
    <row r="813" spans="1:6" x14ac:dyDescent="0.2">
      <c r="A813">
        <v>762</v>
      </c>
      <c r="B813" s="3" t="s">
        <v>318</v>
      </c>
      <c r="C813" s="4">
        <f t="shared" si="25"/>
        <v>43919</v>
      </c>
      <c r="D813" s="3">
        <v>758</v>
      </c>
      <c r="E813" s="5" t="s">
        <v>294</v>
      </c>
      <c r="F813" s="3">
        <v>14</v>
      </c>
    </row>
    <row r="814" spans="1:6" x14ac:dyDescent="0.2">
      <c r="A814">
        <v>763</v>
      </c>
      <c r="B814" s="3" t="s">
        <v>318</v>
      </c>
      <c r="C814" s="4">
        <f t="shared" si="25"/>
        <v>43920</v>
      </c>
      <c r="D814" s="3">
        <v>847</v>
      </c>
      <c r="E814" s="5" t="s">
        <v>294</v>
      </c>
      <c r="F814" s="3">
        <v>16</v>
      </c>
    </row>
    <row r="815" spans="1:6" x14ac:dyDescent="0.2">
      <c r="A815">
        <v>764</v>
      </c>
      <c r="B815" s="3" t="s">
        <v>318</v>
      </c>
      <c r="C815" s="4">
        <f t="shared" si="25"/>
        <v>43921</v>
      </c>
      <c r="D815" s="3">
        <v>937</v>
      </c>
      <c r="E815" s="5" t="s">
        <v>294</v>
      </c>
      <c r="F815" s="3">
        <v>20</v>
      </c>
    </row>
    <row r="816" spans="1:6" x14ac:dyDescent="0.2">
      <c r="A816">
        <v>765</v>
      </c>
      <c r="B816" s="3" t="s">
        <v>318</v>
      </c>
      <c r="C816" s="4">
        <f t="shared" si="25"/>
        <v>43922</v>
      </c>
      <c r="D816" s="3">
        <v>1073</v>
      </c>
      <c r="E816" s="5" t="s">
        <v>294</v>
      </c>
      <c r="F816" s="3">
        <v>22</v>
      </c>
    </row>
    <row r="817" spans="1:6" x14ac:dyDescent="0.2">
      <c r="A817">
        <v>766</v>
      </c>
      <c r="B817" s="3" t="s">
        <v>318</v>
      </c>
      <c r="C817" s="4">
        <f t="shared" si="25"/>
        <v>43923</v>
      </c>
      <c r="D817" s="3">
        <v>1177</v>
      </c>
      <c r="E817" s="5" t="s">
        <v>294</v>
      </c>
      <c r="F817" s="3">
        <v>26</v>
      </c>
    </row>
    <row r="818" spans="1:6" x14ac:dyDescent="0.2">
      <c r="A818">
        <v>767</v>
      </c>
      <c r="B818" s="3" t="s">
        <v>318</v>
      </c>
      <c r="C818" s="4">
        <f t="shared" si="25"/>
        <v>43924</v>
      </c>
      <c r="D818" s="3">
        <v>1358</v>
      </c>
      <c r="E818" s="5" t="s">
        <v>294</v>
      </c>
      <c r="F818" s="3">
        <v>29</v>
      </c>
    </row>
    <row r="819" spans="1:6" x14ac:dyDescent="0.2">
      <c r="A819">
        <v>768</v>
      </c>
      <c r="B819" s="3" t="s">
        <v>318</v>
      </c>
      <c r="C819" s="4">
        <f t="shared" si="25"/>
        <v>43925</v>
      </c>
      <c r="D819" s="3">
        <v>1455</v>
      </c>
      <c r="E819" s="5" t="s">
        <v>294</v>
      </c>
      <c r="F819" s="3">
        <v>35</v>
      </c>
    </row>
    <row r="820" spans="1:6" x14ac:dyDescent="0.2">
      <c r="A820">
        <v>769</v>
      </c>
      <c r="B820" s="3" t="s">
        <v>319</v>
      </c>
      <c r="C820" s="4">
        <v>43894</v>
      </c>
      <c r="D820" s="3">
        <v>0</v>
      </c>
      <c r="E820" s="5" t="s">
        <v>294</v>
      </c>
      <c r="F820" s="3">
        <v>0</v>
      </c>
    </row>
    <row r="821" spans="1:6" x14ac:dyDescent="0.2">
      <c r="A821">
        <v>770</v>
      </c>
      <c r="B821" s="3" t="s">
        <v>319</v>
      </c>
      <c r="C821" s="4">
        <f t="shared" ref="C821:C851" si="26">C820+1</f>
        <v>43895</v>
      </c>
      <c r="D821" s="3">
        <v>0</v>
      </c>
      <c r="E821" s="5" t="s">
        <v>294</v>
      </c>
      <c r="F821" s="3">
        <v>0</v>
      </c>
    </row>
    <row r="822" spans="1:6" x14ac:dyDescent="0.2">
      <c r="A822">
        <v>771</v>
      </c>
      <c r="B822" s="3" t="s">
        <v>319</v>
      </c>
      <c r="C822" s="4">
        <f t="shared" si="26"/>
        <v>43896</v>
      </c>
      <c r="D822" s="3">
        <v>0</v>
      </c>
      <c r="E822" s="5" t="s">
        <v>294</v>
      </c>
      <c r="F822" s="3">
        <v>0</v>
      </c>
    </row>
    <row r="823" spans="1:6" x14ac:dyDescent="0.2">
      <c r="A823">
        <v>772</v>
      </c>
      <c r="B823" s="3" t="s">
        <v>319</v>
      </c>
      <c r="C823" s="4">
        <f t="shared" si="26"/>
        <v>43897</v>
      </c>
      <c r="D823" s="3">
        <v>0</v>
      </c>
      <c r="E823" s="5" t="s">
        <v>294</v>
      </c>
      <c r="F823" s="3">
        <v>0</v>
      </c>
    </row>
    <row r="824" spans="1:6" x14ac:dyDescent="0.2">
      <c r="A824">
        <v>773</v>
      </c>
      <c r="B824" s="3" t="s">
        <v>319</v>
      </c>
      <c r="C824" s="4">
        <f t="shared" si="26"/>
        <v>43898</v>
      </c>
      <c r="D824" s="3">
        <v>1</v>
      </c>
      <c r="E824" s="5" t="s">
        <v>294</v>
      </c>
      <c r="F824" s="3">
        <v>0</v>
      </c>
    </row>
    <row r="825" spans="1:6" x14ac:dyDescent="0.2">
      <c r="A825">
        <v>774</v>
      </c>
      <c r="B825" s="3" t="s">
        <v>319</v>
      </c>
      <c r="C825" s="4">
        <f t="shared" si="26"/>
        <v>43899</v>
      </c>
      <c r="D825" s="3">
        <v>1</v>
      </c>
      <c r="E825" s="5" t="s">
        <v>294</v>
      </c>
      <c r="F825" s="3">
        <v>0</v>
      </c>
    </row>
    <row r="826" spans="1:6" x14ac:dyDescent="0.2">
      <c r="A826">
        <v>775</v>
      </c>
      <c r="B826" s="3" t="s">
        <v>319</v>
      </c>
      <c r="C826" s="4">
        <f t="shared" si="26"/>
        <v>43900</v>
      </c>
      <c r="D826" s="3">
        <v>1</v>
      </c>
      <c r="E826" s="5" t="s">
        <v>294</v>
      </c>
      <c r="F826" s="3">
        <v>0</v>
      </c>
    </row>
    <row r="827" spans="1:6" x14ac:dyDescent="0.2">
      <c r="A827">
        <v>776</v>
      </c>
      <c r="B827" s="3" t="s">
        <v>319</v>
      </c>
      <c r="C827" s="4">
        <f t="shared" si="26"/>
        <v>43901</v>
      </c>
      <c r="D827" s="3">
        <v>1</v>
      </c>
      <c r="E827" s="5" t="s">
        <v>294</v>
      </c>
      <c r="F827" s="3">
        <v>0</v>
      </c>
    </row>
    <row r="828" spans="1:6" x14ac:dyDescent="0.2">
      <c r="A828">
        <v>777</v>
      </c>
      <c r="B828" s="3" t="s">
        <v>319</v>
      </c>
      <c r="C828" s="4">
        <f t="shared" si="26"/>
        <v>43902</v>
      </c>
      <c r="D828" s="3">
        <v>1</v>
      </c>
      <c r="E828" s="5" t="s">
        <v>294</v>
      </c>
      <c r="F828" s="3">
        <v>0</v>
      </c>
    </row>
    <row r="829" spans="1:6" x14ac:dyDescent="0.2">
      <c r="A829">
        <v>778</v>
      </c>
      <c r="B829" s="3" t="s">
        <v>319</v>
      </c>
      <c r="C829" s="4">
        <f t="shared" si="26"/>
        <v>43903</v>
      </c>
      <c r="D829" s="3">
        <v>2</v>
      </c>
      <c r="E829" s="5" t="s">
        <v>294</v>
      </c>
      <c r="F829" s="3">
        <v>0</v>
      </c>
    </row>
    <row r="830" spans="1:6" x14ac:dyDescent="0.2">
      <c r="A830">
        <v>779</v>
      </c>
      <c r="B830" s="3" t="s">
        <v>319</v>
      </c>
      <c r="C830" s="4">
        <f t="shared" si="26"/>
        <v>43904</v>
      </c>
      <c r="D830" s="3">
        <v>4</v>
      </c>
      <c r="E830" s="5" t="s">
        <v>294</v>
      </c>
      <c r="F830" s="3">
        <v>0</v>
      </c>
    </row>
    <row r="831" spans="1:6" x14ac:dyDescent="0.2">
      <c r="A831">
        <v>780</v>
      </c>
      <c r="B831" s="3" t="s">
        <v>319</v>
      </c>
      <c r="C831" s="4">
        <f t="shared" si="26"/>
        <v>43905</v>
      </c>
      <c r="D831" s="3">
        <v>5</v>
      </c>
      <c r="E831" s="5" t="s">
        <v>294</v>
      </c>
      <c r="F831" s="3">
        <v>0</v>
      </c>
    </row>
    <row r="832" spans="1:6" x14ac:dyDescent="0.2">
      <c r="A832">
        <v>781</v>
      </c>
      <c r="B832" s="3" t="s">
        <v>319</v>
      </c>
      <c r="C832" s="4">
        <f t="shared" si="26"/>
        <v>43906</v>
      </c>
      <c r="D832" s="3">
        <v>6</v>
      </c>
      <c r="E832" s="5" t="s">
        <v>294</v>
      </c>
      <c r="F832" s="3">
        <v>0</v>
      </c>
    </row>
    <row r="833" spans="1:6" x14ac:dyDescent="0.2">
      <c r="A833">
        <v>782</v>
      </c>
      <c r="B833" s="3" t="s">
        <v>319</v>
      </c>
      <c r="C833" s="4">
        <f t="shared" si="26"/>
        <v>43907</v>
      </c>
      <c r="D833" s="3">
        <v>8</v>
      </c>
      <c r="E833" s="5" t="s">
        <v>294</v>
      </c>
      <c r="F833" s="3">
        <v>0</v>
      </c>
    </row>
    <row r="834" spans="1:6" x14ac:dyDescent="0.2">
      <c r="A834">
        <v>783</v>
      </c>
      <c r="B834" s="3" t="s">
        <v>319</v>
      </c>
      <c r="C834" s="4">
        <f t="shared" si="26"/>
        <v>43908</v>
      </c>
      <c r="D834" s="3">
        <v>13</v>
      </c>
      <c r="E834" s="5" t="s">
        <v>294</v>
      </c>
      <c r="F834" s="3">
        <v>0</v>
      </c>
    </row>
    <row r="835" spans="1:6" x14ac:dyDescent="0.2">
      <c r="A835">
        <v>784</v>
      </c>
      <c r="B835" s="3" t="s">
        <v>319</v>
      </c>
      <c r="C835" s="4">
        <f t="shared" si="26"/>
        <v>43909</v>
      </c>
      <c r="D835" s="3">
        <v>24</v>
      </c>
      <c r="E835" s="5" t="s">
        <v>294</v>
      </c>
      <c r="F835" s="3">
        <v>1</v>
      </c>
    </row>
    <row r="836" spans="1:6" x14ac:dyDescent="0.2">
      <c r="A836">
        <v>785</v>
      </c>
      <c r="B836" s="3" t="s">
        <v>319</v>
      </c>
      <c r="C836" s="4">
        <f t="shared" si="26"/>
        <v>43910</v>
      </c>
      <c r="D836" s="3">
        <v>47</v>
      </c>
      <c r="E836" s="5" t="s">
        <v>294</v>
      </c>
      <c r="F836" s="3">
        <v>1</v>
      </c>
    </row>
    <row r="837" spans="1:6" x14ac:dyDescent="0.2">
      <c r="A837">
        <v>786</v>
      </c>
      <c r="B837" s="3" t="s">
        <v>319</v>
      </c>
      <c r="C837" s="4">
        <f t="shared" si="26"/>
        <v>43911</v>
      </c>
      <c r="D837" s="3">
        <v>73</v>
      </c>
      <c r="E837" s="5" t="s">
        <v>294</v>
      </c>
      <c r="F837" s="3">
        <v>3</v>
      </c>
    </row>
    <row r="838" spans="1:6" x14ac:dyDescent="0.2">
      <c r="A838">
        <v>787</v>
      </c>
      <c r="B838" s="3" t="s">
        <v>319</v>
      </c>
      <c r="C838" s="4">
        <f t="shared" si="26"/>
        <v>43912</v>
      </c>
      <c r="D838" s="3">
        <v>90</v>
      </c>
      <c r="E838" s="5" t="s">
        <v>294</v>
      </c>
      <c r="F838" s="3">
        <v>3</v>
      </c>
    </row>
    <row r="839" spans="1:6" x14ac:dyDescent="0.2">
      <c r="A839">
        <v>788</v>
      </c>
      <c r="B839" s="3" t="s">
        <v>319</v>
      </c>
      <c r="C839" s="4">
        <f t="shared" si="26"/>
        <v>43913</v>
      </c>
      <c r="D839" s="3">
        <v>183</v>
      </c>
      <c r="E839" s="5" t="s">
        <v>294</v>
      </c>
      <c r="F839" s="3">
        <v>3</v>
      </c>
    </row>
    <row r="840" spans="1:6" x14ac:dyDescent="0.2">
      <c r="A840">
        <v>789</v>
      </c>
      <c r="B840" s="3" t="s">
        <v>319</v>
      </c>
      <c r="C840" s="4">
        <f t="shared" si="26"/>
        <v>43914</v>
      </c>
      <c r="D840" s="3">
        <v>183</v>
      </c>
      <c r="E840" s="5" t="s">
        <v>294</v>
      </c>
      <c r="F840" s="3">
        <v>3</v>
      </c>
    </row>
    <row r="841" spans="1:6" x14ac:dyDescent="0.2">
      <c r="A841">
        <v>790</v>
      </c>
      <c r="B841" s="3" t="s">
        <v>319</v>
      </c>
      <c r="C841" s="4">
        <f t="shared" si="26"/>
        <v>43915</v>
      </c>
      <c r="D841" s="3">
        <v>356</v>
      </c>
      <c r="E841" s="5" t="s">
        <v>294</v>
      </c>
      <c r="F841" s="3">
        <v>8</v>
      </c>
    </row>
    <row r="842" spans="1:6" x14ac:dyDescent="0.2">
      <c r="A842">
        <v>791</v>
      </c>
      <c r="B842" s="3" t="s">
        <v>319</v>
      </c>
      <c r="C842" s="4">
        <f t="shared" si="26"/>
        <v>43916</v>
      </c>
      <c r="D842" s="3">
        <v>502</v>
      </c>
      <c r="E842" s="5" t="s">
        <v>294</v>
      </c>
      <c r="F842" s="3">
        <v>8</v>
      </c>
    </row>
    <row r="843" spans="1:6" x14ac:dyDescent="0.2">
      <c r="A843">
        <v>792</v>
      </c>
      <c r="B843" s="3" t="s">
        <v>319</v>
      </c>
      <c r="C843" s="4">
        <f t="shared" si="26"/>
        <v>43917</v>
      </c>
      <c r="D843" s="3">
        <v>669</v>
      </c>
      <c r="E843" s="5" t="s">
        <v>294</v>
      </c>
      <c r="F843" s="3">
        <v>8</v>
      </c>
    </row>
    <row r="844" spans="1:6" x14ac:dyDescent="0.2">
      <c r="A844">
        <v>793</v>
      </c>
      <c r="B844" s="3" t="s">
        <v>319</v>
      </c>
      <c r="C844" s="4">
        <f t="shared" si="26"/>
        <v>43918</v>
      </c>
      <c r="D844" s="3">
        <v>838</v>
      </c>
      <c r="E844" s="5" t="s">
        <v>294</v>
      </c>
      <c r="F844" s="3">
        <v>10</v>
      </c>
    </row>
    <row r="845" spans="1:6" x14ac:dyDescent="0.2">
      <c r="A845">
        <v>794</v>
      </c>
      <c r="B845" s="3" t="s">
        <v>319</v>
      </c>
      <c r="C845" s="4">
        <f t="shared" si="26"/>
        <v>43919</v>
      </c>
      <c r="D845" s="3">
        <v>838</v>
      </c>
      <c r="E845" s="5" t="s">
        <v>294</v>
      </c>
      <c r="F845" s="3">
        <v>10</v>
      </c>
    </row>
    <row r="846" spans="1:6" x14ac:dyDescent="0.2">
      <c r="A846">
        <v>795</v>
      </c>
      <c r="B846" s="3" t="s">
        <v>319</v>
      </c>
      <c r="C846" s="4">
        <f t="shared" si="26"/>
        <v>43920</v>
      </c>
      <c r="D846" s="3">
        <v>1031</v>
      </c>
      <c r="E846" s="5" t="s">
        <v>294</v>
      </c>
      <c r="F846" s="3">
        <v>13</v>
      </c>
    </row>
    <row r="847" spans="1:6" x14ac:dyDescent="0.2">
      <c r="A847">
        <v>796</v>
      </c>
      <c r="B847" s="3" t="s">
        <v>319</v>
      </c>
      <c r="C847" s="4">
        <f t="shared" si="26"/>
        <v>43921</v>
      </c>
      <c r="D847" s="3">
        <v>1327</v>
      </c>
      <c r="E847" s="5" t="s">
        <v>294</v>
      </c>
      <c r="F847" s="3">
        <v>14</v>
      </c>
    </row>
    <row r="848" spans="1:6" x14ac:dyDescent="0.2">
      <c r="A848">
        <v>797</v>
      </c>
      <c r="B848" s="3" t="s">
        <v>319</v>
      </c>
      <c r="C848" s="4">
        <f t="shared" si="26"/>
        <v>43922</v>
      </c>
      <c r="D848" s="3">
        <v>1581</v>
      </c>
      <c r="E848" s="5" t="s">
        <v>294</v>
      </c>
      <c r="F848" s="3">
        <v>18</v>
      </c>
    </row>
    <row r="849" spans="1:6" x14ac:dyDescent="0.2">
      <c r="A849">
        <v>798</v>
      </c>
      <c r="B849" s="3" t="s">
        <v>319</v>
      </c>
      <c r="C849" s="4">
        <f t="shared" si="26"/>
        <v>43923</v>
      </c>
      <c r="D849" s="3">
        <v>1834</v>
      </c>
      <c r="E849" s="5" t="s">
        <v>294</v>
      </c>
      <c r="F849" s="3">
        <v>19</v>
      </c>
    </row>
    <row r="850" spans="1:6" x14ac:dyDescent="0.2">
      <c r="A850">
        <v>799</v>
      </c>
      <c r="B850" s="3" t="s">
        <v>319</v>
      </c>
      <c r="C850" s="4">
        <f t="shared" si="26"/>
        <v>43924</v>
      </c>
      <c r="D850" s="3">
        <v>2113</v>
      </c>
      <c r="E850" s="5" t="s">
        <v>294</v>
      </c>
      <c r="F850" s="3">
        <v>19</v>
      </c>
    </row>
    <row r="851" spans="1:6" x14ac:dyDescent="0.2">
      <c r="A851">
        <v>800</v>
      </c>
      <c r="B851" s="3" t="s">
        <v>319</v>
      </c>
      <c r="C851" s="4">
        <f t="shared" si="26"/>
        <v>43925</v>
      </c>
      <c r="D851" s="3">
        <v>2291</v>
      </c>
      <c r="E851" s="5" t="s">
        <v>294</v>
      </c>
      <c r="F851" s="3">
        <v>24</v>
      </c>
    </row>
    <row r="852" spans="1:6" x14ac:dyDescent="0.2">
      <c r="A852">
        <v>801</v>
      </c>
      <c r="B852" s="3" t="s">
        <v>320</v>
      </c>
      <c r="C852" s="4">
        <v>43894</v>
      </c>
      <c r="D852" s="3">
        <v>0</v>
      </c>
      <c r="E852" s="5" t="s">
        <v>294</v>
      </c>
      <c r="F852" s="3">
        <v>0</v>
      </c>
    </row>
    <row r="853" spans="1:6" x14ac:dyDescent="0.2">
      <c r="A853">
        <v>802</v>
      </c>
      <c r="B853" s="3" t="s">
        <v>320</v>
      </c>
      <c r="C853" s="4">
        <f t="shared" ref="C853:C883" si="27">C852+1</f>
        <v>43895</v>
      </c>
      <c r="D853" s="3">
        <v>0</v>
      </c>
      <c r="E853" s="5" t="s">
        <v>294</v>
      </c>
      <c r="F853" s="3">
        <v>0</v>
      </c>
    </row>
    <row r="854" spans="1:6" x14ac:dyDescent="0.2">
      <c r="A854">
        <v>803</v>
      </c>
      <c r="B854" s="3" t="s">
        <v>320</v>
      </c>
      <c r="C854" s="4">
        <f t="shared" si="27"/>
        <v>43896</v>
      </c>
      <c r="D854" s="3">
        <v>0</v>
      </c>
      <c r="E854" s="5"/>
      <c r="F854" s="3">
        <v>0</v>
      </c>
    </row>
    <row r="855" spans="1:6" x14ac:dyDescent="0.2">
      <c r="A855">
        <v>804</v>
      </c>
      <c r="B855" s="3" t="s">
        <v>320</v>
      </c>
      <c r="C855" s="4">
        <f t="shared" si="27"/>
        <v>43897</v>
      </c>
      <c r="D855" s="3">
        <v>0</v>
      </c>
      <c r="E855" s="5" t="s">
        <v>294</v>
      </c>
      <c r="F855" s="3">
        <v>0</v>
      </c>
    </row>
    <row r="856" spans="1:6" x14ac:dyDescent="0.2">
      <c r="A856">
        <v>805</v>
      </c>
      <c r="B856" s="3" t="s">
        <v>320</v>
      </c>
      <c r="C856" s="4">
        <f t="shared" si="27"/>
        <v>43898</v>
      </c>
      <c r="D856" s="3">
        <v>0</v>
      </c>
      <c r="E856" s="5" t="s">
        <v>294</v>
      </c>
      <c r="F856" s="3">
        <v>0</v>
      </c>
    </row>
    <row r="857" spans="1:6" x14ac:dyDescent="0.2">
      <c r="A857">
        <v>806</v>
      </c>
      <c r="B857" s="3" t="s">
        <v>320</v>
      </c>
      <c r="C857" s="4">
        <f t="shared" si="27"/>
        <v>43899</v>
      </c>
      <c r="D857" s="3">
        <v>0</v>
      </c>
      <c r="E857" s="5" t="s">
        <v>294</v>
      </c>
      <c r="F857" s="3">
        <v>0</v>
      </c>
    </row>
    <row r="858" spans="1:6" x14ac:dyDescent="0.2">
      <c r="A858">
        <v>807</v>
      </c>
      <c r="B858" s="3" t="s">
        <v>320</v>
      </c>
      <c r="C858" s="4">
        <f t="shared" si="27"/>
        <v>43900</v>
      </c>
      <c r="D858" s="3">
        <v>0</v>
      </c>
      <c r="E858" s="5" t="s">
        <v>294</v>
      </c>
      <c r="F858" s="3">
        <v>0</v>
      </c>
    </row>
    <row r="859" spans="1:6" x14ac:dyDescent="0.2">
      <c r="A859">
        <v>808</v>
      </c>
      <c r="B859" s="3" t="s">
        <v>320</v>
      </c>
      <c r="C859" s="4">
        <f t="shared" si="27"/>
        <v>43901</v>
      </c>
      <c r="D859" s="3">
        <v>0</v>
      </c>
      <c r="E859" s="5" t="s">
        <v>294</v>
      </c>
      <c r="F859" s="3">
        <v>0</v>
      </c>
    </row>
    <row r="860" spans="1:6" x14ac:dyDescent="0.2">
      <c r="A860">
        <v>809</v>
      </c>
      <c r="B860" s="3" t="s">
        <v>320</v>
      </c>
      <c r="C860" s="4">
        <f t="shared" si="27"/>
        <v>43902</v>
      </c>
      <c r="D860" s="3">
        <v>1</v>
      </c>
      <c r="E860" s="5" t="s">
        <v>294</v>
      </c>
      <c r="F860" s="3">
        <v>0</v>
      </c>
    </row>
    <row r="861" spans="1:6" x14ac:dyDescent="0.2">
      <c r="A861">
        <v>810</v>
      </c>
      <c r="B861" s="3" t="s">
        <v>320</v>
      </c>
      <c r="C861" s="4">
        <f t="shared" si="27"/>
        <v>43903</v>
      </c>
      <c r="D861" s="3">
        <v>1</v>
      </c>
      <c r="E861" s="5" t="s">
        <v>294</v>
      </c>
      <c r="F861" s="3">
        <v>0</v>
      </c>
    </row>
    <row r="862" spans="1:6" x14ac:dyDescent="0.2">
      <c r="A862">
        <v>811</v>
      </c>
      <c r="B862" s="3" t="s">
        <v>320</v>
      </c>
      <c r="C862" s="4">
        <f t="shared" si="27"/>
        <v>43904</v>
      </c>
      <c r="D862" s="3">
        <v>5</v>
      </c>
      <c r="E862" s="5" t="s">
        <v>294</v>
      </c>
      <c r="F862" s="3">
        <v>0</v>
      </c>
    </row>
    <row r="863" spans="1:6" x14ac:dyDescent="0.2">
      <c r="A863">
        <v>812</v>
      </c>
      <c r="B863" s="3" t="s">
        <v>320</v>
      </c>
      <c r="C863" s="4">
        <f t="shared" si="27"/>
        <v>43905</v>
      </c>
      <c r="D863" s="3">
        <v>7</v>
      </c>
      <c r="E863" s="5" t="s">
        <v>294</v>
      </c>
      <c r="F863" s="3">
        <v>0</v>
      </c>
    </row>
    <row r="864" spans="1:6" x14ac:dyDescent="0.2">
      <c r="A864">
        <v>813</v>
      </c>
      <c r="B864" s="3" t="s">
        <v>320</v>
      </c>
      <c r="C864" s="4">
        <f t="shared" si="27"/>
        <v>43906</v>
      </c>
      <c r="D864" s="3">
        <v>7</v>
      </c>
      <c r="E864" s="5" t="s">
        <v>294</v>
      </c>
      <c r="F864" s="3">
        <v>0</v>
      </c>
    </row>
    <row r="865" spans="1:6" x14ac:dyDescent="0.2">
      <c r="A865">
        <v>814</v>
      </c>
      <c r="B865" s="3" t="s">
        <v>320</v>
      </c>
      <c r="C865" s="4">
        <f t="shared" si="27"/>
        <v>43907</v>
      </c>
      <c r="D865" s="3">
        <v>8</v>
      </c>
      <c r="E865" s="5" t="s">
        <v>294</v>
      </c>
      <c r="F865" s="3">
        <v>0</v>
      </c>
    </row>
    <row r="866" spans="1:6" x14ac:dyDescent="0.2">
      <c r="A866">
        <v>815</v>
      </c>
      <c r="B866" s="3" t="s">
        <v>320</v>
      </c>
      <c r="C866" s="4">
        <f t="shared" si="27"/>
        <v>43908</v>
      </c>
      <c r="D866" s="3">
        <v>10</v>
      </c>
      <c r="E866" s="5" t="s">
        <v>294</v>
      </c>
      <c r="F866" s="3">
        <v>0</v>
      </c>
    </row>
    <row r="867" spans="1:6" x14ac:dyDescent="0.2">
      <c r="A867">
        <v>816</v>
      </c>
      <c r="B867" s="3" t="s">
        <v>320</v>
      </c>
      <c r="C867" s="4">
        <f t="shared" si="27"/>
        <v>43909</v>
      </c>
      <c r="D867" s="3">
        <v>12</v>
      </c>
      <c r="E867" s="5" t="s">
        <v>294</v>
      </c>
      <c r="F867" s="3">
        <v>0</v>
      </c>
    </row>
    <row r="868" spans="1:6" x14ac:dyDescent="0.2">
      <c r="A868">
        <v>817</v>
      </c>
      <c r="B868" s="3" t="s">
        <v>320</v>
      </c>
      <c r="C868" s="4">
        <f t="shared" si="27"/>
        <v>43910</v>
      </c>
      <c r="D868" s="3">
        <v>16</v>
      </c>
      <c r="E868" s="5" t="s">
        <v>294</v>
      </c>
      <c r="F868" s="3">
        <v>0</v>
      </c>
    </row>
    <row r="869" spans="1:6" x14ac:dyDescent="0.2">
      <c r="A869">
        <v>818</v>
      </c>
      <c r="B869" s="3" t="s">
        <v>320</v>
      </c>
      <c r="C869" s="4">
        <f t="shared" si="27"/>
        <v>43911</v>
      </c>
      <c r="D869" s="3">
        <v>20</v>
      </c>
      <c r="E869" s="5" t="s">
        <v>294</v>
      </c>
      <c r="F869" s="3">
        <v>0</v>
      </c>
    </row>
    <row r="870" spans="1:6" x14ac:dyDescent="0.2">
      <c r="A870">
        <v>819</v>
      </c>
      <c r="B870" s="3" t="s">
        <v>320</v>
      </c>
      <c r="C870" s="4">
        <f t="shared" si="27"/>
        <v>43912</v>
      </c>
      <c r="D870" s="3">
        <v>31</v>
      </c>
      <c r="E870" s="5" t="s">
        <v>294</v>
      </c>
      <c r="F870" s="3">
        <v>0</v>
      </c>
    </row>
    <row r="871" spans="1:6" x14ac:dyDescent="0.2">
      <c r="A871">
        <v>820</v>
      </c>
      <c r="B871" s="3" t="s">
        <v>320</v>
      </c>
      <c r="C871" s="4">
        <f t="shared" si="27"/>
        <v>43913</v>
      </c>
      <c r="D871" s="3">
        <v>34</v>
      </c>
      <c r="E871" s="5" t="s">
        <v>294</v>
      </c>
      <c r="F871" s="3">
        <v>0</v>
      </c>
    </row>
    <row r="872" spans="1:6" x14ac:dyDescent="0.2">
      <c r="A872">
        <v>821</v>
      </c>
      <c r="B872" s="3" t="s">
        <v>320</v>
      </c>
      <c r="C872" s="4">
        <f t="shared" si="27"/>
        <v>43914</v>
      </c>
      <c r="D872" s="3">
        <v>46</v>
      </c>
      <c r="E872" s="5" t="s">
        <v>294</v>
      </c>
      <c r="F872" s="3">
        <v>0</v>
      </c>
    </row>
    <row r="873" spans="1:6" x14ac:dyDescent="0.2">
      <c r="A873">
        <v>822</v>
      </c>
      <c r="B873" s="3" t="s">
        <v>320</v>
      </c>
      <c r="C873" s="4">
        <f t="shared" si="27"/>
        <v>43915</v>
      </c>
      <c r="D873" s="3">
        <v>53</v>
      </c>
      <c r="E873" s="5" t="s">
        <v>294</v>
      </c>
      <c r="F873" s="3">
        <v>0</v>
      </c>
    </row>
    <row r="874" spans="1:6" x14ac:dyDescent="0.2">
      <c r="A874">
        <v>823</v>
      </c>
      <c r="B874" s="3" t="s">
        <v>320</v>
      </c>
      <c r="C874" s="4">
        <f t="shared" si="27"/>
        <v>43916</v>
      </c>
      <c r="D874" s="3">
        <v>71</v>
      </c>
      <c r="E874" s="5" t="s">
        <v>294</v>
      </c>
      <c r="F874" s="3">
        <v>0</v>
      </c>
    </row>
    <row r="875" spans="1:6" x14ac:dyDescent="0.2">
      <c r="A875">
        <v>824</v>
      </c>
      <c r="B875" s="3" t="s">
        <v>320</v>
      </c>
      <c r="C875" s="4">
        <f t="shared" si="27"/>
        <v>43917</v>
      </c>
      <c r="D875" s="3">
        <v>108</v>
      </c>
      <c r="E875" s="5" t="s">
        <v>294</v>
      </c>
      <c r="F875" s="3">
        <v>0</v>
      </c>
    </row>
    <row r="876" spans="1:6" x14ac:dyDescent="0.2">
      <c r="A876">
        <v>825</v>
      </c>
      <c r="B876" s="3" t="s">
        <v>320</v>
      </c>
      <c r="C876" s="4">
        <f t="shared" si="27"/>
        <v>43918</v>
      </c>
      <c r="D876" s="3">
        <v>129</v>
      </c>
      <c r="E876" s="5" t="s">
        <v>294</v>
      </c>
      <c r="F876" s="3">
        <v>1</v>
      </c>
    </row>
    <row r="877" spans="1:6" x14ac:dyDescent="0.2">
      <c r="A877">
        <v>826</v>
      </c>
      <c r="B877" s="3" t="s">
        <v>320</v>
      </c>
      <c r="C877" s="4">
        <f t="shared" si="27"/>
        <v>43919</v>
      </c>
      <c r="D877" s="3">
        <v>154</v>
      </c>
      <c r="E877" s="5" t="s">
        <v>294</v>
      </c>
      <c r="F877" s="3">
        <v>1</v>
      </c>
    </row>
    <row r="878" spans="1:6" x14ac:dyDescent="0.2">
      <c r="A878">
        <v>827</v>
      </c>
      <c r="B878" s="3" t="s">
        <v>320</v>
      </c>
      <c r="C878" s="4">
        <f t="shared" si="27"/>
        <v>43920</v>
      </c>
      <c r="D878" s="3">
        <v>171</v>
      </c>
      <c r="E878" s="5" t="s">
        <v>294</v>
      </c>
      <c r="F878" s="3">
        <v>4</v>
      </c>
    </row>
    <row r="879" spans="1:6" x14ac:dyDescent="0.2">
      <c r="A879">
        <v>828</v>
      </c>
      <c r="B879" s="3" t="s">
        <v>320</v>
      </c>
      <c r="C879" s="4">
        <f t="shared" si="27"/>
        <v>43921</v>
      </c>
      <c r="D879" s="3">
        <v>184</v>
      </c>
      <c r="E879" s="5" t="s">
        <v>294</v>
      </c>
      <c r="F879" s="3">
        <v>4</v>
      </c>
    </row>
    <row r="880" spans="1:6" x14ac:dyDescent="0.2">
      <c r="A880">
        <v>829</v>
      </c>
      <c r="B880" s="3" t="s">
        <v>320</v>
      </c>
      <c r="C880" s="4">
        <f t="shared" si="27"/>
        <v>43922</v>
      </c>
      <c r="D880" s="3">
        <v>208</v>
      </c>
      <c r="E880" s="5" t="s">
        <v>294</v>
      </c>
      <c r="F880" s="3">
        <v>5</v>
      </c>
    </row>
    <row r="881" spans="1:6" x14ac:dyDescent="0.2">
      <c r="A881">
        <v>830</v>
      </c>
      <c r="B881" s="3" t="s">
        <v>320</v>
      </c>
      <c r="C881" s="4">
        <f t="shared" si="27"/>
        <v>43923</v>
      </c>
      <c r="D881" s="3">
        <v>227</v>
      </c>
      <c r="E881" s="5" t="s">
        <v>294</v>
      </c>
      <c r="F881" s="3">
        <v>5</v>
      </c>
    </row>
    <row r="882" spans="1:6" x14ac:dyDescent="0.2">
      <c r="A882">
        <v>831</v>
      </c>
      <c r="B882" s="3" t="s">
        <v>320</v>
      </c>
      <c r="C882" s="4">
        <f t="shared" si="27"/>
        <v>43924</v>
      </c>
      <c r="D882" s="3">
        <v>243</v>
      </c>
      <c r="E882" s="5" t="s">
        <v>294</v>
      </c>
      <c r="F882" s="3">
        <v>5</v>
      </c>
    </row>
    <row r="883" spans="1:6" x14ac:dyDescent="0.2">
      <c r="A883">
        <v>832</v>
      </c>
      <c r="B883" s="3" t="s">
        <v>320</v>
      </c>
      <c r="C883" s="4">
        <f t="shared" si="27"/>
        <v>43925</v>
      </c>
      <c r="D883" s="3">
        <v>265</v>
      </c>
      <c r="E883" s="5" t="s">
        <v>294</v>
      </c>
      <c r="F883" s="3">
        <v>5</v>
      </c>
    </row>
    <row r="884" spans="1:6" x14ac:dyDescent="0.2">
      <c r="A884">
        <v>833</v>
      </c>
      <c r="B884" s="3" t="s">
        <v>321</v>
      </c>
      <c r="C884" s="4">
        <f>C885-1</f>
        <v>43894</v>
      </c>
      <c r="D884" s="3">
        <v>0</v>
      </c>
      <c r="E884" s="5" t="s">
        <v>294</v>
      </c>
      <c r="F884" s="3">
        <v>0</v>
      </c>
    </row>
    <row r="885" spans="1:6" x14ac:dyDescent="0.2">
      <c r="A885">
        <v>834</v>
      </c>
      <c r="B885" s="3" t="s">
        <v>321</v>
      </c>
      <c r="C885" s="4">
        <v>43895</v>
      </c>
      <c r="D885" s="3">
        <v>0</v>
      </c>
      <c r="E885" s="5" t="s">
        <v>294</v>
      </c>
      <c r="F885" s="3">
        <v>0</v>
      </c>
    </row>
    <row r="886" spans="1:6" x14ac:dyDescent="0.2">
      <c r="A886">
        <v>835</v>
      </c>
      <c r="B886" s="3" t="s">
        <v>321</v>
      </c>
      <c r="C886" s="4">
        <f t="shared" ref="C886:C915" si="28">C885+1</f>
        <v>43896</v>
      </c>
      <c r="D886" s="3">
        <v>0</v>
      </c>
      <c r="E886" s="5" t="s">
        <v>294</v>
      </c>
      <c r="F886" s="3">
        <v>0</v>
      </c>
    </row>
    <row r="887" spans="1:6" x14ac:dyDescent="0.2">
      <c r="A887">
        <v>836</v>
      </c>
      <c r="B887" s="3" t="s">
        <v>321</v>
      </c>
      <c r="C887" s="4">
        <f t="shared" si="28"/>
        <v>43897</v>
      </c>
      <c r="D887" s="3">
        <v>1</v>
      </c>
      <c r="E887" s="5" t="s">
        <v>294</v>
      </c>
      <c r="F887" s="3">
        <v>0</v>
      </c>
    </row>
    <row r="888" spans="1:6" x14ac:dyDescent="0.2">
      <c r="A888">
        <v>837</v>
      </c>
      <c r="B888" s="3" t="s">
        <v>321</v>
      </c>
      <c r="C888" s="4">
        <f t="shared" si="28"/>
        <v>43898</v>
      </c>
      <c r="D888" s="3">
        <v>1</v>
      </c>
      <c r="E888" s="5" t="s">
        <v>294</v>
      </c>
      <c r="F888" s="3">
        <v>0</v>
      </c>
    </row>
    <row r="889" spans="1:6" x14ac:dyDescent="0.2">
      <c r="A889">
        <v>838</v>
      </c>
      <c r="B889" s="3" t="s">
        <v>321</v>
      </c>
      <c r="C889" s="4">
        <f t="shared" si="28"/>
        <v>43899</v>
      </c>
      <c r="D889" s="3">
        <v>3</v>
      </c>
      <c r="E889" s="5" t="s">
        <v>294</v>
      </c>
      <c r="F889" s="3">
        <v>0</v>
      </c>
    </row>
    <row r="890" spans="1:6" x14ac:dyDescent="0.2">
      <c r="A890">
        <v>839</v>
      </c>
      <c r="B890" s="3" t="s">
        <v>321</v>
      </c>
      <c r="C890" s="4">
        <f t="shared" si="28"/>
        <v>43900</v>
      </c>
      <c r="D890" s="3">
        <v>3</v>
      </c>
      <c r="E890" s="5" t="s">
        <v>294</v>
      </c>
      <c r="F890" s="3">
        <v>0</v>
      </c>
    </row>
    <row r="891" spans="1:6" x14ac:dyDescent="0.2">
      <c r="A891">
        <v>840</v>
      </c>
      <c r="B891" s="3" t="s">
        <v>321</v>
      </c>
      <c r="C891" s="4">
        <f t="shared" si="28"/>
        <v>43901</v>
      </c>
      <c r="D891" s="3">
        <v>5</v>
      </c>
      <c r="E891" s="5" t="s">
        <v>294</v>
      </c>
      <c r="F891" s="3">
        <v>0</v>
      </c>
    </row>
    <row r="892" spans="1:6" x14ac:dyDescent="0.2">
      <c r="A892">
        <v>841</v>
      </c>
      <c r="B892" s="3" t="s">
        <v>321</v>
      </c>
      <c r="C892" s="4">
        <f t="shared" si="28"/>
        <v>43902</v>
      </c>
      <c r="D892" s="3">
        <v>10</v>
      </c>
      <c r="E892" s="5" t="s">
        <v>294</v>
      </c>
      <c r="F892" s="3">
        <v>0</v>
      </c>
    </row>
    <row r="893" spans="1:6" x14ac:dyDescent="0.2">
      <c r="A893">
        <v>842</v>
      </c>
      <c r="B893" s="3" t="s">
        <v>321</v>
      </c>
      <c r="C893" s="4">
        <f t="shared" si="28"/>
        <v>43903</v>
      </c>
      <c r="D893" s="3">
        <v>13</v>
      </c>
      <c r="E893" s="5" t="s">
        <v>294</v>
      </c>
      <c r="F893" s="3">
        <v>0</v>
      </c>
    </row>
    <row r="894" spans="1:6" x14ac:dyDescent="0.2">
      <c r="A894">
        <v>843</v>
      </c>
      <c r="B894" s="3" t="s">
        <v>321</v>
      </c>
      <c r="C894" s="4">
        <f t="shared" si="28"/>
        <v>43904</v>
      </c>
      <c r="D894" s="3">
        <v>14</v>
      </c>
      <c r="E894" s="5" t="s">
        <v>294</v>
      </c>
      <c r="F894" s="3">
        <v>0</v>
      </c>
    </row>
    <row r="895" spans="1:6" x14ac:dyDescent="0.2">
      <c r="A895">
        <v>844</v>
      </c>
      <c r="B895" s="3" t="s">
        <v>321</v>
      </c>
      <c r="C895" s="4">
        <f t="shared" si="28"/>
        <v>43905</v>
      </c>
      <c r="D895" s="3">
        <v>17</v>
      </c>
      <c r="E895" s="5" t="s">
        <v>294</v>
      </c>
      <c r="F895" s="3">
        <v>0</v>
      </c>
    </row>
    <row r="896" spans="1:6" x14ac:dyDescent="0.2">
      <c r="A896">
        <v>845</v>
      </c>
      <c r="B896" s="3" t="s">
        <v>321</v>
      </c>
      <c r="C896" s="4">
        <f t="shared" si="28"/>
        <v>43906</v>
      </c>
      <c r="D896" s="3">
        <v>18</v>
      </c>
      <c r="E896" s="5" t="s">
        <v>294</v>
      </c>
      <c r="F896" s="3">
        <v>0</v>
      </c>
    </row>
    <row r="897" spans="1:6" x14ac:dyDescent="0.2">
      <c r="A897">
        <v>846</v>
      </c>
      <c r="B897" s="3" t="s">
        <v>321</v>
      </c>
      <c r="C897" s="4">
        <f t="shared" si="28"/>
        <v>43907</v>
      </c>
      <c r="D897" s="3">
        <v>21</v>
      </c>
      <c r="E897" s="5" t="s">
        <v>294</v>
      </c>
      <c r="F897" s="3">
        <v>0</v>
      </c>
    </row>
    <row r="898" spans="1:6" x14ac:dyDescent="0.2">
      <c r="A898">
        <v>847</v>
      </c>
      <c r="B898" s="3" t="s">
        <v>321</v>
      </c>
      <c r="C898" s="4">
        <f t="shared" si="28"/>
        <v>43908</v>
      </c>
      <c r="D898" s="3">
        <v>24</v>
      </c>
      <c r="E898" s="5" t="s">
        <v>294</v>
      </c>
      <c r="F898" s="3">
        <v>0</v>
      </c>
    </row>
    <row r="899" spans="1:6" x14ac:dyDescent="0.2">
      <c r="A899">
        <v>848</v>
      </c>
      <c r="B899" s="3" t="s">
        <v>321</v>
      </c>
      <c r="C899" s="4">
        <f t="shared" si="28"/>
        <v>43909</v>
      </c>
      <c r="D899" s="3">
        <v>27</v>
      </c>
      <c r="E899" s="5" t="s">
        <v>294</v>
      </c>
      <c r="F899" s="3">
        <v>0</v>
      </c>
    </row>
    <row r="900" spans="1:6" x14ac:dyDescent="0.2">
      <c r="A900">
        <v>849</v>
      </c>
      <c r="B900" s="3" t="s">
        <v>321</v>
      </c>
      <c r="C900" s="4">
        <f t="shared" si="28"/>
        <v>43910</v>
      </c>
      <c r="D900" s="3">
        <v>32</v>
      </c>
      <c r="E900" s="5" t="s">
        <v>294</v>
      </c>
      <c r="F900" s="3">
        <v>0</v>
      </c>
    </row>
    <row r="901" spans="1:6" x14ac:dyDescent="0.2">
      <c r="A901">
        <v>850</v>
      </c>
      <c r="B901" s="3" t="s">
        <v>321</v>
      </c>
      <c r="C901" s="4">
        <f t="shared" si="28"/>
        <v>43911</v>
      </c>
      <c r="D901" s="3">
        <v>38</v>
      </c>
      <c r="E901" s="5" t="s">
        <v>294</v>
      </c>
      <c r="F901" s="3">
        <v>0</v>
      </c>
    </row>
    <row r="902" spans="1:6" x14ac:dyDescent="0.2">
      <c r="A902">
        <v>851</v>
      </c>
      <c r="B902" s="3" t="s">
        <v>321</v>
      </c>
      <c r="C902" s="4">
        <f t="shared" si="28"/>
        <v>43912</v>
      </c>
      <c r="D902" s="3">
        <v>48</v>
      </c>
      <c r="E902" s="5" t="s">
        <v>294</v>
      </c>
      <c r="F902" s="3">
        <v>0</v>
      </c>
    </row>
    <row r="903" spans="1:6" x14ac:dyDescent="0.2">
      <c r="A903">
        <v>852</v>
      </c>
      <c r="B903" s="3" t="s">
        <v>321</v>
      </c>
      <c r="C903" s="4">
        <f t="shared" si="28"/>
        <v>43913</v>
      </c>
      <c r="D903" s="3">
        <v>50</v>
      </c>
      <c r="E903" s="5" t="s">
        <v>294</v>
      </c>
      <c r="F903" s="3">
        <v>0</v>
      </c>
    </row>
    <row r="904" spans="1:6" x14ac:dyDescent="0.2">
      <c r="A904">
        <v>853</v>
      </c>
      <c r="B904" s="3" t="s">
        <v>321</v>
      </c>
      <c r="C904" s="4">
        <f t="shared" si="28"/>
        <v>43914</v>
      </c>
      <c r="D904" s="3">
        <v>52</v>
      </c>
      <c r="E904" s="5" t="s">
        <v>294</v>
      </c>
      <c r="F904" s="3">
        <v>0</v>
      </c>
    </row>
    <row r="905" spans="1:6" x14ac:dyDescent="0.2">
      <c r="A905">
        <v>854</v>
      </c>
      <c r="B905" s="3" t="s">
        <v>321</v>
      </c>
      <c r="C905" s="4">
        <f t="shared" si="28"/>
        <v>43915</v>
      </c>
      <c r="D905" s="3">
        <v>61</v>
      </c>
      <c r="E905" s="5" t="s">
        <v>294</v>
      </c>
      <c r="F905" s="3">
        <v>0</v>
      </c>
    </row>
    <row r="906" spans="1:6" x14ac:dyDescent="0.2">
      <c r="A906">
        <v>855</v>
      </c>
      <c r="B906" s="3" t="s">
        <v>321</v>
      </c>
      <c r="C906" s="4">
        <f t="shared" si="28"/>
        <v>43916</v>
      </c>
      <c r="D906" s="3">
        <v>73</v>
      </c>
      <c r="E906" s="5" t="s">
        <v>294</v>
      </c>
      <c r="F906" s="3">
        <v>0</v>
      </c>
    </row>
    <row r="907" spans="1:6" x14ac:dyDescent="0.2">
      <c r="A907">
        <v>856</v>
      </c>
      <c r="B907" s="3" t="s">
        <v>321</v>
      </c>
      <c r="C907" s="4">
        <f t="shared" si="28"/>
        <v>43917</v>
      </c>
      <c r="D907" s="3">
        <v>85</v>
      </c>
      <c r="E907" s="5" t="s">
        <v>294</v>
      </c>
      <c r="F907" s="3">
        <v>0</v>
      </c>
    </row>
    <row r="908" spans="1:6" x14ac:dyDescent="0.2">
      <c r="A908">
        <v>857</v>
      </c>
      <c r="B908" s="3" t="s">
        <v>321</v>
      </c>
      <c r="C908" s="4">
        <f t="shared" si="28"/>
        <v>43918</v>
      </c>
      <c r="D908" s="3">
        <v>96</v>
      </c>
      <c r="E908" s="5" t="s">
        <v>294</v>
      </c>
      <c r="F908" s="3">
        <v>2</v>
      </c>
    </row>
    <row r="909" spans="1:6" x14ac:dyDescent="0.2">
      <c r="A909">
        <v>858</v>
      </c>
      <c r="B909" s="3" t="s">
        <v>321</v>
      </c>
      <c r="C909" s="4">
        <f t="shared" si="28"/>
        <v>43919</v>
      </c>
      <c r="D909" s="3">
        <v>108</v>
      </c>
      <c r="E909" s="5" t="s">
        <v>294</v>
      </c>
      <c r="F909" s="3">
        <v>2</v>
      </c>
    </row>
    <row r="910" spans="1:6" x14ac:dyDescent="0.2">
      <c r="A910">
        <v>859</v>
      </c>
      <c r="B910" s="3" t="s">
        <v>321</v>
      </c>
      <c r="C910" s="4">
        <f t="shared" si="28"/>
        <v>43920</v>
      </c>
      <c r="D910" s="3">
        <v>145</v>
      </c>
      <c r="E910" s="5" t="s">
        <v>294</v>
      </c>
      <c r="F910" s="3">
        <v>2</v>
      </c>
    </row>
    <row r="911" spans="1:6" x14ac:dyDescent="0.2">
      <c r="A911">
        <v>860</v>
      </c>
      <c r="B911" s="3" t="s">
        <v>321</v>
      </c>
      <c r="C911" s="4">
        <f t="shared" si="28"/>
        <v>43921</v>
      </c>
      <c r="D911" s="3">
        <v>172</v>
      </c>
      <c r="E911" s="5" t="s">
        <v>294</v>
      </c>
      <c r="F911" s="3">
        <v>3</v>
      </c>
    </row>
    <row r="912" spans="1:6" x14ac:dyDescent="0.2">
      <c r="A912">
        <v>861</v>
      </c>
      <c r="B912" s="3" t="s">
        <v>321</v>
      </c>
      <c r="C912" s="4">
        <f t="shared" si="28"/>
        <v>43922</v>
      </c>
      <c r="D912" s="3">
        <v>210</v>
      </c>
      <c r="E912" s="5" t="s">
        <v>294</v>
      </c>
      <c r="F912" s="3">
        <v>4</v>
      </c>
    </row>
    <row r="913" spans="1:6" x14ac:dyDescent="0.2">
      <c r="A913">
        <v>862</v>
      </c>
      <c r="B913" s="3" t="s">
        <v>321</v>
      </c>
      <c r="C913" s="4">
        <f t="shared" si="28"/>
        <v>43923</v>
      </c>
      <c r="D913" s="3">
        <v>246</v>
      </c>
      <c r="E913" s="5" t="s">
        <v>294</v>
      </c>
      <c r="F913" s="3">
        <v>5</v>
      </c>
    </row>
    <row r="914" spans="1:6" x14ac:dyDescent="0.2">
      <c r="A914">
        <v>863</v>
      </c>
      <c r="B914" s="3" t="s">
        <v>321</v>
      </c>
      <c r="C914" s="4">
        <f t="shared" si="28"/>
        <v>43924</v>
      </c>
      <c r="D914" s="3">
        <v>279</v>
      </c>
      <c r="E914" s="5" t="s">
        <v>294</v>
      </c>
      <c r="F914" s="3">
        <v>6</v>
      </c>
    </row>
    <row r="915" spans="1:6" x14ac:dyDescent="0.2">
      <c r="A915">
        <v>864</v>
      </c>
      <c r="B915" s="3" t="s">
        <v>321</v>
      </c>
      <c r="C915" s="4">
        <f t="shared" si="28"/>
        <v>43925</v>
      </c>
      <c r="D915" s="3">
        <v>321</v>
      </c>
      <c r="E915" s="5" t="s">
        <v>294</v>
      </c>
      <c r="F915" s="3">
        <v>6</v>
      </c>
    </row>
    <row r="916" spans="1:6" x14ac:dyDescent="0.2">
      <c r="A916">
        <v>865</v>
      </c>
      <c r="B916" s="3" t="s">
        <v>322</v>
      </c>
      <c r="C916" s="4">
        <f>C917-1</f>
        <v>43894</v>
      </c>
      <c r="D916" s="3">
        <v>0</v>
      </c>
      <c r="E916" s="5" t="s">
        <v>294</v>
      </c>
      <c r="F916" s="3">
        <v>0</v>
      </c>
    </row>
    <row r="917" spans="1:6" x14ac:dyDescent="0.2">
      <c r="A917">
        <v>866</v>
      </c>
      <c r="B917" s="3" t="s">
        <v>322</v>
      </c>
      <c r="C917" s="4">
        <v>43895</v>
      </c>
      <c r="D917" s="3">
        <v>1</v>
      </c>
      <c r="E917" s="5" t="s">
        <v>294</v>
      </c>
      <c r="F917" s="3">
        <v>0</v>
      </c>
    </row>
    <row r="918" spans="1:6" x14ac:dyDescent="0.2">
      <c r="A918">
        <v>867</v>
      </c>
      <c r="B918" s="3" t="s">
        <v>322</v>
      </c>
      <c r="C918" s="4">
        <f t="shared" ref="C918:C947" si="29">C917+1</f>
        <v>43896</v>
      </c>
      <c r="D918" s="3">
        <v>1</v>
      </c>
      <c r="E918" s="5" t="s">
        <v>294</v>
      </c>
      <c r="F918" s="3">
        <v>0</v>
      </c>
    </row>
    <row r="919" spans="1:6" x14ac:dyDescent="0.2">
      <c r="A919">
        <v>868</v>
      </c>
      <c r="B919" s="3" t="s">
        <v>322</v>
      </c>
      <c r="C919" s="4">
        <f t="shared" si="29"/>
        <v>43897</v>
      </c>
      <c r="D919" s="3">
        <v>1</v>
      </c>
      <c r="E919" s="5" t="s">
        <v>294</v>
      </c>
      <c r="F919" s="3">
        <v>0</v>
      </c>
    </row>
    <row r="920" spans="1:6" x14ac:dyDescent="0.2">
      <c r="A920">
        <v>869</v>
      </c>
      <c r="B920" s="3" t="s">
        <v>322</v>
      </c>
      <c r="C920" s="4">
        <f t="shared" si="29"/>
        <v>43898</v>
      </c>
      <c r="D920" s="3">
        <v>1</v>
      </c>
      <c r="E920" s="5" t="s">
        <v>294</v>
      </c>
      <c r="F920" s="3">
        <v>0</v>
      </c>
    </row>
    <row r="921" spans="1:6" x14ac:dyDescent="0.2">
      <c r="A921">
        <v>870</v>
      </c>
      <c r="B921" s="3" t="s">
        <v>322</v>
      </c>
      <c r="C921" s="4">
        <f t="shared" si="29"/>
        <v>43899</v>
      </c>
      <c r="D921" s="3">
        <v>1</v>
      </c>
      <c r="E921" s="5" t="s">
        <v>294</v>
      </c>
      <c r="F921" s="3">
        <v>0</v>
      </c>
    </row>
    <row r="922" spans="1:6" x14ac:dyDescent="0.2">
      <c r="A922">
        <v>871</v>
      </c>
      <c r="B922" s="3" t="s">
        <v>322</v>
      </c>
      <c r="C922" s="4">
        <f t="shared" si="29"/>
        <v>43900</v>
      </c>
      <c r="D922" s="3">
        <v>0</v>
      </c>
      <c r="E922" s="5" t="s">
        <v>294</v>
      </c>
      <c r="F922" s="3">
        <v>0</v>
      </c>
    </row>
    <row r="923" spans="1:6" x14ac:dyDescent="0.2">
      <c r="A923">
        <v>872</v>
      </c>
      <c r="B923" s="3" t="s">
        <v>322</v>
      </c>
      <c r="C923" s="4">
        <f t="shared" si="29"/>
        <v>43901</v>
      </c>
      <c r="D923" s="3">
        <v>5</v>
      </c>
      <c r="E923" s="5" t="s">
        <v>294</v>
      </c>
      <c r="F923" s="3">
        <v>0</v>
      </c>
    </row>
    <row r="924" spans="1:6" x14ac:dyDescent="0.2">
      <c r="A924">
        <v>873</v>
      </c>
      <c r="B924" s="3" t="s">
        <v>322</v>
      </c>
      <c r="C924" s="4">
        <f t="shared" si="29"/>
        <v>43902</v>
      </c>
      <c r="D924" s="3">
        <v>7</v>
      </c>
      <c r="E924" s="5" t="s">
        <v>294</v>
      </c>
      <c r="F924" s="3">
        <v>0</v>
      </c>
    </row>
    <row r="925" spans="1:6" x14ac:dyDescent="0.2">
      <c r="A925">
        <v>874</v>
      </c>
      <c r="B925" s="3" t="s">
        <v>322</v>
      </c>
      <c r="C925" s="4">
        <f t="shared" si="29"/>
        <v>43903</v>
      </c>
      <c r="D925" s="3">
        <v>11</v>
      </c>
      <c r="E925" s="5" t="s">
        <v>294</v>
      </c>
      <c r="F925" s="3">
        <v>0</v>
      </c>
    </row>
    <row r="926" spans="1:6" x14ac:dyDescent="0.2">
      <c r="A926">
        <v>875</v>
      </c>
      <c r="B926" s="3" t="s">
        <v>322</v>
      </c>
      <c r="C926" s="4">
        <f t="shared" si="29"/>
        <v>43904</v>
      </c>
      <c r="D926" s="3">
        <v>20</v>
      </c>
      <c r="E926" s="5" t="s">
        <v>294</v>
      </c>
      <c r="F926" s="3">
        <v>0</v>
      </c>
    </row>
    <row r="927" spans="1:6" x14ac:dyDescent="0.2">
      <c r="A927">
        <v>876</v>
      </c>
      <c r="B927" s="3" t="s">
        <v>322</v>
      </c>
      <c r="C927" s="4">
        <f t="shared" si="29"/>
        <v>43905</v>
      </c>
      <c r="D927" s="3">
        <v>21</v>
      </c>
      <c r="E927" s="5" t="s">
        <v>294</v>
      </c>
      <c r="F927" s="3">
        <v>0</v>
      </c>
    </row>
    <row r="928" spans="1:6" x14ac:dyDescent="0.2">
      <c r="A928">
        <v>877</v>
      </c>
      <c r="B928" s="3" t="s">
        <v>322</v>
      </c>
      <c r="C928" s="4">
        <f t="shared" si="29"/>
        <v>43906</v>
      </c>
      <c r="D928" s="3">
        <v>45</v>
      </c>
      <c r="E928" s="5" t="s">
        <v>294</v>
      </c>
      <c r="F928" s="3">
        <v>1</v>
      </c>
    </row>
    <row r="929" spans="1:6" x14ac:dyDescent="0.2">
      <c r="A929">
        <v>878</v>
      </c>
      <c r="B929" s="3" t="s">
        <v>322</v>
      </c>
      <c r="C929" s="4">
        <f t="shared" si="29"/>
        <v>43907</v>
      </c>
      <c r="D929" s="3">
        <v>55</v>
      </c>
      <c r="E929" s="5" t="s">
        <v>294</v>
      </c>
      <c r="F929" s="3">
        <v>1</v>
      </c>
    </row>
    <row r="930" spans="1:6" x14ac:dyDescent="0.2">
      <c r="A930">
        <v>879</v>
      </c>
      <c r="B930" s="3" t="s">
        <v>322</v>
      </c>
      <c r="C930" s="4">
        <f t="shared" si="29"/>
        <v>43908</v>
      </c>
      <c r="D930" s="3">
        <v>55</v>
      </c>
      <c r="E930" s="5" t="s">
        <v>294</v>
      </c>
      <c r="F930" s="3">
        <v>1</v>
      </c>
    </row>
    <row r="931" spans="1:6" x14ac:dyDescent="0.2">
      <c r="A931">
        <v>880</v>
      </c>
      <c r="B931" s="3" t="s">
        <v>322</v>
      </c>
      <c r="C931" s="4">
        <f t="shared" si="29"/>
        <v>43909</v>
      </c>
      <c r="D931" s="3">
        <v>95</v>
      </c>
      <c r="E931" s="5" t="s">
        <v>294</v>
      </c>
      <c r="F931" s="3">
        <v>1</v>
      </c>
    </row>
    <row r="932" spans="1:6" x14ac:dyDescent="0.2">
      <c r="A932">
        <v>881</v>
      </c>
      <c r="B932" s="3" t="s">
        <v>322</v>
      </c>
      <c r="C932" s="4">
        <f t="shared" si="29"/>
        <v>43910</v>
      </c>
      <c r="D932" s="3">
        <v>109</v>
      </c>
      <c r="E932" s="5" t="s">
        <v>294</v>
      </c>
      <c r="F932" s="3">
        <v>1</v>
      </c>
    </row>
    <row r="933" spans="1:6" x14ac:dyDescent="0.2">
      <c r="A933">
        <v>882</v>
      </c>
      <c r="B933" s="3" t="s">
        <v>322</v>
      </c>
      <c r="C933" s="4">
        <f t="shared" si="29"/>
        <v>43911</v>
      </c>
      <c r="D933" s="3">
        <v>124</v>
      </c>
      <c r="E933" s="5" t="s">
        <v>294</v>
      </c>
      <c r="F933" s="3">
        <v>2</v>
      </c>
    </row>
    <row r="934" spans="1:6" x14ac:dyDescent="0.2">
      <c r="A934">
        <v>883</v>
      </c>
      <c r="B934" s="3" t="s">
        <v>322</v>
      </c>
      <c r="C934" s="4">
        <f t="shared" si="29"/>
        <v>43912</v>
      </c>
      <c r="D934" s="3">
        <v>190</v>
      </c>
      <c r="E934" s="5" t="s">
        <v>294</v>
      </c>
      <c r="F934" s="3">
        <v>2</v>
      </c>
    </row>
    <row r="935" spans="1:6" x14ac:dyDescent="0.2">
      <c r="A935">
        <v>884</v>
      </c>
      <c r="B935" s="3" t="s">
        <v>322</v>
      </c>
      <c r="C935" s="4">
        <f t="shared" si="29"/>
        <v>43913</v>
      </c>
      <c r="D935" s="3">
        <v>245</v>
      </c>
      <c r="E935" s="5" t="s">
        <v>294</v>
      </c>
      <c r="F935" s="3">
        <v>4</v>
      </c>
    </row>
    <row r="936" spans="1:6" x14ac:dyDescent="0.2">
      <c r="A936">
        <v>885</v>
      </c>
      <c r="B936" s="3" t="s">
        <v>322</v>
      </c>
      <c r="C936" s="4">
        <f t="shared" si="29"/>
        <v>43914</v>
      </c>
      <c r="D936" s="3">
        <v>278</v>
      </c>
      <c r="E936" s="5" t="s">
        <v>294</v>
      </c>
      <c r="F936" s="3">
        <v>4</v>
      </c>
    </row>
    <row r="937" spans="1:6" x14ac:dyDescent="0.2">
      <c r="A937">
        <v>886</v>
      </c>
      <c r="B937" s="3" t="s">
        <v>322</v>
      </c>
      <c r="C937" s="4">
        <f t="shared" si="29"/>
        <v>43915</v>
      </c>
      <c r="D937" s="3">
        <v>321</v>
      </c>
      <c r="E937" s="5" t="s">
        <v>294</v>
      </c>
      <c r="F937" s="3">
        <v>6</v>
      </c>
    </row>
    <row r="938" spans="1:6" x14ac:dyDescent="0.2">
      <c r="A938">
        <v>887</v>
      </c>
      <c r="B938" s="3" t="s">
        <v>322</v>
      </c>
      <c r="C938" s="4">
        <f t="shared" si="29"/>
        <v>43916</v>
      </c>
      <c r="D938" s="3">
        <v>420</v>
      </c>
      <c r="E938" s="5" t="s">
        <v>294</v>
      </c>
      <c r="F938" s="3">
        <v>10</v>
      </c>
    </row>
    <row r="939" spans="1:6" x14ac:dyDescent="0.2">
      <c r="A939">
        <v>888</v>
      </c>
      <c r="B939" s="3" t="s">
        <v>322</v>
      </c>
      <c r="C939" s="4">
        <f t="shared" si="29"/>
        <v>43917</v>
      </c>
      <c r="D939" s="3">
        <v>535</v>
      </c>
      <c r="E939" s="5" t="s">
        <v>294</v>
      </c>
      <c r="F939" s="3">
        <v>10</v>
      </c>
    </row>
    <row r="940" spans="1:6" x14ac:dyDescent="0.2">
      <c r="A940">
        <v>889</v>
      </c>
      <c r="B940" s="3" t="s">
        <v>322</v>
      </c>
      <c r="C940" s="4">
        <f t="shared" si="29"/>
        <v>43918</v>
      </c>
      <c r="D940" s="3">
        <v>621</v>
      </c>
      <c r="E940" s="5" t="s">
        <v>294</v>
      </c>
      <c r="F940" s="3">
        <v>10</v>
      </c>
    </row>
    <row r="941" spans="1:6" x14ac:dyDescent="0.2">
      <c r="A941">
        <v>890</v>
      </c>
      <c r="B941" s="3" t="s">
        <v>322</v>
      </c>
      <c r="C941" s="4">
        <f t="shared" si="29"/>
        <v>43919</v>
      </c>
      <c r="D941" s="3">
        <v>738</v>
      </c>
      <c r="E941" s="5" t="s">
        <v>294</v>
      </c>
      <c r="F941" s="3">
        <v>14</v>
      </c>
    </row>
    <row r="942" spans="1:6" x14ac:dyDescent="0.2">
      <c r="A942">
        <v>891</v>
      </c>
      <c r="B942" s="3" t="s">
        <v>322</v>
      </c>
      <c r="C942" s="4">
        <f t="shared" si="29"/>
        <v>43920</v>
      </c>
      <c r="D942" s="3">
        <v>1008</v>
      </c>
      <c r="E942" s="5" t="s">
        <v>294</v>
      </c>
      <c r="F942" s="3">
        <v>15</v>
      </c>
    </row>
    <row r="943" spans="1:6" x14ac:dyDescent="0.2">
      <c r="A943">
        <v>892</v>
      </c>
      <c r="B943" s="3" t="s">
        <v>322</v>
      </c>
      <c r="C943" s="4">
        <f t="shared" si="29"/>
        <v>43921</v>
      </c>
      <c r="D943" s="3">
        <v>1113</v>
      </c>
      <c r="E943" s="5" t="s">
        <v>294</v>
      </c>
      <c r="F943" s="3">
        <v>17</v>
      </c>
    </row>
    <row r="944" spans="1:6" x14ac:dyDescent="0.2">
      <c r="A944">
        <v>893</v>
      </c>
      <c r="B944" s="3" t="s">
        <v>322</v>
      </c>
      <c r="C944" s="4">
        <f t="shared" si="29"/>
        <v>43922</v>
      </c>
      <c r="D944" s="3">
        <v>1279</v>
      </c>
      <c r="E944" s="5" t="s">
        <v>294</v>
      </c>
      <c r="F944" s="3">
        <v>26</v>
      </c>
    </row>
    <row r="945" spans="1:6" x14ac:dyDescent="0.2">
      <c r="A945">
        <v>894</v>
      </c>
      <c r="B945" s="3" t="s">
        <v>322</v>
      </c>
      <c r="C945" s="4">
        <f t="shared" si="29"/>
        <v>43923</v>
      </c>
      <c r="D945" s="3">
        <v>1458</v>
      </c>
      <c r="E945" s="5" t="s">
        <v>294</v>
      </c>
      <c r="F945" s="3">
        <v>38</v>
      </c>
    </row>
    <row r="946" spans="1:6" x14ac:dyDescent="0.2">
      <c r="A946">
        <v>895</v>
      </c>
      <c r="B946" s="3" t="s">
        <v>322</v>
      </c>
      <c r="C946" s="4">
        <f t="shared" si="29"/>
        <v>43924</v>
      </c>
      <c r="D946" s="3">
        <v>1514</v>
      </c>
      <c r="E946" s="5" t="s">
        <v>294</v>
      </c>
      <c r="F946" s="3">
        <v>43</v>
      </c>
    </row>
    <row r="947" spans="1:6" x14ac:dyDescent="0.2">
      <c r="A947">
        <v>896</v>
      </c>
      <c r="B947" s="3" t="s">
        <v>322</v>
      </c>
      <c r="C947" s="4">
        <f t="shared" si="29"/>
        <v>43925</v>
      </c>
      <c r="D947" s="3">
        <v>1742</v>
      </c>
      <c r="E947" s="5" t="s">
        <v>294</v>
      </c>
      <c r="F947" s="3">
        <v>46</v>
      </c>
    </row>
    <row r="948" spans="1:6" x14ac:dyDescent="0.2">
      <c r="A948">
        <v>897</v>
      </c>
      <c r="B948" s="3" t="s">
        <v>323</v>
      </c>
      <c r="C948" s="4">
        <v>43894</v>
      </c>
      <c r="D948" s="3">
        <v>2</v>
      </c>
      <c r="E948" s="5" t="s">
        <v>294</v>
      </c>
      <c r="F948" s="3">
        <v>0</v>
      </c>
    </row>
    <row r="949" spans="1:6" x14ac:dyDescent="0.2">
      <c r="A949">
        <v>898</v>
      </c>
      <c r="B949" s="3" t="s">
        <v>323</v>
      </c>
      <c r="C949" s="4">
        <f t="shared" ref="C949:C979" si="30">C948+1</f>
        <v>43895</v>
      </c>
      <c r="D949" s="3">
        <v>2</v>
      </c>
      <c r="E949" s="5" t="s">
        <v>294</v>
      </c>
      <c r="F949" s="3">
        <v>0</v>
      </c>
    </row>
    <row r="950" spans="1:6" x14ac:dyDescent="0.2">
      <c r="A950">
        <v>899</v>
      </c>
      <c r="B950" s="3" t="s">
        <v>323</v>
      </c>
      <c r="C950" s="4">
        <f t="shared" si="30"/>
        <v>43896</v>
      </c>
      <c r="D950" s="3">
        <v>2</v>
      </c>
      <c r="E950" s="5" t="s">
        <v>294</v>
      </c>
      <c r="F950" s="3">
        <v>0</v>
      </c>
    </row>
    <row r="951" spans="1:6" x14ac:dyDescent="0.2">
      <c r="A951">
        <v>900</v>
      </c>
      <c r="B951" s="3" t="s">
        <v>323</v>
      </c>
      <c r="C951" s="4">
        <f t="shared" si="30"/>
        <v>43897</v>
      </c>
      <c r="D951" s="3">
        <v>2</v>
      </c>
      <c r="E951" s="5" t="s">
        <v>294</v>
      </c>
      <c r="F951" s="3">
        <v>0</v>
      </c>
    </row>
    <row r="952" spans="1:6" x14ac:dyDescent="0.2">
      <c r="A952">
        <v>901</v>
      </c>
      <c r="B952" s="3" t="s">
        <v>323</v>
      </c>
      <c r="C952" s="4">
        <f t="shared" si="30"/>
        <v>43898</v>
      </c>
      <c r="D952" s="3">
        <v>4</v>
      </c>
      <c r="E952" s="5" t="s">
        <v>294</v>
      </c>
      <c r="F952" s="3">
        <v>0</v>
      </c>
    </row>
    <row r="953" spans="1:6" x14ac:dyDescent="0.2">
      <c r="A953">
        <v>902</v>
      </c>
      <c r="B953" s="3" t="s">
        <v>323</v>
      </c>
      <c r="C953" s="4">
        <f t="shared" si="30"/>
        <v>43899</v>
      </c>
      <c r="D953" s="3">
        <v>4</v>
      </c>
      <c r="E953" s="5" t="s">
        <v>294</v>
      </c>
      <c r="F953" s="3">
        <v>0</v>
      </c>
    </row>
    <row r="954" spans="1:6" x14ac:dyDescent="0.2">
      <c r="A954">
        <v>903</v>
      </c>
      <c r="B954" s="3" t="s">
        <v>323</v>
      </c>
      <c r="C954" s="4">
        <f t="shared" si="30"/>
        <v>43900</v>
      </c>
      <c r="D954" s="3">
        <v>4</v>
      </c>
      <c r="E954" s="5" t="s">
        <v>294</v>
      </c>
      <c r="F954" s="3">
        <v>0</v>
      </c>
    </row>
    <row r="955" spans="1:6" x14ac:dyDescent="0.2">
      <c r="A955">
        <v>904</v>
      </c>
      <c r="B955" s="3" t="s">
        <v>323</v>
      </c>
      <c r="C955" s="4">
        <f t="shared" si="30"/>
        <v>43901</v>
      </c>
      <c r="D955" s="3">
        <v>4</v>
      </c>
      <c r="E955" s="5" t="s">
        <v>294</v>
      </c>
      <c r="F955" s="3">
        <v>0</v>
      </c>
    </row>
    <row r="956" spans="1:6" x14ac:dyDescent="0.2">
      <c r="A956">
        <v>905</v>
      </c>
      <c r="B956" s="3" t="s">
        <v>323</v>
      </c>
      <c r="C956" s="4">
        <f t="shared" si="30"/>
        <v>43902</v>
      </c>
      <c r="D956" s="3">
        <v>6</v>
      </c>
      <c r="E956" s="5" t="s">
        <v>294</v>
      </c>
      <c r="F956" s="3">
        <v>0</v>
      </c>
    </row>
    <row r="957" spans="1:6" x14ac:dyDescent="0.2">
      <c r="A957">
        <v>906</v>
      </c>
      <c r="B957" s="3" t="s">
        <v>323</v>
      </c>
      <c r="C957" s="4">
        <f t="shared" si="30"/>
        <v>43903</v>
      </c>
      <c r="D957" s="3">
        <v>6</v>
      </c>
      <c r="E957" s="5" t="s">
        <v>294</v>
      </c>
      <c r="F957" s="3">
        <v>0</v>
      </c>
    </row>
    <row r="958" spans="1:6" x14ac:dyDescent="0.2">
      <c r="A958">
        <v>907</v>
      </c>
      <c r="B958" s="3" t="s">
        <v>323</v>
      </c>
      <c r="C958" s="4">
        <f t="shared" si="30"/>
        <v>43904</v>
      </c>
      <c r="D958" s="3">
        <v>7</v>
      </c>
      <c r="E958" s="5" t="s">
        <v>294</v>
      </c>
      <c r="F958" s="3">
        <v>0</v>
      </c>
    </row>
    <row r="959" spans="1:6" x14ac:dyDescent="0.2">
      <c r="A959">
        <v>908</v>
      </c>
      <c r="B959" s="3" t="s">
        <v>323</v>
      </c>
      <c r="C959" s="4">
        <f t="shared" si="30"/>
        <v>43905</v>
      </c>
      <c r="D959" s="3">
        <v>13</v>
      </c>
      <c r="E959" s="5" t="s">
        <v>294</v>
      </c>
      <c r="F959" s="3">
        <v>0</v>
      </c>
    </row>
    <row r="960" spans="1:6" x14ac:dyDescent="0.2">
      <c r="A960">
        <v>909</v>
      </c>
      <c r="B960" s="3" t="s">
        <v>323</v>
      </c>
      <c r="C960" s="4">
        <f t="shared" si="30"/>
        <v>43906</v>
      </c>
      <c r="D960" s="3">
        <v>13</v>
      </c>
      <c r="E960" s="5" t="s">
        <v>294</v>
      </c>
      <c r="F960" s="3">
        <v>0</v>
      </c>
    </row>
    <row r="961" spans="1:6" x14ac:dyDescent="0.2">
      <c r="A961">
        <v>910</v>
      </c>
      <c r="B961" s="3" t="s">
        <v>323</v>
      </c>
      <c r="C961" s="4">
        <f t="shared" si="30"/>
        <v>43907</v>
      </c>
      <c r="D961" s="3">
        <v>17</v>
      </c>
      <c r="E961" s="5" t="s">
        <v>294</v>
      </c>
      <c r="F961" s="3">
        <v>0</v>
      </c>
    </row>
    <row r="962" spans="1:6" x14ac:dyDescent="0.2">
      <c r="A962">
        <v>911</v>
      </c>
      <c r="B962" s="3" t="s">
        <v>323</v>
      </c>
      <c r="C962" s="4">
        <f t="shared" si="30"/>
        <v>43908</v>
      </c>
      <c r="D962" s="3">
        <v>26</v>
      </c>
      <c r="E962" s="5" t="s">
        <v>294</v>
      </c>
      <c r="F962" s="3">
        <v>0</v>
      </c>
    </row>
    <row r="963" spans="1:6" x14ac:dyDescent="0.2">
      <c r="A963">
        <v>912</v>
      </c>
      <c r="B963" s="3" t="s">
        <v>323</v>
      </c>
      <c r="C963" s="4">
        <f t="shared" si="30"/>
        <v>43909</v>
      </c>
      <c r="D963" s="3">
        <v>39</v>
      </c>
      <c r="E963" s="5" t="s">
        <v>294</v>
      </c>
      <c r="F963" s="3">
        <v>0</v>
      </c>
    </row>
    <row r="964" spans="1:6" x14ac:dyDescent="0.2">
      <c r="A964">
        <v>913</v>
      </c>
      <c r="B964" s="3" t="s">
        <v>323</v>
      </c>
      <c r="C964" s="4">
        <f t="shared" si="30"/>
        <v>43910</v>
      </c>
      <c r="D964" s="3">
        <v>44</v>
      </c>
      <c r="E964" s="5" t="s">
        <v>294</v>
      </c>
      <c r="F964" s="3">
        <v>0</v>
      </c>
    </row>
    <row r="965" spans="1:6" x14ac:dyDescent="0.2">
      <c r="A965">
        <v>914</v>
      </c>
      <c r="B965" s="3" t="s">
        <v>323</v>
      </c>
      <c r="C965" s="4">
        <f t="shared" si="30"/>
        <v>43911</v>
      </c>
      <c r="D965" s="3">
        <v>55</v>
      </c>
      <c r="E965" s="5" t="s">
        <v>294</v>
      </c>
      <c r="F965" s="3">
        <v>0</v>
      </c>
    </row>
    <row r="966" spans="1:6" x14ac:dyDescent="0.2">
      <c r="A966">
        <v>915</v>
      </c>
      <c r="B966" s="3" t="s">
        <v>323</v>
      </c>
      <c r="C966" s="4">
        <f t="shared" si="30"/>
        <v>43912</v>
      </c>
      <c r="D966" s="3">
        <v>65</v>
      </c>
      <c r="E966" s="5" t="s">
        <v>294</v>
      </c>
      <c r="F966" s="3">
        <v>0</v>
      </c>
    </row>
    <row r="967" spans="1:6" x14ac:dyDescent="0.2">
      <c r="A967">
        <v>916</v>
      </c>
      <c r="B967" s="3" t="s">
        <v>323</v>
      </c>
      <c r="C967" s="4">
        <f t="shared" si="30"/>
        <v>43913</v>
      </c>
      <c r="D967" s="3">
        <v>78</v>
      </c>
      <c r="E967" s="5" t="s">
        <v>294</v>
      </c>
      <c r="F967" s="3">
        <v>0</v>
      </c>
    </row>
    <row r="968" spans="1:6" x14ac:dyDescent="0.2">
      <c r="A968">
        <v>917</v>
      </c>
      <c r="B968" s="3" t="s">
        <v>323</v>
      </c>
      <c r="C968" s="4">
        <f t="shared" si="30"/>
        <v>43914</v>
      </c>
      <c r="D968" s="3">
        <v>101</v>
      </c>
      <c r="E968" s="5" t="s">
        <v>294</v>
      </c>
      <c r="F968" s="3">
        <v>1</v>
      </c>
    </row>
    <row r="969" spans="1:6" x14ac:dyDescent="0.2">
      <c r="A969">
        <v>918</v>
      </c>
      <c r="B969" s="3" t="s">
        <v>323</v>
      </c>
      <c r="C969" s="4">
        <f t="shared" si="30"/>
        <v>43915</v>
      </c>
      <c r="D969" s="3">
        <v>108</v>
      </c>
      <c r="E969" s="5" t="s">
        <v>294</v>
      </c>
      <c r="F969" s="3">
        <v>1</v>
      </c>
    </row>
    <row r="970" spans="1:6" x14ac:dyDescent="0.2">
      <c r="A970">
        <v>919</v>
      </c>
      <c r="B970" s="3" t="s">
        <v>323</v>
      </c>
      <c r="C970" s="4">
        <f t="shared" si="30"/>
        <v>43916</v>
      </c>
      <c r="D970" s="3">
        <v>137</v>
      </c>
      <c r="E970" s="5" t="s">
        <v>294</v>
      </c>
      <c r="F970" s="3">
        <v>1</v>
      </c>
    </row>
    <row r="971" spans="1:6" x14ac:dyDescent="0.2">
      <c r="A971">
        <v>920</v>
      </c>
      <c r="B971" s="3" t="s">
        <v>323</v>
      </c>
      <c r="C971" s="4">
        <f t="shared" si="30"/>
        <v>43917</v>
      </c>
      <c r="D971" s="3">
        <v>158</v>
      </c>
      <c r="E971" s="5" t="s">
        <v>294</v>
      </c>
      <c r="F971" s="3">
        <v>1</v>
      </c>
    </row>
    <row r="972" spans="1:6" x14ac:dyDescent="0.2">
      <c r="A972">
        <v>921</v>
      </c>
      <c r="B972" s="3" t="s">
        <v>323</v>
      </c>
      <c r="C972" s="4">
        <f t="shared" si="30"/>
        <v>43918</v>
      </c>
      <c r="D972" s="3">
        <v>187</v>
      </c>
      <c r="E972" s="5" t="s">
        <v>294</v>
      </c>
      <c r="F972" s="3">
        <v>2</v>
      </c>
    </row>
    <row r="973" spans="1:6" x14ac:dyDescent="0.2">
      <c r="A973">
        <v>922</v>
      </c>
      <c r="B973" s="3" t="s">
        <v>323</v>
      </c>
      <c r="C973" s="4">
        <f t="shared" si="30"/>
        <v>43919</v>
      </c>
      <c r="D973" s="3">
        <v>214</v>
      </c>
      <c r="E973" s="5" t="s">
        <v>294</v>
      </c>
      <c r="F973" s="3">
        <v>2</v>
      </c>
    </row>
    <row r="974" spans="1:6" x14ac:dyDescent="0.2">
      <c r="A974">
        <v>923</v>
      </c>
      <c r="B974" s="3" t="s">
        <v>323</v>
      </c>
      <c r="C974" s="4">
        <f t="shared" si="30"/>
        <v>43920</v>
      </c>
      <c r="D974" s="3">
        <v>314</v>
      </c>
      <c r="E974" s="5" t="s">
        <v>294</v>
      </c>
      <c r="F974" s="3">
        <v>3</v>
      </c>
    </row>
    <row r="975" spans="1:6" x14ac:dyDescent="0.2">
      <c r="A975">
        <v>924</v>
      </c>
      <c r="B975" s="3" t="s">
        <v>323</v>
      </c>
      <c r="C975" s="4">
        <f t="shared" si="30"/>
        <v>43921</v>
      </c>
      <c r="D975" s="3">
        <v>314</v>
      </c>
      <c r="E975" s="5" t="s">
        <v>294</v>
      </c>
      <c r="F975" s="3">
        <v>3</v>
      </c>
    </row>
    <row r="976" spans="1:6" x14ac:dyDescent="0.2">
      <c r="A976">
        <v>925</v>
      </c>
      <c r="B976" s="3" t="s">
        <v>323</v>
      </c>
      <c r="C976" s="4">
        <f t="shared" si="30"/>
        <v>43922</v>
      </c>
      <c r="D976" s="3">
        <v>415</v>
      </c>
      <c r="E976" s="3">
        <v>56</v>
      </c>
      <c r="F976" s="3">
        <v>4</v>
      </c>
    </row>
    <row r="977" spans="1:6" x14ac:dyDescent="0.2">
      <c r="A977">
        <v>926</v>
      </c>
      <c r="B977" s="3" t="s">
        <v>323</v>
      </c>
      <c r="C977" s="4">
        <f t="shared" si="30"/>
        <v>43923</v>
      </c>
      <c r="D977" s="3">
        <v>415</v>
      </c>
      <c r="E977" s="3">
        <v>91</v>
      </c>
      <c r="F977" s="3">
        <v>4</v>
      </c>
    </row>
    <row r="978" spans="1:6" x14ac:dyDescent="0.2">
      <c r="A978">
        <v>927</v>
      </c>
      <c r="B978" s="3" t="s">
        <v>323</v>
      </c>
      <c r="C978" s="4">
        <f t="shared" si="30"/>
        <v>43924</v>
      </c>
      <c r="D978" s="3">
        <v>479</v>
      </c>
      <c r="E978" s="3">
        <v>101</v>
      </c>
      <c r="F978" s="3">
        <v>5</v>
      </c>
    </row>
    <row r="979" spans="1:6" x14ac:dyDescent="0.2">
      <c r="A979">
        <v>928</v>
      </c>
      <c r="B979" s="3" t="s">
        <v>323</v>
      </c>
      <c r="C979" s="4">
        <f t="shared" si="30"/>
        <v>43925</v>
      </c>
      <c r="D979" s="3">
        <v>540</v>
      </c>
      <c r="E979" s="3">
        <v>144</v>
      </c>
      <c r="F979" s="3">
        <v>7</v>
      </c>
    </row>
    <row r="980" spans="1:6" x14ac:dyDescent="0.2">
      <c r="A980">
        <v>929</v>
      </c>
      <c r="B980" s="3" t="s">
        <v>324</v>
      </c>
      <c r="C980" s="4">
        <f>C981-1</f>
        <v>43894</v>
      </c>
      <c r="D980" s="3">
        <v>0</v>
      </c>
      <c r="E980" s="5" t="s">
        <v>294</v>
      </c>
      <c r="F980" s="3">
        <v>-1</v>
      </c>
    </row>
    <row r="981" spans="1:6" x14ac:dyDescent="0.2">
      <c r="A981">
        <v>930</v>
      </c>
      <c r="B981" s="3" t="s">
        <v>324</v>
      </c>
      <c r="C981" s="4">
        <v>43895</v>
      </c>
      <c r="D981" s="3">
        <v>1</v>
      </c>
      <c r="E981" s="5" t="s">
        <v>294</v>
      </c>
      <c r="F981" s="3">
        <v>0</v>
      </c>
    </row>
    <row r="982" spans="1:6" x14ac:dyDescent="0.2">
      <c r="A982">
        <v>931</v>
      </c>
      <c r="B982" s="3" t="s">
        <v>324</v>
      </c>
      <c r="C982" s="4">
        <f t="shared" ref="C982:C1011" si="31">C981+1</f>
        <v>43896</v>
      </c>
      <c r="D982" s="3">
        <v>1</v>
      </c>
      <c r="E982" s="5" t="s">
        <v>294</v>
      </c>
      <c r="F982" s="3">
        <v>0</v>
      </c>
    </row>
    <row r="983" spans="1:6" x14ac:dyDescent="0.2">
      <c r="A983">
        <v>932</v>
      </c>
      <c r="B983" s="3" t="s">
        <v>324</v>
      </c>
      <c r="C983" s="4">
        <f t="shared" si="31"/>
        <v>43897</v>
      </c>
      <c r="D983" s="3">
        <v>4</v>
      </c>
      <c r="E983" s="5" t="s">
        <v>294</v>
      </c>
      <c r="F983" s="3">
        <v>0</v>
      </c>
    </row>
    <row r="984" spans="1:6" x14ac:dyDescent="0.2">
      <c r="A984">
        <v>933</v>
      </c>
      <c r="B984" s="3" t="s">
        <v>324</v>
      </c>
      <c r="C984" s="4">
        <f t="shared" si="31"/>
        <v>43898</v>
      </c>
      <c r="D984" s="3">
        <v>6</v>
      </c>
      <c r="E984" s="5" t="s">
        <v>294</v>
      </c>
      <c r="F984" s="3">
        <v>0</v>
      </c>
    </row>
    <row r="985" spans="1:6" x14ac:dyDescent="0.2">
      <c r="A985">
        <v>934</v>
      </c>
      <c r="B985" s="3" t="s">
        <v>324</v>
      </c>
      <c r="C985" s="4">
        <f t="shared" si="31"/>
        <v>43899</v>
      </c>
      <c r="D985" s="3">
        <v>11</v>
      </c>
      <c r="E985" s="5" t="s">
        <v>294</v>
      </c>
      <c r="F985" s="3">
        <v>0</v>
      </c>
    </row>
    <row r="986" spans="1:6" x14ac:dyDescent="0.2">
      <c r="A986">
        <v>935</v>
      </c>
      <c r="B986" s="3" t="s">
        <v>324</v>
      </c>
      <c r="C986" s="4">
        <f t="shared" si="31"/>
        <v>43900</v>
      </c>
      <c r="D986" s="3">
        <v>15</v>
      </c>
      <c r="E986" s="5" t="s">
        <v>294</v>
      </c>
      <c r="F986" s="3">
        <v>0</v>
      </c>
    </row>
    <row r="987" spans="1:6" x14ac:dyDescent="0.2">
      <c r="A987">
        <v>936</v>
      </c>
      <c r="B987" s="3" t="s">
        <v>324</v>
      </c>
      <c r="C987" s="4">
        <f t="shared" si="31"/>
        <v>43901</v>
      </c>
      <c r="D987" s="3">
        <v>24</v>
      </c>
      <c r="E987" s="5" t="s">
        <v>294</v>
      </c>
      <c r="F987" s="3">
        <v>1</v>
      </c>
    </row>
    <row r="988" spans="1:6" x14ac:dyDescent="0.2">
      <c r="A988">
        <v>937</v>
      </c>
      <c r="B988" s="3" t="s">
        <v>324</v>
      </c>
      <c r="C988" s="4">
        <f t="shared" si="31"/>
        <v>43902</v>
      </c>
      <c r="D988" s="3">
        <v>30</v>
      </c>
      <c r="E988" s="5" t="s">
        <v>294</v>
      </c>
      <c r="F988" s="3">
        <v>1</v>
      </c>
    </row>
    <row r="989" spans="1:6" x14ac:dyDescent="0.2">
      <c r="A989">
        <v>938</v>
      </c>
      <c r="B989" s="3" t="s">
        <v>324</v>
      </c>
      <c r="C989" s="4">
        <f t="shared" si="31"/>
        <v>43903</v>
      </c>
      <c r="D989" s="3">
        <v>50</v>
      </c>
      <c r="E989" s="5" t="s">
        <v>294</v>
      </c>
      <c r="F989" s="3">
        <v>1</v>
      </c>
    </row>
    <row r="990" spans="1:6" x14ac:dyDescent="0.2">
      <c r="A990">
        <v>939</v>
      </c>
      <c r="B990" s="3" t="s">
        <v>324</v>
      </c>
      <c r="C990" s="4">
        <f t="shared" si="31"/>
        <v>43904</v>
      </c>
      <c r="D990" s="3">
        <v>50</v>
      </c>
      <c r="E990" s="5" t="s">
        <v>294</v>
      </c>
      <c r="F990" s="3">
        <v>1</v>
      </c>
    </row>
    <row r="991" spans="1:6" x14ac:dyDescent="0.2">
      <c r="A991">
        <v>940</v>
      </c>
      <c r="B991" s="3" t="s">
        <v>324</v>
      </c>
      <c r="C991" s="4">
        <f t="shared" si="31"/>
        <v>43905</v>
      </c>
      <c r="D991" s="3">
        <v>98</v>
      </c>
      <c r="E991" s="5" t="s">
        <v>294</v>
      </c>
      <c r="F991" s="3">
        <v>2</v>
      </c>
    </row>
    <row r="992" spans="1:6" x14ac:dyDescent="0.2">
      <c r="A992">
        <v>941</v>
      </c>
      <c r="B992" s="3" t="s">
        <v>324</v>
      </c>
      <c r="C992" s="4">
        <f t="shared" si="31"/>
        <v>43906</v>
      </c>
      <c r="D992" s="3">
        <v>178</v>
      </c>
      <c r="E992" s="5" t="s">
        <v>294</v>
      </c>
      <c r="F992" s="3">
        <v>2</v>
      </c>
    </row>
    <row r="993" spans="1:6" x14ac:dyDescent="0.2">
      <c r="A993">
        <v>942</v>
      </c>
      <c r="B993" s="3" t="s">
        <v>324</v>
      </c>
      <c r="C993" s="4">
        <f t="shared" si="31"/>
        <v>43907</v>
      </c>
      <c r="D993" s="3">
        <v>267</v>
      </c>
      <c r="E993" s="5" t="s">
        <v>294</v>
      </c>
      <c r="F993" s="3">
        <v>3</v>
      </c>
    </row>
    <row r="994" spans="1:6" x14ac:dyDescent="0.2">
      <c r="A994">
        <v>943</v>
      </c>
      <c r="B994" s="3" t="s">
        <v>324</v>
      </c>
      <c r="C994" s="4">
        <f t="shared" si="31"/>
        <v>43908</v>
      </c>
      <c r="D994" s="3">
        <v>427</v>
      </c>
      <c r="E994" s="5" t="s">
        <v>294</v>
      </c>
      <c r="F994" s="3">
        <v>5</v>
      </c>
    </row>
    <row r="995" spans="1:6" x14ac:dyDescent="0.2">
      <c r="A995">
        <v>944</v>
      </c>
      <c r="B995" s="3" t="s">
        <v>324</v>
      </c>
      <c r="C995" s="4">
        <f t="shared" si="31"/>
        <v>43909</v>
      </c>
      <c r="D995" s="3">
        <v>742</v>
      </c>
      <c r="E995" s="5" t="s">
        <v>294</v>
      </c>
      <c r="F995" s="3">
        <v>9</v>
      </c>
    </row>
    <row r="996" spans="1:6" x14ac:dyDescent="0.2">
      <c r="A996">
        <v>945</v>
      </c>
      <c r="B996" s="3" t="s">
        <v>324</v>
      </c>
      <c r="C996" s="4">
        <f t="shared" si="31"/>
        <v>43910</v>
      </c>
      <c r="D996" s="3">
        <v>890</v>
      </c>
      <c r="E996" s="5" t="s">
        <v>294</v>
      </c>
      <c r="F996" s="3">
        <v>11</v>
      </c>
    </row>
    <row r="997" spans="1:6" x14ac:dyDescent="0.2">
      <c r="A997">
        <v>946</v>
      </c>
      <c r="B997" s="3" t="s">
        <v>324</v>
      </c>
      <c r="C997" s="4">
        <f t="shared" si="31"/>
        <v>43911</v>
      </c>
      <c r="D997" s="3">
        <v>1327</v>
      </c>
      <c r="E997" s="5" t="s">
        <v>294</v>
      </c>
      <c r="F997" s="3">
        <v>16</v>
      </c>
    </row>
    <row r="998" spans="1:6" x14ac:dyDescent="0.2">
      <c r="A998">
        <v>947</v>
      </c>
      <c r="B998" s="3" t="s">
        <v>324</v>
      </c>
      <c r="C998" s="4">
        <f t="shared" si="31"/>
        <v>43912</v>
      </c>
      <c r="D998" s="3">
        <v>1914</v>
      </c>
      <c r="E998" s="5" t="s">
        <v>294</v>
      </c>
      <c r="F998" s="3">
        <v>20</v>
      </c>
    </row>
    <row r="999" spans="1:6" x14ac:dyDescent="0.2">
      <c r="A999">
        <v>948</v>
      </c>
      <c r="B999" s="3" t="s">
        <v>324</v>
      </c>
      <c r="C999" s="4">
        <f t="shared" si="31"/>
        <v>43913</v>
      </c>
      <c r="D999" s="3">
        <v>2844</v>
      </c>
      <c r="E999" s="5" t="s">
        <v>294</v>
      </c>
      <c r="F999" s="3">
        <v>27</v>
      </c>
    </row>
    <row r="1000" spans="1:6" x14ac:dyDescent="0.2">
      <c r="A1000">
        <v>949</v>
      </c>
      <c r="B1000" s="3" t="s">
        <v>324</v>
      </c>
      <c r="C1000" s="4">
        <f t="shared" si="31"/>
        <v>43914</v>
      </c>
      <c r="D1000" s="3">
        <v>3675</v>
      </c>
      <c r="E1000" s="5" t="s">
        <v>294</v>
      </c>
      <c r="F1000" s="3">
        <v>44</v>
      </c>
    </row>
    <row r="1001" spans="1:6" x14ac:dyDescent="0.2">
      <c r="A1001">
        <v>950</v>
      </c>
      <c r="B1001" s="3" t="s">
        <v>324</v>
      </c>
      <c r="C1001" s="4">
        <f t="shared" si="31"/>
        <v>43915</v>
      </c>
      <c r="D1001" s="3">
        <v>4402</v>
      </c>
      <c r="E1001" s="5" t="s">
        <v>294</v>
      </c>
      <c r="F1001" s="3">
        <v>62</v>
      </c>
    </row>
    <row r="1002" spans="1:6" x14ac:dyDescent="0.2">
      <c r="A1002">
        <v>951</v>
      </c>
      <c r="B1002" s="3" t="s">
        <v>324</v>
      </c>
      <c r="C1002" s="4">
        <f t="shared" si="31"/>
        <v>43916</v>
      </c>
      <c r="D1002" s="3">
        <v>6876</v>
      </c>
      <c r="E1002" s="5" t="s">
        <v>294</v>
      </c>
      <c r="F1002" s="3">
        <v>81</v>
      </c>
    </row>
    <row r="1003" spans="1:6" x14ac:dyDescent="0.2">
      <c r="A1003">
        <v>952</v>
      </c>
      <c r="B1003" s="3" t="s">
        <v>324</v>
      </c>
      <c r="C1003" s="4">
        <f t="shared" si="31"/>
        <v>43917</v>
      </c>
      <c r="D1003" s="3">
        <v>8825</v>
      </c>
      <c r="E1003" s="5" t="s">
        <v>294</v>
      </c>
      <c r="F1003" s="3">
        <v>108</v>
      </c>
    </row>
    <row r="1004" spans="1:6" x14ac:dyDescent="0.2">
      <c r="A1004">
        <v>953</v>
      </c>
      <c r="B1004" s="3" t="s">
        <v>324</v>
      </c>
      <c r="C1004" s="4">
        <f t="shared" si="31"/>
        <v>43918</v>
      </c>
      <c r="D1004" s="3">
        <v>11124</v>
      </c>
      <c r="E1004" s="5" t="s">
        <v>294</v>
      </c>
      <c r="F1004" s="3">
        <v>140</v>
      </c>
    </row>
    <row r="1005" spans="1:6" x14ac:dyDescent="0.2">
      <c r="A1005">
        <v>954</v>
      </c>
      <c r="B1005" s="3" t="s">
        <v>324</v>
      </c>
      <c r="C1005" s="4">
        <f t="shared" si="31"/>
        <v>43919</v>
      </c>
      <c r="D1005" s="3">
        <v>13386</v>
      </c>
      <c r="E1005" s="5" t="s">
        <v>294</v>
      </c>
      <c r="F1005" s="3">
        <v>161</v>
      </c>
    </row>
    <row r="1006" spans="1:6" x14ac:dyDescent="0.2">
      <c r="A1006">
        <v>955</v>
      </c>
      <c r="B1006" s="3" t="s">
        <v>324</v>
      </c>
      <c r="C1006" s="4">
        <f t="shared" si="31"/>
        <v>43920</v>
      </c>
      <c r="D1006" s="3">
        <v>16636</v>
      </c>
      <c r="E1006" s="5" t="s">
        <v>294</v>
      </c>
      <c r="F1006" s="3">
        <v>198</v>
      </c>
    </row>
    <row r="1007" spans="1:6" x14ac:dyDescent="0.2">
      <c r="A1007">
        <v>956</v>
      </c>
      <c r="B1007" s="3" t="s">
        <v>324</v>
      </c>
      <c r="C1007" s="4">
        <f t="shared" si="31"/>
        <v>43921</v>
      </c>
      <c r="D1007" s="3">
        <v>18696</v>
      </c>
      <c r="E1007" s="5" t="s">
        <v>294</v>
      </c>
      <c r="F1007" s="3">
        <v>267</v>
      </c>
    </row>
    <row r="1008" spans="1:6" x14ac:dyDescent="0.2">
      <c r="A1008">
        <v>957</v>
      </c>
      <c r="B1008" s="3" t="s">
        <v>324</v>
      </c>
      <c r="C1008" s="4">
        <f t="shared" si="31"/>
        <v>43922</v>
      </c>
      <c r="D1008" s="3">
        <v>22255</v>
      </c>
      <c r="E1008" s="5" t="s">
        <v>294</v>
      </c>
      <c r="F1008" s="3">
        <v>355</v>
      </c>
    </row>
    <row r="1009" spans="1:6" x14ac:dyDescent="0.2">
      <c r="A1009">
        <v>958</v>
      </c>
      <c r="B1009" s="3" t="s">
        <v>324</v>
      </c>
      <c r="C1009" s="4">
        <f t="shared" si="31"/>
        <v>43923</v>
      </c>
      <c r="D1009" s="3">
        <v>25590</v>
      </c>
      <c r="E1009" s="5" t="s">
        <v>294</v>
      </c>
      <c r="F1009" s="3">
        <v>537</v>
      </c>
    </row>
    <row r="1010" spans="1:6" x14ac:dyDescent="0.2">
      <c r="A1010">
        <v>959</v>
      </c>
      <c r="B1010" s="3" t="s">
        <v>324</v>
      </c>
      <c r="C1010" s="4">
        <f t="shared" si="31"/>
        <v>43924</v>
      </c>
      <c r="D1010" s="3">
        <v>29895</v>
      </c>
      <c r="E1010" s="5" t="s">
        <v>294</v>
      </c>
      <c r="F1010" s="3">
        <v>646</v>
      </c>
    </row>
    <row r="1011" spans="1:6" x14ac:dyDescent="0.2">
      <c r="A1011">
        <v>960</v>
      </c>
      <c r="B1011" s="3" t="s">
        <v>324</v>
      </c>
      <c r="C1011" s="4">
        <f t="shared" si="31"/>
        <v>43925</v>
      </c>
      <c r="D1011" s="3">
        <v>34124</v>
      </c>
      <c r="E1011" s="5" t="s">
        <v>294</v>
      </c>
      <c r="F1011" s="3">
        <v>846</v>
      </c>
    </row>
    <row r="1012" spans="1:6" x14ac:dyDescent="0.2">
      <c r="A1012">
        <v>961</v>
      </c>
      <c r="B1012" s="3" t="s">
        <v>325</v>
      </c>
      <c r="C1012" s="4">
        <v>43894</v>
      </c>
      <c r="D1012" s="3">
        <v>0</v>
      </c>
      <c r="E1012" s="5" t="s">
        <v>294</v>
      </c>
      <c r="F1012" s="3">
        <v>0</v>
      </c>
    </row>
    <row r="1013" spans="1:6" x14ac:dyDescent="0.2">
      <c r="A1013">
        <v>962</v>
      </c>
      <c r="B1013" s="3" t="s">
        <v>325</v>
      </c>
      <c r="C1013" s="4">
        <f t="shared" ref="C1013:C1043" si="32">C1012+1</f>
        <v>43895</v>
      </c>
      <c r="D1013" s="3">
        <v>0</v>
      </c>
      <c r="E1013" s="5" t="s">
        <v>294</v>
      </c>
      <c r="F1013" s="3">
        <v>0</v>
      </c>
    </row>
    <row r="1014" spans="1:6" x14ac:dyDescent="0.2">
      <c r="A1014">
        <v>963</v>
      </c>
      <c r="B1014" s="3" t="s">
        <v>325</v>
      </c>
      <c r="C1014" s="4">
        <f t="shared" si="32"/>
        <v>43896</v>
      </c>
      <c r="D1014" s="3">
        <v>0</v>
      </c>
      <c r="E1014" s="5" t="s">
        <v>294</v>
      </c>
      <c r="F1014" s="3">
        <v>0</v>
      </c>
    </row>
    <row r="1015" spans="1:6" x14ac:dyDescent="0.2">
      <c r="A1015">
        <v>964</v>
      </c>
      <c r="B1015" s="3" t="s">
        <v>325</v>
      </c>
      <c r="C1015" s="4">
        <f t="shared" si="32"/>
        <v>43897</v>
      </c>
      <c r="D1015" s="3">
        <v>0</v>
      </c>
      <c r="E1015" s="5" t="s">
        <v>294</v>
      </c>
      <c r="F1015" s="3">
        <v>0</v>
      </c>
    </row>
    <row r="1016" spans="1:6" x14ac:dyDescent="0.2">
      <c r="A1016">
        <v>965</v>
      </c>
      <c r="B1016" s="3" t="s">
        <v>325</v>
      </c>
      <c r="C1016" s="4">
        <f t="shared" si="32"/>
        <v>43898</v>
      </c>
      <c r="D1016" s="3">
        <v>0</v>
      </c>
      <c r="E1016" s="5" t="s">
        <v>294</v>
      </c>
      <c r="F1016" s="3">
        <v>0</v>
      </c>
    </row>
    <row r="1017" spans="1:6" x14ac:dyDescent="0.2">
      <c r="A1017">
        <v>966</v>
      </c>
      <c r="B1017" s="3" t="s">
        <v>325</v>
      </c>
      <c r="C1017" s="4">
        <f t="shared" si="32"/>
        <v>43899</v>
      </c>
      <c r="D1017" s="3">
        <v>0</v>
      </c>
      <c r="E1017" s="5" t="s">
        <v>294</v>
      </c>
      <c r="F1017" s="3">
        <v>0</v>
      </c>
    </row>
    <row r="1018" spans="1:6" x14ac:dyDescent="0.2">
      <c r="A1018">
        <v>967</v>
      </c>
      <c r="B1018" s="3" t="s">
        <v>325</v>
      </c>
      <c r="C1018" s="4">
        <f t="shared" si="32"/>
        <v>43900</v>
      </c>
      <c r="D1018" s="3">
        <v>0</v>
      </c>
      <c r="E1018" s="5" t="s">
        <v>294</v>
      </c>
      <c r="F1018" s="3">
        <v>0</v>
      </c>
    </row>
    <row r="1019" spans="1:6" x14ac:dyDescent="0.2">
      <c r="A1019">
        <v>968</v>
      </c>
      <c r="B1019" s="3" t="s">
        <v>325</v>
      </c>
      <c r="C1019" s="4">
        <f t="shared" si="32"/>
        <v>43901</v>
      </c>
      <c r="D1019" s="3">
        <v>3</v>
      </c>
      <c r="E1019" s="5" t="s">
        <v>294</v>
      </c>
      <c r="F1019" s="3">
        <v>0</v>
      </c>
    </row>
    <row r="1020" spans="1:6" x14ac:dyDescent="0.2">
      <c r="A1020">
        <v>969</v>
      </c>
      <c r="B1020" s="3" t="s">
        <v>325</v>
      </c>
      <c r="C1020" s="4">
        <f t="shared" si="32"/>
        <v>43902</v>
      </c>
      <c r="D1020" s="3">
        <v>5</v>
      </c>
      <c r="E1020" s="5" t="s">
        <v>294</v>
      </c>
      <c r="F1020" s="3">
        <v>0</v>
      </c>
    </row>
    <row r="1021" spans="1:6" x14ac:dyDescent="0.2">
      <c r="A1021">
        <v>970</v>
      </c>
      <c r="B1021" s="3" t="s">
        <v>325</v>
      </c>
      <c r="C1021" s="4">
        <f t="shared" si="32"/>
        <v>43903</v>
      </c>
      <c r="D1021" s="3">
        <v>10</v>
      </c>
      <c r="E1021" s="5" t="s">
        <v>294</v>
      </c>
      <c r="F1021" s="3">
        <v>0</v>
      </c>
    </row>
    <row r="1022" spans="1:6" x14ac:dyDescent="0.2">
      <c r="A1022">
        <v>971</v>
      </c>
      <c r="B1022" s="3" t="s">
        <v>325</v>
      </c>
      <c r="C1022" s="4">
        <f t="shared" si="32"/>
        <v>43904</v>
      </c>
      <c r="D1022" s="3">
        <v>10</v>
      </c>
      <c r="E1022" s="5" t="s">
        <v>294</v>
      </c>
      <c r="F1022" s="3">
        <v>0</v>
      </c>
    </row>
    <row r="1023" spans="1:6" x14ac:dyDescent="0.2">
      <c r="A1023">
        <v>972</v>
      </c>
      <c r="B1023" s="3" t="s">
        <v>325</v>
      </c>
      <c r="C1023" s="4">
        <f t="shared" si="32"/>
        <v>43905</v>
      </c>
      <c r="D1023" s="3">
        <v>13</v>
      </c>
      <c r="E1023" s="5" t="s">
        <v>294</v>
      </c>
      <c r="F1023" s="3">
        <v>0</v>
      </c>
    </row>
    <row r="1024" spans="1:6" x14ac:dyDescent="0.2">
      <c r="A1024">
        <v>973</v>
      </c>
      <c r="B1024" s="3" t="s">
        <v>325</v>
      </c>
      <c r="C1024" s="4">
        <f t="shared" si="32"/>
        <v>43906</v>
      </c>
      <c r="D1024" s="3">
        <v>17</v>
      </c>
      <c r="E1024" s="5" t="s">
        <v>294</v>
      </c>
      <c r="F1024" s="3">
        <v>0</v>
      </c>
    </row>
    <row r="1025" spans="1:6" x14ac:dyDescent="0.2">
      <c r="A1025">
        <v>974</v>
      </c>
      <c r="B1025" s="3" t="s">
        <v>325</v>
      </c>
      <c r="C1025" s="4">
        <f t="shared" si="32"/>
        <v>43907</v>
      </c>
      <c r="D1025" s="3">
        <v>23</v>
      </c>
      <c r="E1025" s="5" t="s">
        <v>294</v>
      </c>
      <c r="F1025" s="3">
        <v>0</v>
      </c>
    </row>
    <row r="1026" spans="1:6" x14ac:dyDescent="0.2">
      <c r="A1026">
        <v>975</v>
      </c>
      <c r="B1026" s="3" t="s">
        <v>325</v>
      </c>
      <c r="C1026" s="4">
        <f t="shared" si="32"/>
        <v>43908</v>
      </c>
      <c r="D1026" s="3">
        <v>28</v>
      </c>
      <c r="E1026" s="5" t="s">
        <v>294</v>
      </c>
      <c r="F1026" s="3">
        <v>0</v>
      </c>
    </row>
    <row r="1027" spans="1:6" x14ac:dyDescent="0.2">
      <c r="A1027">
        <v>976</v>
      </c>
      <c r="B1027" s="3" t="s">
        <v>325</v>
      </c>
      <c r="C1027" s="4">
        <f t="shared" si="32"/>
        <v>43909</v>
      </c>
      <c r="D1027" s="3">
        <v>35</v>
      </c>
      <c r="E1027" s="5" t="s">
        <v>294</v>
      </c>
      <c r="F1027" s="3">
        <v>0</v>
      </c>
    </row>
    <row r="1028" spans="1:6" x14ac:dyDescent="0.2">
      <c r="A1028">
        <v>977</v>
      </c>
      <c r="B1028" s="3" t="s">
        <v>325</v>
      </c>
      <c r="C1028" s="4">
        <f t="shared" si="32"/>
        <v>43910</v>
      </c>
      <c r="D1028" s="3">
        <v>43</v>
      </c>
      <c r="E1028" s="5" t="s">
        <v>294</v>
      </c>
      <c r="F1028" s="3">
        <v>0</v>
      </c>
    </row>
    <row r="1029" spans="1:6" x14ac:dyDescent="0.2">
      <c r="A1029">
        <v>978</v>
      </c>
      <c r="B1029" s="3" t="s">
        <v>325</v>
      </c>
      <c r="C1029" s="4">
        <f t="shared" si="32"/>
        <v>43911</v>
      </c>
      <c r="D1029" s="3">
        <v>57</v>
      </c>
      <c r="E1029" s="5" t="s">
        <v>294</v>
      </c>
      <c r="F1029" s="3">
        <v>0</v>
      </c>
    </row>
    <row r="1030" spans="1:6" x14ac:dyDescent="0.2">
      <c r="A1030">
        <v>979</v>
      </c>
      <c r="B1030" s="3" t="s">
        <v>325</v>
      </c>
      <c r="C1030" s="4">
        <f t="shared" si="32"/>
        <v>43912</v>
      </c>
      <c r="D1030" s="3">
        <v>57</v>
      </c>
      <c r="E1030" s="5" t="s">
        <v>294</v>
      </c>
      <c r="F1030" s="3">
        <v>0</v>
      </c>
    </row>
    <row r="1031" spans="1:6" x14ac:dyDescent="0.2">
      <c r="A1031">
        <v>980</v>
      </c>
      <c r="B1031" s="3" t="s">
        <v>325</v>
      </c>
      <c r="C1031" s="4">
        <f t="shared" si="32"/>
        <v>43913</v>
      </c>
      <c r="D1031" s="3">
        <v>65</v>
      </c>
      <c r="E1031" s="5" t="s">
        <v>294</v>
      </c>
      <c r="F1031" s="3">
        <v>0</v>
      </c>
    </row>
    <row r="1032" spans="1:6" x14ac:dyDescent="0.2">
      <c r="A1032">
        <v>981</v>
      </c>
      <c r="B1032" s="3" t="s">
        <v>325</v>
      </c>
      <c r="C1032" s="4">
        <f t="shared" si="32"/>
        <v>43914</v>
      </c>
      <c r="D1032" s="3">
        <v>83</v>
      </c>
      <c r="E1032" s="5" t="s">
        <v>294</v>
      </c>
      <c r="F1032" s="3">
        <v>0</v>
      </c>
    </row>
    <row r="1033" spans="1:6" x14ac:dyDescent="0.2">
      <c r="A1033">
        <v>982</v>
      </c>
      <c r="B1033" s="3" t="s">
        <v>325</v>
      </c>
      <c r="C1033" s="4">
        <f t="shared" si="32"/>
        <v>43915</v>
      </c>
      <c r="D1033" s="3">
        <v>100</v>
      </c>
      <c r="E1033" s="5" t="s">
        <v>294</v>
      </c>
      <c r="F1033" s="3">
        <v>1</v>
      </c>
    </row>
    <row r="1034" spans="1:6" x14ac:dyDescent="0.2">
      <c r="A1034">
        <v>983</v>
      </c>
      <c r="B1034" s="3" t="s">
        <v>325</v>
      </c>
      <c r="C1034" s="4">
        <f t="shared" si="32"/>
        <v>43916</v>
      </c>
      <c r="D1034" s="3">
        <v>112</v>
      </c>
      <c r="E1034" s="5" t="s">
        <v>294</v>
      </c>
      <c r="F1034" s="3">
        <v>1</v>
      </c>
    </row>
    <row r="1035" spans="1:6" x14ac:dyDescent="0.2">
      <c r="A1035">
        <v>984</v>
      </c>
      <c r="B1035" s="3" t="s">
        <v>325</v>
      </c>
      <c r="C1035" s="4">
        <f t="shared" si="32"/>
        <v>43917</v>
      </c>
      <c r="D1035" s="3">
        <v>136</v>
      </c>
      <c r="E1035" s="5" t="s">
        <v>294</v>
      </c>
      <c r="F1035" s="3">
        <v>1</v>
      </c>
    </row>
    <row r="1036" spans="1:6" x14ac:dyDescent="0.2">
      <c r="A1036">
        <v>985</v>
      </c>
      <c r="B1036" s="3" t="s">
        <v>325</v>
      </c>
      <c r="C1036" s="4">
        <f t="shared" si="32"/>
        <v>43918</v>
      </c>
      <c r="D1036" s="3">
        <v>191</v>
      </c>
      <c r="E1036" s="5" t="s">
        <v>294</v>
      </c>
      <c r="F1036" s="3">
        <v>1</v>
      </c>
    </row>
    <row r="1037" spans="1:6" x14ac:dyDescent="0.2">
      <c r="A1037">
        <v>986</v>
      </c>
      <c r="B1037" s="3" t="s">
        <v>325</v>
      </c>
      <c r="C1037" s="4">
        <f t="shared" si="32"/>
        <v>43919</v>
      </c>
      <c r="D1037" s="3">
        <v>237</v>
      </c>
      <c r="E1037" s="3">
        <v>2</v>
      </c>
      <c r="F1037" s="3">
        <v>2</v>
      </c>
    </row>
    <row r="1038" spans="1:6" x14ac:dyDescent="0.2">
      <c r="A1038">
        <v>987</v>
      </c>
      <c r="B1038" s="3" t="s">
        <v>325</v>
      </c>
      <c r="C1038" s="4">
        <f t="shared" si="32"/>
        <v>43920</v>
      </c>
      <c r="D1038" s="3">
        <v>237</v>
      </c>
      <c r="E1038" s="3">
        <v>26</v>
      </c>
      <c r="F1038" s="3">
        <v>2</v>
      </c>
    </row>
    <row r="1039" spans="1:6" x14ac:dyDescent="0.2">
      <c r="A1039">
        <v>988</v>
      </c>
      <c r="B1039" s="3" t="s">
        <v>325</v>
      </c>
      <c r="C1039" s="4">
        <f t="shared" si="32"/>
        <v>43921</v>
      </c>
      <c r="D1039" s="3">
        <v>281</v>
      </c>
      <c r="E1039" s="3">
        <v>26</v>
      </c>
      <c r="F1039" s="3">
        <v>4</v>
      </c>
    </row>
    <row r="1040" spans="1:6" x14ac:dyDescent="0.2">
      <c r="A1040">
        <v>989</v>
      </c>
      <c r="B1040" s="3" t="s">
        <v>325</v>
      </c>
      <c r="C1040" s="4">
        <f t="shared" si="32"/>
        <v>43922</v>
      </c>
      <c r="D1040" s="3">
        <v>315</v>
      </c>
      <c r="E1040" s="3">
        <v>26</v>
      </c>
      <c r="F1040" s="3">
        <v>5</v>
      </c>
    </row>
    <row r="1041" spans="1:6" x14ac:dyDescent="0.2">
      <c r="A1041">
        <v>990</v>
      </c>
      <c r="B1041" s="3" t="s">
        <v>325</v>
      </c>
      <c r="C1041" s="4">
        <f t="shared" si="32"/>
        <v>43923</v>
      </c>
      <c r="D1041" s="3">
        <v>363</v>
      </c>
      <c r="E1041" s="3">
        <v>26</v>
      </c>
      <c r="F1041" s="3">
        <v>6</v>
      </c>
    </row>
    <row r="1042" spans="1:6" x14ac:dyDescent="0.2">
      <c r="A1042">
        <v>991</v>
      </c>
      <c r="B1042" s="3" t="s">
        <v>325</v>
      </c>
      <c r="C1042" s="4">
        <f t="shared" si="32"/>
        <v>43924</v>
      </c>
      <c r="D1042" s="3">
        <v>403</v>
      </c>
      <c r="E1042" s="3">
        <v>26</v>
      </c>
      <c r="F1042" s="3">
        <v>7</v>
      </c>
    </row>
    <row r="1043" spans="1:6" x14ac:dyDescent="0.2">
      <c r="A1043">
        <v>992</v>
      </c>
      <c r="B1043" s="3" t="s">
        <v>325</v>
      </c>
      <c r="C1043" s="4">
        <f t="shared" si="32"/>
        <v>43925</v>
      </c>
      <c r="D1043" s="3">
        <v>495</v>
      </c>
      <c r="E1043" s="3">
        <v>26</v>
      </c>
      <c r="F1043" s="3">
        <v>10</v>
      </c>
    </row>
    <row r="1044" spans="1:6" x14ac:dyDescent="0.2">
      <c r="A1044">
        <v>993</v>
      </c>
      <c r="B1044" s="3" t="s">
        <v>326</v>
      </c>
      <c r="C1044" s="4">
        <v>43894</v>
      </c>
      <c r="D1044" s="3">
        <v>6</v>
      </c>
      <c r="E1044" s="5" t="s">
        <v>294</v>
      </c>
      <c r="F1044" s="3">
        <v>0</v>
      </c>
    </row>
    <row r="1045" spans="1:6" x14ac:dyDescent="0.2">
      <c r="A1045">
        <v>994</v>
      </c>
      <c r="B1045" s="3" t="s">
        <v>326</v>
      </c>
      <c r="C1045" s="4">
        <f t="shared" ref="C1045:C1075" si="33">C1044+1</f>
        <v>43895</v>
      </c>
      <c r="D1045" s="3">
        <v>22</v>
      </c>
      <c r="E1045" s="5" t="s">
        <v>294</v>
      </c>
      <c r="F1045" s="3">
        <v>0</v>
      </c>
    </row>
    <row r="1046" spans="1:6" x14ac:dyDescent="0.2">
      <c r="A1046">
        <v>995</v>
      </c>
      <c r="B1046" s="3" t="s">
        <v>326</v>
      </c>
      <c r="C1046" s="4">
        <f t="shared" si="33"/>
        <v>43896</v>
      </c>
      <c r="D1046" s="3">
        <v>33</v>
      </c>
      <c r="E1046" s="5" t="s">
        <v>294</v>
      </c>
      <c r="F1046" s="3">
        <v>0</v>
      </c>
    </row>
    <row r="1047" spans="1:6" x14ac:dyDescent="0.2">
      <c r="A1047">
        <v>996</v>
      </c>
      <c r="B1047" s="3" t="s">
        <v>326</v>
      </c>
      <c r="C1047" s="4">
        <f t="shared" si="33"/>
        <v>43897</v>
      </c>
      <c r="D1047" s="3">
        <v>76</v>
      </c>
      <c r="E1047" s="5" t="s">
        <v>294</v>
      </c>
      <c r="F1047" s="3">
        <v>0</v>
      </c>
    </row>
    <row r="1048" spans="1:6" x14ac:dyDescent="0.2">
      <c r="A1048">
        <v>997</v>
      </c>
      <c r="B1048" s="3" t="s">
        <v>326</v>
      </c>
      <c r="C1048" s="4">
        <f t="shared" si="33"/>
        <v>43898</v>
      </c>
      <c r="D1048" s="3">
        <v>105</v>
      </c>
      <c r="E1048" s="5" t="s">
        <v>294</v>
      </c>
      <c r="F1048" s="3">
        <v>0</v>
      </c>
    </row>
    <row r="1049" spans="1:6" x14ac:dyDescent="0.2">
      <c r="A1049">
        <v>998</v>
      </c>
      <c r="B1049" s="3" t="s">
        <v>326</v>
      </c>
      <c r="C1049" s="4">
        <f t="shared" si="33"/>
        <v>43899</v>
      </c>
      <c r="D1049" s="3">
        <v>142</v>
      </c>
      <c r="E1049" s="5" t="s">
        <v>294</v>
      </c>
      <c r="F1049" s="3">
        <v>0</v>
      </c>
    </row>
    <row r="1050" spans="1:6" x14ac:dyDescent="0.2">
      <c r="A1050">
        <v>999</v>
      </c>
      <c r="B1050" s="3" t="s">
        <v>326</v>
      </c>
      <c r="C1050" s="4">
        <f t="shared" si="33"/>
        <v>43900</v>
      </c>
      <c r="D1050" s="3">
        <v>173</v>
      </c>
      <c r="E1050" s="5" t="s">
        <v>294</v>
      </c>
      <c r="F1050" s="3">
        <v>0</v>
      </c>
    </row>
    <row r="1051" spans="1:6" x14ac:dyDescent="0.2">
      <c r="A1051">
        <v>1000</v>
      </c>
      <c r="B1051" s="3" t="s">
        <v>326</v>
      </c>
      <c r="C1051" s="4">
        <f t="shared" si="33"/>
        <v>43901</v>
      </c>
      <c r="D1051" s="3">
        <v>216</v>
      </c>
      <c r="E1051" s="5" t="s">
        <v>294</v>
      </c>
      <c r="F1051" s="3">
        <v>0</v>
      </c>
    </row>
    <row r="1052" spans="1:6" x14ac:dyDescent="0.2">
      <c r="A1052">
        <v>1001</v>
      </c>
      <c r="B1052" s="3" t="s">
        <v>326</v>
      </c>
      <c r="C1052" s="4">
        <f t="shared" si="33"/>
        <v>43902</v>
      </c>
      <c r="D1052" s="3">
        <v>216</v>
      </c>
      <c r="E1052" s="5" t="s">
        <v>294</v>
      </c>
      <c r="F1052" s="3">
        <v>0</v>
      </c>
    </row>
    <row r="1053" spans="1:6" x14ac:dyDescent="0.2">
      <c r="A1053">
        <v>1002</v>
      </c>
      <c r="B1053" s="3" t="s">
        <v>326</v>
      </c>
      <c r="C1053" s="4">
        <f t="shared" si="33"/>
        <v>43903</v>
      </c>
      <c r="D1053" s="3">
        <v>421</v>
      </c>
      <c r="E1053" s="5" t="s">
        <v>294</v>
      </c>
      <c r="F1053" s="3">
        <v>0</v>
      </c>
    </row>
    <row r="1054" spans="1:6" x14ac:dyDescent="0.2">
      <c r="A1054">
        <v>1003</v>
      </c>
      <c r="B1054" s="3" t="s">
        <v>326</v>
      </c>
      <c r="C1054" s="4">
        <f t="shared" si="33"/>
        <v>43904</v>
      </c>
      <c r="D1054" s="3">
        <v>524</v>
      </c>
      <c r="E1054" s="5" t="s">
        <v>294</v>
      </c>
      <c r="F1054" s="3">
        <v>0</v>
      </c>
    </row>
    <row r="1055" spans="1:6" x14ac:dyDescent="0.2">
      <c r="A1055">
        <v>1004</v>
      </c>
      <c r="B1055" s="3" t="s">
        <v>326</v>
      </c>
      <c r="C1055" s="4">
        <f t="shared" si="33"/>
        <v>43905</v>
      </c>
      <c r="D1055" s="3">
        <v>729</v>
      </c>
      <c r="E1055" s="5" t="s">
        <v>294</v>
      </c>
      <c r="F1055" s="3">
        <v>3</v>
      </c>
    </row>
    <row r="1056" spans="1:6" x14ac:dyDescent="0.2">
      <c r="A1056">
        <v>1005</v>
      </c>
      <c r="B1056" s="3" t="s">
        <v>326</v>
      </c>
      <c r="C1056" s="4">
        <f t="shared" si="33"/>
        <v>43906</v>
      </c>
      <c r="D1056" s="3">
        <v>950</v>
      </c>
      <c r="E1056" s="5" t="s">
        <v>294</v>
      </c>
      <c r="F1056" s="3">
        <v>7</v>
      </c>
    </row>
    <row r="1057" spans="1:6" x14ac:dyDescent="0.2">
      <c r="A1057">
        <v>1006</v>
      </c>
      <c r="B1057" s="3" t="s">
        <v>326</v>
      </c>
      <c r="C1057" s="4">
        <f t="shared" si="33"/>
        <v>43907</v>
      </c>
      <c r="D1057" s="3">
        <v>1700</v>
      </c>
      <c r="E1057" s="5" t="s">
        <v>294</v>
      </c>
      <c r="F1057" s="3">
        <v>7</v>
      </c>
    </row>
    <row r="1058" spans="1:6" x14ac:dyDescent="0.2">
      <c r="A1058">
        <v>1007</v>
      </c>
      <c r="B1058" s="3" t="s">
        <v>326</v>
      </c>
      <c r="C1058" s="4">
        <f t="shared" si="33"/>
        <v>43908</v>
      </c>
      <c r="D1058" s="3">
        <v>2382</v>
      </c>
      <c r="E1058" s="5" t="s">
        <v>294</v>
      </c>
      <c r="F1058" s="3">
        <v>12</v>
      </c>
    </row>
    <row r="1059" spans="1:6" x14ac:dyDescent="0.2">
      <c r="A1059">
        <v>1008</v>
      </c>
      <c r="B1059" s="3" t="s">
        <v>326</v>
      </c>
      <c r="C1059" s="4">
        <f t="shared" si="33"/>
        <v>43909</v>
      </c>
      <c r="D1059" s="3">
        <v>4152</v>
      </c>
      <c r="E1059" s="5" t="s">
        <v>294</v>
      </c>
      <c r="F1059" s="3">
        <v>12</v>
      </c>
    </row>
    <row r="1060" spans="1:6" x14ac:dyDescent="0.2">
      <c r="A1060">
        <v>1009</v>
      </c>
      <c r="B1060" s="3" t="s">
        <v>326</v>
      </c>
      <c r="C1060" s="4">
        <f t="shared" si="33"/>
        <v>43910</v>
      </c>
      <c r="D1060" s="3">
        <v>7102</v>
      </c>
      <c r="E1060" s="5" t="s">
        <v>294</v>
      </c>
      <c r="F1060" s="3">
        <v>35</v>
      </c>
    </row>
    <row r="1061" spans="1:6" x14ac:dyDescent="0.2">
      <c r="A1061">
        <v>1010</v>
      </c>
      <c r="B1061" s="3" t="s">
        <v>326</v>
      </c>
      <c r="C1061" s="4">
        <f t="shared" si="33"/>
        <v>43911</v>
      </c>
      <c r="D1061" s="3">
        <v>10356</v>
      </c>
      <c r="E1061" s="5" t="s">
        <v>294</v>
      </c>
      <c r="F1061" s="3">
        <v>44</v>
      </c>
    </row>
    <row r="1062" spans="1:6" x14ac:dyDescent="0.2">
      <c r="A1062">
        <v>1011</v>
      </c>
      <c r="B1062" s="3" t="s">
        <v>326</v>
      </c>
      <c r="C1062" s="4">
        <f t="shared" si="33"/>
        <v>43912</v>
      </c>
      <c r="D1062" s="3">
        <v>15168</v>
      </c>
      <c r="E1062" s="5" t="s">
        <v>294</v>
      </c>
      <c r="F1062" s="3">
        <v>114</v>
      </c>
    </row>
    <row r="1063" spans="1:6" x14ac:dyDescent="0.2">
      <c r="A1063">
        <v>1012</v>
      </c>
      <c r="B1063" s="3" t="s">
        <v>326</v>
      </c>
      <c r="C1063" s="4">
        <f t="shared" si="33"/>
        <v>43913</v>
      </c>
      <c r="D1063" s="3">
        <v>20875</v>
      </c>
      <c r="E1063" s="5" t="s">
        <v>294</v>
      </c>
      <c r="F1063" s="3">
        <v>114</v>
      </c>
    </row>
    <row r="1064" spans="1:6" x14ac:dyDescent="0.2">
      <c r="A1064">
        <v>1013</v>
      </c>
      <c r="B1064" s="3" t="s">
        <v>326</v>
      </c>
      <c r="C1064" s="4">
        <f t="shared" si="33"/>
        <v>43914</v>
      </c>
      <c r="D1064" s="3">
        <v>25665</v>
      </c>
      <c r="E1064" s="5" t="s">
        <v>294</v>
      </c>
      <c r="F1064" s="3">
        <v>210</v>
      </c>
    </row>
    <row r="1065" spans="1:6" x14ac:dyDescent="0.2">
      <c r="A1065">
        <v>1014</v>
      </c>
      <c r="B1065" s="3" t="s">
        <v>326</v>
      </c>
      <c r="C1065" s="4">
        <f t="shared" si="33"/>
        <v>43915</v>
      </c>
      <c r="D1065" s="3">
        <v>30811</v>
      </c>
      <c r="E1065" s="5" t="s">
        <v>294</v>
      </c>
      <c r="F1065" s="3">
        <v>285</v>
      </c>
    </row>
    <row r="1066" spans="1:6" x14ac:dyDescent="0.2">
      <c r="A1066">
        <v>1015</v>
      </c>
      <c r="B1066" s="3" t="s">
        <v>326</v>
      </c>
      <c r="C1066" s="4">
        <f t="shared" si="33"/>
        <v>43916</v>
      </c>
      <c r="D1066" s="3">
        <v>37258</v>
      </c>
      <c r="E1066" s="5" t="s">
        <v>294</v>
      </c>
      <c r="F1066" s="3">
        <v>385</v>
      </c>
    </row>
    <row r="1067" spans="1:6" x14ac:dyDescent="0.2">
      <c r="A1067">
        <v>1016</v>
      </c>
      <c r="B1067" s="3" t="s">
        <v>326</v>
      </c>
      <c r="C1067" s="4">
        <f t="shared" si="33"/>
        <v>43917</v>
      </c>
      <c r="D1067" s="3">
        <v>44635</v>
      </c>
      <c r="E1067" s="3">
        <v>2045</v>
      </c>
      <c r="F1067" s="3">
        <v>519</v>
      </c>
    </row>
    <row r="1068" spans="1:6" x14ac:dyDescent="0.2">
      <c r="A1068">
        <v>1017</v>
      </c>
      <c r="B1068" s="3" t="s">
        <v>326</v>
      </c>
      <c r="C1068" s="4">
        <f t="shared" si="33"/>
        <v>43918</v>
      </c>
      <c r="D1068" s="3">
        <v>52318</v>
      </c>
      <c r="E1068" s="3">
        <v>2726</v>
      </c>
      <c r="F1068" s="3">
        <v>728</v>
      </c>
    </row>
    <row r="1069" spans="1:6" x14ac:dyDescent="0.2">
      <c r="A1069">
        <v>1018</v>
      </c>
      <c r="B1069" s="3" t="s">
        <v>326</v>
      </c>
      <c r="C1069" s="4">
        <f t="shared" si="33"/>
        <v>43919</v>
      </c>
      <c r="D1069" s="3">
        <v>59513</v>
      </c>
      <c r="E1069" s="3">
        <v>3572</v>
      </c>
      <c r="F1069" s="3">
        <v>965</v>
      </c>
    </row>
    <row r="1070" spans="1:6" x14ac:dyDescent="0.2">
      <c r="A1070">
        <v>1019</v>
      </c>
      <c r="B1070" s="3" t="s">
        <v>326</v>
      </c>
      <c r="C1070" s="4">
        <f t="shared" si="33"/>
        <v>43920</v>
      </c>
      <c r="D1070" s="3">
        <v>66497</v>
      </c>
      <c r="E1070" s="3">
        <v>4204</v>
      </c>
      <c r="F1070" s="3">
        <v>1218</v>
      </c>
    </row>
    <row r="1071" spans="1:6" x14ac:dyDescent="0.2">
      <c r="A1071">
        <v>1020</v>
      </c>
      <c r="B1071" s="3" t="s">
        <v>326</v>
      </c>
      <c r="C1071" s="4">
        <f t="shared" si="33"/>
        <v>43921</v>
      </c>
      <c r="D1071" s="3">
        <v>75795</v>
      </c>
      <c r="E1071" s="3">
        <v>4975</v>
      </c>
      <c r="F1071" s="3">
        <v>1550</v>
      </c>
    </row>
    <row r="1072" spans="1:6" x14ac:dyDescent="0.2">
      <c r="A1072">
        <v>1021</v>
      </c>
      <c r="B1072" s="3" t="s">
        <v>326</v>
      </c>
      <c r="C1072" s="4">
        <f t="shared" si="33"/>
        <v>43922</v>
      </c>
      <c r="D1072" s="3">
        <v>83712</v>
      </c>
      <c r="E1072" s="3">
        <v>6142</v>
      </c>
      <c r="F1072" s="3">
        <v>1941</v>
      </c>
    </row>
    <row r="1073" spans="1:6" x14ac:dyDescent="0.2">
      <c r="A1073">
        <v>1022</v>
      </c>
      <c r="B1073" s="3" t="s">
        <v>326</v>
      </c>
      <c r="C1073" s="4">
        <f t="shared" si="33"/>
        <v>43923</v>
      </c>
      <c r="D1073" s="3">
        <v>92381</v>
      </c>
      <c r="E1073" s="3">
        <v>7434</v>
      </c>
      <c r="F1073" s="3">
        <v>2373</v>
      </c>
    </row>
    <row r="1074" spans="1:6" x14ac:dyDescent="0.2">
      <c r="A1074">
        <v>1023</v>
      </c>
      <c r="B1074" s="3" t="s">
        <v>326</v>
      </c>
      <c r="C1074" s="4">
        <f t="shared" si="33"/>
        <v>43924</v>
      </c>
      <c r="D1074" s="3">
        <v>102863</v>
      </c>
      <c r="E1074" s="3">
        <v>8886</v>
      </c>
      <c r="F1074" s="3">
        <v>2935</v>
      </c>
    </row>
    <row r="1075" spans="1:6" x14ac:dyDescent="0.2">
      <c r="A1075">
        <v>1024</v>
      </c>
      <c r="B1075" s="3" t="s">
        <v>326</v>
      </c>
      <c r="C1075" s="4">
        <f t="shared" si="33"/>
        <v>43925</v>
      </c>
      <c r="D1075" s="3">
        <v>113704</v>
      </c>
      <c r="E1075" s="3">
        <v>10478</v>
      </c>
      <c r="F1075" s="3">
        <v>3565</v>
      </c>
    </row>
    <row r="1076" spans="1:6" x14ac:dyDescent="0.2">
      <c r="A1076">
        <v>1025</v>
      </c>
      <c r="B1076" s="3" t="s">
        <v>327</v>
      </c>
      <c r="C1076" s="4">
        <v>43894</v>
      </c>
      <c r="D1076" s="3">
        <v>1</v>
      </c>
      <c r="E1076" s="5" t="s">
        <v>294</v>
      </c>
      <c r="F1076" s="3">
        <v>0</v>
      </c>
    </row>
    <row r="1077" spans="1:6" x14ac:dyDescent="0.2">
      <c r="A1077">
        <v>1026</v>
      </c>
      <c r="B1077" s="3" t="s">
        <v>327</v>
      </c>
      <c r="C1077" s="4">
        <f t="shared" ref="C1077:C1107" si="34">C1076+1</f>
        <v>43895</v>
      </c>
      <c r="D1077" s="3">
        <v>1</v>
      </c>
      <c r="E1077" s="5" t="s">
        <v>294</v>
      </c>
      <c r="F1077" s="3">
        <v>0</v>
      </c>
    </row>
    <row r="1078" spans="1:6" x14ac:dyDescent="0.2">
      <c r="A1078">
        <v>1027</v>
      </c>
      <c r="B1078" s="3" t="s">
        <v>327</v>
      </c>
      <c r="C1078" s="4">
        <f t="shared" si="34"/>
        <v>43896</v>
      </c>
      <c r="D1078" s="3">
        <v>2</v>
      </c>
      <c r="E1078" s="5" t="s">
        <v>294</v>
      </c>
      <c r="F1078" s="3">
        <v>0</v>
      </c>
    </row>
    <row r="1079" spans="1:6" x14ac:dyDescent="0.2">
      <c r="A1079">
        <v>1028</v>
      </c>
      <c r="B1079" s="3" t="s">
        <v>327</v>
      </c>
      <c r="C1079" s="4">
        <f t="shared" si="34"/>
        <v>43897</v>
      </c>
      <c r="D1079" s="3">
        <v>2</v>
      </c>
      <c r="E1079" s="5" t="s">
        <v>294</v>
      </c>
      <c r="F1079" s="3">
        <v>0</v>
      </c>
    </row>
    <row r="1080" spans="1:6" x14ac:dyDescent="0.2">
      <c r="A1080">
        <v>1029</v>
      </c>
      <c r="B1080" s="3" t="s">
        <v>327</v>
      </c>
      <c r="C1080" s="4">
        <f t="shared" si="34"/>
        <v>43898</v>
      </c>
      <c r="D1080" s="3">
        <v>2</v>
      </c>
      <c r="E1080" s="5" t="s">
        <v>294</v>
      </c>
      <c r="F1080" s="3">
        <v>0</v>
      </c>
    </row>
    <row r="1081" spans="1:6" x14ac:dyDescent="0.2">
      <c r="A1081">
        <v>1030</v>
      </c>
      <c r="B1081" s="3" t="s">
        <v>327</v>
      </c>
      <c r="C1081" s="4">
        <f t="shared" si="34"/>
        <v>43899</v>
      </c>
      <c r="D1081" s="3">
        <v>2</v>
      </c>
      <c r="E1081" s="5" t="s">
        <v>294</v>
      </c>
      <c r="F1081" s="3">
        <v>0</v>
      </c>
    </row>
    <row r="1082" spans="1:6" x14ac:dyDescent="0.2">
      <c r="A1082">
        <v>1031</v>
      </c>
      <c r="B1082" s="3" t="s">
        <v>327</v>
      </c>
      <c r="C1082" s="4">
        <f t="shared" si="34"/>
        <v>43900</v>
      </c>
      <c r="D1082" s="3">
        <v>7</v>
      </c>
      <c r="E1082" s="5" t="s">
        <v>294</v>
      </c>
      <c r="F1082" s="3">
        <v>0</v>
      </c>
    </row>
    <row r="1083" spans="1:6" x14ac:dyDescent="0.2">
      <c r="A1083">
        <v>1032</v>
      </c>
      <c r="B1083" s="3" t="s">
        <v>327</v>
      </c>
      <c r="C1083" s="4">
        <f t="shared" si="34"/>
        <v>43901</v>
      </c>
      <c r="D1083" s="3">
        <v>7</v>
      </c>
      <c r="E1083" s="5" t="s">
        <v>294</v>
      </c>
      <c r="F1083" s="3">
        <v>0</v>
      </c>
    </row>
    <row r="1084" spans="1:6" x14ac:dyDescent="0.2">
      <c r="A1084">
        <v>1033</v>
      </c>
      <c r="B1084" s="3" t="s">
        <v>327</v>
      </c>
      <c r="C1084" s="4">
        <f t="shared" si="34"/>
        <v>43902</v>
      </c>
      <c r="D1084" s="3">
        <v>12</v>
      </c>
      <c r="E1084" s="5" t="s">
        <v>294</v>
      </c>
      <c r="F1084" s="3">
        <v>0</v>
      </c>
    </row>
    <row r="1085" spans="1:6" x14ac:dyDescent="0.2">
      <c r="A1085">
        <v>1034</v>
      </c>
      <c r="B1085" s="3" t="s">
        <v>327</v>
      </c>
      <c r="C1085" s="4">
        <f t="shared" si="34"/>
        <v>43903</v>
      </c>
      <c r="D1085" s="3">
        <v>15</v>
      </c>
      <c r="E1085" s="5" t="s">
        <v>294</v>
      </c>
      <c r="F1085" s="3">
        <v>0</v>
      </c>
    </row>
    <row r="1086" spans="1:6" x14ac:dyDescent="0.2">
      <c r="A1086">
        <v>1035</v>
      </c>
      <c r="B1086" s="3" t="s">
        <v>327</v>
      </c>
      <c r="C1086" s="4">
        <f t="shared" si="34"/>
        <v>43904</v>
      </c>
      <c r="D1086" s="3">
        <v>23</v>
      </c>
      <c r="E1086" s="5" t="s">
        <v>294</v>
      </c>
      <c r="F1086" s="3">
        <v>0</v>
      </c>
    </row>
    <row r="1087" spans="1:6" x14ac:dyDescent="0.2">
      <c r="A1087">
        <v>1036</v>
      </c>
      <c r="B1087" s="3" t="s">
        <v>327</v>
      </c>
      <c r="C1087" s="4">
        <f t="shared" si="34"/>
        <v>43905</v>
      </c>
      <c r="D1087" s="3">
        <v>32</v>
      </c>
      <c r="E1087" s="5" t="s">
        <v>294</v>
      </c>
      <c r="F1087" s="3">
        <v>0</v>
      </c>
    </row>
    <row r="1088" spans="1:6" x14ac:dyDescent="0.2">
      <c r="A1088">
        <v>1037</v>
      </c>
      <c r="B1088" s="3" t="s">
        <v>327</v>
      </c>
      <c r="C1088" s="4">
        <f t="shared" si="34"/>
        <v>43906</v>
      </c>
      <c r="D1088" s="3">
        <v>33</v>
      </c>
      <c r="E1088" s="5" t="s">
        <v>294</v>
      </c>
      <c r="F1088" s="3">
        <v>0</v>
      </c>
    </row>
    <row r="1089" spans="1:6" x14ac:dyDescent="0.2">
      <c r="A1089">
        <v>1038</v>
      </c>
      <c r="B1089" s="3" t="s">
        <v>327</v>
      </c>
      <c r="C1089" s="4">
        <f t="shared" si="34"/>
        <v>43907</v>
      </c>
      <c r="D1089" s="3">
        <v>40</v>
      </c>
      <c r="E1089" s="5" t="s">
        <v>294</v>
      </c>
      <c r="F1089" s="3">
        <v>0</v>
      </c>
    </row>
    <row r="1090" spans="1:6" x14ac:dyDescent="0.2">
      <c r="A1090">
        <v>1039</v>
      </c>
      <c r="B1090" s="3" t="s">
        <v>327</v>
      </c>
      <c r="C1090" s="4">
        <f t="shared" si="34"/>
        <v>43908</v>
      </c>
      <c r="D1090" s="3">
        <v>63</v>
      </c>
      <c r="E1090" s="5" t="s">
        <v>294</v>
      </c>
      <c r="F1090" s="3">
        <v>0</v>
      </c>
    </row>
    <row r="1091" spans="1:6" x14ac:dyDescent="0.2">
      <c r="A1091">
        <v>1040</v>
      </c>
      <c r="B1091" s="3" t="s">
        <v>327</v>
      </c>
      <c r="C1091" s="4">
        <f t="shared" si="34"/>
        <v>43909</v>
      </c>
      <c r="D1091" s="3">
        <v>97</v>
      </c>
      <c r="E1091" s="5" t="s">
        <v>294</v>
      </c>
      <c r="F1091" s="3">
        <v>0</v>
      </c>
    </row>
    <row r="1092" spans="1:6" x14ac:dyDescent="0.2">
      <c r="A1092">
        <v>1041</v>
      </c>
      <c r="B1092" s="3" t="s">
        <v>327</v>
      </c>
      <c r="C1092" s="4">
        <f t="shared" si="34"/>
        <v>43910</v>
      </c>
      <c r="D1092" s="3">
        <v>137</v>
      </c>
      <c r="E1092" s="5" t="s">
        <v>294</v>
      </c>
      <c r="F1092" s="3">
        <v>0</v>
      </c>
    </row>
    <row r="1093" spans="1:6" x14ac:dyDescent="0.2">
      <c r="A1093">
        <v>1042</v>
      </c>
      <c r="B1093" s="3" t="s">
        <v>327</v>
      </c>
      <c r="C1093" s="4">
        <f t="shared" si="34"/>
        <v>43911</v>
      </c>
      <c r="D1093" s="3">
        <v>184</v>
      </c>
      <c r="E1093" s="5" t="s">
        <v>294</v>
      </c>
      <c r="F1093" s="3">
        <v>0</v>
      </c>
    </row>
    <row r="1094" spans="1:6" x14ac:dyDescent="0.2">
      <c r="A1094">
        <v>1043</v>
      </c>
      <c r="B1094" s="3" t="s">
        <v>327</v>
      </c>
      <c r="C1094" s="4">
        <f t="shared" si="34"/>
        <v>43912</v>
      </c>
      <c r="D1094" s="3">
        <v>255</v>
      </c>
      <c r="E1094" s="5" t="s">
        <v>294</v>
      </c>
      <c r="F1094" s="3">
        <v>0</v>
      </c>
    </row>
    <row r="1095" spans="1:6" x14ac:dyDescent="0.2">
      <c r="A1095">
        <v>1044</v>
      </c>
      <c r="B1095" s="3" t="s">
        <v>327</v>
      </c>
      <c r="C1095" s="4">
        <f t="shared" si="34"/>
        <v>43913</v>
      </c>
      <c r="D1095" s="3">
        <v>297</v>
      </c>
      <c r="E1095" s="5" t="s">
        <v>294</v>
      </c>
      <c r="F1095" s="3">
        <v>0</v>
      </c>
    </row>
    <row r="1096" spans="1:6" x14ac:dyDescent="0.2">
      <c r="A1096">
        <v>1045</v>
      </c>
      <c r="B1096" s="3" t="s">
        <v>327</v>
      </c>
      <c r="C1096" s="4">
        <f t="shared" si="34"/>
        <v>43914</v>
      </c>
      <c r="D1096" s="3">
        <v>398</v>
      </c>
      <c r="E1096" s="5" t="s">
        <v>294</v>
      </c>
      <c r="F1096" s="3">
        <v>0</v>
      </c>
    </row>
    <row r="1097" spans="1:6" x14ac:dyDescent="0.2">
      <c r="A1097">
        <v>1046</v>
      </c>
      <c r="B1097" s="3" t="s">
        <v>327</v>
      </c>
      <c r="C1097" s="4">
        <f t="shared" si="34"/>
        <v>43915</v>
      </c>
      <c r="D1097" s="3">
        <v>504</v>
      </c>
      <c r="E1097" s="5" t="s">
        <v>294</v>
      </c>
      <c r="F1097" s="3">
        <v>1</v>
      </c>
    </row>
    <row r="1098" spans="1:6" x14ac:dyDescent="0.2">
      <c r="A1098">
        <v>1047</v>
      </c>
      <c r="B1098" s="3" t="s">
        <v>327</v>
      </c>
      <c r="C1098" s="4">
        <f t="shared" si="34"/>
        <v>43916</v>
      </c>
      <c r="D1098" s="3">
        <v>636</v>
      </c>
      <c r="E1098" s="5" t="s">
        <v>294</v>
      </c>
      <c r="F1098" s="3">
        <v>2</v>
      </c>
    </row>
    <row r="1099" spans="1:6" x14ac:dyDescent="0.2">
      <c r="A1099">
        <v>1048</v>
      </c>
      <c r="B1099" s="3" t="s">
        <v>327</v>
      </c>
      <c r="C1099" s="4">
        <f t="shared" si="34"/>
        <v>43917</v>
      </c>
      <c r="D1099" s="3">
        <v>763</v>
      </c>
      <c r="E1099" s="5" t="s">
        <v>294</v>
      </c>
      <c r="F1099" s="3">
        <v>3</v>
      </c>
    </row>
    <row r="1100" spans="1:6" x14ac:dyDescent="0.2">
      <c r="A1100">
        <v>1049</v>
      </c>
      <c r="B1100" s="3" t="s">
        <v>327</v>
      </c>
      <c r="C1100" s="4">
        <f t="shared" si="34"/>
        <v>43918</v>
      </c>
      <c r="D1100" s="3">
        <v>935</v>
      </c>
      <c r="E1100" s="5" t="s">
        <v>294</v>
      </c>
      <c r="F1100" s="3">
        <v>4</v>
      </c>
    </row>
    <row r="1101" spans="1:6" x14ac:dyDescent="0.2">
      <c r="A1101">
        <v>1050</v>
      </c>
      <c r="B1101" s="3" t="s">
        <v>327</v>
      </c>
      <c r="C1101" s="4">
        <f t="shared" si="34"/>
        <v>43919</v>
      </c>
      <c r="D1101" s="3">
        <v>1040</v>
      </c>
      <c r="E1101" s="5" t="s">
        <v>294</v>
      </c>
      <c r="F1101" s="3">
        <v>4</v>
      </c>
    </row>
    <row r="1102" spans="1:6" x14ac:dyDescent="0.2">
      <c r="A1102">
        <v>1051</v>
      </c>
      <c r="B1102" s="3" t="s">
        <v>327</v>
      </c>
      <c r="C1102" s="4">
        <f t="shared" si="34"/>
        <v>43920</v>
      </c>
      <c r="D1102" s="3">
        <v>1307</v>
      </c>
      <c r="E1102" s="5" t="s">
        <v>294</v>
      </c>
      <c r="F1102" s="3">
        <v>6</v>
      </c>
    </row>
    <row r="1103" spans="1:6" x14ac:dyDescent="0.2">
      <c r="A1103">
        <v>1052</v>
      </c>
      <c r="B1103" s="3" t="s">
        <v>327</v>
      </c>
      <c r="C1103" s="4">
        <f t="shared" si="34"/>
        <v>43921</v>
      </c>
      <c r="D1103" s="3">
        <v>1498</v>
      </c>
      <c r="E1103" s="5" t="s">
        <v>294</v>
      </c>
      <c r="F1103" s="3">
        <v>8</v>
      </c>
    </row>
    <row r="1104" spans="1:6" x14ac:dyDescent="0.2">
      <c r="A1104">
        <v>1053</v>
      </c>
      <c r="B1104" s="3" t="s">
        <v>327</v>
      </c>
      <c r="C1104" s="4">
        <f t="shared" si="34"/>
        <v>43922</v>
      </c>
      <c r="D1104" s="3">
        <v>1584</v>
      </c>
      <c r="E1104" s="5" t="s">
        <v>294</v>
      </c>
      <c r="F1104" s="3">
        <v>10</v>
      </c>
    </row>
    <row r="1105" spans="1:6" x14ac:dyDescent="0.2">
      <c r="A1105">
        <v>1054</v>
      </c>
      <c r="B1105" s="3" t="s">
        <v>327</v>
      </c>
      <c r="C1105" s="4">
        <f t="shared" si="34"/>
        <v>43923</v>
      </c>
      <c r="D1105" s="3">
        <v>1857</v>
      </c>
      <c r="E1105" s="5" t="s">
        <v>294</v>
      </c>
      <c r="F1105" s="3">
        <v>16</v>
      </c>
    </row>
    <row r="1106" spans="1:6" x14ac:dyDescent="0.2">
      <c r="A1106">
        <v>1055</v>
      </c>
      <c r="B1106" s="3" t="s">
        <v>327</v>
      </c>
      <c r="C1106" s="4">
        <f t="shared" si="34"/>
        <v>43924</v>
      </c>
      <c r="D1106" s="3">
        <v>2093</v>
      </c>
      <c r="E1106" s="5" t="s">
        <v>294</v>
      </c>
      <c r="F1106" s="3">
        <v>19</v>
      </c>
    </row>
    <row r="1107" spans="1:6" x14ac:dyDescent="0.2">
      <c r="A1107">
        <v>1056</v>
      </c>
      <c r="B1107" s="3" t="s">
        <v>327</v>
      </c>
      <c r="C1107" s="4">
        <f t="shared" si="34"/>
        <v>43925</v>
      </c>
      <c r="D1107" s="3">
        <v>2402</v>
      </c>
      <c r="E1107" s="5" t="s">
        <v>294</v>
      </c>
      <c r="F1107" s="3">
        <v>24</v>
      </c>
    </row>
    <row r="1108" spans="1:6" x14ac:dyDescent="0.2">
      <c r="A1108">
        <v>1057</v>
      </c>
      <c r="B1108" s="3" t="s">
        <v>328</v>
      </c>
      <c r="C1108" s="4">
        <v>43894</v>
      </c>
      <c r="D1108" s="3">
        <v>0</v>
      </c>
      <c r="E1108" s="5" t="s">
        <v>294</v>
      </c>
      <c r="F1108" s="5" t="s">
        <v>294</v>
      </c>
    </row>
    <row r="1109" spans="1:6" x14ac:dyDescent="0.2">
      <c r="A1109">
        <v>1058</v>
      </c>
      <c r="B1109" s="3" t="s">
        <v>328</v>
      </c>
      <c r="C1109" s="4">
        <f t="shared" ref="C1109:C1139" si="35">C1108+1</f>
        <v>43895</v>
      </c>
      <c r="D1109" s="3">
        <v>0</v>
      </c>
      <c r="E1109" s="5" t="s">
        <v>294</v>
      </c>
      <c r="F1109" s="5" t="s">
        <v>294</v>
      </c>
    </row>
    <row r="1110" spans="1:6" x14ac:dyDescent="0.2">
      <c r="A1110">
        <v>1059</v>
      </c>
      <c r="B1110" s="3" t="s">
        <v>328</v>
      </c>
      <c r="C1110" s="4">
        <f t="shared" si="35"/>
        <v>43896</v>
      </c>
      <c r="D1110" s="3">
        <v>0</v>
      </c>
      <c r="E1110" s="5" t="s">
        <v>294</v>
      </c>
      <c r="F1110" s="5" t="s">
        <v>294</v>
      </c>
    </row>
    <row r="1111" spans="1:6" x14ac:dyDescent="0.2">
      <c r="A1111">
        <v>1060</v>
      </c>
      <c r="B1111" s="3" t="s">
        <v>328</v>
      </c>
      <c r="C1111" s="4">
        <f t="shared" si="35"/>
        <v>43897</v>
      </c>
      <c r="D1111" s="3">
        <v>0</v>
      </c>
      <c r="E1111" s="5" t="s">
        <v>294</v>
      </c>
      <c r="F1111" s="3">
        <v>0</v>
      </c>
    </row>
    <row r="1112" spans="1:6" x14ac:dyDescent="0.2">
      <c r="A1112">
        <v>1061</v>
      </c>
      <c r="B1112" s="3" t="s">
        <v>328</v>
      </c>
      <c r="C1112" s="4">
        <f t="shared" si="35"/>
        <v>43898</v>
      </c>
      <c r="D1112" s="3">
        <v>0</v>
      </c>
      <c r="E1112" s="5" t="s">
        <v>294</v>
      </c>
      <c r="F1112" s="3">
        <v>0</v>
      </c>
    </row>
    <row r="1113" spans="1:6" x14ac:dyDescent="0.2">
      <c r="A1113">
        <v>1062</v>
      </c>
      <c r="B1113" s="3" t="s">
        <v>328</v>
      </c>
      <c r="C1113" s="4">
        <f t="shared" si="35"/>
        <v>43899</v>
      </c>
      <c r="D1113" s="3">
        <v>0</v>
      </c>
      <c r="E1113" s="5" t="s">
        <v>294</v>
      </c>
      <c r="F1113" s="3">
        <v>0</v>
      </c>
    </row>
    <row r="1114" spans="1:6" x14ac:dyDescent="0.2">
      <c r="A1114">
        <v>1063</v>
      </c>
      <c r="B1114" s="3" t="s">
        <v>328</v>
      </c>
      <c r="C1114" s="4">
        <f t="shared" si="35"/>
        <v>43900</v>
      </c>
      <c r="D1114" s="3">
        <v>0</v>
      </c>
      <c r="E1114" s="5" t="s">
        <v>294</v>
      </c>
      <c r="F1114" s="3">
        <v>0</v>
      </c>
    </row>
    <row r="1115" spans="1:6" x14ac:dyDescent="0.2">
      <c r="A1115">
        <v>1064</v>
      </c>
      <c r="B1115" s="3" t="s">
        <v>328</v>
      </c>
      <c r="C1115" s="4">
        <f t="shared" si="35"/>
        <v>43901</v>
      </c>
      <c r="D1115" s="3">
        <v>0</v>
      </c>
      <c r="E1115" s="5" t="s">
        <v>294</v>
      </c>
      <c r="F1115" s="3">
        <v>0</v>
      </c>
    </row>
    <row r="1116" spans="1:6" x14ac:dyDescent="0.2">
      <c r="A1116">
        <v>1065</v>
      </c>
      <c r="B1116" s="3" t="s">
        <v>328</v>
      </c>
      <c r="C1116" s="4">
        <f t="shared" si="35"/>
        <v>43902</v>
      </c>
      <c r="D1116" s="3">
        <v>1</v>
      </c>
      <c r="E1116" s="5" t="s">
        <v>294</v>
      </c>
      <c r="F1116" s="3">
        <v>0</v>
      </c>
    </row>
    <row r="1117" spans="1:6" x14ac:dyDescent="0.2">
      <c r="A1117">
        <v>1066</v>
      </c>
      <c r="B1117" s="3" t="s">
        <v>328</v>
      </c>
      <c r="C1117" s="4">
        <f t="shared" si="35"/>
        <v>43903</v>
      </c>
      <c r="D1117" s="3">
        <v>1</v>
      </c>
      <c r="E1117" s="5" t="s">
        <v>294</v>
      </c>
      <c r="F1117" s="3">
        <v>0</v>
      </c>
    </row>
    <row r="1118" spans="1:6" x14ac:dyDescent="0.2">
      <c r="A1118">
        <v>1067</v>
      </c>
      <c r="B1118" s="3" t="s">
        <v>328</v>
      </c>
      <c r="C1118" s="4">
        <f t="shared" si="35"/>
        <v>43904</v>
      </c>
      <c r="D1118" s="3">
        <v>1</v>
      </c>
      <c r="E1118" s="5" t="s">
        <v>294</v>
      </c>
      <c r="F1118" s="3">
        <v>0</v>
      </c>
    </row>
    <row r="1119" spans="1:6" x14ac:dyDescent="0.2">
      <c r="A1119">
        <v>1068</v>
      </c>
      <c r="B1119" s="3" t="s">
        <v>328</v>
      </c>
      <c r="C1119" s="4">
        <f t="shared" si="35"/>
        <v>43905</v>
      </c>
      <c r="D1119" s="3">
        <v>1</v>
      </c>
      <c r="E1119" s="5" t="s">
        <v>294</v>
      </c>
      <c r="F1119" s="3">
        <v>0</v>
      </c>
    </row>
    <row r="1120" spans="1:6" x14ac:dyDescent="0.2">
      <c r="A1120">
        <v>1069</v>
      </c>
      <c r="B1120" s="3" t="s">
        <v>328</v>
      </c>
      <c r="C1120" s="4">
        <f t="shared" si="35"/>
        <v>43906</v>
      </c>
      <c r="D1120" s="3">
        <v>1</v>
      </c>
      <c r="E1120" s="5" t="s">
        <v>294</v>
      </c>
      <c r="F1120" s="3">
        <v>0</v>
      </c>
    </row>
    <row r="1121" spans="1:6" x14ac:dyDescent="0.2">
      <c r="A1121">
        <v>1070</v>
      </c>
      <c r="B1121" s="3" t="s">
        <v>328</v>
      </c>
      <c r="C1121" s="4">
        <f t="shared" si="35"/>
        <v>43907</v>
      </c>
      <c r="D1121" s="3">
        <v>3</v>
      </c>
      <c r="E1121" s="5" t="s">
        <v>294</v>
      </c>
      <c r="F1121" s="3">
        <v>0</v>
      </c>
    </row>
    <row r="1122" spans="1:6" x14ac:dyDescent="0.2">
      <c r="A1122">
        <v>1071</v>
      </c>
      <c r="B1122" s="3" t="s">
        <v>328</v>
      </c>
      <c r="C1122" s="4">
        <f t="shared" si="35"/>
        <v>43908</v>
      </c>
      <c r="D1122" s="3">
        <v>6</v>
      </c>
      <c r="E1122" s="5" t="s">
        <v>294</v>
      </c>
      <c r="F1122" s="3">
        <v>0</v>
      </c>
    </row>
    <row r="1123" spans="1:6" x14ac:dyDescent="0.2">
      <c r="A1123">
        <v>1072</v>
      </c>
      <c r="B1123" s="3" t="s">
        <v>328</v>
      </c>
      <c r="C1123" s="4">
        <f t="shared" si="35"/>
        <v>43909</v>
      </c>
      <c r="D1123" s="3">
        <v>15</v>
      </c>
      <c r="E1123" s="5" t="s">
        <v>294</v>
      </c>
      <c r="F1123" s="3">
        <v>0</v>
      </c>
    </row>
    <row r="1124" spans="1:6" x14ac:dyDescent="0.2">
      <c r="A1124">
        <v>1073</v>
      </c>
      <c r="B1124" s="3" t="s">
        <v>328</v>
      </c>
      <c r="C1124" s="4">
        <f t="shared" si="35"/>
        <v>43910</v>
      </c>
      <c r="D1124" s="3">
        <v>20</v>
      </c>
      <c r="E1124" s="5" t="s">
        <v>294</v>
      </c>
      <c r="F1124" s="3">
        <v>0</v>
      </c>
    </row>
    <row r="1125" spans="1:6" x14ac:dyDescent="0.2">
      <c r="A1125">
        <v>1074</v>
      </c>
      <c r="B1125" s="3" t="s">
        <v>328</v>
      </c>
      <c r="C1125" s="4">
        <f t="shared" si="35"/>
        <v>43911</v>
      </c>
      <c r="D1125" s="3">
        <v>28</v>
      </c>
      <c r="E1125" s="5" t="s">
        <v>294</v>
      </c>
      <c r="F1125" s="3">
        <v>0</v>
      </c>
    </row>
    <row r="1126" spans="1:6" x14ac:dyDescent="0.2">
      <c r="A1126">
        <v>1075</v>
      </c>
      <c r="B1126" s="3" t="s">
        <v>328</v>
      </c>
      <c r="C1126" s="4">
        <f t="shared" si="35"/>
        <v>43912</v>
      </c>
      <c r="D1126" s="3">
        <v>28</v>
      </c>
      <c r="E1126" s="5" t="s">
        <v>294</v>
      </c>
      <c r="F1126" s="3">
        <v>0</v>
      </c>
    </row>
    <row r="1127" spans="1:6" x14ac:dyDescent="0.2">
      <c r="A1127">
        <v>1076</v>
      </c>
      <c r="B1127" s="3" t="s">
        <v>328</v>
      </c>
      <c r="C1127" s="4">
        <f t="shared" si="35"/>
        <v>43913</v>
      </c>
      <c r="D1127" s="3">
        <v>30</v>
      </c>
      <c r="E1127" s="5" t="s">
        <v>294</v>
      </c>
      <c r="F1127" s="3">
        <v>0</v>
      </c>
    </row>
    <row r="1128" spans="1:6" x14ac:dyDescent="0.2">
      <c r="A1128">
        <v>1077</v>
      </c>
      <c r="B1128" s="3" t="s">
        <v>328</v>
      </c>
      <c r="C1128" s="4">
        <f t="shared" si="35"/>
        <v>43914</v>
      </c>
      <c r="D1128" s="3">
        <v>34</v>
      </c>
      <c r="E1128" s="5" t="s">
        <v>294</v>
      </c>
      <c r="F1128" s="3">
        <v>0</v>
      </c>
    </row>
    <row r="1129" spans="1:6" x14ac:dyDescent="0.2">
      <c r="A1129">
        <v>1078</v>
      </c>
      <c r="B1129" s="3" t="s">
        <v>328</v>
      </c>
      <c r="C1129" s="4">
        <f t="shared" si="35"/>
        <v>43915</v>
      </c>
      <c r="D1129" s="3">
        <v>39</v>
      </c>
      <c r="E1129" s="5" t="s">
        <v>294</v>
      </c>
      <c r="F1129" s="3">
        <v>0</v>
      </c>
    </row>
    <row r="1130" spans="1:6" x14ac:dyDescent="0.2">
      <c r="A1130">
        <v>1079</v>
      </c>
      <c r="B1130" s="3" t="s">
        <v>328</v>
      </c>
      <c r="C1130" s="4">
        <f t="shared" si="35"/>
        <v>43916</v>
      </c>
      <c r="D1130" s="3">
        <v>52</v>
      </c>
      <c r="E1130" s="5" t="s">
        <v>294</v>
      </c>
      <c r="F1130" s="3">
        <v>0</v>
      </c>
    </row>
    <row r="1131" spans="1:6" x14ac:dyDescent="0.2">
      <c r="A1131">
        <v>1080</v>
      </c>
      <c r="B1131" s="3" t="s">
        <v>328</v>
      </c>
      <c r="C1131" s="4">
        <f t="shared" si="35"/>
        <v>43917</v>
      </c>
      <c r="D1131" s="3">
        <v>65</v>
      </c>
      <c r="E1131" s="3">
        <v>15</v>
      </c>
      <c r="F1131" s="3">
        <v>0</v>
      </c>
    </row>
    <row r="1132" spans="1:6" x14ac:dyDescent="0.2">
      <c r="A1132">
        <v>1081</v>
      </c>
      <c r="B1132" s="3" t="s">
        <v>328</v>
      </c>
      <c r="C1132" s="4">
        <f t="shared" si="35"/>
        <v>43918</v>
      </c>
      <c r="D1132" s="3">
        <v>83</v>
      </c>
      <c r="E1132" s="3">
        <v>16</v>
      </c>
      <c r="F1132" s="3">
        <v>1</v>
      </c>
    </row>
    <row r="1133" spans="1:6" x14ac:dyDescent="0.2">
      <c r="A1133">
        <v>1082</v>
      </c>
      <c r="B1133" s="3" t="s">
        <v>328</v>
      </c>
      <c r="C1133" s="4">
        <f t="shared" si="35"/>
        <v>43919</v>
      </c>
      <c r="D1133" s="3">
        <v>98</v>
      </c>
      <c r="E1133" s="3">
        <v>18</v>
      </c>
      <c r="F1133" s="3">
        <v>1</v>
      </c>
    </row>
    <row r="1134" spans="1:6" x14ac:dyDescent="0.2">
      <c r="A1134">
        <v>1083</v>
      </c>
      <c r="B1134" s="3" t="s">
        <v>328</v>
      </c>
      <c r="C1134" s="4">
        <f t="shared" si="35"/>
        <v>43920</v>
      </c>
      <c r="D1134" s="3">
        <v>109</v>
      </c>
      <c r="E1134" s="3">
        <v>19</v>
      </c>
      <c r="F1134" s="3">
        <v>2</v>
      </c>
    </row>
    <row r="1135" spans="1:6" x14ac:dyDescent="0.2">
      <c r="A1135">
        <v>1084</v>
      </c>
      <c r="B1135" s="3" t="s">
        <v>328</v>
      </c>
      <c r="C1135" s="4">
        <f t="shared" si="35"/>
        <v>43921</v>
      </c>
      <c r="D1135" s="3">
        <v>126</v>
      </c>
      <c r="E1135" s="3">
        <v>30</v>
      </c>
      <c r="F1135" s="3">
        <v>3</v>
      </c>
    </row>
    <row r="1136" spans="1:6" x14ac:dyDescent="0.2">
      <c r="A1136">
        <v>1085</v>
      </c>
      <c r="B1136" s="3" t="s">
        <v>328</v>
      </c>
      <c r="C1136" s="4">
        <f t="shared" si="35"/>
        <v>43922</v>
      </c>
      <c r="D1136" s="3">
        <v>142</v>
      </c>
      <c r="E1136" s="3">
        <v>34</v>
      </c>
      <c r="F1136" s="3">
        <v>3</v>
      </c>
    </row>
    <row r="1137" spans="1:6" x14ac:dyDescent="0.2">
      <c r="A1137">
        <v>1086</v>
      </c>
      <c r="B1137" s="3" t="s">
        <v>328</v>
      </c>
      <c r="C1137" s="4">
        <f t="shared" si="35"/>
        <v>43923</v>
      </c>
      <c r="D1137" s="3">
        <v>159</v>
      </c>
      <c r="E1137" s="3">
        <v>43</v>
      </c>
      <c r="F1137" s="3">
        <v>3</v>
      </c>
    </row>
    <row r="1138" spans="1:6" x14ac:dyDescent="0.2">
      <c r="A1138">
        <v>1087</v>
      </c>
      <c r="B1138" s="3" t="s">
        <v>328</v>
      </c>
      <c r="C1138" s="4">
        <f t="shared" si="35"/>
        <v>43924</v>
      </c>
      <c r="D1138" s="3">
        <v>173</v>
      </c>
      <c r="E1138" s="3">
        <v>55</v>
      </c>
      <c r="F1138" s="3">
        <v>3</v>
      </c>
    </row>
    <row r="1139" spans="1:6" x14ac:dyDescent="0.2">
      <c r="A1139">
        <v>1088</v>
      </c>
      <c r="B1139" s="3" t="s">
        <v>328</v>
      </c>
      <c r="C1139" s="4">
        <f t="shared" si="35"/>
        <v>43925</v>
      </c>
      <c r="D1139" s="3">
        <v>186</v>
      </c>
      <c r="E1139" s="3">
        <v>63</v>
      </c>
      <c r="F1139" s="3">
        <v>3</v>
      </c>
    </row>
    <row r="1140" spans="1:6" x14ac:dyDescent="0.2">
      <c r="A1140">
        <v>1089</v>
      </c>
      <c r="B1140" s="3" t="s">
        <v>329</v>
      </c>
      <c r="C1140" s="4">
        <v>43894</v>
      </c>
      <c r="D1140" s="3">
        <v>0</v>
      </c>
      <c r="E1140" s="5" t="s">
        <v>294</v>
      </c>
      <c r="F1140" s="3">
        <v>0</v>
      </c>
    </row>
    <row r="1141" spans="1:6" x14ac:dyDescent="0.2">
      <c r="A1141">
        <v>1090</v>
      </c>
      <c r="B1141" s="3" t="s">
        <v>329</v>
      </c>
      <c r="C1141" s="4">
        <v>43895</v>
      </c>
      <c r="D1141" s="3">
        <v>0</v>
      </c>
      <c r="E1141" s="5" t="s">
        <v>294</v>
      </c>
      <c r="F1141" s="3">
        <v>0</v>
      </c>
    </row>
    <row r="1142" spans="1:6" x14ac:dyDescent="0.2">
      <c r="A1142">
        <v>1091</v>
      </c>
      <c r="B1142" s="3" t="s">
        <v>329</v>
      </c>
      <c r="C1142" s="4">
        <f t="shared" ref="C1142:C1171" si="36">C1141+1</f>
        <v>43896</v>
      </c>
      <c r="D1142" s="3">
        <v>0</v>
      </c>
      <c r="E1142" s="5" t="s">
        <v>294</v>
      </c>
      <c r="F1142" s="3">
        <v>0</v>
      </c>
    </row>
    <row r="1143" spans="1:6" x14ac:dyDescent="0.2">
      <c r="A1143">
        <v>1092</v>
      </c>
      <c r="B1143" s="3" t="s">
        <v>329</v>
      </c>
      <c r="C1143" s="4">
        <f t="shared" si="36"/>
        <v>43897</v>
      </c>
      <c r="D1143" s="3">
        <v>0</v>
      </c>
      <c r="E1143" s="5" t="s">
        <v>294</v>
      </c>
      <c r="F1143" s="3">
        <v>0</v>
      </c>
    </row>
    <row r="1144" spans="1:6" x14ac:dyDescent="0.2">
      <c r="A1144">
        <v>1093</v>
      </c>
      <c r="B1144" s="3" t="s">
        <v>329</v>
      </c>
      <c r="C1144" s="4">
        <f t="shared" si="36"/>
        <v>43898</v>
      </c>
      <c r="D1144" s="3">
        <v>0</v>
      </c>
      <c r="E1144" s="5" t="s">
        <v>294</v>
      </c>
      <c r="F1144" s="3">
        <v>0</v>
      </c>
    </row>
    <row r="1145" spans="1:6" x14ac:dyDescent="0.2">
      <c r="A1145">
        <v>1094</v>
      </c>
      <c r="B1145" s="3" t="s">
        <v>329</v>
      </c>
      <c r="C1145" s="4">
        <f t="shared" si="36"/>
        <v>43899</v>
      </c>
      <c r="D1145" s="3">
        <v>3</v>
      </c>
      <c r="E1145" s="5" t="s">
        <v>294</v>
      </c>
      <c r="F1145" s="3">
        <v>0</v>
      </c>
    </row>
    <row r="1146" spans="1:6" x14ac:dyDescent="0.2">
      <c r="A1146">
        <v>1095</v>
      </c>
      <c r="B1146" s="3" t="s">
        <v>329</v>
      </c>
      <c r="C1146" s="4">
        <f t="shared" si="36"/>
        <v>43900</v>
      </c>
      <c r="D1146" s="3">
        <v>3</v>
      </c>
      <c r="E1146" s="5" t="s">
        <v>294</v>
      </c>
      <c r="F1146" s="3">
        <v>0</v>
      </c>
    </row>
    <row r="1147" spans="1:6" x14ac:dyDescent="0.2">
      <c r="A1147">
        <v>1096</v>
      </c>
      <c r="B1147" s="3" t="s">
        <v>329</v>
      </c>
      <c r="C1147" s="4">
        <f t="shared" si="36"/>
        <v>43901</v>
      </c>
      <c r="D1147" s="3">
        <v>4</v>
      </c>
      <c r="E1147" s="5" t="s">
        <v>294</v>
      </c>
      <c r="F1147" s="3">
        <v>0</v>
      </c>
    </row>
    <row r="1148" spans="1:6" x14ac:dyDescent="0.2">
      <c r="A1148">
        <v>1097</v>
      </c>
      <c r="B1148" s="3" t="s">
        <v>329</v>
      </c>
      <c r="C1148" s="4">
        <f t="shared" si="36"/>
        <v>43902</v>
      </c>
      <c r="D1148" s="3">
        <v>5</v>
      </c>
      <c r="E1148" s="5" t="s">
        <v>294</v>
      </c>
      <c r="F1148" s="3">
        <v>0</v>
      </c>
    </row>
    <row r="1149" spans="1:6" x14ac:dyDescent="0.2">
      <c r="A1149">
        <v>1098</v>
      </c>
      <c r="B1149" s="3" t="s">
        <v>329</v>
      </c>
      <c r="C1149" s="4">
        <f t="shared" si="36"/>
        <v>43903</v>
      </c>
      <c r="D1149" s="3">
        <v>13</v>
      </c>
      <c r="E1149" s="5" t="s">
        <v>294</v>
      </c>
      <c r="F1149" s="3">
        <v>0</v>
      </c>
    </row>
    <row r="1150" spans="1:6" x14ac:dyDescent="0.2">
      <c r="A1150">
        <v>1099</v>
      </c>
      <c r="B1150" s="3" t="s">
        <v>329</v>
      </c>
      <c r="C1150" s="4">
        <f t="shared" si="36"/>
        <v>43904</v>
      </c>
      <c r="D1150" s="3">
        <v>13</v>
      </c>
      <c r="E1150" s="5" t="s">
        <v>294</v>
      </c>
      <c r="F1150" s="3">
        <v>0</v>
      </c>
    </row>
    <row r="1151" spans="1:6" x14ac:dyDescent="0.2">
      <c r="A1151">
        <v>1100</v>
      </c>
      <c r="B1151" s="3" t="s">
        <v>329</v>
      </c>
      <c r="C1151" s="4">
        <f t="shared" si="36"/>
        <v>43905</v>
      </c>
      <c r="D1151" s="3">
        <v>36</v>
      </c>
      <c r="E1151" s="5" t="s">
        <v>294</v>
      </c>
      <c r="F1151" s="3">
        <v>0</v>
      </c>
    </row>
    <row r="1152" spans="1:6" x14ac:dyDescent="0.2">
      <c r="A1152">
        <v>1101</v>
      </c>
      <c r="B1152" s="3" t="s">
        <v>329</v>
      </c>
      <c r="C1152" s="4">
        <f t="shared" si="36"/>
        <v>43906</v>
      </c>
      <c r="D1152" s="3">
        <v>50</v>
      </c>
      <c r="E1152" s="5" t="s">
        <v>294</v>
      </c>
      <c r="F1152" s="3">
        <v>0</v>
      </c>
    </row>
    <row r="1153" spans="1:6" x14ac:dyDescent="0.2">
      <c r="A1153">
        <v>1102</v>
      </c>
      <c r="B1153" s="3" t="s">
        <v>329</v>
      </c>
      <c r="C1153" s="4">
        <f t="shared" si="36"/>
        <v>43907</v>
      </c>
      <c r="D1153" s="3">
        <v>67</v>
      </c>
      <c r="E1153" s="5" t="s">
        <v>294</v>
      </c>
      <c r="F1153" s="3">
        <v>0</v>
      </c>
    </row>
    <row r="1154" spans="1:6" x14ac:dyDescent="0.2">
      <c r="A1154">
        <v>1103</v>
      </c>
      <c r="B1154" s="3" t="s">
        <v>329</v>
      </c>
      <c r="C1154" s="4">
        <f t="shared" si="36"/>
        <v>43908</v>
      </c>
      <c r="D1154" s="3">
        <v>88</v>
      </c>
      <c r="E1154" s="5" t="s">
        <v>294</v>
      </c>
      <c r="F1154" s="3">
        <v>0</v>
      </c>
    </row>
    <row r="1155" spans="1:6" x14ac:dyDescent="0.2">
      <c r="A1155">
        <v>1104</v>
      </c>
      <c r="B1155" s="3" t="s">
        <v>329</v>
      </c>
      <c r="C1155" s="4">
        <f t="shared" si="36"/>
        <v>43909</v>
      </c>
      <c r="D1155" s="3">
        <v>119</v>
      </c>
      <c r="E1155" s="5" t="s">
        <v>294</v>
      </c>
      <c r="F1155" s="3">
        <v>0</v>
      </c>
    </row>
    <row r="1156" spans="1:6" x14ac:dyDescent="0.2">
      <c r="A1156">
        <v>1105</v>
      </c>
      <c r="B1156" s="3" t="s">
        <v>329</v>
      </c>
      <c r="C1156" s="4">
        <f t="shared" si="36"/>
        <v>43910</v>
      </c>
      <c r="D1156" s="3">
        <v>169</v>
      </c>
      <c r="E1156" s="5" t="s">
        <v>294</v>
      </c>
      <c r="F1156" s="3">
        <v>1</v>
      </c>
    </row>
    <row r="1157" spans="1:6" x14ac:dyDescent="0.2">
      <c r="A1157">
        <v>1106</v>
      </c>
      <c r="B1157" s="3" t="s">
        <v>329</v>
      </c>
      <c r="C1157" s="4">
        <f t="shared" si="36"/>
        <v>43911</v>
      </c>
      <c r="D1157" s="3">
        <v>247</v>
      </c>
      <c r="E1157" s="5" t="s">
        <v>294</v>
      </c>
      <c r="F1157" s="3">
        <v>3</v>
      </c>
    </row>
    <row r="1158" spans="1:6" x14ac:dyDescent="0.2">
      <c r="A1158">
        <v>1107</v>
      </c>
      <c r="B1158" s="3" t="s">
        <v>329</v>
      </c>
      <c r="C1158" s="4">
        <f t="shared" si="36"/>
        <v>43912</v>
      </c>
      <c r="D1158" s="3">
        <v>351</v>
      </c>
      <c r="E1158" s="5" t="s">
        <v>294</v>
      </c>
      <c r="F1158" s="3">
        <v>3</v>
      </c>
    </row>
    <row r="1159" spans="1:6" x14ac:dyDescent="0.2">
      <c r="A1159">
        <v>1108</v>
      </c>
      <c r="B1159" s="3" t="s">
        <v>329</v>
      </c>
      <c r="C1159" s="4">
        <f t="shared" si="36"/>
        <v>43913</v>
      </c>
      <c r="D1159" s="3">
        <v>442</v>
      </c>
      <c r="E1159" s="5" t="s">
        <v>294</v>
      </c>
      <c r="F1159" s="3">
        <v>6</v>
      </c>
    </row>
    <row r="1160" spans="1:6" x14ac:dyDescent="0.2">
      <c r="A1160">
        <v>1109</v>
      </c>
      <c r="B1160" s="3" t="s">
        <v>329</v>
      </c>
      <c r="C1160" s="4">
        <f t="shared" si="36"/>
        <v>43914</v>
      </c>
      <c r="D1160" s="3">
        <v>564</v>
      </c>
      <c r="E1160" s="5" t="s">
        <v>294</v>
      </c>
      <c r="F1160" s="3">
        <v>8</v>
      </c>
    </row>
    <row r="1161" spans="1:6" x14ac:dyDescent="0.2">
      <c r="A1161">
        <v>1110</v>
      </c>
      <c r="B1161" s="3" t="s">
        <v>329</v>
      </c>
      <c r="C1161" s="4">
        <f t="shared" si="36"/>
        <v>43915</v>
      </c>
      <c r="D1161" s="3">
        <v>704</v>
      </c>
      <c r="E1161" s="5" t="s">
        <v>294</v>
      </c>
      <c r="F1161" s="3">
        <v>10</v>
      </c>
    </row>
    <row r="1162" spans="1:6" x14ac:dyDescent="0.2">
      <c r="A1162">
        <v>1111</v>
      </c>
      <c r="B1162" s="3" t="s">
        <v>329</v>
      </c>
      <c r="C1162" s="4">
        <f t="shared" si="36"/>
        <v>43916</v>
      </c>
      <c r="D1162" s="3">
        <v>867</v>
      </c>
      <c r="E1162" s="5" t="s">
        <v>294</v>
      </c>
      <c r="F1162" s="3">
        <v>15</v>
      </c>
    </row>
    <row r="1163" spans="1:6" x14ac:dyDescent="0.2">
      <c r="A1163">
        <v>1112</v>
      </c>
      <c r="B1163" s="3" t="s">
        <v>329</v>
      </c>
      <c r="C1163" s="4">
        <f t="shared" si="36"/>
        <v>43917</v>
      </c>
      <c r="D1163" s="3">
        <v>1137</v>
      </c>
      <c r="E1163" s="5" t="s">
        <v>294</v>
      </c>
      <c r="F1163" s="3">
        <v>19</v>
      </c>
    </row>
    <row r="1164" spans="1:6" x14ac:dyDescent="0.2">
      <c r="A1164">
        <v>1113</v>
      </c>
      <c r="B1164" s="3" t="s">
        <v>329</v>
      </c>
      <c r="C1164" s="4">
        <f t="shared" si="36"/>
        <v>43918</v>
      </c>
      <c r="D1164" s="3">
        <v>1406</v>
      </c>
      <c r="E1164" s="5" t="s">
        <v>294</v>
      </c>
      <c r="F1164" s="3">
        <v>25</v>
      </c>
    </row>
    <row r="1165" spans="1:6" x14ac:dyDescent="0.2">
      <c r="A1165">
        <v>1114</v>
      </c>
      <c r="B1165" s="3" t="s">
        <v>329</v>
      </c>
      <c r="C1165" s="4">
        <f t="shared" si="36"/>
        <v>43919</v>
      </c>
      <c r="D1165" s="3">
        <v>1653</v>
      </c>
      <c r="E1165" s="5" t="s">
        <v>294</v>
      </c>
      <c r="F1165" s="3">
        <v>29</v>
      </c>
    </row>
    <row r="1166" spans="1:6" x14ac:dyDescent="0.2">
      <c r="A1166">
        <v>1115</v>
      </c>
      <c r="B1166" s="3" t="s">
        <v>329</v>
      </c>
      <c r="C1166" s="4">
        <f t="shared" si="36"/>
        <v>43920</v>
      </c>
      <c r="D1166" s="3">
        <v>1933</v>
      </c>
      <c r="E1166" s="5" t="s">
        <v>294</v>
      </c>
      <c r="F1166" s="3">
        <v>39</v>
      </c>
    </row>
    <row r="1167" spans="1:6" x14ac:dyDescent="0.2">
      <c r="A1167">
        <v>1116</v>
      </c>
      <c r="B1167" s="3" t="s">
        <v>329</v>
      </c>
      <c r="C1167" s="4">
        <f t="shared" si="36"/>
        <v>43921</v>
      </c>
      <c r="D1167" s="3">
        <v>2199</v>
      </c>
      <c r="E1167" s="5" t="s">
        <v>294</v>
      </c>
      <c r="F1167" s="3">
        <v>55</v>
      </c>
    </row>
    <row r="1168" spans="1:6" x14ac:dyDescent="0.2">
      <c r="A1168">
        <v>1117</v>
      </c>
      <c r="B1168" s="3" t="s">
        <v>329</v>
      </c>
      <c r="C1168" s="4">
        <f t="shared" si="36"/>
        <v>43922</v>
      </c>
      <c r="D1168" s="3">
        <v>2547</v>
      </c>
      <c r="E1168" s="5" t="s">
        <v>294</v>
      </c>
      <c r="F1168" s="3">
        <v>65</v>
      </c>
    </row>
    <row r="1169" spans="1:6" x14ac:dyDescent="0.2">
      <c r="A1169">
        <v>1118</v>
      </c>
      <c r="B1169" s="3" t="s">
        <v>329</v>
      </c>
      <c r="C1169" s="4">
        <f t="shared" si="36"/>
        <v>43923</v>
      </c>
      <c r="D1169" s="3">
        <v>2902</v>
      </c>
      <c r="E1169" s="5" t="s">
        <v>294</v>
      </c>
      <c r="F1169" s="3">
        <v>81</v>
      </c>
    </row>
    <row r="1170" spans="1:6" x14ac:dyDescent="0.2">
      <c r="A1170">
        <v>1119</v>
      </c>
      <c r="B1170" s="3" t="s">
        <v>329</v>
      </c>
      <c r="C1170" s="4">
        <f t="shared" si="36"/>
        <v>43924</v>
      </c>
      <c r="D1170" s="3">
        <v>3312</v>
      </c>
      <c r="E1170" s="5" t="s">
        <v>294</v>
      </c>
      <c r="F1170" s="3">
        <v>91</v>
      </c>
    </row>
    <row r="1171" spans="1:6" x14ac:dyDescent="0.2">
      <c r="A1171">
        <v>1120</v>
      </c>
      <c r="B1171" s="3" t="s">
        <v>329</v>
      </c>
      <c r="C1171" s="4">
        <f t="shared" si="36"/>
        <v>43925</v>
      </c>
      <c r="D1171" s="3">
        <v>3739</v>
      </c>
      <c r="E1171" s="5" t="s">
        <v>294</v>
      </c>
      <c r="F1171" s="3">
        <v>102</v>
      </c>
    </row>
    <row r="1172" spans="1:6" x14ac:dyDescent="0.2">
      <c r="A1172">
        <v>1121</v>
      </c>
      <c r="B1172" s="3" t="s">
        <v>330</v>
      </c>
      <c r="C1172" s="4">
        <v>43894</v>
      </c>
      <c r="D1172" s="3">
        <v>0</v>
      </c>
      <c r="E1172" s="5" t="s">
        <v>294</v>
      </c>
      <c r="F1172" s="3">
        <v>0</v>
      </c>
    </row>
    <row r="1173" spans="1:6" x14ac:dyDescent="0.2">
      <c r="A1173">
        <v>1122</v>
      </c>
      <c r="B1173" s="3" t="s">
        <v>330</v>
      </c>
      <c r="C1173" s="4">
        <f t="shared" ref="C1173:C1203" si="37">C1172+1</f>
        <v>43895</v>
      </c>
      <c r="D1173" s="3">
        <v>0</v>
      </c>
      <c r="E1173" s="5" t="s">
        <v>294</v>
      </c>
      <c r="F1173" s="3">
        <v>0</v>
      </c>
    </row>
    <row r="1174" spans="1:6" x14ac:dyDescent="0.2">
      <c r="A1174">
        <v>1123</v>
      </c>
      <c r="B1174" s="3" t="s">
        <v>330</v>
      </c>
      <c r="C1174" s="4">
        <f t="shared" si="37"/>
        <v>43896</v>
      </c>
      <c r="D1174" s="3">
        <v>0</v>
      </c>
      <c r="E1174" s="5" t="s">
        <v>294</v>
      </c>
      <c r="F1174" s="3">
        <v>0</v>
      </c>
    </row>
    <row r="1175" spans="1:6" x14ac:dyDescent="0.2">
      <c r="A1175">
        <v>1124</v>
      </c>
      <c r="B1175" s="3" t="s">
        <v>330</v>
      </c>
      <c r="C1175" s="4">
        <f t="shared" si="37"/>
        <v>43897</v>
      </c>
      <c r="D1175" s="3">
        <v>1</v>
      </c>
      <c r="E1175" s="5" t="s">
        <v>294</v>
      </c>
      <c r="F1175" s="3">
        <v>0</v>
      </c>
    </row>
    <row r="1176" spans="1:6" x14ac:dyDescent="0.2">
      <c r="A1176">
        <v>1125</v>
      </c>
      <c r="B1176" s="3" t="s">
        <v>330</v>
      </c>
      <c r="C1176" s="4">
        <f t="shared" si="37"/>
        <v>43898</v>
      </c>
      <c r="D1176" s="3">
        <v>1</v>
      </c>
      <c r="E1176" s="5" t="s">
        <v>294</v>
      </c>
      <c r="F1176" s="3">
        <v>0</v>
      </c>
    </row>
    <row r="1177" spans="1:6" x14ac:dyDescent="0.2">
      <c r="A1177">
        <v>1126</v>
      </c>
      <c r="B1177" s="3" t="s">
        <v>330</v>
      </c>
      <c r="C1177" s="4">
        <f t="shared" si="37"/>
        <v>43899</v>
      </c>
      <c r="D1177" s="3">
        <v>1</v>
      </c>
      <c r="E1177" s="5" t="s">
        <v>294</v>
      </c>
      <c r="F1177" s="3">
        <v>0</v>
      </c>
    </row>
    <row r="1178" spans="1:6" x14ac:dyDescent="0.2">
      <c r="A1178">
        <v>1127</v>
      </c>
      <c r="B1178" s="3" t="s">
        <v>330</v>
      </c>
      <c r="C1178" s="4">
        <f t="shared" si="37"/>
        <v>43900</v>
      </c>
      <c r="D1178" s="3">
        <v>2</v>
      </c>
      <c r="E1178" s="5" t="s">
        <v>294</v>
      </c>
      <c r="F1178" s="3">
        <v>0</v>
      </c>
    </row>
    <row r="1179" spans="1:6" x14ac:dyDescent="0.2">
      <c r="A1179">
        <v>1128</v>
      </c>
      <c r="B1179" s="3" t="s">
        <v>330</v>
      </c>
      <c r="C1179" s="4">
        <f t="shared" si="37"/>
        <v>43901</v>
      </c>
      <c r="D1179" s="3">
        <v>2</v>
      </c>
      <c r="E1179" s="5" t="s">
        <v>294</v>
      </c>
      <c r="F1179" s="3">
        <v>0</v>
      </c>
    </row>
    <row r="1180" spans="1:6" x14ac:dyDescent="0.2">
      <c r="A1180">
        <v>1129</v>
      </c>
      <c r="B1180" s="3" t="s">
        <v>330</v>
      </c>
      <c r="C1180" s="4">
        <f t="shared" si="37"/>
        <v>43902</v>
      </c>
      <c r="D1180" s="3">
        <v>3</v>
      </c>
      <c r="E1180" s="5" t="s">
        <v>294</v>
      </c>
      <c r="F1180" s="3">
        <v>0</v>
      </c>
    </row>
    <row r="1181" spans="1:6" x14ac:dyDescent="0.2">
      <c r="A1181">
        <v>1130</v>
      </c>
      <c r="B1181" s="3" t="s">
        <v>330</v>
      </c>
      <c r="C1181" s="4">
        <f t="shared" si="37"/>
        <v>43903</v>
      </c>
      <c r="D1181" s="3">
        <v>3</v>
      </c>
      <c r="E1181" s="5" t="s">
        <v>294</v>
      </c>
      <c r="F1181" s="3">
        <v>0</v>
      </c>
    </row>
    <row r="1182" spans="1:6" x14ac:dyDescent="0.2">
      <c r="A1182">
        <v>1131</v>
      </c>
      <c r="B1182" s="3" t="s">
        <v>330</v>
      </c>
      <c r="C1182" s="4">
        <f t="shared" si="37"/>
        <v>43904</v>
      </c>
      <c r="D1182" s="3">
        <v>4</v>
      </c>
      <c r="E1182" s="5" t="s">
        <v>294</v>
      </c>
      <c r="F1182" s="3">
        <v>0</v>
      </c>
    </row>
    <row r="1183" spans="1:6" x14ac:dyDescent="0.2">
      <c r="A1183">
        <v>1132</v>
      </c>
      <c r="B1183" s="3" t="s">
        <v>330</v>
      </c>
      <c r="C1183" s="4">
        <f t="shared" si="37"/>
        <v>43905</v>
      </c>
      <c r="D1183" s="3">
        <v>9</v>
      </c>
      <c r="E1183" s="5" t="s">
        <v>294</v>
      </c>
      <c r="F1183" s="3">
        <v>0</v>
      </c>
    </row>
    <row r="1184" spans="1:6" x14ac:dyDescent="0.2">
      <c r="A1184">
        <v>1133</v>
      </c>
      <c r="B1184" s="3" t="s">
        <v>330</v>
      </c>
      <c r="C1184" s="4">
        <f t="shared" si="37"/>
        <v>43906</v>
      </c>
      <c r="D1184" s="3">
        <v>10</v>
      </c>
      <c r="E1184" s="5" t="s">
        <v>294</v>
      </c>
      <c r="F1184" s="3">
        <v>0</v>
      </c>
    </row>
    <row r="1185" spans="1:6" x14ac:dyDescent="0.2">
      <c r="A1185">
        <v>1134</v>
      </c>
      <c r="B1185" s="3" t="s">
        <v>330</v>
      </c>
      <c r="C1185" s="4">
        <f t="shared" si="37"/>
        <v>43907</v>
      </c>
      <c r="D1185" s="3">
        <v>17</v>
      </c>
      <c r="E1185" s="5" t="s">
        <v>294</v>
      </c>
      <c r="F1185" s="3">
        <v>0</v>
      </c>
    </row>
    <row r="1186" spans="1:6" x14ac:dyDescent="0.2">
      <c r="A1186">
        <v>1135</v>
      </c>
      <c r="B1186" s="3" t="s">
        <v>330</v>
      </c>
      <c r="C1186" s="4">
        <f t="shared" si="37"/>
        <v>43908</v>
      </c>
      <c r="D1186" s="3">
        <v>29</v>
      </c>
      <c r="E1186" s="5" t="s">
        <v>294</v>
      </c>
      <c r="F1186" s="3">
        <v>0</v>
      </c>
    </row>
    <row r="1187" spans="1:6" x14ac:dyDescent="0.2">
      <c r="A1187">
        <v>1136</v>
      </c>
      <c r="B1187" s="3" t="s">
        <v>330</v>
      </c>
      <c r="C1187" s="4">
        <f t="shared" si="37"/>
        <v>43909</v>
      </c>
      <c r="D1187" s="3">
        <v>44</v>
      </c>
      <c r="E1187" s="5" t="s">
        <v>294</v>
      </c>
      <c r="F1187" s="3">
        <v>1</v>
      </c>
    </row>
    <row r="1188" spans="1:6" x14ac:dyDescent="0.2">
      <c r="A1188">
        <v>1137</v>
      </c>
      <c r="B1188" s="3" t="s">
        <v>330</v>
      </c>
      <c r="C1188" s="4">
        <f t="shared" si="37"/>
        <v>43910</v>
      </c>
      <c r="D1188" s="3">
        <v>49</v>
      </c>
      <c r="E1188" s="5" t="s">
        <v>294</v>
      </c>
      <c r="F1188" s="3">
        <v>1</v>
      </c>
    </row>
    <row r="1189" spans="1:6" x14ac:dyDescent="0.2">
      <c r="A1189">
        <v>1138</v>
      </c>
      <c r="B1189" s="3" t="s">
        <v>330</v>
      </c>
      <c r="C1189" s="4">
        <f t="shared" si="37"/>
        <v>43911</v>
      </c>
      <c r="D1189" s="3">
        <v>53</v>
      </c>
      <c r="E1189" s="5" t="s">
        <v>294</v>
      </c>
      <c r="F1189" s="3">
        <v>1</v>
      </c>
    </row>
    <row r="1190" spans="1:6" x14ac:dyDescent="0.2">
      <c r="A1190">
        <v>1139</v>
      </c>
      <c r="B1190" s="3" t="s">
        <v>330</v>
      </c>
      <c r="C1190" s="4">
        <f t="shared" si="37"/>
        <v>43912</v>
      </c>
      <c r="D1190" s="3">
        <v>67</v>
      </c>
      <c r="E1190" s="5" t="s">
        <v>294</v>
      </c>
      <c r="F1190" s="3">
        <v>2</v>
      </c>
    </row>
    <row r="1191" spans="1:6" x14ac:dyDescent="0.2">
      <c r="A1191">
        <v>1140</v>
      </c>
      <c r="B1191" s="3" t="s">
        <v>330</v>
      </c>
      <c r="C1191" s="4">
        <f t="shared" si="37"/>
        <v>43913</v>
      </c>
      <c r="D1191" s="3">
        <v>81</v>
      </c>
      <c r="E1191" s="5" t="s">
        <v>294</v>
      </c>
      <c r="F1191" s="3">
        <v>2</v>
      </c>
    </row>
    <row r="1192" spans="1:6" x14ac:dyDescent="0.2">
      <c r="A1192">
        <v>1141</v>
      </c>
      <c r="B1192" s="3" t="s">
        <v>330</v>
      </c>
      <c r="C1192" s="4">
        <f t="shared" si="37"/>
        <v>43914</v>
      </c>
      <c r="D1192" s="3">
        <v>106</v>
      </c>
      <c r="E1192" s="5" t="s">
        <v>294</v>
      </c>
      <c r="F1192" s="3">
        <v>3</v>
      </c>
    </row>
    <row r="1193" spans="1:6" x14ac:dyDescent="0.2">
      <c r="A1193">
        <v>1142</v>
      </c>
      <c r="B1193" s="3" t="s">
        <v>330</v>
      </c>
      <c r="C1193" s="4">
        <f t="shared" si="37"/>
        <v>43915</v>
      </c>
      <c r="D1193" s="3">
        <v>164</v>
      </c>
      <c r="E1193" s="5" t="s">
        <v>294</v>
      </c>
      <c r="F1193" s="3">
        <v>5</v>
      </c>
    </row>
    <row r="1194" spans="1:6" x14ac:dyDescent="0.2">
      <c r="A1194">
        <v>1143</v>
      </c>
      <c r="B1194" s="3" t="s">
        <v>330</v>
      </c>
      <c r="C1194" s="4">
        <f t="shared" si="37"/>
        <v>43916</v>
      </c>
      <c r="D1194" s="3">
        <v>248</v>
      </c>
      <c r="E1194" s="5" t="s">
        <v>294</v>
      </c>
      <c r="F1194" s="3">
        <v>7</v>
      </c>
    </row>
    <row r="1195" spans="1:6" x14ac:dyDescent="0.2">
      <c r="A1195">
        <v>1144</v>
      </c>
      <c r="B1195" s="3" t="s">
        <v>330</v>
      </c>
      <c r="C1195" s="4">
        <f t="shared" si="37"/>
        <v>43917</v>
      </c>
      <c r="D1195" s="3">
        <v>322</v>
      </c>
      <c r="E1195" s="5" t="s">
        <v>294</v>
      </c>
      <c r="F1195" s="3">
        <v>8</v>
      </c>
    </row>
    <row r="1196" spans="1:6" x14ac:dyDescent="0.2">
      <c r="A1196">
        <v>1145</v>
      </c>
      <c r="B1196" s="3" t="s">
        <v>330</v>
      </c>
      <c r="C1196" s="4">
        <f t="shared" si="37"/>
        <v>43918</v>
      </c>
      <c r="D1196" s="3">
        <v>377</v>
      </c>
      <c r="E1196" s="5" t="s">
        <v>294</v>
      </c>
      <c r="F1196" s="3">
        <v>15</v>
      </c>
    </row>
    <row r="1197" spans="1:6" x14ac:dyDescent="0.2">
      <c r="A1197">
        <v>1146</v>
      </c>
      <c r="B1197" s="3" t="s">
        <v>330</v>
      </c>
      <c r="C1197" s="4">
        <f t="shared" si="37"/>
        <v>43919</v>
      </c>
      <c r="D1197" s="3">
        <v>429</v>
      </c>
      <c r="E1197" s="5" t="s">
        <v>294</v>
      </c>
      <c r="F1197" s="3">
        <v>16</v>
      </c>
    </row>
    <row r="1198" spans="1:6" x14ac:dyDescent="0.2">
      <c r="A1198">
        <v>1147</v>
      </c>
      <c r="B1198" s="3" t="s">
        <v>330</v>
      </c>
      <c r="C1198" s="4">
        <f t="shared" si="37"/>
        <v>43920</v>
      </c>
      <c r="D1198" s="3">
        <v>481</v>
      </c>
      <c r="E1198" s="5" t="s">
        <v>294</v>
      </c>
      <c r="F1198" s="3">
        <v>17</v>
      </c>
    </row>
    <row r="1199" spans="1:6" x14ac:dyDescent="0.2">
      <c r="A1199">
        <v>1148</v>
      </c>
      <c r="B1199" s="3" t="s">
        <v>330</v>
      </c>
      <c r="C1199" s="4">
        <f t="shared" si="37"/>
        <v>43921</v>
      </c>
      <c r="D1199" s="3">
        <v>565</v>
      </c>
      <c r="E1199" s="5" t="s">
        <v>294</v>
      </c>
      <c r="F1199" s="3">
        <v>23</v>
      </c>
    </row>
    <row r="1200" spans="1:6" x14ac:dyDescent="0.2">
      <c r="A1200">
        <v>1149</v>
      </c>
      <c r="B1200" s="3" t="s">
        <v>330</v>
      </c>
      <c r="C1200" s="4">
        <f t="shared" si="37"/>
        <v>43922</v>
      </c>
      <c r="D1200" s="3">
        <v>719</v>
      </c>
      <c r="E1200" s="5" t="s">
        <v>294</v>
      </c>
      <c r="F1200" s="3">
        <v>30</v>
      </c>
    </row>
    <row r="1201" spans="1:6" x14ac:dyDescent="0.2">
      <c r="A1201">
        <v>1150</v>
      </c>
      <c r="B1201" s="3" t="s">
        <v>330</v>
      </c>
      <c r="C1201" s="4">
        <f t="shared" si="37"/>
        <v>43923</v>
      </c>
      <c r="D1201" s="3">
        <v>879</v>
      </c>
      <c r="E1201" s="5" t="s">
        <v>294</v>
      </c>
      <c r="F1201" s="3">
        <v>34</v>
      </c>
    </row>
    <row r="1202" spans="1:6" x14ac:dyDescent="0.2">
      <c r="A1202">
        <v>1151</v>
      </c>
      <c r="B1202" s="3" t="s">
        <v>330</v>
      </c>
      <c r="C1202" s="4">
        <f t="shared" si="37"/>
        <v>43924</v>
      </c>
      <c r="D1202" s="3">
        <v>988</v>
      </c>
      <c r="E1202" s="5" t="s">
        <v>294</v>
      </c>
      <c r="F1202" s="3">
        <v>38</v>
      </c>
    </row>
    <row r="1203" spans="1:6" x14ac:dyDescent="0.2">
      <c r="A1203">
        <v>1152</v>
      </c>
      <c r="B1203" s="3" t="s">
        <v>330</v>
      </c>
      <c r="C1203" s="4">
        <f t="shared" si="37"/>
        <v>43925</v>
      </c>
      <c r="D1203" s="3">
        <v>1159</v>
      </c>
      <c r="E1203" s="5" t="s">
        <v>294</v>
      </c>
      <c r="F1203" s="3">
        <v>42</v>
      </c>
    </row>
    <row r="1204" spans="1:6" x14ac:dyDescent="0.2">
      <c r="A1204">
        <v>1153</v>
      </c>
      <c r="B1204" s="3" t="s">
        <v>331</v>
      </c>
      <c r="C1204" s="4">
        <v>43894</v>
      </c>
      <c r="D1204" s="3">
        <v>3</v>
      </c>
      <c r="E1204" s="5" t="s">
        <v>294</v>
      </c>
      <c r="F1204" s="3">
        <v>0</v>
      </c>
    </row>
    <row r="1205" spans="1:6" x14ac:dyDescent="0.2">
      <c r="A1205">
        <v>1154</v>
      </c>
      <c r="B1205" s="3" t="s">
        <v>331</v>
      </c>
      <c r="C1205" s="4">
        <f t="shared" ref="C1205:C1235" si="38">C1204+1</f>
        <v>43895</v>
      </c>
      <c r="D1205" s="3">
        <v>3</v>
      </c>
      <c r="E1205" s="5" t="s">
        <v>294</v>
      </c>
      <c r="F1205" s="3">
        <v>0</v>
      </c>
    </row>
    <row r="1206" spans="1:6" x14ac:dyDescent="0.2">
      <c r="A1206">
        <v>1155</v>
      </c>
      <c r="B1206" s="3" t="s">
        <v>331</v>
      </c>
      <c r="C1206" s="4">
        <f t="shared" si="38"/>
        <v>43896</v>
      </c>
      <c r="D1206" s="3">
        <v>3</v>
      </c>
      <c r="E1206" s="5" t="s">
        <v>294</v>
      </c>
      <c r="F1206" s="3">
        <v>0</v>
      </c>
    </row>
    <row r="1207" spans="1:6" x14ac:dyDescent="0.2">
      <c r="A1207">
        <v>1156</v>
      </c>
      <c r="B1207" s="3" t="s">
        <v>331</v>
      </c>
      <c r="C1207" s="4">
        <f t="shared" si="38"/>
        <v>43897</v>
      </c>
      <c r="D1207" s="3">
        <v>7</v>
      </c>
      <c r="E1207" s="5" t="s">
        <v>294</v>
      </c>
      <c r="F1207" s="3">
        <v>0</v>
      </c>
    </row>
    <row r="1208" spans="1:6" x14ac:dyDescent="0.2">
      <c r="A1208">
        <v>1157</v>
      </c>
      <c r="B1208" s="3" t="s">
        <v>331</v>
      </c>
      <c r="C1208" s="4">
        <f t="shared" si="38"/>
        <v>43898</v>
      </c>
      <c r="D1208" s="3">
        <v>14</v>
      </c>
      <c r="E1208" s="5" t="s">
        <v>294</v>
      </c>
      <c r="F1208" s="3">
        <v>0</v>
      </c>
    </row>
    <row r="1209" spans="1:6" x14ac:dyDescent="0.2">
      <c r="A1209">
        <v>1158</v>
      </c>
      <c r="B1209" s="3" t="s">
        <v>331</v>
      </c>
      <c r="C1209" s="4">
        <f t="shared" si="38"/>
        <v>43899</v>
      </c>
      <c r="D1209" s="3">
        <v>14</v>
      </c>
      <c r="E1209" s="5" t="s">
        <v>294</v>
      </c>
      <c r="F1209" s="3">
        <v>0</v>
      </c>
    </row>
    <row r="1210" spans="1:6" x14ac:dyDescent="0.2">
      <c r="A1210">
        <v>1159</v>
      </c>
      <c r="B1210" s="3" t="s">
        <v>331</v>
      </c>
      <c r="C1210" s="4">
        <f t="shared" si="38"/>
        <v>43900</v>
      </c>
      <c r="D1210" s="3">
        <v>15</v>
      </c>
      <c r="E1210" s="5" t="s">
        <v>294</v>
      </c>
      <c r="F1210" s="3">
        <v>0</v>
      </c>
    </row>
    <row r="1211" spans="1:6" x14ac:dyDescent="0.2">
      <c r="A1211">
        <v>1160</v>
      </c>
      <c r="B1211" s="3" t="s">
        <v>331</v>
      </c>
      <c r="C1211" s="4">
        <f t="shared" si="38"/>
        <v>43901</v>
      </c>
      <c r="D1211" s="3">
        <v>19</v>
      </c>
      <c r="E1211" s="5" t="s">
        <v>294</v>
      </c>
      <c r="F1211" s="3">
        <v>0</v>
      </c>
    </row>
    <row r="1212" spans="1:6" x14ac:dyDescent="0.2">
      <c r="A1212">
        <v>1161</v>
      </c>
      <c r="B1212" s="3" t="s">
        <v>331</v>
      </c>
      <c r="C1212" s="4">
        <f t="shared" si="38"/>
        <v>43902</v>
      </c>
      <c r="D1212" s="3">
        <v>19</v>
      </c>
      <c r="E1212" s="5" t="s">
        <v>294</v>
      </c>
      <c r="F1212" s="3">
        <v>0</v>
      </c>
    </row>
    <row r="1213" spans="1:6" x14ac:dyDescent="0.2">
      <c r="A1213">
        <v>1162</v>
      </c>
      <c r="B1213" s="3" t="s">
        <v>331</v>
      </c>
      <c r="C1213" s="4">
        <f t="shared" si="38"/>
        <v>43903</v>
      </c>
      <c r="D1213" s="3">
        <v>30</v>
      </c>
      <c r="E1213" s="5" t="s">
        <v>294</v>
      </c>
      <c r="F1213" s="3">
        <v>0</v>
      </c>
    </row>
    <row r="1214" spans="1:6" x14ac:dyDescent="0.2">
      <c r="A1214">
        <v>1163</v>
      </c>
      <c r="B1214" s="3" t="s">
        <v>331</v>
      </c>
      <c r="C1214" s="4">
        <f t="shared" si="38"/>
        <v>43904</v>
      </c>
      <c r="D1214" s="3">
        <v>30</v>
      </c>
      <c r="E1214" s="5" t="s">
        <v>294</v>
      </c>
      <c r="F1214" s="3">
        <v>0</v>
      </c>
    </row>
    <row r="1215" spans="1:6" x14ac:dyDescent="0.2">
      <c r="A1215">
        <v>1164</v>
      </c>
      <c r="B1215" s="3" t="s">
        <v>331</v>
      </c>
      <c r="C1215" s="4">
        <f t="shared" si="38"/>
        <v>43905</v>
      </c>
      <c r="D1215" s="3">
        <v>36</v>
      </c>
      <c r="E1215" s="5" t="s">
        <v>294</v>
      </c>
      <c r="F1215" s="3">
        <v>0</v>
      </c>
    </row>
    <row r="1216" spans="1:6" x14ac:dyDescent="0.2">
      <c r="A1216">
        <v>1165</v>
      </c>
      <c r="B1216" s="3" t="s">
        <v>331</v>
      </c>
      <c r="C1216" s="4">
        <f t="shared" si="38"/>
        <v>43906</v>
      </c>
      <c r="D1216" s="3">
        <v>39</v>
      </c>
      <c r="E1216" s="5" t="s">
        <v>294</v>
      </c>
      <c r="F1216" s="3">
        <v>0</v>
      </c>
    </row>
    <row r="1217" spans="1:6" x14ac:dyDescent="0.2">
      <c r="A1217">
        <v>1166</v>
      </c>
      <c r="B1217" s="3" t="s">
        <v>331</v>
      </c>
      <c r="C1217" s="4">
        <f t="shared" si="38"/>
        <v>43907</v>
      </c>
      <c r="D1217" s="3">
        <v>47</v>
      </c>
      <c r="E1217" s="5" t="s">
        <v>294</v>
      </c>
      <c r="F1217" s="3">
        <v>0</v>
      </c>
    </row>
    <row r="1218" spans="1:6" x14ac:dyDescent="0.2">
      <c r="A1218">
        <v>1167</v>
      </c>
      <c r="B1218" s="3" t="s">
        <v>331</v>
      </c>
      <c r="C1218" s="4">
        <f t="shared" si="38"/>
        <v>43908</v>
      </c>
      <c r="D1218" s="3">
        <v>75</v>
      </c>
      <c r="E1218" s="5" t="s">
        <v>294</v>
      </c>
      <c r="F1218" s="3">
        <v>3</v>
      </c>
    </row>
    <row r="1219" spans="1:6" x14ac:dyDescent="0.2">
      <c r="A1219">
        <v>1168</v>
      </c>
      <c r="B1219" s="3" t="s">
        <v>331</v>
      </c>
      <c r="C1219" s="4">
        <f t="shared" si="38"/>
        <v>43909</v>
      </c>
      <c r="D1219" s="3">
        <v>88</v>
      </c>
      <c r="E1219" s="5" t="s">
        <v>294</v>
      </c>
      <c r="F1219" s="3">
        <v>3</v>
      </c>
    </row>
    <row r="1220" spans="1:6" x14ac:dyDescent="0.2">
      <c r="A1220">
        <v>1169</v>
      </c>
      <c r="B1220" s="3" t="s">
        <v>331</v>
      </c>
      <c r="C1220" s="4">
        <f t="shared" si="38"/>
        <v>43910</v>
      </c>
      <c r="D1220" s="3">
        <v>114</v>
      </c>
      <c r="E1220" s="5" t="s">
        <v>294</v>
      </c>
      <c r="F1220" s="3">
        <v>3</v>
      </c>
    </row>
    <row r="1221" spans="1:6" x14ac:dyDescent="0.2">
      <c r="A1221">
        <v>1170</v>
      </c>
      <c r="B1221" s="3" t="s">
        <v>331</v>
      </c>
      <c r="C1221" s="4">
        <f t="shared" si="38"/>
        <v>43911</v>
      </c>
      <c r="D1221" s="3">
        <v>114</v>
      </c>
      <c r="E1221" s="5" t="s">
        <v>294</v>
      </c>
      <c r="F1221" s="3">
        <v>3</v>
      </c>
    </row>
    <row r="1222" spans="1:6" x14ac:dyDescent="0.2">
      <c r="A1222">
        <v>1171</v>
      </c>
      <c r="B1222" s="3" t="s">
        <v>331</v>
      </c>
      <c r="C1222" s="4">
        <f t="shared" si="38"/>
        <v>43912</v>
      </c>
      <c r="D1222" s="3">
        <v>161</v>
      </c>
      <c r="E1222" s="5" t="s">
        <v>294</v>
      </c>
      <c r="F1222" s="3">
        <v>4</v>
      </c>
    </row>
    <row r="1223" spans="1:6" x14ac:dyDescent="0.2">
      <c r="A1223">
        <v>1172</v>
      </c>
      <c r="B1223" s="3" t="s">
        <v>331</v>
      </c>
      <c r="C1223" s="4">
        <f t="shared" si="38"/>
        <v>43913</v>
      </c>
      <c r="D1223" s="3">
        <v>191</v>
      </c>
      <c r="E1223" s="5" t="s">
        <v>294</v>
      </c>
      <c r="F1223" s="3">
        <v>5</v>
      </c>
    </row>
    <row r="1224" spans="1:6" x14ac:dyDescent="0.2">
      <c r="A1224">
        <v>1173</v>
      </c>
      <c r="B1224" s="3" t="s">
        <v>331</v>
      </c>
      <c r="C1224" s="4">
        <f t="shared" si="38"/>
        <v>43914</v>
      </c>
      <c r="D1224" s="3">
        <v>209</v>
      </c>
      <c r="E1224" s="5" t="s">
        <v>294</v>
      </c>
      <c r="F1224" s="3">
        <v>8</v>
      </c>
    </row>
    <row r="1225" spans="1:6" x14ac:dyDescent="0.2">
      <c r="A1225">
        <v>1174</v>
      </c>
      <c r="B1225" s="3" t="s">
        <v>331</v>
      </c>
      <c r="C1225" s="4">
        <f t="shared" si="38"/>
        <v>43915</v>
      </c>
      <c r="D1225" s="3">
        <v>209</v>
      </c>
      <c r="E1225" s="5" t="s">
        <v>294</v>
      </c>
      <c r="F1225" s="3">
        <v>8</v>
      </c>
    </row>
    <row r="1226" spans="1:6" x14ac:dyDescent="0.2">
      <c r="A1226">
        <v>1175</v>
      </c>
      <c r="B1226" s="3" t="s">
        <v>331</v>
      </c>
      <c r="C1226" s="4">
        <f t="shared" si="38"/>
        <v>43916</v>
      </c>
      <c r="D1226" s="3">
        <v>327</v>
      </c>
      <c r="E1226" s="5" t="s">
        <v>294</v>
      </c>
      <c r="F1226" s="3">
        <v>11</v>
      </c>
    </row>
    <row r="1227" spans="1:6" x14ac:dyDescent="0.2">
      <c r="A1227">
        <v>1176</v>
      </c>
      <c r="B1227" s="3" t="s">
        <v>331</v>
      </c>
      <c r="C1227" s="4">
        <f t="shared" si="38"/>
        <v>43917</v>
      </c>
      <c r="D1227" s="3">
        <v>414</v>
      </c>
      <c r="E1227" s="5" t="s">
        <v>294</v>
      </c>
      <c r="F1227" s="3">
        <v>12</v>
      </c>
    </row>
    <row r="1228" spans="1:6" x14ac:dyDescent="0.2">
      <c r="A1228">
        <v>1177</v>
      </c>
      <c r="B1228" s="3" t="s">
        <v>331</v>
      </c>
      <c r="C1228" s="4">
        <f t="shared" si="38"/>
        <v>43918</v>
      </c>
      <c r="D1228" s="3">
        <v>479</v>
      </c>
      <c r="E1228" s="5" t="s">
        <v>294</v>
      </c>
      <c r="F1228" s="3">
        <v>13</v>
      </c>
    </row>
    <row r="1229" spans="1:6" x14ac:dyDescent="0.2">
      <c r="A1229">
        <v>1178</v>
      </c>
      <c r="B1229" s="3" t="s">
        <v>331</v>
      </c>
      <c r="C1229" s="4">
        <f t="shared" si="38"/>
        <v>43919</v>
      </c>
      <c r="D1229" s="3">
        <v>548</v>
      </c>
      <c r="E1229" s="5" t="s">
        <v>294</v>
      </c>
      <c r="F1229" s="3">
        <v>13</v>
      </c>
    </row>
    <row r="1230" spans="1:6" x14ac:dyDescent="0.2">
      <c r="A1230">
        <v>1179</v>
      </c>
      <c r="B1230" s="3" t="s">
        <v>331</v>
      </c>
      <c r="C1230" s="4">
        <f t="shared" si="38"/>
        <v>43920</v>
      </c>
      <c r="D1230" s="3">
        <v>606</v>
      </c>
      <c r="E1230" s="5" t="s">
        <v>294</v>
      </c>
      <c r="F1230" s="3">
        <v>16</v>
      </c>
    </row>
    <row r="1231" spans="1:6" x14ac:dyDescent="0.2">
      <c r="A1231">
        <v>1180</v>
      </c>
      <c r="B1231" s="3" t="s">
        <v>331</v>
      </c>
      <c r="C1231" s="4">
        <f t="shared" si="38"/>
        <v>43921</v>
      </c>
      <c r="D1231" s="3">
        <v>690</v>
      </c>
      <c r="E1231" s="5" t="s">
        <v>294</v>
      </c>
      <c r="F1231" s="3">
        <v>18</v>
      </c>
    </row>
    <row r="1232" spans="1:6" x14ac:dyDescent="0.2">
      <c r="A1232">
        <v>1181</v>
      </c>
      <c r="B1232" s="3" t="s">
        <v>331</v>
      </c>
      <c r="C1232" s="4">
        <f t="shared" si="38"/>
        <v>43922</v>
      </c>
      <c r="D1232" s="3">
        <v>736</v>
      </c>
      <c r="E1232" s="5" t="s">
        <v>294</v>
      </c>
      <c r="F1232" s="3">
        <v>18</v>
      </c>
    </row>
    <row r="1233" spans="1:6" x14ac:dyDescent="0.2">
      <c r="A1233">
        <v>1182</v>
      </c>
      <c r="B1233" s="3" t="s">
        <v>331</v>
      </c>
      <c r="C1233" s="4">
        <f t="shared" si="38"/>
        <v>43923</v>
      </c>
      <c r="D1233" s="3">
        <v>826</v>
      </c>
      <c r="E1233" s="5" t="s">
        <v>294</v>
      </c>
      <c r="F1233" s="3">
        <v>19</v>
      </c>
    </row>
    <row r="1234" spans="1:6" x14ac:dyDescent="0.2">
      <c r="A1234">
        <v>1183</v>
      </c>
      <c r="B1234" s="3" t="s">
        <v>331</v>
      </c>
      <c r="C1234" s="4">
        <f t="shared" si="38"/>
        <v>43924</v>
      </c>
      <c r="D1234" s="3">
        <v>899</v>
      </c>
      <c r="E1234" s="5" t="s">
        <v>294</v>
      </c>
      <c r="F1234" s="3">
        <v>21</v>
      </c>
    </row>
    <row r="1235" spans="1:6" x14ac:dyDescent="0.2">
      <c r="A1235">
        <v>1184</v>
      </c>
      <c r="B1235" s="3" t="s">
        <v>331</v>
      </c>
      <c r="C1235" s="4">
        <f t="shared" si="38"/>
        <v>43925</v>
      </c>
      <c r="D1235" s="3">
        <v>899</v>
      </c>
      <c r="E1235" s="5" t="s">
        <v>294</v>
      </c>
      <c r="F1235" s="3">
        <v>22</v>
      </c>
    </row>
    <row r="1236" spans="1:6" x14ac:dyDescent="0.2">
      <c r="A1236">
        <v>1185</v>
      </c>
      <c r="B1236" s="3" t="s">
        <v>332</v>
      </c>
      <c r="C1236" s="4">
        <v>43894</v>
      </c>
      <c r="D1236" s="3">
        <v>0</v>
      </c>
      <c r="E1236" s="5" t="s">
        <v>294</v>
      </c>
      <c r="F1236" s="3">
        <v>0</v>
      </c>
    </row>
    <row r="1237" spans="1:6" x14ac:dyDescent="0.2">
      <c r="A1237">
        <v>1186</v>
      </c>
      <c r="B1237" s="3" t="s">
        <v>332</v>
      </c>
      <c r="C1237" s="4">
        <v>43895</v>
      </c>
      <c r="D1237" s="3">
        <v>0</v>
      </c>
      <c r="E1237" s="5" t="s">
        <v>294</v>
      </c>
      <c r="F1237" s="3">
        <v>0</v>
      </c>
    </row>
    <row r="1238" spans="1:6" x14ac:dyDescent="0.2">
      <c r="A1238">
        <v>1187</v>
      </c>
      <c r="B1238" s="3" t="s">
        <v>332</v>
      </c>
      <c r="C1238" s="4">
        <v>43896</v>
      </c>
      <c r="D1238" s="3">
        <v>2</v>
      </c>
      <c r="E1238" s="5" t="s">
        <v>294</v>
      </c>
      <c r="F1238" s="3">
        <v>0</v>
      </c>
    </row>
    <row r="1239" spans="1:6" x14ac:dyDescent="0.2">
      <c r="A1239">
        <v>1188</v>
      </c>
      <c r="B1239" s="3" t="s">
        <v>332</v>
      </c>
      <c r="C1239" s="4">
        <f t="shared" ref="C1239:C1267" si="39">C1238+1</f>
        <v>43897</v>
      </c>
      <c r="D1239" s="3">
        <v>2</v>
      </c>
      <c r="E1239" s="5" t="s">
        <v>294</v>
      </c>
      <c r="F1239" s="3">
        <v>0</v>
      </c>
    </row>
    <row r="1240" spans="1:6" x14ac:dyDescent="0.2">
      <c r="A1240">
        <v>1189</v>
      </c>
      <c r="B1240" s="3" t="s">
        <v>332</v>
      </c>
      <c r="C1240" s="4">
        <f t="shared" si="39"/>
        <v>43898</v>
      </c>
      <c r="D1240" s="3">
        <v>4</v>
      </c>
      <c r="E1240" s="5" t="s">
        <v>294</v>
      </c>
      <c r="F1240" s="3">
        <v>0</v>
      </c>
    </row>
    <row r="1241" spans="1:6" x14ac:dyDescent="0.2">
      <c r="A1241">
        <v>1190</v>
      </c>
      <c r="B1241" s="3" t="s">
        <v>332</v>
      </c>
      <c r="C1241" s="4">
        <f t="shared" si="39"/>
        <v>43899</v>
      </c>
      <c r="D1241" s="3">
        <v>7</v>
      </c>
      <c r="E1241" s="5" t="s">
        <v>294</v>
      </c>
      <c r="F1241" s="3">
        <v>0</v>
      </c>
    </row>
    <row r="1242" spans="1:6" x14ac:dyDescent="0.2">
      <c r="A1242">
        <v>1191</v>
      </c>
      <c r="B1242" s="3" t="s">
        <v>332</v>
      </c>
      <c r="C1242" s="4">
        <f t="shared" si="39"/>
        <v>43900</v>
      </c>
      <c r="D1242" s="3">
        <v>12</v>
      </c>
      <c r="E1242" s="5" t="s">
        <v>294</v>
      </c>
      <c r="F1242" s="3">
        <v>0</v>
      </c>
    </row>
    <row r="1243" spans="1:6" x14ac:dyDescent="0.2">
      <c r="A1243">
        <v>1192</v>
      </c>
      <c r="B1243" s="3" t="s">
        <v>332</v>
      </c>
      <c r="C1243" s="4">
        <f t="shared" si="39"/>
        <v>43901</v>
      </c>
      <c r="D1243" s="3">
        <v>15</v>
      </c>
      <c r="E1243" s="5" t="s">
        <v>294</v>
      </c>
      <c r="F1243" s="3">
        <v>0</v>
      </c>
    </row>
    <row r="1244" spans="1:6" x14ac:dyDescent="0.2">
      <c r="A1244">
        <v>1193</v>
      </c>
      <c r="B1244" s="3" t="s">
        <v>332</v>
      </c>
      <c r="C1244" s="4">
        <f t="shared" si="39"/>
        <v>43902</v>
      </c>
      <c r="D1244" s="3">
        <v>22</v>
      </c>
      <c r="E1244" s="5" t="s">
        <v>294</v>
      </c>
      <c r="F1244" s="3">
        <v>0</v>
      </c>
    </row>
    <row r="1245" spans="1:6" x14ac:dyDescent="0.2">
      <c r="A1245">
        <v>1194</v>
      </c>
      <c r="B1245" s="3" t="s">
        <v>332</v>
      </c>
      <c r="C1245" s="4">
        <f t="shared" si="39"/>
        <v>43903</v>
      </c>
      <c r="D1245" s="3">
        <v>33</v>
      </c>
      <c r="E1245" s="5" t="s">
        <v>294</v>
      </c>
      <c r="F1245" s="3">
        <v>0</v>
      </c>
    </row>
    <row r="1246" spans="1:6" x14ac:dyDescent="0.2">
      <c r="A1246">
        <v>1195</v>
      </c>
      <c r="B1246" s="3" t="s">
        <v>332</v>
      </c>
      <c r="C1246" s="4">
        <f t="shared" si="39"/>
        <v>43904</v>
      </c>
      <c r="D1246" s="3">
        <v>47</v>
      </c>
      <c r="E1246" s="5" t="s">
        <v>294</v>
      </c>
      <c r="F1246" s="3">
        <v>0</v>
      </c>
    </row>
    <row r="1247" spans="1:6" x14ac:dyDescent="0.2">
      <c r="A1247">
        <v>1196</v>
      </c>
      <c r="B1247" s="3" t="s">
        <v>332</v>
      </c>
      <c r="C1247" s="4">
        <f t="shared" si="39"/>
        <v>43905</v>
      </c>
      <c r="D1247" s="3">
        <v>63</v>
      </c>
      <c r="E1247" s="5" t="s">
        <v>294</v>
      </c>
      <c r="F1247" s="3">
        <v>0</v>
      </c>
    </row>
    <row r="1248" spans="1:6" x14ac:dyDescent="0.2">
      <c r="A1248">
        <v>1197</v>
      </c>
      <c r="B1248" s="3" t="s">
        <v>332</v>
      </c>
      <c r="C1248" s="4">
        <f t="shared" si="39"/>
        <v>43906</v>
      </c>
      <c r="D1248" s="3">
        <v>76</v>
      </c>
      <c r="E1248" s="5" t="s">
        <v>294</v>
      </c>
      <c r="F1248" s="3">
        <v>0</v>
      </c>
    </row>
    <row r="1249" spans="1:6" x14ac:dyDescent="0.2">
      <c r="A1249">
        <v>1198</v>
      </c>
      <c r="B1249" s="3" t="s">
        <v>332</v>
      </c>
      <c r="C1249" s="4">
        <f t="shared" si="39"/>
        <v>43907</v>
      </c>
      <c r="D1249" s="3">
        <v>96</v>
      </c>
      <c r="E1249" s="5" t="s">
        <v>294</v>
      </c>
      <c r="F1249" s="3">
        <v>0</v>
      </c>
    </row>
    <row r="1250" spans="1:6" x14ac:dyDescent="0.2">
      <c r="A1250">
        <v>1199</v>
      </c>
      <c r="B1250" s="3" t="s">
        <v>332</v>
      </c>
      <c r="C1250" s="4">
        <f t="shared" si="39"/>
        <v>43908</v>
      </c>
      <c r="D1250" s="3">
        <v>133</v>
      </c>
      <c r="E1250" s="5" t="s">
        <v>294</v>
      </c>
      <c r="F1250" s="3">
        <v>0</v>
      </c>
    </row>
    <row r="1251" spans="1:6" x14ac:dyDescent="0.2">
      <c r="A1251">
        <v>1200</v>
      </c>
      <c r="B1251" s="3" t="s">
        <v>332</v>
      </c>
      <c r="C1251" s="4">
        <f t="shared" si="39"/>
        <v>43909</v>
      </c>
      <c r="D1251" s="3">
        <v>185</v>
      </c>
      <c r="E1251" s="5" t="s">
        <v>294</v>
      </c>
      <c r="F1251" s="3">
        <v>1</v>
      </c>
    </row>
    <row r="1252" spans="1:6" x14ac:dyDescent="0.2">
      <c r="A1252">
        <v>1201</v>
      </c>
      <c r="B1252" s="3" t="s">
        <v>332</v>
      </c>
      <c r="C1252" s="4">
        <f t="shared" si="39"/>
        <v>43910</v>
      </c>
      <c r="D1252" s="3">
        <v>268</v>
      </c>
      <c r="E1252" s="5" t="s">
        <v>294</v>
      </c>
      <c r="F1252" s="3">
        <v>1</v>
      </c>
    </row>
    <row r="1253" spans="1:6" x14ac:dyDescent="0.2">
      <c r="A1253">
        <v>1202</v>
      </c>
      <c r="B1253" s="3" t="s">
        <v>332</v>
      </c>
      <c r="C1253" s="4">
        <f t="shared" si="39"/>
        <v>43911</v>
      </c>
      <c r="D1253" s="3">
        <v>371</v>
      </c>
      <c r="E1253" s="5" t="s">
        <v>294</v>
      </c>
      <c r="F1253" s="3">
        <v>2</v>
      </c>
    </row>
    <row r="1254" spans="1:6" x14ac:dyDescent="0.2">
      <c r="A1254">
        <v>1203</v>
      </c>
      <c r="B1254" s="3" t="s">
        <v>332</v>
      </c>
      <c r="C1254" s="4">
        <f t="shared" si="39"/>
        <v>43912</v>
      </c>
      <c r="D1254" s="3">
        <v>479</v>
      </c>
      <c r="E1254" s="5" t="s">
        <v>294</v>
      </c>
      <c r="F1254" s="3">
        <v>2</v>
      </c>
    </row>
    <row r="1255" spans="1:6" x14ac:dyDescent="0.2">
      <c r="A1255">
        <v>1204</v>
      </c>
      <c r="B1255" s="3" t="s">
        <v>332</v>
      </c>
      <c r="C1255" s="4">
        <f t="shared" si="39"/>
        <v>43913</v>
      </c>
      <c r="D1255" s="3">
        <v>644</v>
      </c>
      <c r="E1255" s="5" t="s">
        <v>294</v>
      </c>
      <c r="F1255" s="3">
        <v>6</v>
      </c>
    </row>
    <row r="1256" spans="1:6" x14ac:dyDescent="0.2">
      <c r="A1256">
        <v>1205</v>
      </c>
      <c r="B1256" s="3" t="s">
        <v>332</v>
      </c>
      <c r="C1256" s="4">
        <f t="shared" si="39"/>
        <v>43914</v>
      </c>
      <c r="D1256" s="3">
        <v>851</v>
      </c>
      <c r="E1256" s="5" t="s">
        <v>294</v>
      </c>
      <c r="F1256" s="3">
        <v>7</v>
      </c>
    </row>
    <row r="1257" spans="1:6" x14ac:dyDescent="0.2">
      <c r="A1257">
        <v>1206</v>
      </c>
      <c r="B1257" s="3" t="s">
        <v>332</v>
      </c>
      <c r="C1257" s="4">
        <f t="shared" si="39"/>
        <v>43915</v>
      </c>
      <c r="D1257" s="3">
        <v>1127</v>
      </c>
      <c r="E1257" s="5" t="s">
        <v>294</v>
      </c>
      <c r="F1257" s="3">
        <v>11</v>
      </c>
    </row>
    <row r="1258" spans="1:6" x14ac:dyDescent="0.2">
      <c r="A1258">
        <v>1207</v>
      </c>
      <c r="B1258" s="3" t="s">
        <v>332</v>
      </c>
      <c r="C1258" s="4">
        <f t="shared" si="39"/>
        <v>43916</v>
      </c>
      <c r="D1258" s="3">
        <v>1687</v>
      </c>
      <c r="E1258" s="5" t="s">
        <v>294</v>
      </c>
      <c r="F1258" s="3">
        <v>16</v>
      </c>
    </row>
    <row r="1259" spans="1:6" x14ac:dyDescent="0.2">
      <c r="A1259">
        <v>1208</v>
      </c>
      <c r="B1259" s="3" t="s">
        <v>332</v>
      </c>
      <c r="C1259" s="4">
        <f t="shared" si="39"/>
        <v>43917</v>
      </c>
      <c r="D1259" s="3">
        <v>2218</v>
      </c>
      <c r="E1259" s="5" t="s">
        <v>294</v>
      </c>
      <c r="F1259" s="3">
        <v>22</v>
      </c>
    </row>
    <row r="1260" spans="1:6" x14ac:dyDescent="0.2">
      <c r="A1260">
        <v>1209</v>
      </c>
      <c r="B1260" s="3" t="s">
        <v>332</v>
      </c>
      <c r="C1260" s="4">
        <f t="shared" si="39"/>
        <v>43918</v>
      </c>
      <c r="D1260" s="3">
        <v>2751</v>
      </c>
      <c r="E1260" s="5" t="s">
        <v>294</v>
      </c>
      <c r="F1260" s="3">
        <v>34</v>
      </c>
    </row>
    <row r="1261" spans="1:6" x14ac:dyDescent="0.2">
      <c r="A1261">
        <v>1210</v>
      </c>
      <c r="B1261" s="3" t="s">
        <v>332</v>
      </c>
      <c r="C1261" s="4">
        <f t="shared" si="39"/>
        <v>43919</v>
      </c>
      <c r="D1261" s="3">
        <v>3394</v>
      </c>
      <c r="E1261" s="5" t="s">
        <v>294</v>
      </c>
      <c r="F1261" s="3">
        <v>38</v>
      </c>
    </row>
    <row r="1262" spans="1:6" x14ac:dyDescent="0.2">
      <c r="A1262">
        <v>1211</v>
      </c>
      <c r="B1262" s="3" t="s">
        <v>332</v>
      </c>
      <c r="C1262" s="4">
        <f t="shared" si="39"/>
        <v>43920</v>
      </c>
      <c r="D1262" s="3">
        <v>4087</v>
      </c>
      <c r="E1262" s="5" t="s">
        <v>294</v>
      </c>
      <c r="F1262" s="3">
        <v>49</v>
      </c>
    </row>
    <row r="1263" spans="1:6" x14ac:dyDescent="0.2">
      <c r="A1263">
        <v>1212</v>
      </c>
      <c r="B1263" s="3" t="s">
        <v>332</v>
      </c>
      <c r="C1263" s="4">
        <f t="shared" si="39"/>
        <v>43921</v>
      </c>
      <c r="D1263" s="3">
        <v>4843</v>
      </c>
      <c r="E1263" s="5" t="s">
        <v>294</v>
      </c>
      <c r="F1263" s="3">
        <v>63</v>
      </c>
    </row>
    <row r="1264" spans="1:6" x14ac:dyDescent="0.2">
      <c r="A1264">
        <v>1213</v>
      </c>
      <c r="B1264" s="3" t="s">
        <v>332</v>
      </c>
      <c r="C1264" s="4">
        <f t="shared" si="39"/>
        <v>43922</v>
      </c>
      <c r="D1264" s="3">
        <v>5805</v>
      </c>
      <c r="E1264" s="5" t="s">
        <v>294</v>
      </c>
      <c r="F1264" s="3">
        <v>74</v>
      </c>
    </row>
    <row r="1265" spans="1:6" x14ac:dyDescent="0.2">
      <c r="A1265">
        <v>1214</v>
      </c>
      <c r="B1265" s="3" t="s">
        <v>332</v>
      </c>
      <c r="C1265" s="4">
        <f t="shared" si="39"/>
        <v>43923</v>
      </c>
      <c r="D1265" s="3">
        <v>7016</v>
      </c>
      <c r="E1265" s="5" t="s">
        <v>294</v>
      </c>
      <c r="F1265" s="3">
        <v>90</v>
      </c>
    </row>
    <row r="1266" spans="1:6" x14ac:dyDescent="0.2">
      <c r="A1266">
        <v>1215</v>
      </c>
      <c r="B1266" s="3" t="s">
        <v>332</v>
      </c>
      <c r="C1266" s="4">
        <f t="shared" si="39"/>
        <v>43924</v>
      </c>
      <c r="D1266" s="3">
        <v>8420</v>
      </c>
      <c r="E1266" s="5" t="s">
        <v>294</v>
      </c>
      <c r="F1266" s="3">
        <v>102</v>
      </c>
    </row>
    <row r="1267" spans="1:6" x14ac:dyDescent="0.2">
      <c r="A1267">
        <v>1216</v>
      </c>
      <c r="B1267" s="3" t="s">
        <v>332</v>
      </c>
      <c r="C1267" s="4">
        <f t="shared" si="39"/>
        <v>43925</v>
      </c>
      <c r="D1267" s="3">
        <v>10017</v>
      </c>
      <c r="E1267" s="5" t="s">
        <v>294</v>
      </c>
      <c r="F1267" s="3">
        <v>136</v>
      </c>
    </row>
    <row r="1268" spans="1:6" x14ac:dyDescent="0.2">
      <c r="A1268">
        <v>1217</v>
      </c>
      <c r="B1268" s="3" t="s">
        <v>333</v>
      </c>
      <c r="C1268" s="4">
        <v>43894</v>
      </c>
      <c r="D1268" s="3">
        <v>0</v>
      </c>
      <c r="E1268" s="5" t="s">
        <v>294</v>
      </c>
      <c r="F1268" s="3">
        <v>0</v>
      </c>
    </row>
    <row r="1269" spans="1:6" x14ac:dyDescent="0.2">
      <c r="A1269">
        <v>1218</v>
      </c>
      <c r="B1269" s="3" t="s">
        <v>333</v>
      </c>
      <c r="C1269" s="4">
        <f t="shared" ref="C1269:C1299" si="40">C1268+1</f>
        <v>43895</v>
      </c>
      <c r="D1269" s="3">
        <v>0</v>
      </c>
      <c r="E1269" s="5" t="s">
        <v>294</v>
      </c>
      <c r="F1269" s="3">
        <v>0</v>
      </c>
    </row>
    <row r="1270" spans="1:6" x14ac:dyDescent="0.2">
      <c r="A1270">
        <v>1219</v>
      </c>
      <c r="B1270" s="3" t="s">
        <v>333</v>
      </c>
      <c r="C1270" s="4">
        <f t="shared" si="40"/>
        <v>43896</v>
      </c>
      <c r="D1270" s="3">
        <v>0</v>
      </c>
      <c r="E1270" s="5" t="s">
        <v>294</v>
      </c>
      <c r="F1270" s="3">
        <v>0</v>
      </c>
    </row>
    <row r="1271" spans="1:6" x14ac:dyDescent="0.2">
      <c r="A1271">
        <v>1220</v>
      </c>
      <c r="B1271" s="3" t="s">
        <v>333</v>
      </c>
      <c r="C1271" s="4">
        <f t="shared" si="40"/>
        <v>43897</v>
      </c>
      <c r="D1271" s="3">
        <v>2</v>
      </c>
      <c r="E1271" s="5" t="s">
        <v>294</v>
      </c>
      <c r="F1271" s="3">
        <v>0</v>
      </c>
    </row>
    <row r="1272" spans="1:6" x14ac:dyDescent="0.2">
      <c r="A1272">
        <v>1221</v>
      </c>
      <c r="B1272" s="3" t="s">
        <v>333</v>
      </c>
      <c r="C1272" s="4">
        <f t="shared" si="40"/>
        <v>43898</v>
      </c>
      <c r="D1272" s="3">
        <v>3</v>
      </c>
      <c r="E1272" s="5" t="s">
        <v>294</v>
      </c>
      <c r="F1272" s="3">
        <v>0</v>
      </c>
    </row>
    <row r="1273" spans="1:6" x14ac:dyDescent="0.2">
      <c r="A1273">
        <v>1222</v>
      </c>
      <c r="B1273" s="3" t="s">
        <v>333</v>
      </c>
      <c r="C1273" s="4">
        <f t="shared" si="40"/>
        <v>43899</v>
      </c>
      <c r="D1273" s="3">
        <v>3</v>
      </c>
      <c r="E1273" s="5" t="s">
        <v>294</v>
      </c>
      <c r="F1273" s="3">
        <v>0</v>
      </c>
    </row>
    <row r="1274" spans="1:6" x14ac:dyDescent="0.2">
      <c r="A1274">
        <v>1223</v>
      </c>
      <c r="B1274" s="3" t="s">
        <v>333</v>
      </c>
      <c r="C1274" s="4">
        <f t="shared" si="40"/>
        <v>43900</v>
      </c>
      <c r="D1274" s="3">
        <v>3</v>
      </c>
      <c r="E1274" s="5" t="s">
        <v>294</v>
      </c>
      <c r="F1274" s="3">
        <v>0</v>
      </c>
    </row>
    <row r="1275" spans="1:6" x14ac:dyDescent="0.2">
      <c r="A1275">
        <v>1224</v>
      </c>
      <c r="B1275" s="3" t="s">
        <v>333</v>
      </c>
      <c r="C1275" s="4">
        <f t="shared" si="40"/>
        <v>43901</v>
      </c>
      <c r="D1275" s="3">
        <v>5</v>
      </c>
      <c r="E1275" s="5" t="s">
        <v>294</v>
      </c>
      <c r="F1275" s="3">
        <v>0</v>
      </c>
    </row>
    <row r="1276" spans="1:6" x14ac:dyDescent="0.2">
      <c r="A1276">
        <v>1225</v>
      </c>
      <c r="B1276" s="3" t="s">
        <v>333</v>
      </c>
      <c r="C1276" s="4">
        <f t="shared" si="40"/>
        <v>43902</v>
      </c>
      <c r="D1276" s="3">
        <v>5</v>
      </c>
      <c r="E1276" s="5" t="s">
        <v>294</v>
      </c>
      <c r="F1276" s="3">
        <v>0</v>
      </c>
    </row>
    <row r="1277" spans="1:6" x14ac:dyDescent="0.2">
      <c r="A1277">
        <v>1226</v>
      </c>
      <c r="B1277" s="3" t="s">
        <v>333</v>
      </c>
      <c r="C1277" s="4">
        <f t="shared" si="40"/>
        <v>43903</v>
      </c>
      <c r="D1277" s="3">
        <v>14</v>
      </c>
      <c r="E1277" s="5" t="s">
        <v>294</v>
      </c>
      <c r="F1277" s="3">
        <v>0</v>
      </c>
    </row>
    <row r="1278" spans="1:6" x14ac:dyDescent="0.2">
      <c r="A1278">
        <v>1227</v>
      </c>
      <c r="B1278" s="3" t="s">
        <v>333</v>
      </c>
      <c r="C1278" s="4">
        <f t="shared" si="40"/>
        <v>43904</v>
      </c>
      <c r="D1278" s="3">
        <v>20</v>
      </c>
      <c r="E1278" s="5" t="s">
        <v>294</v>
      </c>
      <c r="F1278" s="3">
        <v>0</v>
      </c>
    </row>
    <row r="1279" spans="1:6" x14ac:dyDescent="0.2">
      <c r="A1279">
        <v>1228</v>
      </c>
      <c r="B1279" s="3" t="s">
        <v>333</v>
      </c>
      <c r="C1279" s="4">
        <f t="shared" si="40"/>
        <v>43905</v>
      </c>
      <c r="D1279" s="3">
        <v>20</v>
      </c>
      <c r="E1279" s="5" t="s">
        <v>294</v>
      </c>
      <c r="F1279" s="3">
        <v>0</v>
      </c>
    </row>
    <row r="1280" spans="1:6" x14ac:dyDescent="0.2">
      <c r="A1280">
        <v>1229</v>
      </c>
      <c r="B1280" s="3" t="s">
        <v>333</v>
      </c>
      <c r="C1280" s="4">
        <f t="shared" si="40"/>
        <v>43906</v>
      </c>
      <c r="D1280" s="3">
        <v>21</v>
      </c>
      <c r="E1280" s="5" t="s">
        <v>294</v>
      </c>
      <c r="F1280" s="3">
        <v>0</v>
      </c>
    </row>
    <row r="1281" spans="1:6" x14ac:dyDescent="0.2">
      <c r="A1281">
        <v>1230</v>
      </c>
      <c r="B1281" s="3" t="s">
        <v>333</v>
      </c>
      <c r="C1281" s="4">
        <f t="shared" si="40"/>
        <v>43907</v>
      </c>
      <c r="D1281" s="3">
        <v>21</v>
      </c>
      <c r="E1281" s="5" t="s">
        <v>294</v>
      </c>
      <c r="F1281" s="3">
        <v>0</v>
      </c>
    </row>
    <row r="1282" spans="1:6" x14ac:dyDescent="0.2">
      <c r="A1282">
        <v>1231</v>
      </c>
      <c r="B1282" s="3" t="s">
        <v>333</v>
      </c>
      <c r="C1282" s="4">
        <f t="shared" si="40"/>
        <v>43908</v>
      </c>
      <c r="D1282" s="3">
        <v>33</v>
      </c>
      <c r="E1282" s="5" t="s">
        <v>294</v>
      </c>
      <c r="F1282" s="3">
        <v>0</v>
      </c>
    </row>
    <row r="1283" spans="1:6" x14ac:dyDescent="0.2">
      <c r="A1283">
        <v>1232</v>
      </c>
      <c r="B1283" s="3" t="s">
        <v>333</v>
      </c>
      <c r="C1283" s="4">
        <f t="shared" si="40"/>
        <v>43909</v>
      </c>
      <c r="D1283" s="3">
        <v>33</v>
      </c>
      <c r="E1283" s="5" t="s">
        <v>294</v>
      </c>
      <c r="F1283" s="3">
        <v>0</v>
      </c>
    </row>
    <row r="1284" spans="1:6" x14ac:dyDescent="0.2">
      <c r="A1284">
        <v>1233</v>
      </c>
      <c r="B1284" s="3" t="s">
        <v>333</v>
      </c>
      <c r="C1284" s="4">
        <f t="shared" si="40"/>
        <v>43910</v>
      </c>
      <c r="D1284" s="3">
        <v>54</v>
      </c>
      <c r="E1284" s="5" t="s">
        <v>294</v>
      </c>
      <c r="F1284" s="3">
        <v>0</v>
      </c>
    </row>
    <row r="1285" spans="1:6" x14ac:dyDescent="0.2">
      <c r="A1285">
        <v>1234</v>
      </c>
      <c r="B1285" s="3" t="s">
        <v>333</v>
      </c>
      <c r="C1285" s="4">
        <f t="shared" si="40"/>
        <v>43911</v>
      </c>
      <c r="D1285" s="3">
        <v>66</v>
      </c>
      <c r="E1285" s="5" t="s">
        <v>294</v>
      </c>
      <c r="F1285" s="3">
        <v>0</v>
      </c>
    </row>
    <row r="1286" spans="1:6" x14ac:dyDescent="0.2">
      <c r="A1286">
        <v>1235</v>
      </c>
      <c r="B1286" s="3" t="s">
        <v>333</v>
      </c>
      <c r="C1286" s="4">
        <f t="shared" si="40"/>
        <v>43912</v>
      </c>
      <c r="D1286" s="3">
        <v>83</v>
      </c>
      <c r="E1286" s="5" t="s">
        <v>294</v>
      </c>
      <c r="F1286" s="3">
        <v>0</v>
      </c>
    </row>
    <row r="1287" spans="1:6" x14ac:dyDescent="0.2">
      <c r="A1287">
        <v>1236</v>
      </c>
      <c r="B1287" s="3" t="s">
        <v>333</v>
      </c>
      <c r="C1287" s="4">
        <f t="shared" si="40"/>
        <v>43913</v>
      </c>
      <c r="D1287" s="3">
        <v>106</v>
      </c>
      <c r="E1287" s="5" t="s">
        <v>294</v>
      </c>
      <c r="F1287" s="3">
        <v>0</v>
      </c>
    </row>
    <row r="1288" spans="1:6" x14ac:dyDescent="0.2">
      <c r="A1288">
        <v>1237</v>
      </c>
      <c r="B1288" s="3" t="s">
        <v>333</v>
      </c>
      <c r="C1288" s="4">
        <f t="shared" si="40"/>
        <v>43914</v>
      </c>
      <c r="D1288" s="3">
        <v>106</v>
      </c>
      <c r="E1288" s="5" t="s">
        <v>294</v>
      </c>
      <c r="F1288" s="3">
        <v>0</v>
      </c>
    </row>
    <row r="1289" spans="1:6" x14ac:dyDescent="0.2">
      <c r="A1289">
        <v>1238</v>
      </c>
      <c r="B1289" s="3" t="s">
        <v>333</v>
      </c>
      <c r="C1289" s="4">
        <f t="shared" si="40"/>
        <v>43915</v>
      </c>
      <c r="D1289" s="3">
        <v>124</v>
      </c>
      <c r="E1289" s="5" t="s">
        <v>294</v>
      </c>
      <c r="F1289" s="3">
        <v>0</v>
      </c>
    </row>
    <row r="1290" spans="1:6" x14ac:dyDescent="0.2">
      <c r="A1290">
        <v>1239</v>
      </c>
      <c r="B1290" s="3" t="s">
        <v>333</v>
      </c>
      <c r="C1290" s="4">
        <f t="shared" si="40"/>
        <v>43916</v>
      </c>
      <c r="D1290" s="3">
        <v>165</v>
      </c>
      <c r="E1290" s="5" t="s">
        <v>294</v>
      </c>
      <c r="F1290" s="3">
        <v>0</v>
      </c>
    </row>
    <row r="1291" spans="1:6" x14ac:dyDescent="0.2">
      <c r="A1291">
        <v>1240</v>
      </c>
      <c r="B1291" s="3" t="s">
        <v>333</v>
      </c>
      <c r="C1291" s="4">
        <f t="shared" si="40"/>
        <v>43917</v>
      </c>
      <c r="D1291" s="3">
        <v>165</v>
      </c>
      <c r="E1291" s="5" t="s">
        <v>294</v>
      </c>
      <c r="F1291" s="3">
        <v>0</v>
      </c>
    </row>
    <row r="1292" spans="1:6" x14ac:dyDescent="0.2">
      <c r="A1292">
        <v>1241</v>
      </c>
      <c r="B1292" s="3" t="s">
        <v>333</v>
      </c>
      <c r="C1292" s="4">
        <f t="shared" si="40"/>
        <v>43918</v>
      </c>
      <c r="D1292" s="3">
        <v>203</v>
      </c>
      <c r="E1292" s="5" t="s">
        <v>294</v>
      </c>
      <c r="F1292" s="3">
        <v>0</v>
      </c>
    </row>
    <row r="1293" spans="1:6" x14ac:dyDescent="0.2">
      <c r="A1293">
        <v>1242</v>
      </c>
      <c r="B1293" s="3" t="s">
        <v>333</v>
      </c>
      <c r="C1293" s="4">
        <f t="shared" si="40"/>
        <v>43919</v>
      </c>
      <c r="D1293" s="3">
        <v>294</v>
      </c>
      <c r="E1293" s="5" t="s">
        <v>294</v>
      </c>
      <c r="F1293" s="3">
        <v>3</v>
      </c>
    </row>
    <row r="1294" spans="1:6" x14ac:dyDescent="0.2">
      <c r="A1294">
        <v>1243</v>
      </c>
      <c r="B1294" s="3" t="s">
        <v>333</v>
      </c>
      <c r="C1294" s="4">
        <f t="shared" si="40"/>
        <v>43920</v>
      </c>
      <c r="D1294" s="3">
        <v>408</v>
      </c>
      <c r="E1294" s="5" t="s">
        <v>294</v>
      </c>
      <c r="F1294" s="3">
        <v>4</v>
      </c>
    </row>
    <row r="1295" spans="1:6" x14ac:dyDescent="0.2">
      <c r="A1295">
        <v>1244</v>
      </c>
      <c r="B1295" s="3" t="s">
        <v>333</v>
      </c>
      <c r="C1295" s="4">
        <f t="shared" si="40"/>
        <v>43921</v>
      </c>
      <c r="D1295" s="3">
        <v>488</v>
      </c>
      <c r="E1295" s="3">
        <v>35</v>
      </c>
      <c r="F1295" s="3">
        <v>8</v>
      </c>
    </row>
    <row r="1296" spans="1:6" x14ac:dyDescent="0.2">
      <c r="A1296">
        <v>1245</v>
      </c>
      <c r="B1296" s="3" t="s">
        <v>333</v>
      </c>
      <c r="C1296" s="4">
        <f t="shared" si="40"/>
        <v>43922</v>
      </c>
      <c r="D1296" s="3">
        <v>566</v>
      </c>
      <c r="E1296" s="3">
        <v>35</v>
      </c>
      <c r="F1296" s="3">
        <v>10</v>
      </c>
    </row>
    <row r="1297" spans="1:6" x14ac:dyDescent="0.2">
      <c r="A1297">
        <v>1246</v>
      </c>
      <c r="B1297" s="3" t="s">
        <v>333</v>
      </c>
      <c r="C1297" s="4">
        <f t="shared" si="40"/>
        <v>43923</v>
      </c>
      <c r="D1297" s="3">
        <v>657</v>
      </c>
      <c r="E1297" s="3">
        <v>35</v>
      </c>
      <c r="F1297" s="3">
        <v>12</v>
      </c>
    </row>
    <row r="1298" spans="1:6" x14ac:dyDescent="0.2">
      <c r="A1298">
        <v>1247</v>
      </c>
      <c r="B1298" s="3" t="s">
        <v>333</v>
      </c>
      <c r="C1298" s="4">
        <f t="shared" si="40"/>
        <v>43924</v>
      </c>
      <c r="D1298" s="3">
        <v>711</v>
      </c>
      <c r="E1298" s="3">
        <v>35</v>
      </c>
      <c r="F1298" s="3">
        <v>14</v>
      </c>
    </row>
    <row r="1299" spans="1:6" x14ac:dyDescent="0.2">
      <c r="A1299">
        <v>1248</v>
      </c>
      <c r="B1299" s="3" t="s">
        <v>333</v>
      </c>
      <c r="C1299" s="4">
        <f t="shared" si="40"/>
        <v>43925</v>
      </c>
      <c r="D1299" s="3">
        <v>806</v>
      </c>
      <c r="E1299" s="3">
        <v>35</v>
      </c>
      <c r="F1299" s="3">
        <v>17</v>
      </c>
    </row>
    <row r="1300" spans="1:6" x14ac:dyDescent="0.2">
      <c r="A1300">
        <v>1249</v>
      </c>
      <c r="B1300" s="3" t="s">
        <v>334</v>
      </c>
      <c r="C1300" s="4">
        <v>43894</v>
      </c>
      <c r="D1300" s="3">
        <v>0</v>
      </c>
      <c r="E1300" s="5" t="s">
        <v>294</v>
      </c>
      <c r="F1300" s="3">
        <v>0</v>
      </c>
    </row>
    <row r="1301" spans="1:6" x14ac:dyDescent="0.2">
      <c r="A1301">
        <v>1250</v>
      </c>
      <c r="B1301" s="3" t="s">
        <v>334</v>
      </c>
      <c r="C1301" s="4">
        <f t="shared" ref="C1301:C1331" si="41">C1300+1</f>
        <v>43895</v>
      </c>
      <c r="D1301" s="3">
        <v>0</v>
      </c>
      <c r="E1301" s="5" t="s">
        <v>294</v>
      </c>
      <c r="F1301" s="3">
        <v>0</v>
      </c>
    </row>
    <row r="1302" spans="1:6" x14ac:dyDescent="0.2">
      <c r="A1302">
        <v>1251</v>
      </c>
      <c r="B1302" s="3" t="s">
        <v>334</v>
      </c>
      <c r="C1302" s="4">
        <f t="shared" si="41"/>
        <v>43896</v>
      </c>
      <c r="D1302" s="3">
        <v>0</v>
      </c>
      <c r="E1302" s="5" t="s">
        <v>294</v>
      </c>
      <c r="F1302" s="3">
        <v>0</v>
      </c>
    </row>
    <row r="1303" spans="1:6" x14ac:dyDescent="0.2">
      <c r="A1303">
        <v>1252</v>
      </c>
      <c r="B1303" s="3" t="s">
        <v>334</v>
      </c>
      <c r="C1303" s="4">
        <f t="shared" si="41"/>
        <v>43897</v>
      </c>
      <c r="D1303" s="3">
        <v>2</v>
      </c>
      <c r="E1303" s="5" t="s">
        <v>294</v>
      </c>
      <c r="F1303" s="3">
        <v>0</v>
      </c>
    </row>
    <row r="1304" spans="1:6" x14ac:dyDescent="0.2">
      <c r="A1304">
        <v>1253</v>
      </c>
      <c r="B1304" s="3" t="s">
        <v>334</v>
      </c>
      <c r="C1304" s="4">
        <f t="shared" si="41"/>
        <v>43898</v>
      </c>
      <c r="D1304" s="3">
        <v>2</v>
      </c>
      <c r="E1304" s="5" t="s">
        <v>294</v>
      </c>
      <c r="F1304" s="3">
        <v>0</v>
      </c>
    </row>
    <row r="1305" spans="1:6" x14ac:dyDescent="0.2">
      <c r="A1305">
        <v>1254</v>
      </c>
      <c r="B1305" s="3" t="s">
        <v>334</v>
      </c>
      <c r="C1305" s="4">
        <f t="shared" si="41"/>
        <v>43899</v>
      </c>
      <c r="D1305" s="3">
        <v>7</v>
      </c>
      <c r="E1305" s="5" t="s">
        <v>294</v>
      </c>
      <c r="F1305" s="3">
        <v>0</v>
      </c>
    </row>
    <row r="1306" spans="1:6" x14ac:dyDescent="0.2">
      <c r="A1306">
        <v>1255</v>
      </c>
      <c r="B1306" s="3" t="s">
        <v>334</v>
      </c>
      <c r="C1306" s="4">
        <f t="shared" si="41"/>
        <v>43900</v>
      </c>
      <c r="D1306" s="3">
        <v>7</v>
      </c>
      <c r="E1306" s="5" t="s">
        <v>294</v>
      </c>
      <c r="F1306" s="3">
        <v>0</v>
      </c>
    </row>
    <row r="1307" spans="1:6" x14ac:dyDescent="0.2">
      <c r="A1307">
        <v>1256</v>
      </c>
      <c r="B1307" s="3" t="s">
        <v>334</v>
      </c>
      <c r="C1307" s="4">
        <f t="shared" si="41"/>
        <v>43901</v>
      </c>
      <c r="D1307" s="3">
        <v>9</v>
      </c>
      <c r="E1307" s="5" t="s">
        <v>294</v>
      </c>
      <c r="F1307" s="3">
        <v>0</v>
      </c>
    </row>
    <row r="1308" spans="1:6" x14ac:dyDescent="0.2">
      <c r="A1308">
        <v>1257</v>
      </c>
      <c r="B1308" s="3" t="s">
        <v>334</v>
      </c>
      <c r="C1308" s="4">
        <f t="shared" si="41"/>
        <v>43902</v>
      </c>
      <c r="D1308" s="3">
        <v>10</v>
      </c>
      <c r="E1308" s="5" t="s">
        <v>294</v>
      </c>
      <c r="F1308" s="3">
        <v>0</v>
      </c>
    </row>
    <row r="1309" spans="1:6" x14ac:dyDescent="0.2">
      <c r="A1309">
        <v>1258</v>
      </c>
      <c r="B1309" s="3" t="s">
        <v>334</v>
      </c>
      <c r="C1309" s="4">
        <f t="shared" si="41"/>
        <v>43903</v>
      </c>
      <c r="D1309" s="3">
        <v>12</v>
      </c>
      <c r="E1309" s="5" t="s">
        <v>294</v>
      </c>
      <c r="F1309" s="3">
        <v>0</v>
      </c>
    </row>
    <row r="1310" spans="1:6" x14ac:dyDescent="0.2">
      <c r="A1310">
        <v>1259</v>
      </c>
      <c r="B1310" s="3" t="s">
        <v>334</v>
      </c>
      <c r="C1310" s="4">
        <f t="shared" si="41"/>
        <v>43904</v>
      </c>
      <c r="D1310" s="3">
        <v>13</v>
      </c>
      <c r="E1310" s="5" t="s">
        <v>294</v>
      </c>
      <c r="F1310" s="3">
        <v>0</v>
      </c>
    </row>
    <row r="1311" spans="1:6" x14ac:dyDescent="0.2">
      <c r="A1311">
        <v>1260</v>
      </c>
      <c r="B1311" s="3" t="s">
        <v>334</v>
      </c>
      <c r="C1311" s="4">
        <f t="shared" si="41"/>
        <v>43905</v>
      </c>
      <c r="D1311" s="3">
        <v>19</v>
      </c>
      <c r="E1311" s="5" t="s">
        <v>294</v>
      </c>
      <c r="F1311" s="3">
        <v>0</v>
      </c>
    </row>
    <row r="1312" spans="1:6" x14ac:dyDescent="0.2">
      <c r="A1312">
        <v>1261</v>
      </c>
      <c r="B1312" s="3" t="s">
        <v>334</v>
      </c>
      <c r="C1312" s="4">
        <f t="shared" si="41"/>
        <v>43906</v>
      </c>
      <c r="D1312" s="3">
        <v>28</v>
      </c>
      <c r="E1312" s="5" t="s">
        <v>294</v>
      </c>
      <c r="F1312" s="3">
        <v>1</v>
      </c>
    </row>
    <row r="1313" spans="1:6" x14ac:dyDescent="0.2">
      <c r="A1313">
        <v>1262</v>
      </c>
      <c r="B1313" s="3" t="s">
        <v>334</v>
      </c>
      <c r="C1313" s="4">
        <f t="shared" si="41"/>
        <v>43907</v>
      </c>
      <c r="D1313" s="3">
        <v>33</v>
      </c>
      <c r="E1313" s="5" t="s">
        <v>294</v>
      </c>
      <c r="F1313" s="3">
        <v>1</v>
      </c>
    </row>
    <row r="1314" spans="1:6" x14ac:dyDescent="0.2">
      <c r="A1314">
        <v>1263</v>
      </c>
      <c r="B1314" s="3" t="s">
        <v>334</v>
      </c>
      <c r="C1314" s="4">
        <f t="shared" si="41"/>
        <v>43908</v>
      </c>
      <c r="D1314" s="3">
        <v>60</v>
      </c>
      <c r="E1314" s="5" t="s">
        <v>294</v>
      </c>
      <c r="F1314" s="3">
        <v>1</v>
      </c>
    </row>
    <row r="1315" spans="1:6" x14ac:dyDescent="0.2">
      <c r="A1315">
        <v>1264</v>
      </c>
      <c r="B1315" s="3" t="s">
        <v>334</v>
      </c>
      <c r="C1315" s="4">
        <f t="shared" si="41"/>
        <v>43909</v>
      </c>
      <c r="D1315" s="3">
        <v>60</v>
      </c>
      <c r="E1315" s="5" t="s">
        <v>294</v>
      </c>
      <c r="F1315" s="3">
        <v>1</v>
      </c>
    </row>
    <row r="1316" spans="1:6" x14ac:dyDescent="0.2">
      <c r="A1316">
        <v>1265</v>
      </c>
      <c r="B1316" s="3" t="s">
        <v>334</v>
      </c>
      <c r="C1316" s="4">
        <f t="shared" si="41"/>
        <v>43910</v>
      </c>
      <c r="D1316" s="3">
        <v>81</v>
      </c>
      <c r="E1316" s="5" t="s">
        <v>294</v>
      </c>
      <c r="F1316" s="3">
        <v>1</v>
      </c>
    </row>
    <row r="1317" spans="1:6" x14ac:dyDescent="0.2">
      <c r="A1317">
        <v>1266</v>
      </c>
      <c r="B1317" s="3" t="s">
        <v>334</v>
      </c>
      <c r="C1317" s="4">
        <f t="shared" si="41"/>
        <v>43911</v>
      </c>
      <c r="D1317" s="3">
        <v>152</v>
      </c>
      <c r="E1317" s="5" t="s">
        <v>294</v>
      </c>
      <c r="F1317" s="3">
        <v>1</v>
      </c>
    </row>
    <row r="1318" spans="1:6" x14ac:dyDescent="0.2">
      <c r="A1318">
        <v>1267</v>
      </c>
      <c r="B1318" s="3" t="s">
        <v>334</v>
      </c>
      <c r="C1318" s="4">
        <f t="shared" si="41"/>
        <v>43912</v>
      </c>
      <c r="D1318" s="3">
        <v>195</v>
      </c>
      <c r="E1318" s="5" t="s">
        <v>294</v>
      </c>
      <c r="F1318" s="3">
        <v>3</v>
      </c>
    </row>
    <row r="1319" spans="1:6" x14ac:dyDescent="0.2">
      <c r="A1319">
        <v>1268</v>
      </c>
      <c r="B1319" s="3" t="s">
        <v>334</v>
      </c>
      <c r="C1319" s="4">
        <f t="shared" si="41"/>
        <v>43913</v>
      </c>
      <c r="D1319" s="3">
        <v>299</v>
      </c>
      <c r="E1319" s="5" t="s">
        <v>294</v>
      </c>
      <c r="F1319" s="3">
        <v>5</v>
      </c>
    </row>
    <row r="1320" spans="1:6" x14ac:dyDescent="0.2">
      <c r="A1320">
        <v>1269</v>
      </c>
      <c r="B1320" s="3" t="s">
        <v>334</v>
      </c>
      <c r="C1320" s="4">
        <f t="shared" si="41"/>
        <v>43914</v>
      </c>
      <c r="D1320" s="3">
        <v>298</v>
      </c>
      <c r="E1320" s="5" t="s">
        <v>294</v>
      </c>
      <c r="F1320" s="3">
        <v>5</v>
      </c>
    </row>
    <row r="1321" spans="1:6" x14ac:dyDescent="0.2">
      <c r="A1321">
        <v>1270</v>
      </c>
      <c r="B1321" s="3" t="s">
        <v>334</v>
      </c>
      <c r="C1321" s="4">
        <f t="shared" si="41"/>
        <v>43915</v>
      </c>
      <c r="D1321" s="3">
        <v>424</v>
      </c>
      <c r="E1321" s="5" t="s">
        <v>294</v>
      </c>
      <c r="F1321" s="3">
        <v>7</v>
      </c>
    </row>
    <row r="1322" spans="1:6" x14ac:dyDescent="0.2">
      <c r="A1322">
        <v>1271</v>
      </c>
      <c r="B1322" s="3" t="s">
        <v>334</v>
      </c>
      <c r="C1322" s="4">
        <f t="shared" si="41"/>
        <v>43916</v>
      </c>
      <c r="D1322" s="3">
        <v>456</v>
      </c>
      <c r="E1322" s="5" t="s">
        <v>294</v>
      </c>
      <c r="F1322" s="3">
        <v>9</v>
      </c>
    </row>
    <row r="1323" spans="1:6" x14ac:dyDescent="0.2">
      <c r="A1323">
        <v>1272</v>
      </c>
      <c r="B1323" s="3" t="s">
        <v>334</v>
      </c>
      <c r="C1323" s="4">
        <f t="shared" si="41"/>
        <v>43917</v>
      </c>
      <c r="D1323" s="3">
        <v>456</v>
      </c>
      <c r="E1323" s="5" t="s">
        <v>294</v>
      </c>
      <c r="F1323" s="3">
        <v>9</v>
      </c>
    </row>
    <row r="1324" spans="1:6" x14ac:dyDescent="0.2">
      <c r="A1324">
        <v>1273</v>
      </c>
      <c r="B1324" s="3" t="s">
        <v>334</v>
      </c>
      <c r="C1324" s="4">
        <f t="shared" si="41"/>
        <v>43918</v>
      </c>
      <c r="D1324" s="3">
        <v>539</v>
      </c>
      <c r="E1324" s="5" t="s">
        <v>294</v>
      </c>
      <c r="F1324" s="3">
        <v>13</v>
      </c>
    </row>
    <row r="1325" spans="1:6" x14ac:dyDescent="0.2">
      <c r="A1325">
        <v>1274</v>
      </c>
      <c r="B1325" s="3" t="s">
        <v>334</v>
      </c>
      <c r="C1325" s="4">
        <f t="shared" si="41"/>
        <v>43919</v>
      </c>
      <c r="D1325" s="3">
        <v>774</v>
      </c>
      <c r="E1325" s="5" t="s">
        <v>294</v>
      </c>
      <c r="F1325" s="3">
        <v>16</v>
      </c>
    </row>
    <row r="1326" spans="1:6" x14ac:dyDescent="0.2">
      <c r="A1326">
        <v>1275</v>
      </c>
      <c r="B1326" s="3" t="s">
        <v>334</v>
      </c>
      <c r="C1326" s="4">
        <f t="shared" si="41"/>
        <v>43920</v>
      </c>
      <c r="D1326" s="3">
        <v>925</v>
      </c>
      <c r="E1326" s="5" t="s">
        <v>294</v>
      </c>
      <c r="F1326" s="3">
        <v>18</v>
      </c>
    </row>
    <row r="1327" spans="1:6" x14ac:dyDescent="0.2">
      <c r="A1327">
        <v>1276</v>
      </c>
      <c r="B1327" s="3" t="s">
        <v>334</v>
      </c>
      <c r="C1327" s="4">
        <f t="shared" si="41"/>
        <v>43921</v>
      </c>
      <c r="D1327" s="3">
        <v>1083</v>
      </c>
      <c r="E1327" s="5" t="s">
        <v>294</v>
      </c>
      <c r="F1327" s="3">
        <v>22</v>
      </c>
    </row>
    <row r="1328" spans="1:6" x14ac:dyDescent="0.2">
      <c r="A1328">
        <v>1277</v>
      </c>
      <c r="B1328" s="3" t="s">
        <v>334</v>
      </c>
      <c r="C1328" s="4">
        <f t="shared" si="41"/>
        <v>43922</v>
      </c>
      <c r="D1328" s="3">
        <v>1293</v>
      </c>
      <c r="E1328" s="5" t="s">
        <v>294</v>
      </c>
      <c r="F1328" s="3">
        <v>26</v>
      </c>
    </row>
    <row r="1329" spans="1:6" x14ac:dyDescent="0.2">
      <c r="A1329">
        <v>1278</v>
      </c>
      <c r="B1329" s="3" t="s">
        <v>334</v>
      </c>
      <c r="C1329" s="4">
        <f t="shared" si="41"/>
        <v>43923</v>
      </c>
      <c r="D1329" s="3">
        <v>1554</v>
      </c>
      <c r="E1329" s="5" t="s">
        <v>294</v>
      </c>
      <c r="F1329" s="3">
        <v>31</v>
      </c>
    </row>
    <row r="1330" spans="1:6" x14ac:dyDescent="0.2">
      <c r="A1330">
        <v>1279</v>
      </c>
      <c r="B1330" s="3" t="s">
        <v>334</v>
      </c>
      <c r="C1330" s="4">
        <f t="shared" si="41"/>
        <v>43924</v>
      </c>
      <c r="D1330" s="3">
        <v>1554</v>
      </c>
      <c r="E1330" s="5" t="s">
        <v>294</v>
      </c>
      <c r="F1330" s="3">
        <v>31</v>
      </c>
    </row>
    <row r="1331" spans="1:6" x14ac:dyDescent="0.2">
      <c r="A1331">
        <v>1280</v>
      </c>
      <c r="B1331" s="3" t="s">
        <v>334</v>
      </c>
      <c r="C1331" s="4">
        <f t="shared" si="41"/>
        <v>43925</v>
      </c>
      <c r="D1331" s="3">
        <v>1917</v>
      </c>
      <c r="E1331" s="5" t="s">
        <v>294</v>
      </c>
      <c r="F1331" s="3">
        <v>40</v>
      </c>
    </row>
    <row r="1332" spans="1:6" x14ac:dyDescent="0.2">
      <c r="A1332">
        <v>1281</v>
      </c>
      <c r="B1332" s="3" t="s">
        <v>335</v>
      </c>
      <c r="C1332" s="4">
        <v>43894</v>
      </c>
      <c r="D1332" s="3">
        <v>0</v>
      </c>
      <c r="E1332" s="5" t="s">
        <v>294</v>
      </c>
      <c r="F1332" s="3">
        <v>0</v>
      </c>
    </row>
    <row r="1333" spans="1:6" x14ac:dyDescent="0.2">
      <c r="A1333">
        <v>1282</v>
      </c>
      <c r="B1333" s="3" t="s">
        <v>335</v>
      </c>
      <c r="C1333" s="4">
        <f t="shared" ref="C1333:C1363" si="42">C1332+1</f>
        <v>43895</v>
      </c>
      <c r="D1333" s="3">
        <v>0</v>
      </c>
      <c r="E1333" s="5" t="s">
        <v>294</v>
      </c>
      <c r="F1333" s="3">
        <v>0</v>
      </c>
    </row>
    <row r="1334" spans="1:6" x14ac:dyDescent="0.2">
      <c r="A1334">
        <v>1283</v>
      </c>
      <c r="B1334" s="3" t="s">
        <v>335</v>
      </c>
      <c r="C1334" s="4">
        <f t="shared" si="42"/>
        <v>43896</v>
      </c>
      <c r="D1334" s="3">
        <v>0</v>
      </c>
      <c r="E1334" s="5" t="s">
        <v>294</v>
      </c>
      <c r="F1334" s="3">
        <v>0</v>
      </c>
    </row>
    <row r="1335" spans="1:6" x14ac:dyDescent="0.2">
      <c r="A1335">
        <v>1284</v>
      </c>
      <c r="B1335" s="3" t="s">
        <v>335</v>
      </c>
      <c r="C1335" s="4">
        <f t="shared" si="42"/>
        <v>43897</v>
      </c>
      <c r="D1335" s="3">
        <v>0</v>
      </c>
      <c r="E1335" s="5" t="s">
        <v>294</v>
      </c>
      <c r="F1335" s="3">
        <v>0</v>
      </c>
    </row>
    <row r="1336" spans="1:6" x14ac:dyDescent="0.2">
      <c r="A1336">
        <v>1285</v>
      </c>
      <c r="B1336" s="3" t="s">
        <v>335</v>
      </c>
      <c r="C1336" s="4">
        <f t="shared" si="42"/>
        <v>43898</v>
      </c>
      <c r="D1336" s="3">
        <v>0</v>
      </c>
      <c r="E1336" s="5" t="s">
        <v>294</v>
      </c>
      <c r="F1336" s="3">
        <v>0</v>
      </c>
    </row>
    <row r="1337" spans="1:6" x14ac:dyDescent="0.2">
      <c r="A1337">
        <v>1286</v>
      </c>
      <c r="B1337" s="3" t="s">
        <v>335</v>
      </c>
      <c r="C1337" s="4">
        <f t="shared" si="42"/>
        <v>43899</v>
      </c>
      <c r="D1337" s="3">
        <v>0</v>
      </c>
      <c r="E1337" s="5" t="s">
        <v>294</v>
      </c>
      <c r="F1337" s="3">
        <v>0</v>
      </c>
    </row>
    <row r="1338" spans="1:6" x14ac:dyDescent="0.2">
      <c r="A1338">
        <v>1287</v>
      </c>
      <c r="B1338" s="3" t="s">
        <v>335</v>
      </c>
      <c r="C1338" s="4">
        <f t="shared" si="42"/>
        <v>43900</v>
      </c>
      <c r="D1338" s="3">
        <v>0</v>
      </c>
      <c r="E1338" s="5" t="s">
        <v>294</v>
      </c>
      <c r="F1338" s="3">
        <v>0</v>
      </c>
    </row>
    <row r="1339" spans="1:6" x14ac:dyDescent="0.2">
      <c r="A1339">
        <v>1288</v>
      </c>
      <c r="B1339" s="3" t="s">
        <v>335</v>
      </c>
      <c r="C1339" s="4">
        <f t="shared" si="42"/>
        <v>43901</v>
      </c>
      <c r="D1339" s="3">
        <v>5</v>
      </c>
      <c r="E1339" s="5" t="s">
        <v>294</v>
      </c>
      <c r="F1339" s="3">
        <v>0</v>
      </c>
    </row>
    <row r="1340" spans="1:6" x14ac:dyDescent="0.2">
      <c r="A1340">
        <v>1289</v>
      </c>
      <c r="B1340" s="3" t="s">
        <v>335</v>
      </c>
      <c r="C1340" s="4">
        <f t="shared" si="42"/>
        <v>43902</v>
      </c>
      <c r="D1340" s="3">
        <v>8</v>
      </c>
      <c r="E1340" s="5" t="s">
        <v>294</v>
      </c>
      <c r="F1340" s="3">
        <v>0</v>
      </c>
    </row>
    <row r="1341" spans="1:6" x14ac:dyDescent="0.2">
      <c r="A1341">
        <v>1290</v>
      </c>
      <c r="B1341" s="3" t="s">
        <v>335</v>
      </c>
      <c r="C1341" s="4">
        <f t="shared" si="42"/>
        <v>43903</v>
      </c>
      <c r="D1341" s="3">
        <v>9</v>
      </c>
      <c r="E1341" s="5" t="s">
        <v>294</v>
      </c>
      <c r="F1341" s="3">
        <v>0</v>
      </c>
    </row>
    <row r="1342" spans="1:6" x14ac:dyDescent="0.2">
      <c r="A1342">
        <v>1291</v>
      </c>
      <c r="B1342" s="3" t="s">
        <v>335</v>
      </c>
      <c r="C1342" s="4">
        <f t="shared" si="42"/>
        <v>43904</v>
      </c>
      <c r="D1342" s="3">
        <v>9</v>
      </c>
      <c r="E1342" s="5" t="s">
        <v>294</v>
      </c>
      <c r="F1342" s="3">
        <v>0</v>
      </c>
    </row>
    <row r="1343" spans="1:6" x14ac:dyDescent="0.2">
      <c r="A1343">
        <v>1292</v>
      </c>
      <c r="B1343" s="3" t="s">
        <v>335</v>
      </c>
      <c r="C1343" s="4">
        <f t="shared" si="42"/>
        <v>43905</v>
      </c>
      <c r="D1343" s="3">
        <v>9</v>
      </c>
      <c r="E1343" s="5" t="s">
        <v>294</v>
      </c>
      <c r="F1343" s="3">
        <v>0</v>
      </c>
    </row>
    <row r="1344" spans="1:6" x14ac:dyDescent="0.2">
      <c r="A1344">
        <v>1293</v>
      </c>
      <c r="B1344" s="3" t="s">
        <v>335</v>
      </c>
      <c r="C1344" s="4">
        <f t="shared" si="42"/>
        <v>43906</v>
      </c>
      <c r="D1344" s="3">
        <v>10</v>
      </c>
      <c r="E1344" s="5" t="s">
        <v>294</v>
      </c>
      <c r="F1344" s="3">
        <v>0</v>
      </c>
    </row>
    <row r="1345" spans="1:6" x14ac:dyDescent="0.2">
      <c r="A1345">
        <v>1294</v>
      </c>
      <c r="B1345" s="3" t="s">
        <v>335</v>
      </c>
      <c r="C1345" s="4">
        <f t="shared" si="42"/>
        <v>43907</v>
      </c>
      <c r="D1345" s="3">
        <v>11</v>
      </c>
      <c r="E1345" s="5" t="s">
        <v>294</v>
      </c>
      <c r="F1345" s="3">
        <v>0</v>
      </c>
    </row>
    <row r="1346" spans="1:6" x14ac:dyDescent="0.2">
      <c r="A1346">
        <v>1295</v>
      </c>
      <c r="B1346" s="3" t="s">
        <v>335</v>
      </c>
      <c r="C1346" s="4">
        <f t="shared" si="42"/>
        <v>43908</v>
      </c>
      <c r="D1346" s="3">
        <v>11</v>
      </c>
      <c r="E1346" s="5" t="s">
        <v>294</v>
      </c>
      <c r="F1346" s="3">
        <v>1</v>
      </c>
    </row>
    <row r="1347" spans="1:6" x14ac:dyDescent="0.2">
      <c r="A1347">
        <v>1296</v>
      </c>
      <c r="B1347" s="3" t="s">
        <v>335</v>
      </c>
      <c r="C1347" s="4">
        <f t="shared" si="42"/>
        <v>43909</v>
      </c>
      <c r="D1347" s="3">
        <v>11</v>
      </c>
      <c r="E1347" s="5" t="s">
        <v>294</v>
      </c>
      <c r="F1347" s="3">
        <v>1</v>
      </c>
    </row>
    <row r="1348" spans="1:6" x14ac:dyDescent="0.2">
      <c r="A1348">
        <v>1297</v>
      </c>
      <c r="B1348" s="3" t="s">
        <v>335</v>
      </c>
      <c r="C1348" s="4">
        <f t="shared" si="42"/>
        <v>43910</v>
      </c>
      <c r="D1348" s="3">
        <v>14</v>
      </c>
      <c r="E1348" s="5" t="s">
        <v>294</v>
      </c>
      <c r="F1348" s="3">
        <v>1</v>
      </c>
    </row>
    <row r="1349" spans="1:6" x14ac:dyDescent="0.2">
      <c r="A1349">
        <v>1298</v>
      </c>
      <c r="B1349" s="3" t="s">
        <v>335</v>
      </c>
      <c r="C1349" s="4">
        <f t="shared" si="42"/>
        <v>43911</v>
      </c>
      <c r="D1349" s="3">
        <v>14</v>
      </c>
      <c r="E1349" s="5" t="s">
        <v>294</v>
      </c>
      <c r="F1349" s="3">
        <v>1</v>
      </c>
    </row>
    <row r="1350" spans="1:6" x14ac:dyDescent="0.2">
      <c r="A1350">
        <v>1299</v>
      </c>
      <c r="B1350" s="3" t="s">
        <v>335</v>
      </c>
      <c r="C1350" s="4">
        <f t="shared" si="42"/>
        <v>43912</v>
      </c>
      <c r="D1350" s="3">
        <v>21</v>
      </c>
      <c r="E1350" s="5" t="s">
        <v>294</v>
      </c>
      <c r="F1350" s="3">
        <v>1</v>
      </c>
    </row>
    <row r="1351" spans="1:6" x14ac:dyDescent="0.2">
      <c r="A1351">
        <v>1300</v>
      </c>
      <c r="B1351" s="3" t="s">
        <v>335</v>
      </c>
      <c r="C1351" s="4">
        <f t="shared" si="42"/>
        <v>43913</v>
      </c>
      <c r="D1351" s="3">
        <v>28</v>
      </c>
      <c r="E1351" s="5" t="s">
        <v>294</v>
      </c>
      <c r="F1351" s="3">
        <v>1</v>
      </c>
    </row>
    <row r="1352" spans="1:6" x14ac:dyDescent="0.2">
      <c r="A1352">
        <v>1301</v>
      </c>
      <c r="B1352" s="3" t="s">
        <v>335</v>
      </c>
      <c r="C1352" s="4">
        <f t="shared" si="42"/>
        <v>43914</v>
      </c>
      <c r="D1352" s="3">
        <v>30</v>
      </c>
      <c r="E1352" s="5" t="s">
        <v>294</v>
      </c>
      <c r="F1352" s="3">
        <v>1</v>
      </c>
    </row>
    <row r="1353" spans="1:6" x14ac:dyDescent="0.2">
      <c r="A1353">
        <v>1302</v>
      </c>
      <c r="B1353" s="3" t="s">
        <v>335</v>
      </c>
      <c r="C1353" s="4">
        <f t="shared" si="42"/>
        <v>43915</v>
      </c>
      <c r="D1353" s="3">
        <v>41</v>
      </c>
      <c r="E1353" s="5" t="s">
        <v>294</v>
      </c>
      <c r="F1353" s="3">
        <v>1</v>
      </c>
    </row>
    <row r="1354" spans="1:6" x14ac:dyDescent="0.2">
      <c r="A1354">
        <v>1303</v>
      </c>
      <c r="B1354" s="3" t="s">
        <v>335</v>
      </c>
      <c r="C1354" s="4">
        <f t="shared" si="42"/>
        <v>43916</v>
      </c>
      <c r="D1354" s="3">
        <v>46</v>
      </c>
      <c r="E1354" s="3">
        <v>16</v>
      </c>
      <c r="F1354" s="3">
        <v>1</v>
      </c>
    </row>
    <row r="1355" spans="1:6" x14ac:dyDescent="0.2">
      <c r="A1355">
        <v>1304</v>
      </c>
      <c r="B1355" s="3" t="s">
        <v>335</v>
      </c>
      <c r="C1355" s="4">
        <f t="shared" si="42"/>
        <v>43917</v>
      </c>
      <c r="D1355" s="3">
        <v>58</v>
      </c>
      <c r="E1355" s="3">
        <v>21</v>
      </c>
      <c r="F1355" s="3">
        <v>1</v>
      </c>
    </row>
    <row r="1356" spans="1:6" x14ac:dyDescent="0.2">
      <c r="A1356">
        <v>1305</v>
      </c>
      <c r="B1356" s="3" t="s">
        <v>335</v>
      </c>
      <c r="C1356" s="4">
        <f t="shared" si="42"/>
        <v>43918</v>
      </c>
      <c r="D1356" s="3">
        <v>68</v>
      </c>
      <c r="E1356" s="3">
        <v>26</v>
      </c>
      <c r="F1356" s="3">
        <v>1</v>
      </c>
    </row>
    <row r="1357" spans="1:6" x14ac:dyDescent="0.2">
      <c r="A1357">
        <v>1306</v>
      </c>
      <c r="B1357" s="3" t="s">
        <v>335</v>
      </c>
      <c r="C1357" s="4">
        <f t="shared" si="42"/>
        <v>43919</v>
      </c>
      <c r="D1357" s="3">
        <v>90</v>
      </c>
      <c r="E1357" s="3">
        <v>29</v>
      </c>
      <c r="F1357" s="3">
        <v>1</v>
      </c>
    </row>
    <row r="1358" spans="1:6" x14ac:dyDescent="0.2">
      <c r="A1358">
        <v>1307</v>
      </c>
      <c r="B1358" s="3" t="s">
        <v>335</v>
      </c>
      <c r="C1358" s="4">
        <f t="shared" si="42"/>
        <v>43920</v>
      </c>
      <c r="D1358" s="3">
        <v>101</v>
      </c>
      <c r="E1358" s="3">
        <v>34</v>
      </c>
      <c r="F1358" s="3">
        <v>1</v>
      </c>
    </row>
    <row r="1359" spans="1:6" x14ac:dyDescent="0.2">
      <c r="A1359">
        <v>1308</v>
      </c>
      <c r="B1359" s="3" t="s">
        <v>335</v>
      </c>
      <c r="C1359" s="4">
        <f t="shared" si="42"/>
        <v>43921</v>
      </c>
      <c r="D1359" s="3">
        <v>108</v>
      </c>
      <c r="E1359" s="3">
        <v>44</v>
      </c>
      <c r="F1359" s="3">
        <v>1</v>
      </c>
    </row>
    <row r="1360" spans="1:6" x14ac:dyDescent="0.2">
      <c r="A1360">
        <v>1309</v>
      </c>
      <c r="B1360" s="3" t="s">
        <v>335</v>
      </c>
      <c r="C1360" s="4">
        <f t="shared" si="42"/>
        <v>43922</v>
      </c>
      <c r="D1360" s="3">
        <v>129</v>
      </c>
      <c r="E1360" s="3">
        <v>51</v>
      </c>
      <c r="F1360" s="3">
        <v>2</v>
      </c>
    </row>
    <row r="1361" spans="1:6" x14ac:dyDescent="0.2">
      <c r="A1361">
        <v>1310</v>
      </c>
      <c r="B1361" s="3" t="s">
        <v>335</v>
      </c>
      <c r="C1361" s="4">
        <f t="shared" si="42"/>
        <v>43923</v>
      </c>
      <c r="D1361" s="3">
        <v>165</v>
      </c>
      <c r="E1361" s="3">
        <v>57</v>
      </c>
      <c r="F1361" s="3">
        <v>2</v>
      </c>
    </row>
    <row r="1362" spans="1:6" x14ac:dyDescent="0.2">
      <c r="A1362">
        <v>1311</v>
      </c>
      <c r="B1362" s="3" t="s">
        <v>335</v>
      </c>
      <c r="C1362" s="4">
        <f t="shared" si="42"/>
        <v>43924</v>
      </c>
      <c r="D1362" s="3">
        <v>187</v>
      </c>
      <c r="E1362" s="3">
        <v>69</v>
      </c>
      <c r="F1362" s="3">
        <v>2</v>
      </c>
    </row>
    <row r="1363" spans="1:6" x14ac:dyDescent="0.2">
      <c r="A1363">
        <v>1312</v>
      </c>
      <c r="B1363" s="3" t="s">
        <v>335</v>
      </c>
      <c r="C1363" s="4">
        <f t="shared" si="42"/>
        <v>43925</v>
      </c>
      <c r="D1363" s="3">
        <v>212</v>
      </c>
      <c r="E1363" s="3">
        <v>76</v>
      </c>
      <c r="F1363" s="3">
        <v>2</v>
      </c>
    </row>
    <row r="1364" spans="1:6" x14ac:dyDescent="0.2">
      <c r="A1364">
        <v>1313</v>
      </c>
      <c r="B1364" s="3" t="s">
        <v>336</v>
      </c>
      <c r="C1364" s="4">
        <f>C1365-1</f>
        <v>43894</v>
      </c>
      <c r="D1364" s="3">
        <v>0</v>
      </c>
      <c r="E1364" s="5" t="s">
        <v>294</v>
      </c>
      <c r="F1364" s="3">
        <v>0</v>
      </c>
    </row>
    <row r="1365" spans="1:6" x14ac:dyDescent="0.2">
      <c r="A1365">
        <v>1314</v>
      </c>
      <c r="B1365" s="3" t="s">
        <v>336</v>
      </c>
      <c r="C1365" s="4">
        <v>43895</v>
      </c>
      <c r="D1365" s="3">
        <v>1</v>
      </c>
      <c r="E1365" s="5" t="s">
        <v>294</v>
      </c>
      <c r="F1365" s="3">
        <v>0</v>
      </c>
    </row>
    <row r="1366" spans="1:6" x14ac:dyDescent="0.2">
      <c r="A1366">
        <v>1315</v>
      </c>
      <c r="B1366" s="3" t="s">
        <v>336</v>
      </c>
      <c r="C1366" s="4">
        <f t="shared" ref="C1366:C1395" si="43">C1365+1</f>
        <v>43896</v>
      </c>
      <c r="D1366" s="3">
        <v>1</v>
      </c>
      <c r="E1366" s="5" t="s">
        <v>294</v>
      </c>
      <c r="F1366" s="3">
        <v>0</v>
      </c>
    </row>
    <row r="1367" spans="1:6" x14ac:dyDescent="0.2">
      <c r="A1367">
        <v>1316</v>
      </c>
      <c r="B1367" s="3" t="s">
        <v>336</v>
      </c>
      <c r="C1367" s="4">
        <f t="shared" si="43"/>
        <v>43897</v>
      </c>
      <c r="D1367" s="3">
        <v>1</v>
      </c>
      <c r="E1367" s="5" t="s">
        <v>294</v>
      </c>
      <c r="F1367" s="3">
        <v>0</v>
      </c>
    </row>
    <row r="1368" spans="1:6" x14ac:dyDescent="0.2">
      <c r="A1368">
        <v>1317</v>
      </c>
      <c r="B1368" s="3" t="s">
        <v>336</v>
      </c>
      <c r="C1368" s="4">
        <f t="shared" si="43"/>
        <v>43898</v>
      </c>
      <c r="D1368" s="3">
        <v>3</v>
      </c>
      <c r="E1368" s="5" t="s">
        <v>294</v>
      </c>
      <c r="F1368" s="3">
        <v>0</v>
      </c>
    </row>
    <row r="1369" spans="1:6" x14ac:dyDescent="0.2">
      <c r="A1369">
        <v>1318</v>
      </c>
      <c r="B1369" s="3" t="s">
        <v>336</v>
      </c>
      <c r="C1369" s="4">
        <f t="shared" si="43"/>
        <v>43899</v>
      </c>
      <c r="D1369" s="3">
        <v>3</v>
      </c>
      <c r="E1369" s="5" t="s">
        <v>294</v>
      </c>
      <c r="F1369" s="3">
        <v>0</v>
      </c>
    </row>
    <row r="1370" spans="1:6" x14ac:dyDescent="0.2">
      <c r="A1370">
        <v>1319</v>
      </c>
      <c r="B1370" s="3" t="s">
        <v>336</v>
      </c>
      <c r="C1370" s="4">
        <f t="shared" si="43"/>
        <v>43900</v>
      </c>
      <c r="D1370" s="3">
        <v>7</v>
      </c>
      <c r="E1370" s="5" t="s">
        <v>294</v>
      </c>
      <c r="F1370" s="3">
        <v>0</v>
      </c>
    </row>
    <row r="1371" spans="1:6" x14ac:dyDescent="0.2">
      <c r="A1371">
        <v>1320</v>
      </c>
      <c r="B1371" s="3" t="s">
        <v>336</v>
      </c>
      <c r="C1371" s="4">
        <f t="shared" si="43"/>
        <v>43901</v>
      </c>
      <c r="D1371" s="3">
        <v>7</v>
      </c>
      <c r="E1371" s="5" t="s">
        <v>294</v>
      </c>
      <c r="F1371" s="3">
        <v>0</v>
      </c>
    </row>
    <row r="1372" spans="1:6" x14ac:dyDescent="0.2">
      <c r="A1372">
        <v>1321</v>
      </c>
      <c r="B1372" s="3" t="s">
        <v>336</v>
      </c>
      <c r="C1372" s="4">
        <f t="shared" si="43"/>
        <v>43902</v>
      </c>
      <c r="D1372" s="3">
        <v>18</v>
      </c>
      <c r="E1372" s="5" t="s">
        <v>294</v>
      </c>
      <c r="F1372" s="3">
        <v>0</v>
      </c>
    </row>
    <row r="1373" spans="1:6" x14ac:dyDescent="0.2">
      <c r="A1373">
        <v>1322</v>
      </c>
      <c r="B1373" s="3" t="s">
        <v>336</v>
      </c>
      <c r="C1373" s="4">
        <f t="shared" si="43"/>
        <v>43903</v>
      </c>
      <c r="D1373" s="3">
        <v>26</v>
      </c>
      <c r="E1373" s="5" t="s">
        <v>294</v>
      </c>
      <c r="F1373" s="3">
        <v>0</v>
      </c>
    </row>
    <row r="1374" spans="1:6" x14ac:dyDescent="0.2">
      <c r="A1374">
        <v>1323</v>
      </c>
      <c r="B1374" s="3" t="s">
        <v>336</v>
      </c>
      <c r="C1374" s="4">
        <f t="shared" si="43"/>
        <v>43904</v>
      </c>
      <c r="D1374" s="3">
        <v>32</v>
      </c>
      <c r="E1374" s="5" t="s">
        <v>294</v>
      </c>
      <c r="F1374" s="3">
        <v>0</v>
      </c>
    </row>
    <row r="1375" spans="1:6" x14ac:dyDescent="0.2">
      <c r="A1375">
        <v>1324</v>
      </c>
      <c r="B1375" s="3" t="s">
        <v>336</v>
      </c>
      <c r="C1375" s="4">
        <f t="shared" si="43"/>
        <v>43905</v>
      </c>
      <c r="D1375" s="3">
        <v>39</v>
      </c>
      <c r="E1375" s="5" t="s">
        <v>294</v>
      </c>
      <c r="F1375" s="3">
        <v>0</v>
      </c>
    </row>
    <row r="1376" spans="1:6" x14ac:dyDescent="0.2">
      <c r="A1376">
        <v>1325</v>
      </c>
      <c r="B1376" s="3" t="s">
        <v>336</v>
      </c>
      <c r="C1376" s="4">
        <f t="shared" si="43"/>
        <v>43906</v>
      </c>
      <c r="D1376" s="3">
        <v>52</v>
      </c>
      <c r="E1376" s="5" t="s">
        <v>294</v>
      </c>
      <c r="F1376" s="3">
        <v>0</v>
      </c>
    </row>
    <row r="1377" spans="1:6" x14ac:dyDescent="0.2">
      <c r="A1377">
        <v>1326</v>
      </c>
      <c r="B1377" s="3" t="s">
        <v>336</v>
      </c>
      <c r="C1377" s="4">
        <f t="shared" si="43"/>
        <v>43907</v>
      </c>
      <c r="D1377" s="3">
        <v>73</v>
      </c>
      <c r="E1377" s="5" t="s">
        <v>294</v>
      </c>
      <c r="F1377" s="3">
        <v>0</v>
      </c>
    </row>
    <row r="1378" spans="1:6" x14ac:dyDescent="0.2">
      <c r="A1378">
        <v>1327</v>
      </c>
      <c r="B1378" s="3" t="s">
        <v>336</v>
      </c>
      <c r="C1378" s="4">
        <f t="shared" si="43"/>
        <v>43908</v>
      </c>
      <c r="D1378" s="3">
        <v>98</v>
      </c>
      <c r="E1378" s="5" t="s">
        <v>294</v>
      </c>
      <c r="F1378" s="3">
        <v>0</v>
      </c>
    </row>
    <row r="1379" spans="1:6" x14ac:dyDescent="0.2">
      <c r="A1379">
        <v>1328</v>
      </c>
      <c r="B1379" s="3" t="s">
        <v>336</v>
      </c>
      <c r="C1379" s="4">
        <f t="shared" si="43"/>
        <v>43909</v>
      </c>
      <c r="D1379" s="3">
        <v>154</v>
      </c>
      <c r="E1379" s="5" t="s">
        <v>294</v>
      </c>
      <c r="F1379" s="3">
        <v>0</v>
      </c>
    </row>
    <row r="1380" spans="1:6" x14ac:dyDescent="0.2">
      <c r="A1380">
        <v>1329</v>
      </c>
      <c r="B1380" s="3" t="s">
        <v>336</v>
      </c>
      <c r="C1380" s="4">
        <f t="shared" si="43"/>
        <v>43910</v>
      </c>
      <c r="D1380" s="3">
        <v>228</v>
      </c>
      <c r="E1380" s="5" t="s">
        <v>294</v>
      </c>
      <c r="F1380" s="3">
        <v>0</v>
      </c>
    </row>
    <row r="1381" spans="1:6" x14ac:dyDescent="0.2">
      <c r="A1381">
        <v>1330</v>
      </c>
      <c r="B1381" s="3" t="s">
        <v>336</v>
      </c>
      <c r="C1381" s="4">
        <f t="shared" si="43"/>
        <v>43911</v>
      </c>
      <c r="D1381" s="3">
        <v>371</v>
      </c>
      <c r="E1381" s="5" t="s">
        <v>294</v>
      </c>
      <c r="F1381" s="3">
        <v>0</v>
      </c>
    </row>
    <row r="1382" spans="1:6" x14ac:dyDescent="0.2">
      <c r="A1382">
        <v>1331</v>
      </c>
      <c r="B1382" s="3" t="s">
        <v>336</v>
      </c>
      <c r="C1382" s="4">
        <f t="shared" si="43"/>
        <v>43912</v>
      </c>
      <c r="D1382" s="3">
        <v>505</v>
      </c>
      <c r="E1382" s="5" t="s">
        <v>294</v>
      </c>
      <c r="F1382" s="3">
        <v>0</v>
      </c>
    </row>
    <row r="1383" spans="1:6" x14ac:dyDescent="0.2">
      <c r="A1383">
        <v>1332</v>
      </c>
      <c r="B1383" s="3" t="s">
        <v>336</v>
      </c>
      <c r="C1383" s="4">
        <f t="shared" si="43"/>
        <v>43913</v>
      </c>
      <c r="D1383" s="3">
        <v>615</v>
      </c>
      <c r="E1383" s="5" t="s">
        <v>294</v>
      </c>
      <c r="F1383" s="3">
        <v>2</v>
      </c>
    </row>
    <row r="1384" spans="1:6" x14ac:dyDescent="0.2">
      <c r="A1384">
        <v>1333</v>
      </c>
      <c r="B1384" s="3" t="s">
        <v>336</v>
      </c>
      <c r="C1384" s="4">
        <f t="shared" si="43"/>
        <v>43914</v>
      </c>
      <c r="D1384" s="3">
        <v>667</v>
      </c>
      <c r="E1384" s="5" t="s">
        <v>294</v>
      </c>
      <c r="F1384" s="3">
        <v>2</v>
      </c>
    </row>
    <row r="1385" spans="1:6" x14ac:dyDescent="0.2">
      <c r="A1385">
        <v>1334</v>
      </c>
      <c r="B1385" s="3" t="s">
        <v>336</v>
      </c>
      <c r="C1385" s="4">
        <f t="shared" si="43"/>
        <v>43915</v>
      </c>
      <c r="D1385" s="3">
        <v>784</v>
      </c>
      <c r="E1385" s="5" t="s">
        <v>294</v>
      </c>
      <c r="F1385" s="3">
        <v>3</v>
      </c>
    </row>
    <row r="1386" spans="1:6" x14ac:dyDescent="0.2">
      <c r="A1386">
        <v>1335</v>
      </c>
      <c r="B1386" s="3" t="s">
        <v>336</v>
      </c>
      <c r="C1386" s="4">
        <f t="shared" si="43"/>
        <v>43916</v>
      </c>
      <c r="D1386" s="3">
        <v>957</v>
      </c>
      <c r="E1386" s="5" t="s">
        <v>294</v>
      </c>
      <c r="F1386" s="3">
        <v>3</v>
      </c>
    </row>
    <row r="1387" spans="1:6" x14ac:dyDescent="0.2">
      <c r="A1387">
        <v>1336</v>
      </c>
      <c r="B1387" s="3" t="s">
        <v>336</v>
      </c>
      <c r="C1387" s="4">
        <f t="shared" si="43"/>
        <v>43917</v>
      </c>
      <c r="D1387" s="3">
        <v>1203</v>
      </c>
      <c r="E1387" s="5" t="s">
        <v>294</v>
      </c>
      <c r="F1387" s="3">
        <v>6</v>
      </c>
    </row>
    <row r="1388" spans="1:6" x14ac:dyDescent="0.2">
      <c r="A1388">
        <v>1337</v>
      </c>
      <c r="B1388" s="3" t="s">
        <v>336</v>
      </c>
      <c r="C1388" s="4">
        <f t="shared" si="43"/>
        <v>43918</v>
      </c>
      <c r="D1388" s="3">
        <v>1373</v>
      </c>
      <c r="E1388" s="5" t="s">
        <v>294</v>
      </c>
      <c r="F1388" s="3">
        <v>6</v>
      </c>
    </row>
    <row r="1389" spans="1:6" x14ac:dyDescent="0.2">
      <c r="A1389">
        <v>1338</v>
      </c>
      <c r="B1389" s="3" t="s">
        <v>336</v>
      </c>
      <c r="C1389" s="4">
        <f t="shared" si="43"/>
        <v>43919</v>
      </c>
      <c r="D1389" s="3">
        <v>1537</v>
      </c>
      <c r="E1389" s="5" t="s">
        <v>294</v>
      </c>
      <c r="F1389" s="3">
        <v>7</v>
      </c>
    </row>
    <row r="1390" spans="1:6" x14ac:dyDescent="0.2">
      <c r="A1390">
        <v>1339</v>
      </c>
      <c r="B1390" s="3" t="s">
        <v>336</v>
      </c>
      <c r="C1390" s="4">
        <f t="shared" si="43"/>
        <v>43920</v>
      </c>
      <c r="D1390" s="3">
        <v>1834</v>
      </c>
      <c r="E1390" s="5" t="s">
        <v>294</v>
      </c>
      <c r="F1390" s="3">
        <v>13</v>
      </c>
    </row>
    <row r="1391" spans="1:6" x14ac:dyDescent="0.2">
      <c r="A1391">
        <v>1340</v>
      </c>
      <c r="B1391" s="3" t="s">
        <v>336</v>
      </c>
      <c r="C1391" s="4">
        <f t="shared" si="43"/>
        <v>43921</v>
      </c>
      <c r="D1391" s="3">
        <v>2239</v>
      </c>
      <c r="E1391" s="3">
        <v>121</v>
      </c>
      <c r="F1391" s="3">
        <v>23</v>
      </c>
    </row>
    <row r="1392" spans="1:6" x14ac:dyDescent="0.2">
      <c r="A1392">
        <v>1341</v>
      </c>
      <c r="B1392" s="3" t="s">
        <v>336</v>
      </c>
      <c r="C1392" s="4">
        <f t="shared" si="43"/>
        <v>43922</v>
      </c>
      <c r="D1392" s="3">
        <v>2683</v>
      </c>
      <c r="E1392" s="3">
        <v>137</v>
      </c>
      <c r="F1392" s="3">
        <v>24</v>
      </c>
    </row>
    <row r="1393" spans="1:6" x14ac:dyDescent="0.2">
      <c r="A1393">
        <v>1342</v>
      </c>
      <c r="B1393" s="3" t="s">
        <v>336</v>
      </c>
      <c r="C1393" s="4">
        <f t="shared" si="43"/>
        <v>43923</v>
      </c>
      <c r="D1393" s="3">
        <v>2845</v>
      </c>
      <c r="E1393" s="3">
        <v>220</v>
      </c>
      <c r="F1393" s="3">
        <v>32</v>
      </c>
    </row>
    <row r="1394" spans="1:6" x14ac:dyDescent="0.2">
      <c r="A1394">
        <v>1343</v>
      </c>
      <c r="B1394" s="3" t="s">
        <v>336</v>
      </c>
      <c r="C1394" s="4">
        <f t="shared" si="43"/>
        <v>43924</v>
      </c>
      <c r="D1394" s="3">
        <v>3067</v>
      </c>
      <c r="E1394" s="3">
        <v>248</v>
      </c>
      <c r="F1394" s="3">
        <v>37</v>
      </c>
    </row>
    <row r="1395" spans="1:6" x14ac:dyDescent="0.2">
      <c r="A1395">
        <v>1344</v>
      </c>
      <c r="B1395" s="3" t="s">
        <v>336</v>
      </c>
      <c r="C1395" s="4">
        <f t="shared" si="43"/>
        <v>43925</v>
      </c>
      <c r="D1395" s="3">
        <v>3321</v>
      </c>
      <c r="E1395" s="3">
        <v>416</v>
      </c>
      <c r="F1395" s="3">
        <v>43</v>
      </c>
    </row>
    <row r="1396" spans="1:6" x14ac:dyDescent="0.2">
      <c r="A1396">
        <v>1345</v>
      </c>
      <c r="B1396" s="3" t="s">
        <v>337</v>
      </c>
      <c r="C1396" s="4">
        <v>43894</v>
      </c>
      <c r="D1396" s="3">
        <v>1</v>
      </c>
      <c r="E1396" s="5" t="s">
        <v>294</v>
      </c>
      <c r="F1396" s="3">
        <v>0</v>
      </c>
    </row>
    <row r="1397" spans="1:6" x14ac:dyDescent="0.2">
      <c r="A1397">
        <v>1346</v>
      </c>
      <c r="B1397" s="3" t="s">
        <v>337</v>
      </c>
      <c r="C1397" s="4">
        <f t="shared" ref="C1397:C1427" si="44">C1396+1</f>
        <v>43895</v>
      </c>
      <c r="D1397" s="3">
        <v>1</v>
      </c>
      <c r="E1397" s="5" t="s">
        <v>294</v>
      </c>
      <c r="F1397" s="3">
        <v>0</v>
      </c>
    </row>
    <row r="1398" spans="1:6" x14ac:dyDescent="0.2">
      <c r="A1398">
        <v>1347</v>
      </c>
      <c r="B1398" s="3" t="s">
        <v>337</v>
      </c>
      <c r="C1398" s="4">
        <f t="shared" si="44"/>
        <v>43896</v>
      </c>
      <c r="D1398" s="3">
        <v>5</v>
      </c>
      <c r="E1398" s="5" t="s">
        <v>294</v>
      </c>
      <c r="F1398" s="3">
        <v>0</v>
      </c>
    </row>
    <row r="1399" spans="1:6" x14ac:dyDescent="0.2">
      <c r="A1399">
        <v>1348</v>
      </c>
      <c r="B1399" s="3" t="s">
        <v>337</v>
      </c>
      <c r="C1399" s="4">
        <f t="shared" si="44"/>
        <v>43897</v>
      </c>
      <c r="D1399" s="3">
        <v>8</v>
      </c>
      <c r="E1399" s="5" t="s">
        <v>294</v>
      </c>
      <c r="F1399" s="3">
        <v>0</v>
      </c>
    </row>
    <row r="1400" spans="1:6" x14ac:dyDescent="0.2">
      <c r="A1400">
        <v>1349</v>
      </c>
      <c r="B1400" s="3" t="s">
        <v>337</v>
      </c>
      <c r="C1400" s="4">
        <f t="shared" si="44"/>
        <v>43898</v>
      </c>
      <c r="D1400" s="3">
        <v>8</v>
      </c>
      <c r="E1400" s="5" t="s">
        <v>294</v>
      </c>
      <c r="F1400" s="3">
        <v>0</v>
      </c>
    </row>
    <row r="1401" spans="1:6" x14ac:dyDescent="0.2">
      <c r="A1401">
        <v>1350</v>
      </c>
      <c r="B1401" s="3" t="s">
        <v>337</v>
      </c>
      <c r="C1401" s="4">
        <f t="shared" si="44"/>
        <v>43899</v>
      </c>
      <c r="D1401" s="3">
        <v>12</v>
      </c>
      <c r="E1401" s="5" t="s">
        <v>294</v>
      </c>
      <c r="F1401" s="3">
        <v>0</v>
      </c>
    </row>
    <row r="1402" spans="1:6" x14ac:dyDescent="0.2">
      <c r="A1402">
        <v>1351</v>
      </c>
      <c r="B1402" s="3" t="s">
        <v>337</v>
      </c>
      <c r="C1402" s="4">
        <f t="shared" si="44"/>
        <v>43900</v>
      </c>
      <c r="D1402" s="3">
        <v>13</v>
      </c>
      <c r="E1402" s="5" t="s">
        <v>294</v>
      </c>
      <c r="F1402" s="3">
        <v>0</v>
      </c>
    </row>
    <row r="1403" spans="1:6" x14ac:dyDescent="0.2">
      <c r="A1403">
        <v>1352</v>
      </c>
      <c r="B1403" s="3" t="s">
        <v>337</v>
      </c>
      <c r="C1403" s="4">
        <f t="shared" si="44"/>
        <v>43901</v>
      </c>
      <c r="D1403" s="3">
        <v>21</v>
      </c>
      <c r="E1403" s="5" t="s">
        <v>294</v>
      </c>
      <c r="F1403" s="3">
        <v>0</v>
      </c>
    </row>
    <row r="1404" spans="1:6" x14ac:dyDescent="0.2">
      <c r="A1404">
        <v>1353</v>
      </c>
      <c r="B1404" s="3" t="s">
        <v>337</v>
      </c>
      <c r="C1404" s="4">
        <f t="shared" si="44"/>
        <v>43902</v>
      </c>
      <c r="D1404" s="3">
        <v>23</v>
      </c>
      <c r="E1404" s="5" t="s">
        <v>294</v>
      </c>
      <c r="F1404" s="3">
        <v>0</v>
      </c>
    </row>
    <row r="1405" spans="1:6" x14ac:dyDescent="0.2">
      <c r="A1405">
        <v>1354</v>
      </c>
      <c r="B1405" s="3" t="s">
        <v>337</v>
      </c>
      <c r="C1405" s="4">
        <f t="shared" si="44"/>
        <v>43903</v>
      </c>
      <c r="D1405" s="3">
        <v>39</v>
      </c>
      <c r="E1405" s="5" t="s">
        <v>294</v>
      </c>
      <c r="F1405" s="3">
        <v>0</v>
      </c>
    </row>
    <row r="1406" spans="1:6" x14ac:dyDescent="0.2">
      <c r="A1406">
        <v>1355</v>
      </c>
      <c r="B1406" s="3" t="s">
        <v>337</v>
      </c>
      <c r="C1406" s="4">
        <f t="shared" si="44"/>
        <v>43904</v>
      </c>
      <c r="D1406" s="3">
        <v>51</v>
      </c>
      <c r="E1406" s="5" t="s">
        <v>294</v>
      </c>
      <c r="F1406" s="3">
        <v>0</v>
      </c>
    </row>
    <row r="1407" spans="1:6" x14ac:dyDescent="0.2">
      <c r="A1407">
        <v>1356</v>
      </c>
      <c r="B1407" s="3" t="s">
        <v>337</v>
      </c>
      <c r="C1407" s="4">
        <f t="shared" si="44"/>
        <v>43905</v>
      </c>
      <c r="D1407" s="3">
        <v>56</v>
      </c>
      <c r="E1407" s="5" t="s">
        <v>294</v>
      </c>
      <c r="F1407" s="3">
        <v>0</v>
      </c>
    </row>
    <row r="1408" spans="1:6" x14ac:dyDescent="0.2">
      <c r="A1408">
        <v>1357</v>
      </c>
      <c r="B1408" s="3" t="s">
        <v>337</v>
      </c>
      <c r="C1408" s="4">
        <f t="shared" si="44"/>
        <v>43906</v>
      </c>
      <c r="D1408" s="3">
        <v>57</v>
      </c>
      <c r="E1408" s="5" t="s">
        <v>294</v>
      </c>
      <c r="F1408" s="3">
        <v>0</v>
      </c>
    </row>
    <row r="1409" spans="1:6" x14ac:dyDescent="0.2">
      <c r="A1409">
        <v>1358</v>
      </c>
      <c r="B1409" s="3" t="s">
        <v>337</v>
      </c>
      <c r="C1409" s="4">
        <f t="shared" si="44"/>
        <v>43907</v>
      </c>
      <c r="D1409" s="3">
        <v>64</v>
      </c>
      <c r="E1409" s="5" t="s">
        <v>294</v>
      </c>
      <c r="F1409" s="3">
        <v>1</v>
      </c>
    </row>
    <row r="1410" spans="1:6" x14ac:dyDescent="0.2">
      <c r="A1410">
        <v>1359</v>
      </c>
      <c r="B1410" s="3" t="s">
        <v>337</v>
      </c>
      <c r="C1410" s="4">
        <f t="shared" si="44"/>
        <v>43908</v>
      </c>
      <c r="D1410" s="3">
        <v>83</v>
      </c>
      <c r="E1410" s="5" t="s">
        <v>294</v>
      </c>
      <c r="F1410" s="3">
        <v>2</v>
      </c>
    </row>
    <row r="1411" spans="1:6" x14ac:dyDescent="0.2">
      <c r="A1411">
        <v>1360</v>
      </c>
      <c r="B1411" s="3" t="s">
        <v>337</v>
      </c>
      <c r="C1411" s="4">
        <f t="shared" si="44"/>
        <v>43909</v>
      </c>
      <c r="D1411" s="3">
        <v>143</v>
      </c>
      <c r="E1411" s="5" t="s">
        <v>294</v>
      </c>
      <c r="F1411" s="3">
        <v>3</v>
      </c>
    </row>
    <row r="1412" spans="1:6" x14ac:dyDescent="0.2">
      <c r="A1412">
        <v>1361</v>
      </c>
      <c r="B1412" s="3" t="s">
        <v>337</v>
      </c>
      <c r="C1412" s="4">
        <f t="shared" si="44"/>
        <v>43910</v>
      </c>
      <c r="D1412" s="3">
        <v>194</v>
      </c>
      <c r="E1412" s="5" t="s">
        <v>294</v>
      </c>
      <c r="F1412" s="3">
        <v>5</v>
      </c>
    </row>
    <row r="1413" spans="1:6" x14ac:dyDescent="0.2">
      <c r="A1413">
        <v>1362</v>
      </c>
      <c r="B1413" s="3" t="s">
        <v>337</v>
      </c>
      <c r="C1413" s="4">
        <f t="shared" si="44"/>
        <v>43911</v>
      </c>
      <c r="D1413" s="3">
        <v>304</v>
      </c>
      <c r="E1413" s="5" t="s">
        <v>294</v>
      </c>
      <c r="F1413" s="3">
        <v>5</v>
      </c>
    </row>
    <row r="1414" spans="1:6" x14ac:dyDescent="0.2">
      <c r="A1414">
        <v>1363</v>
      </c>
      <c r="B1414" s="3" t="s">
        <v>337</v>
      </c>
      <c r="C1414" s="4">
        <f t="shared" si="44"/>
        <v>43912</v>
      </c>
      <c r="D1414" s="3">
        <v>334</v>
      </c>
      <c r="E1414" s="5" t="s">
        <v>294</v>
      </c>
      <c r="F1414" s="3">
        <v>5</v>
      </c>
    </row>
    <row r="1415" spans="1:6" x14ac:dyDescent="0.2">
      <c r="A1415">
        <v>1364</v>
      </c>
      <c r="B1415" s="3" t="s">
        <v>337</v>
      </c>
      <c r="C1415" s="4">
        <f t="shared" si="44"/>
        <v>43913</v>
      </c>
      <c r="D1415" s="3">
        <v>352</v>
      </c>
      <c r="E1415" s="5" t="s">
        <v>294</v>
      </c>
      <c r="F1415" s="3">
        <v>8</v>
      </c>
    </row>
    <row r="1416" spans="1:6" x14ac:dyDescent="0.2">
      <c r="A1416">
        <v>1365</v>
      </c>
      <c r="B1416" s="3" t="s">
        <v>337</v>
      </c>
      <c r="C1416" s="4">
        <f t="shared" si="44"/>
        <v>43914</v>
      </c>
      <c r="D1416" s="3">
        <v>410</v>
      </c>
      <c r="E1416" s="5" t="s">
        <v>294</v>
      </c>
      <c r="F1416" s="3">
        <v>9</v>
      </c>
    </row>
    <row r="1417" spans="1:6" x14ac:dyDescent="0.2">
      <c r="A1417">
        <v>1366</v>
      </c>
      <c r="B1417" s="3" t="s">
        <v>337</v>
      </c>
      <c r="C1417" s="4">
        <f t="shared" si="44"/>
        <v>43915</v>
      </c>
      <c r="D1417" s="3">
        <v>974</v>
      </c>
      <c r="E1417" s="5" t="s">
        <v>294</v>
      </c>
      <c r="F1417" s="3">
        <v>12</v>
      </c>
    </row>
    <row r="1418" spans="1:6" x14ac:dyDescent="0.2">
      <c r="A1418">
        <v>1367</v>
      </c>
      <c r="B1418" s="3" t="s">
        <v>337</v>
      </c>
      <c r="C1418" s="4">
        <f t="shared" si="44"/>
        <v>43916</v>
      </c>
      <c r="D1418" s="3">
        <v>1396</v>
      </c>
      <c r="E1418" s="5" t="s">
        <v>294</v>
      </c>
      <c r="F1418" s="3">
        <v>18</v>
      </c>
    </row>
    <row r="1419" spans="1:6" x14ac:dyDescent="0.2">
      <c r="A1419">
        <v>1368</v>
      </c>
      <c r="B1419" s="3" t="s">
        <v>337</v>
      </c>
      <c r="C1419" s="4">
        <f t="shared" si="44"/>
        <v>43917</v>
      </c>
      <c r="D1419" s="3">
        <v>1731</v>
      </c>
      <c r="E1419" s="5" t="s">
        <v>294</v>
      </c>
      <c r="F1419" s="3">
        <v>23</v>
      </c>
    </row>
    <row r="1420" spans="1:6" x14ac:dyDescent="0.2">
      <c r="A1420">
        <v>1369</v>
      </c>
      <c r="B1420" s="3" t="s">
        <v>337</v>
      </c>
      <c r="C1420" s="4">
        <f t="shared" si="44"/>
        <v>43918</v>
      </c>
      <c r="D1420" s="3">
        <v>2052</v>
      </c>
      <c r="E1420" s="5" t="s">
        <v>294</v>
      </c>
      <c r="F1420" s="3">
        <v>27</v>
      </c>
    </row>
    <row r="1421" spans="1:6" x14ac:dyDescent="0.2">
      <c r="A1421">
        <v>1370</v>
      </c>
      <c r="B1421" s="3" t="s">
        <v>337</v>
      </c>
      <c r="C1421" s="4">
        <f t="shared" si="44"/>
        <v>43919</v>
      </c>
      <c r="D1421" s="3">
        <v>2552</v>
      </c>
      <c r="E1421" s="5" t="s">
        <v>294</v>
      </c>
      <c r="F1421" s="3">
        <v>34</v>
      </c>
    </row>
    <row r="1422" spans="1:6" x14ac:dyDescent="0.2">
      <c r="A1422">
        <v>1371</v>
      </c>
      <c r="B1422" s="3" t="s">
        <v>337</v>
      </c>
      <c r="C1422" s="4">
        <f t="shared" si="44"/>
        <v>43920</v>
      </c>
      <c r="D1422" s="3">
        <v>2877</v>
      </c>
      <c r="E1422" s="3">
        <v>38</v>
      </c>
      <c r="F1422" s="3">
        <v>34</v>
      </c>
    </row>
    <row r="1423" spans="1:6" x14ac:dyDescent="0.2">
      <c r="A1423">
        <v>1372</v>
      </c>
      <c r="B1423" s="3" t="s">
        <v>337</v>
      </c>
      <c r="C1423" s="4">
        <f t="shared" si="44"/>
        <v>43921</v>
      </c>
      <c r="D1423" s="3">
        <v>3266</v>
      </c>
      <c r="E1423" s="3">
        <v>38</v>
      </c>
      <c r="F1423" s="3">
        <v>41</v>
      </c>
    </row>
    <row r="1424" spans="1:6" x14ac:dyDescent="0.2">
      <c r="A1424">
        <v>1373</v>
      </c>
      <c r="B1424" s="3" t="s">
        <v>337</v>
      </c>
      <c r="C1424" s="4">
        <f t="shared" si="44"/>
        <v>43922</v>
      </c>
      <c r="D1424" s="3">
        <v>3997</v>
      </c>
      <c r="E1424" s="3">
        <v>38</v>
      </c>
      <c r="F1424" s="3">
        <v>58</v>
      </c>
    </row>
    <row r="1425" spans="1:6" x14ac:dyDescent="0.2">
      <c r="A1425">
        <v>1374</v>
      </c>
      <c r="B1425" s="3" t="s">
        <v>337</v>
      </c>
      <c r="C1425" s="4">
        <f t="shared" si="44"/>
        <v>43923</v>
      </c>
      <c r="D1425" s="3">
        <v>4669</v>
      </c>
      <c r="E1425" s="3">
        <v>38</v>
      </c>
      <c r="F1425" s="3">
        <v>70</v>
      </c>
    </row>
    <row r="1426" spans="1:6" x14ac:dyDescent="0.2">
      <c r="A1426">
        <v>1375</v>
      </c>
      <c r="B1426" s="3" t="s">
        <v>337</v>
      </c>
      <c r="C1426" s="4">
        <f t="shared" si="44"/>
        <v>43924</v>
      </c>
      <c r="D1426" s="3">
        <v>5330</v>
      </c>
      <c r="E1426" s="3">
        <v>38</v>
      </c>
      <c r="F1426" s="3">
        <v>90</v>
      </c>
    </row>
    <row r="1427" spans="1:6" x14ac:dyDescent="0.2">
      <c r="A1427">
        <v>1376</v>
      </c>
      <c r="B1427" s="3" t="s">
        <v>337</v>
      </c>
      <c r="C1427" s="4">
        <f t="shared" si="44"/>
        <v>43925</v>
      </c>
      <c r="D1427" s="3">
        <v>6110</v>
      </c>
      <c r="E1427" s="3">
        <v>38</v>
      </c>
      <c r="F1427" s="3">
        <v>105</v>
      </c>
    </row>
    <row r="1428" spans="1:6" x14ac:dyDescent="0.2">
      <c r="A1428">
        <v>1377</v>
      </c>
      <c r="B1428" s="3" t="s">
        <v>338</v>
      </c>
      <c r="C1428" s="4">
        <v>43894</v>
      </c>
      <c r="D1428" s="3">
        <v>0</v>
      </c>
      <c r="E1428" s="5" t="s">
        <v>294</v>
      </c>
      <c r="F1428" s="3">
        <v>0</v>
      </c>
    </row>
    <row r="1429" spans="1:6" x14ac:dyDescent="0.2">
      <c r="A1429">
        <v>1378</v>
      </c>
      <c r="B1429" s="3" t="s">
        <v>338</v>
      </c>
      <c r="C1429" s="4">
        <f t="shared" ref="C1429:C1459" si="45">C1428+1</f>
        <v>43895</v>
      </c>
      <c r="D1429" s="3">
        <v>0</v>
      </c>
      <c r="E1429" s="5" t="s">
        <v>294</v>
      </c>
      <c r="F1429" s="3">
        <v>0</v>
      </c>
    </row>
    <row r="1430" spans="1:6" x14ac:dyDescent="0.2">
      <c r="A1430">
        <v>1379</v>
      </c>
      <c r="B1430" s="3" t="s">
        <v>338</v>
      </c>
      <c r="C1430" s="4">
        <f t="shared" si="45"/>
        <v>43896</v>
      </c>
      <c r="D1430" s="3">
        <v>0</v>
      </c>
      <c r="E1430" s="5" t="s">
        <v>294</v>
      </c>
      <c r="F1430" s="3">
        <v>0</v>
      </c>
    </row>
    <row r="1431" spans="1:6" x14ac:dyDescent="0.2">
      <c r="A1431">
        <v>1380</v>
      </c>
      <c r="B1431" s="3" t="s">
        <v>338</v>
      </c>
      <c r="C1431" s="4">
        <f t="shared" si="45"/>
        <v>43897</v>
      </c>
      <c r="D1431" s="3">
        <v>1</v>
      </c>
      <c r="E1431" s="5" t="s">
        <v>294</v>
      </c>
      <c r="F1431" s="3">
        <v>0</v>
      </c>
    </row>
    <row r="1432" spans="1:6" x14ac:dyDescent="0.2">
      <c r="A1432">
        <v>1381</v>
      </c>
      <c r="B1432" s="3" t="s">
        <v>338</v>
      </c>
      <c r="C1432" s="4">
        <f t="shared" si="45"/>
        <v>43898</v>
      </c>
      <c r="D1432" s="3">
        <v>1</v>
      </c>
      <c r="E1432" s="5" t="s">
        <v>294</v>
      </c>
      <c r="F1432" s="3">
        <v>0</v>
      </c>
    </row>
    <row r="1433" spans="1:6" x14ac:dyDescent="0.2">
      <c r="A1433">
        <v>1382</v>
      </c>
      <c r="B1433" s="3" t="s">
        <v>338</v>
      </c>
      <c r="C1433" s="4">
        <f t="shared" si="45"/>
        <v>43899</v>
      </c>
      <c r="D1433" s="3">
        <v>1</v>
      </c>
      <c r="E1433" s="5" t="s">
        <v>294</v>
      </c>
      <c r="F1433" s="3">
        <v>0</v>
      </c>
    </row>
    <row r="1434" spans="1:6" x14ac:dyDescent="0.2">
      <c r="A1434">
        <v>1383</v>
      </c>
      <c r="B1434" s="3" t="s">
        <v>338</v>
      </c>
      <c r="C1434" s="4">
        <f t="shared" si="45"/>
        <v>43900</v>
      </c>
      <c r="D1434" s="3">
        <v>2</v>
      </c>
      <c r="E1434" s="5" t="s">
        <v>294</v>
      </c>
      <c r="F1434" s="3">
        <v>0</v>
      </c>
    </row>
    <row r="1435" spans="1:6" x14ac:dyDescent="0.2">
      <c r="A1435">
        <v>1384</v>
      </c>
      <c r="B1435" s="3" t="s">
        <v>338</v>
      </c>
      <c r="C1435" s="4">
        <f t="shared" si="45"/>
        <v>43901</v>
      </c>
      <c r="D1435" s="3">
        <v>2</v>
      </c>
      <c r="E1435" s="5" t="s">
        <v>294</v>
      </c>
      <c r="F1435" s="3">
        <v>0</v>
      </c>
    </row>
    <row r="1436" spans="1:6" x14ac:dyDescent="0.2">
      <c r="A1436">
        <v>1385</v>
      </c>
      <c r="B1436" s="3" t="s">
        <v>338</v>
      </c>
      <c r="C1436" s="4">
        <f t="shared" si="45"/>
        <v>43902</v>
      </c>
      <c r="D1436" s="3">
        <v>4</v>
      </c>
      <c r="E1436" s="5" t="s">
        <v>294</v>
      </c>
      <c r="F1436" s="3">
        <v>0</v>
      </c>
    </row>
    <row r="1437" spans="1:6" x14ac:dyDescent="0.2">
      <c r="A1437">
        <v>1386</v>
      </c>
      <c r="B1437" s="3" t="s">
        <v>338</v>
      </c>
      <c r="C1437" s="4">
        <f t="shared" si="45"/>
        <v>43903</v>
      </c>
      <c r="D1437" s="3">
        <v>6</v>
      </c>
      <c r="E1437" s="5" t="s">
        <v>294</v>
      </c>
      <c r="F1437" s="3">
        <v>0</v>
      </c>
    </row>
    <row r="1438" spans="1:6" x14ac:dyDescent="0.2">
      <c r="A1438">
        <v>1387</v>
      </c>
      <c r="B1438" s="3" t="s">
        <v>338</v>
      </c>
      <c r="C1438" s="4">
        <f t="shared" si="45"/>
        <v>43904</v>
      </c>
      <c r="D1438" s="3">
        <v>6</v>
      </c>
      <c r="E1438" s="5" t="s">
        <v>294</v>
      </c>
      <c r="F1438" s="3">
        <v>0</v>
      </c>
    </row>
    <row r="1439" spans="1:6" x14ac:dyDescent="0.2">
      <c r="A1439">
        <v>1388</v>
      </c>
      <c r="B1439" s="3" t="s">
        <v>338</v>
      </c>
      <c r="C1439" s="4">
        <f t="shared" si="45"/>
        <v>43905</v>
      </c>
      <c r="D1439" s="3">
        <v>28</v>
      </c>
      <c r="E1439" s="5" t="s">
        <v>294</v>
      </c>
      <c r="F1439" s="3">
        <v>0</v>
      </c>
    </row>
    <row r="1440" spans="1:6" x14ac:dyDescent="0.2">
      <c r="A1440">
        <v>1389</v>
      </c>
      <c r="B1440" s="3" t="s">
        <v>338</v>
      </c>
      <c r="C1440" s="4">
        <f t="shared" si="45"/>
        <v>43906</v>
      </c>
      <c r="D1440" s="3">
        <v>39</v>
      </c>
      <c r="E1440" s="5" t="s">
        <v>294</v>
      </c>
      <c r="F1440" s="3">
        <v>0</v>
      </c>
    </row>
    <row r="1441" spans="1:6" x14ac:dyDescent="0.2">
      <c r="A1441">
        <v>1390</v>
      </c>
      <c r="B1441" s="3" t="s">
        <v>338</v>
      </c>
      <c r="C1441" s="4">
        <f t="shared" si="45"/>
        <v>43907</v>
      </c>
      <c r="D1441" s="3">
        <v>51</v>
      </c>
      <c r="E1441" s="5" t="s">
        <v>294</v>
      </c>
      <c r="F1441" s="3">
        <v>0</v>
      </c>
    </row>
    <row r="1442" spans="1:6" x14ac:dyDescent="0.2">
      <c r="A1442">
        <v>1391</v>
      </c>
      <c r="B1442" s="3" t="s">
        <v>338</v>
      </c>
      <c r="C1442" s="4">
        <f t="shared" si="45"/>
        <v>43908</v>
      </c>
      <c r="D1442" s="3">
        <v>63</v>
      </c>
      <c r="E1442" s="5" t="s">
        <v>294</v>
      </c>
      <c r="F1442" s="3">
        <v>0</v>
      </c>
    </row>
    <row r="1443" spans="1:6" x14ac:dyDescent="0.2">
      <c r="A1443">
        <v>1392</v>
      </c>
      <c r="B1443" s="3" t="s">
        <v>338</v>
      </c>
      <c r="C1443" s="4">
        <f t="shared" si="45"/>
        <v>43909</v>
      </c>
      <c r="D1443" s="3">
        <v>78</v>
      </c>
      <c r="E1443" s="5" t="s">
        <v>294</v>
      </c>
      <c r="F1443" s="3">
        <v>0</v>
      </c>
    </row>
    <row r="1444" spans="1:6" x14ac:dyDescent="0.2">
      <c r="A1444">
        <v>1393</v>
      </c>
      <c r="B1444" s="3" t="s">
        <v>338</v>
      </c>
      <c r="C1444" s="4">
        <f t="shared" si="45"/>
        <v>43910</v>
      </c>
      <c r="D1444" s="3">
        <v>112</v>
      </c>
      <c r="E1444" s="5" t="s">
        <v>294</v>
      </c>
      <c r="F1444" s="3">
        <v>0</v>
      </c>
    </row>
    <row r="1445" spans="1:6" x14ac:dyDescent="0.2">
      <c r="A1445">
        <v>1394</v>
      </c>
      <c r="B1445" s="3" t="s">
        <v>338</v>
      </c>
      <c r="C1445" s="4">
        <f t="shared" si="45"/>
        <v>43911</v>
      </c>
      <c r="D1445" s="3">
        <v>136</v>
      </c>
      <c r="E1445" s="5" t="s">
        <v>294</v>
      </c>
      <c r="F1445" s="3">
        <v>0</v>
      </c>
    </row>
    <row r="1446" spans="1:6" x14ac:dyDescent="0.2">
      <c r="A1446">
        <v>1395</v>
      </c>
      <c r="B1446" s="3" t="s">
        <v>338</v>
      </c>
      <c r="C1446" s="4">
        <f t="shared" si="45"/>
        <v>43912</v>
      </c>
      <c r="D1446" s="3">
        <v>181</v>
      </c>
      <c r="E1446" s="5" t="s">
        <v>294</v>
      </c>
      <c r="F1446" s="3">
        <v>1</v>
      </c>
    </row>
    <row r="1447" spans="1:6" x14ac:dyDescent="0.2">
      <c r="A1447">
        <v>1396</v>
      </c>
      <c r="B1447" s="3" t="s">
        <v>338</v>
      </c>
      <c r="C1447" s="4">
        <f t="shared" si="45"/>
        <v>43913</v>
      </c>
      <c r="D1447" s="3">
        <v>257</v>
      </c>
      <c r="E1447" s="5" t="s">
        <v>294</v>
      </c>
      <c r="F1447" s="3">
        <v>1</v>
      </c>
    </row>
    <row r="1448" spans="1:6" x14ac:dyDescent="0.2">
      <c r="A1448">
        <v>1397</v>
      </c>
      <c r="B1448" s="3" t="s">
        <v>338</v>
      </c>
      <c r="C1448" s="4">
        <f t="shared" si="45"/>
        <v>43914</v>
      </c>
      <c r="D1448" s="3">
        <v>299</v>
      </c>
      <c r="E1448" s="5" t="s">
        <v>294</v>
      </c>
      <c r="F1448" s="3">
        <v>1</v>
      </c>
    </row>
    <row r="1449" spans="1:6" x14ac:dyDescent="0.2">
      <c r="A1449">
        <v>1398</v>
      </c>
      <c r="B1449" s="3" t="s">
        <v>338</v>
      </c>
      <c r="C1449" s="4">
        <f t="shared" si="45"/>
        <v>43915</v>
      </c>
      <c r="D1449" s="3">
        <v>346</v>
      </c>
      <c r="E1449" s="5" t="s">
        <v>294</v>
      </c>
      <c r="F1449" s="3">
        <v>1</v>
      </c>
    </row>
    <row r="1450" spans="1:6" x14ac:dyDescent="0.2">
      <c r="A1450">
        <v>1399</v>
      </c>
      <c r="B1450" s="3" t="s">
        <v>338</v>
      </c>
      <c r="C1450" s="4">
        <f t="shared" si="45"/>
        <v>43916</v>
      </c>
      <c r="D1450" s="3">
        <v>402</v>
      </c>
      <c r="E1450" s="5" t="s">
        <v>294</v>
      </c>
      <c r="F1450" s="3">
        <v>1</v>
      </c>
    </row>
    <row r="1451" spans="1:6" x14ac:dyDescent="0.2">
      <c r="A1451">
        <v>1400</v>
      </c>
      <c r="B1451" s="3" t="s">
        <v>338</v>
      </c>
      <c r="C1451" s="4">
        <f t="shared" si="45"/>
        <v>43917</v>
      </c>
      <c r="D1451" s="3">
        <v>480</v>
      </c>
      <c r="E1451" s="5" t="s">
        <v>294</v>
      </c>
      <c r="F1451" s="3">
        <v>2</v>
      </c>
    </row>
    <row r="1452" spans="1:6" x14ac:dyDescent="0.2">
      <c r="A1452">
        <v>1401</v>
      </c>
      <c r="B1452" s="3" t="s">
        <v>338</v>
      </c>
      <c r="C1452" s="4">
        <f t="shared" si="45"/>
        <v>43918</v>
      </c>
      <c r="D1452" s="3">
        <v>602</v>
      </c>
      <c r="E1452" s="5" t="s">
        <v>294</v>
      </c>
      <c r="F1452" s="3">
        <v>2</v>
      </c>
    </row>
    <row r="1453" spans="1:6" x14ac:dyDescent="0.2">
      <c r="A1453">
        <v>1402</v>
      </c>
      <c r="B1453" s="3" t="s">
        <v>338</v>
      </c>
      <c r="C1453" s="4">
        <f t="shared" si="45"/>
        <v>43919</v>
      </c>
      <c r="D1453" s="3">
        <v>719</v>
      </c>
      <c r="E1453" s="5" t="s">
        <v>294</v>
      </c>
      <c r="F1453" s="3">
        <v>2</v>
      </c>
    </row>
    <row r="1454" spans="1:6" x14ac:dyDescent="0.2">
      <c r="A1454">
        <v>1403</v>
      </c>
      <c r="B1454" s="3" t="s">
        <v>338</v>
      </c>
      <c r="C1454" s="4">
        <f t="shared" si="45"/>
        <v>43920</v>
      </c>
      <c r="D1454" s="3">
        <v>806</v>
      </c>
      <c r="E1454" s="5" t="s">
        <v>294</v>
      </c>
      <c r="F1454" s="3">
        <v>4</v>
      </c>
    </row>
    <row r="1455" spans="1:6" x14ac:dyDescent="0.2">
      <c r="A1455">
        <v>1404</v>
      </c>
      <c r="B1455" s="3" t="s">
        <v>338</v>
      </c>
      <c r="C1455" s="4">
        <f t="shared" si="45"/>
        <v>43921</v>
      </c>
      <c r="D1455" s="3">
        <v>887</v>
      </c>
      <c r="E1455" s="5" t="s">
        <v>294</v>
      </c>
      <c r="F1455" s="3">
        <v>5</v>
      </c>
    </row>
    <row r="1456" spans="1:6" x14ac:dyDescent="0.2">
      <c r="A1456">
        <v>1405</v>
      </c>
      <c r="B1456" s="3" t="s">
        <v>338</v>
      </c>
      <c r="C1456" s="4">
        <f t="shared" si="45"/>
        <v>43922</v>
      </c>
      <c r="D1456" s="3">
        <v>1012</v>
      </c>
      <c r="E1456" s="5" t="s">
        <v>294</v>
      </c>
      <c r="F1456" s="3">
        <v>7</v>
      </c>
    </row>
    <row r="1457" spans="1:6" x14ac:dyDescent="0.2">
      <c r="A1457">
        <v>1406</v>
      </c>
      <c r="B1457" s="3" t="s">
        <v>338</v>
      </c>
      <c r="C1457" s="4">
        <f t="shared" si="45"/>
        <v>43923</v>
      </c>
      <c r="D1457" s="3">
        <v>1074</v>
      </c>
      <c r="E1457" s="5" t="s">
        <v>294</v>
      </c>
      <c r="F1457" s="3">
        <v>7</v>
      </c>
    </row>
    <row r="1458" spans="1:6" x14ac:dyDescent="0.2">
      <c r="A1458">
        <v>1407</v>
      </c>
      <c r="B1458" s="3" t="s">
        <v>338</v>
      </c>
      <c r="C1458" s="4">
        <f t="shared" si="45"/>
        <v>43924</v>
      </c>
      <c r="D1458" s="3">
        <v>1246</v>
      </c>
      <c r="E1458" s="5" t="s">
        <v>294</v>
      </c>
      <c r="F1458" s="3">
        <v>7</v>
      </c>
    </row>
    <row r="1459" spans="1:6" x14ac:dyDescent="0.2">
      <c r="A1459">
        <v>1408</v>
      </c>
      <c r="B1459" s="3" t="s">
        <v>338</v>
      </c>
      <c r="C1459" s="4">
        <f t="shared" si="45"/>
        <v>43925</v>
      </c>
      <c r="D1459" s="3">
        <v>1428</v>
      </c>
      <c r="E1459" s="5" t="s">
        <v>294</v>
      </c>
      <c r="F1459" s="3">
        <v>8</v>
      </c>
    </row>
    <row r="1460" spans="1:6" x14ac:dyDescent="0.2">
      <c r="A1460">
        <v>1409</v>
      </c>
      <c r="B1460" s="3" t="s">
        <v>339</v>
      </c>
      <c r="C1460" s="4">
        <v>43894</v>
      </c>
      <c r="D1460" s="3">
        <v>0</v>
      </c>
      <c r="E1460" s="5" t="s">
        <v>294</v>
      </c>
      <c r="F1460" s="3">
        <v>0</v>
      </c>
    </row>
    <row r="1461" spans="1:6" x14ac:dyDescent="0.2">
      <c r="A1461">
        <v>1410</v>
      </c>
      <c r="B1461" s="3" t="s">
        <v>339</v>
      </c>
      <c r="C1461" s="4">
        <f t="shared" ref="C1461:C1491" si="46">C1460+1</f>
        <v>43895</v>
      </c>
      <c r="D1461" s="3">
        <v>0</v>
      </c>
      <c r="E1461" s="5" t="s">
        <v>294</v>
      </c>
      <c r="F1461" s="3">
        <v>0</v>
      </c>
    </row>
    <row r="1462" spans="1:6" x14ac:dyDescent="0.2">
      <c r="A1462">
        <v>1411</v>
      </c>
      <c r="B1462" s="3" t="s">
        <v>339</v>
      </c>
      <c r="C1462" s="4">
        <f t="shared" si="46"/>
        <v>43896</v>
      </c>
      <c r="D1462" s="3">
        <v>0</v>
      </c>
      <c r="E1462" s="5" t="s">
        <v>294</v>
      </c>
      <c r="F1462" s="3">
        <v>0</v>
      </c>
    </row>
    <row r="1463" spans="1:6" x14ac:dyDescent="0.2">
      <c r="A1463">
        <v>1412</v>
      </c>
      <c r="B1463" s="3" t="s">
        <v>339</v>
      </c>
      <c r="C1463" s="4">
        <f t="shared" si="46"/>
        <v>43897</v>
      </c>
      <c r="D1463" s="3">
        <v>0</v>
      </c>
      <c r="E1463" s="5" t="s">
        <v>294</v>
      </c>
      <c r="F1463" s="3">
        <v>0</v>
      </c>
    </row>
    <row r="1464" spans="1:6" x14ac:dyDescent="0.2">
      <c r="A1464">
        <v>1413</v>
      </c>
      <c r="B1464" s="3" t="s">
        <v>339</v>
      </c>
      <c r="C1464" s="4">
        <f t="shared" si="46"/>
        <v>43898</v>
      </c>
      <c r="D1464" s="3">
        <v>1</v>
      </c>
      <c r="E1464" s="5" t="s">
        <v>294</v>
      </c>
      <c r="F1464" s="3">
        <v>0</v>
      </c>
    </row>
    <row r="1465" spans="1:6" x14ac:dyDescent="0.2">
      <c r="A1465">
        <v>1414</v>
      </c>
      <c r="B1465" s="3" t="s">
        <v>339</v>
      </c>
      <c r="C1465" s="4">
        <f t="shared" si="46"/>
        <v>43899</v>
      </c>
      <c r="D1465" s="3">
        <v>1</v>
      </c>
      <c r="E1465" s="5" t="s">
        <v>294</v>
      </c>
      <c r="F1465" s="3">
        <v>0</v>
      </c>
    </row>
    <row r="1466" spans="1:6" x14ac:dyDescent="0.2">
      <c r="A1466">
        <v>1415</v>
      </c>
      <c r="B1466" s="3" t="s">
        <v>339</v>
      </c>
      <c r="C1466" s="4">
        <f t="shared" si="46"/>
        <v>43900</v>
      </c>
      <c r="D1466" s="3">
        <v>1</v>
      </c>
      <c r="E1466" s="5" t="s">
        <v>294</v>
      </c>
      <c r="F1466" s="3">
        <v>0</v>
      </c>
    </row>
    <row r="1467" spans="1:6" x14ac:dyDescent="0.2">
      <c r="A1467">
        <v>1416</v>
      </c>
      <c r="B1467" s="3" t="s">
        <v>339</v>
      </c>
      <c r="C1467" s="4">
        <f t="shared" si="46"/>
        <v>43901</v>
      </c>
      <c r="D1467" s="3">
        <v>1</v>
      </c>
      <c r="E1467" s="5" t="s">
        <v>294</v>
      </c>
      <c r="F1467" s="3">
        <v>0</v>
      </c>
    </row>
    <row r="1468" spans="1:6" x14ac:dyDescent="0.2">
      <c r="A1468">
        <v>1417</v>
      </c>
      <c r="B1468" s="3" t="s">
        <v>339</v>
      </c>
      <c r="C1468" s="4">
        <f t="shared" si="46"/>
        <v>43902</v>
      </c>
      <c r="D1468" s="3">
        <v>2</v>
      </c>
      <c r="E1468" s="5" t="s">
        <v>294</v>
      </c>
      <c r="F1468" s="3">
        <v>0</v>
      </c>
    </row>
    <row r="1469" spans="1:6" x14ac:dyDescent="0.2">
      <c r="A1469">
        <v>1418</v>
      </c>
      <c r="B1469" s="3" t="s">
        <v>339</v>
      </c>
      <c r="C1469" s="4">
        <f t="shared" si="46"/>
        <v>43903</v>
      </c>
      <c r="D1469" s="3">
        <v>2</v>
      </c>
      <c r="E1469" s="5" t="s">
        <v>294</v>
      </c>
      <c r="F1469" s="3">
        <v>0</v>
      </c>
    </row>
    <row r="1470" spans="1:6" x14ac:dyDescent="0.2">
      <c r="A1470">
        <v>1419</v>
      </c>
      <c r="B1470" s="3" t="s">
        <v>339</v>
      </c>
      <c r="C1470" s="4">
        <f t="shared" si="46"/>
        <v>43904</v>
      </c>
      <c r="D1470" s="3">
        <v>4</v>
      </c>
      <c r="E1470" s="5" t="s">
        <v>294</v>
      </c>
      <c r="F1470" s="3">
        <v>0</v>
      </c>
    </row>
    <row r="1471" spans="1:6" x14ac:dyDescent="0.2">
      <c r="A1471">
        <v>1420</v>
      </c>
      <c r="B1471" s="3" t="s">
        <v>339</v>
      </c>
      <c r="C1471" s="4">
        <f t="shared" si="46"/>
        <v>43905</v>
      </c>
      <c r="D1471" s="3">
        <v>4</v>
      </c>
      <c r="E1471" s="5" t="s">
        <v>294</v>
      </c>
      <c r="F1471" s="3">
        <v>0</v>
      </c>
    </row>
    <row r="1472" spans="1:6" x14ac:dyDescent="0.2">
      <c r="A1472">
        <v>1421</v>
      </c>
      <c r="B1472" s="3" t="s">
        <v>339</v>
      </c>
      <c r="C1472" s="4">
        <f t="shared" si="46"/>
        <v>43906</v>
      </c>
      <c r="D1472" s="3">
        <v>8</v>
      </c>
      <c r="E1472" s="5" t="s">
        <v>294</v>
      </c>
      <c r="F1472" s="3">
        <v>0</v>
      </c>
    </row>
    <row r="1473" spans="1:6" x14ac:dyDescent="0.2">
      <c r="A1473">
        <v>1422</v>
      </c>
      <c r="B1473" s="3" t="s">
        <v>339</v>
      </c>
      <c r="C1473" s="4">
        <f t="shared" si="46"/>
        <v>43907</v>
      </c>
      <c r="D1473" s="3">
        <v>10</v>
      </c>
      <c r="E1473" s="5" t="s">
        <v>294</v>
      </c>
      <c r="F1473" s="3">
        <v>0</v>
      </c>
    </row>
    <row r="1474" spans="1:6" x14ac:dyDescent="0.2">
      <c r="A1474">
        <v>1423</v>
      </c>
      <c r="B1474" s="3" t="s">
        <v>339</v>
      </c>
      <c r="C1474" s="4">
        <f t="shared" si="46"/>
        <v>43908</v>
      </c>
      <c r="D1474" s="3">
        <v>19</v>
      </c>
      <c r="E1474" s="5" t="s">
        <v>294</v>
      </c>
      <c r="F1474" s="3">
        <v>0</v>
      </c>
    </row>
    <row r="1475" spans="1:6" x14ac:dyDescent="0.2">
      <c r="A1475">
        <v>1424</v>
      </c>
      <c r="B1475" s="3" t="s">
        <v>339</v>
      </c>
      <c r="C1475" s="4">
        <f t="shared" si="46"/>
        <v>43909</v>
      </c>
      <c r="D1475" s="3">
        <v>22</v>
      </c>
      <c r="E1475" s="5" t="s">
        <v>294</v>
      </c>
      <c r="F1475" s="3">
        <v>0</v>
      </c>
    </row>
    <row r="1476" spans="1:6" x14ac:dyDescent="0.2">
      <c r="A1476">
        <v>1425</v>
      </c>
      <c r="B1476" s="3" t="s">
        <v>339</v>
      </c>
      <c r="C1476" s="4">
        <f t="shared" si="46"/>
        <v>43910</v>
      </c>
      <c r="D1476" s="3">
        <v>29</v>
      </c>
      <c r="E1476" s="5" t="s">
        <v>294</v>
      </c>
      <c r="F1476" s="3">
        <v>2</v>
      </c>
    </row>
    <row r="1477" spans="1:6" x14ac:dyDescent="0.2">
      <c r="A1477">
        <v>1426</v>
      </c>
      <c r="B1477" s="3" t="s">
        <v>339</v>
      </c>
      <c r="C1477" s="4">
        <f t="shared" si="46"/>
        <v>43911</v>
      </c>
      <c r="D1477" s="3">
        <v>29</v>
      </c>
      <c r="E1477" s="5" t="s">
        <v>294</v>
      </c>
      <c r="F1477" s="3">
        <v>2</v>
      </c>
    </row>
    <row r="1478" spans="1:6" x14ac:dyDescent="0.2">
      <c r="A1478">
        <v>1427</v>
      </c>
      <c r="B1478" s="3" t="s">
        <v>339</v>
      </c>
      <c r="C1478" s="4">
        <f t="shared" si="46"/>
        <v>43912</v>
      </c>
      <c r="D1478" s="3">
        <v>52</v>
      </c>
      <c r="E1478" s="5" t="s">
        <v>294</v>
      </c>
      <c r="F1478" s="3">
        <v>2</v>
      </c>
    </row>
    <row r="1479" spans="1:6" x14ac:dyDescent="0.2">
      <c r="A1479">
        <v>1428</v>
      </c>
      <c r="B1479" s="3" t="s">
        <v>339</v>
      </c>
      <c r="C1479" s="4">
        <f t="shared" si="46"/>
        <v>43913</v>
      </c>
      <c r="D1479" s="3">
        <v>75</v>
      </c>
      <c r="E1479" s="5" t="s">
        <v>294</v>
      </c>
      <c r="F1479" s="3">
        <v>5</v>
      </c>
    </row>
    <row r="1480" spans="1:6" x14ac:dyDescent="0.2">
      <c r="A1480">
        <v>1429</v>
      </c>
      <c r="B1480" s="3" t="s">
        <v>339</v>
      </c>
      <c r="C1480" s="4">
        <f t="shared" si="46"/>
        <v>43914</v>
      </c>
      <c r="D1480" s="3">
        <v>95</v>
      </c>
      <c r="E1480" s="5" t="s">
        <v>294</v>
      </c>
      <c r="F1480" s="3">
        <v>7</v>
      </c>
    </row>
    <row r="1481" spans="1:6" x14ac:dyDescent="0.2">
      <c r="A1481">
        <v>1430</v>
      </c>
      <c r="B1481" s="3" t="s">
        <v>339</v>
      </c>
      <c r="C1481" s="4">
        <f t="shared" si="46"/>
        <v>43915</v>
      </c>
      <c r="D1481" s="3">
        <v>123</v>
      </c>
      <c r="E1481" s="5" t="s">
        <v>294</v>
      </c>
      <c r="F1481" s="3">
        <v>8</v>
      </c>
    </row>
    <row r="1482" spans="1:6" x14ac:dyDescent="0.2">
      <c r="A1482">
        <v>1431</v>
      </c>
      <c r="B1482" s="3" t="s">
        <v>339</v>
      </c>
      <c r="C1482" s="4">
        <f t="shared" si="46"/>
        <v>43916</v>
      </c>
      <c r="D1482" s="3">
        <v>158</v>
      </c>
      <c r="E1482" s="5" t="s">
        <v>294</v>
      </c>
      <c r="F1482" s="3">
        <v>9</v>
      </c>
    </row>
    <row r="1483" spans="1:6" x14ac:dyDescent="0.2">
      <c r="A1483">
        <v>1432</v>
      </c>
      <c r="B1483" s="3" t="s">
        <v>339</v>
      </c>
      <c r="C1483" s="4">
        <f t="shared" si="46"/>
        <v>43917</v>
      </c>
      <c r="D1483" s="3">
        <v>184</v>
      </c>
      <c r="E1483" s="5" t="s">
        <v>294</v>
      </c>
      <c r="F1483" s="3">
        <v>10</v>
      </c>
    </row>
    <row r="1484" spans="1:6" x14ac:dyDescent="0.2">
      <c r="A1484">
        <v>1433</v>
      </c>
      <c r="B1484" s="3" t="s">
        <v>339</v>
      </c>
      <c r="C1484" s="4">
        <f t="shared" si="46"/>
        <v>43918</v>
      </c>
      <c r="D1484" s="3">
        <v>211</v>
      </c>
      <c r="E1484" s="5" t="s">
        <v>294</v>
      </c>
      <c r="F1484" s="3">
        <v>12</v>
      </c>
    </row>
    <row r="1485" spans="1:6" x14ac:dyDescent="0.2">
      <c r="A1485">
        <v>1434</v>
      </c>
      <c r="B1485" s="3" t="s">
        <v>339</v>
      </c>
      <c r="C1485" s="4">
        <f t="shared" si="46"/>
        <v>43919</v>
      </c>
      <c r="D1485" s="3">
        <v>235</v>
      </c>
      <c r="E1485" s="5" t="s">
        <v>294</v>
      </c>
      <c r="F1485" s="3">
        <v>12</v>
      </c>
    </row>
    <row r="1486" spans="1:6" x14ac:dyDescent="0.2">
      <c r="A1486">
        <v>1435</v>
      </c>
      <c r="B1486" s="3" t="s">
        <v>339</v>
      </c>
      <c r="C1486" s="4">
        <f t="shared" si="46"/>
        <v>43920</v>
      </c>
      <c r="D1486" s="3">
        <v>256</v>
      </c>
      <c r="E1486" s="5" t="s">
        <v>294</v>
      </c>
      <c r="F1486" s="3">
        <v>12</v>
      </c>
    </row>
    <row r="1487" spans="1:6" x14ac:dyDescent="0.2">
      <c r="A1487">
        <v>1436</v>
      </c>
      <c r="B1487" s="3" t="s">
        <v>339</v>
      </c>
      <c r="C1487" s="4">
        <f t="shared" si="46"/>
        <v>43921</v>
      </c>
      <c r="D1487" s="3">
        <v>293</v>
      </c>
      <c r="E1487" s="3">
        <v>15</v>
      </c>
      <c r="F1487" s="3">
        <v>13</v>
      </c>
    </row>
    <row r="1488" spans="1:6" x14ac:dyDescent="0.2">
      <c r="A1488">
        <v>1437</v>
      </c>
      <c r="B1488" s="3" t="s">
        <v>339</v>
      </c>
      <c r="C1488" s="4">
        <f t="shared" si="46"/>
        <v>43922</v>
      </c>
      <c r="D1488" s="3">
        <v>321</v>
      </c>
      <c r="E1488" s="3">
        <v>15</v>
      </c>
      <c r="F1488" s="3">
        <v>16</v>
      </c>
    </row>
    <row r="1489" spans="1:6" x14ac:dyDescent="0.2">
      <c r="A1489">
        <v>1438</v>
      </c>
      <c r="B1489" s="3" t="s">
        <v>339</v>
      </c>
      <c r="C1489" s="4">
        <f t="shared" si="46"/>
        <v>43923</v>
      </c>
      <c r="D1489" s="3">
        <v>338</v>
      </c>
      <c r="E1489" s="3">
        <v>15</v>
      </c>
      <c r="F1489" s="3">
        <v>17</v>
      </c>
    </row>
    <row r="1490" spans="1:6" x14ac:dyDescent="0.2">
      <c r="A1490">
        <v>1439</v>
      </c>
      <c r="B1490" s="3" t="s">
        <v>339</v>
      </c>
      <c r="C1490" s="4">
        <f t="shared" si="46"/>
        <v>43924</v>
      </c>
      <c r="D1490" s="3">
        <v>389</v>
      </c>
      <c r="E1490" s="3">
        <v>15</v>
      </c>
      <c r="F1490" s="3">
        <v>17</v>
      </c>
    </row>
    <row r="1491" spans="1:6" x14ac:dyDescent="0.2">
      <c r="A1491">
        <v>1440</v>
      </c>
      <c r="B1491" s="3" t="s">
        <v>339</v>
      </c>
      <c r="C1491" s="4">
        <f t="shared" si="46"/>
        <v>43925</v>
      </c>
      <c r="D1491" s="3">
        <v>461</v>
      </c>
      <c r="E1491" s="3">
        <v>15</v>
      </c>
      <c r="F1491" s="3">
        <v>20</v>
      </c>
    </row>
    <row r="1492" spans="1:6" x14ac:dyDescent="0.2">
      <c r="A1492">
        <v>1441</v>
      </c>
      <c r="B1492" s="3" t="s">
        <v>340</v>
      </c>
      <c r="C1492" s="4">
        <v>43894</v>
      </c>
      <c r="D1492" s="3">
        <v>0</v>
      </c>
      <c r="E1492" s="5" t="s">
        <v>294</v>
      </c>
      <c r="F1492" s="3">
        <v>0</v>
      </c>
    </row>
    <row r="1493" spans="1:6" x14ac:dyDescent="0.2">
      <c r="A1493">
        <v>1442</v>
      </c>
      <c r="B1493" s="3" t="s">
        <v>340</v>
      </c>
      <c r="C1493" s="4">
        <v>43895</v>
      </c>
      <c r="D1493" s="3">
        <v>0</v>
      </c>
      <c r="E1493" s="5" t="s">
        <v>294</v>
      </c>
      <c r="F1493" s="3">
        <v>0</v>
      </c>
    </row>
    <row r="1494" spans="1:6" x14ac:dyDescent="0.2">
      <c r="A1494">
        <v>1443</v>
      </c>
      <c r="B1494" s="3" t="s">
        <v>340</v>
      </c>
      <c r="C1494" s="4">
        <f t="shared" ref="C1494:C1523" si="47">C1493+1</f>
        <v>43896</v>
      </c>
      <c r="D1494" s="3">
        <v>0</v>
      </c>
      <c r="E1494" s="5" t="s">
        <v>294</v>
      </c>
      <c r="F1494" s="3">
        <v>0</v>
      </c>
    </row>
    <row r="1495" spans="1:6" x14ac:dyDescent="0.2">
      <c r="A1495">
        <v>1444</v>
      </c>
      <c r="B1495" s="3" t="s">
        <v>340</v>
      </c>
      <c r="C1495" s="4">
        <f t="shared" si="47"/>
        <v>43897</v>
      </c>
      <c r="D1495" s="3">
        <v>0</v>
      </c>
      <c r="E1495" s="5" t="s">
        <v>294</v>
      </c>
      <c r="F1495" s="3">
        <v>0</v>
      </c>
    </row>
    <row r="1496" spans="1:6" x14ac:dyDescent="0.2">
      <c r="A1496">
        <v>1445</v>
      </c>
      <c r="B1496" s="3" t="s">
        <v>340</v>
      </c>
      <c r="C1496" s="4">
        <f t="shared" si="47"/>
        <v>43898</v>
      </c>
      <c r="D1496" s="3">
        <v>2</v>
      </c>
      <c r="E1496" s="5" t="s">
        <v>294</v>
      </c>
      <c r="F1496" s="3">
        <v>0</v>
      </c>
    </row>
    <row r="1497" spans="1:6" x14ac:dyDescent="0.2">
      <c r="A1497">
        <v>1446</v>
      </c>
      <c r="B1497" s="3" t="s">
        <v>340</v>
      </c>
      <c r="C1497" s="4">
        <f t="shared" si="47"/>
        <v>43899</v>
      </c>
      <c r="D1497" s="3">
        <v>3</v>
      </c>
      <c r="E1497" s="5" t="s">
        <v>294</v>
      </c>
      <c r="F1497" s="3">
        <v>0</v>
      </c>
    </row>
    <row r="1498" spans="1:6" x14ac:dyDescent="0.2">
      <c r="A1498">
        <v>1447</v>
      </c>
      <c r="B1498" s="3" t="s">
        <v>340</v>
      </c>
      <c r="C1498" s="4">
        <f t="shared" si="47"/>
        <v>43900</v>
      </c>
      <c r="D1498" s="3">
        <v>8</v>
      </c>
      <c r="E1498" s="5" t="s">
        <v>294</v>
      </c>
      <c r="F1498" s="3">
        <v>0</v>
      </c>
    </row>
    <row r="1499" spans="1:6" x14ac:dyDescent="0.2">
      <c r="A1499">
        <v>1448</v>
      </c>
      <c r="B1499" s="3" t="s">
        <v>340</v>
      </c>
      <c r="C1499" s="4">
        <f t="shared" si="47"/>
        <v>43901</v>
      </c>
      <c r="D1499" s="3">
        <v>9</v>
      </c>
      <c r="E1499" s="5" t="s">
        <v>294</v>
      </c>
      <c r="F1499" s="3">
        <v>0</v>
      </c>
    </row>
    <row r="1500" spans="1:6" x14ac:dyDescent="0.2">
      <c r="A1500">
        <v>1449</v>
      </c>
      <c r="B1500" s="3" t="s">
        <v>340</v>
      </c>
      <c r="C1500" s="4">
        <f t="shared" si="47"/>
        <v>43902</v>
      </c>
      <c r="D1500" s="3">
        <v>17</v>
      </c>
      <c r="E1500" s="5" t="s">
        <v>294</v>
      </c>
      <c r="F1500" s="3">
        <v>0</v>
      </c>
    </row>
    <row r="1501" spans="1:6" x14ac:dyDescent="0.2">
      <c r="A1501">
        <v>1450</v>
      </c>
      <c r="B1501" s="3" t="s">
        <v>340</v>
      </c>
      <c r="C1501" s="4">
        <f t="shared" si="47"/>
        <v>43903</v>
      </c>
      <c r="D1501" s="3">
        <v>30</v>
      </c>
      <c r="E1501" s="5" t="s">
        <v>294</v>
      </c>
      <c r="F1501" s="3">
        <v>0</v>
      </c>
    </row>
    <row r="1502" spans="1:6" x14ac:dyDescent="0.2">
      <c r="A1502">
        <v>1451</v>
      </c>
      <c r="B1502" s="3" t="s">
        <v>340</v>
      </c>
      <c r="C1502" s="4">
        <f t="shared" si="47"/>
        <v>43904</v>
      </c>
      <c r="D1502" s="3">
        <v>30</v>
      </c>
      <c r="E1502" s="5" t="s">
        <v>294</v>
      </c>
      <c r="F1502" s="3">
        <v>0</v>
      </c>
    </row>
    <row r="1503" spans="1:6" x14ac:dyDescent="0.2">
      <c r="A1503">
        <v>1452</v>
      </c>
      <c r="B1503" s="3" t="s">
        <v>340</v>
      </c>
      <c r="C1503" s="4">
        <f t="shared" si="47"/>
        <v>43905</v>
      </c>
      <c r="D1503" s="3">
        <v>45</v>
      </c>
      <c r="E1503" s="5" t="s">
        <v>294</v>
      </c>
      <c r="F1503" s="3">
        <v>1</v>
      </c>
    </row>
    <row r="1504" spans="1:6" x14ac:dyDescent="0.2">
      <c r="A1504">
        <v>1453</v>
      </c>
      <c r="B1504" s="3" t="s">
        <v>340</v>
      </c>
      <c r="C1504" s="4">
        <f t="shared" si="47"/>
        <v>43906</v>
      </c>
      <c r="D1504" s="3">
        <v>51</v>
      </c>
      <c r="E1504" s="5" t="s">
        <v>294</v>
      </c>
      <c r="F1504" s="3">
        <v>1</v>
      </c>
    </row>
    <row r="1505" spans="1:6" x14ac:dyDescent="0.2">
      <c r="A1505">
        <v>1454</v>
      </c>
      <c r="B1505" s="3" t="s">
        <v>340</v>
      </c>
      <c r="C1505" s="4">
        <f t="shared" si="47"/>
        <v>43907</v>
      </c>
      <c r="D1505" s="3">
        <v>67</v>
      </c>
      <c r="E1505" s="5" t="s">
        <v>294</v>
      </c>
      <c r="F1505" s="3">
        <v>1</v>
      </c>
    </row>
    <row r="1506" spans="1:6" x14ac:dyDescent="0.2">
      <c r="A1506">
        <v>1455</v>
      </c>
      <c r="B1506" s="3" t="s">
        <v>340</v>
      </c>
      <c r="C1506" s="4">
        <f t="shared" si="47"/>
        <v>43908</v>
      </c>
      <c r="D1506" s="3">
        <v>77</v>
      </c>
      <c r="E1506" s="5" t="s">
        <v>294</v>
      </c>
      <c r="F1506" s="3">
        <v>1</v>
      </c>
    </row>
    <row r="1507" spans="1:6" x14ac:dyDescent="0.2">
      <c r="A1507">
        <v>1456</v>
      </c>
      <c r="B1507" s="3" t="s">
        <v>340</v>
      </c>
      <c r="C1507" s="4">
        <f t="shared" si="47"/>
        <v>43909</v>
      </c>
      <c r="D1507" s="3">
        <v>94</v>
      </c>
      <c r="E1507" s="5" t="s">
        <v>294</v>
      </c>
      <c r="F1507" s="3">
        <v>2</v>
      </c>
    </row>
    <row r="1508" spans="1:6" x14ac:dyDescent="0.2">
      <c r="A1508">
        <v>1457</v>
      </c>
      <c r="B1508" s="3" t="s">
        <v>340</v>
      </c>
      <c r="C1508" s="4">
        <f t="shared" si="47"/>
        <v>43910</v>
      </c>
      <c r="D1508" s="3">
        <v>114</v>
      </c>
      <c r="E1508" s="5" t="s">
        <v>294</v>
      </c>
      <c r="F1508" s="3">
        <v>2</v>
      </c>
    </row>
    <row r="1509" spans="1:6" x14ac:dyDescent="0.2">
      <c r="A1509">
        <v>1458</v>
      </c>
      <c r="B1509" s="3" t="s">
        <v>340</v>
      </c>
      <c r="C1509" s="4">
        <f t="shared" si="47"/>
        <v>43911</v>
      </c>
      <c r="D1509" s="3">
        <v>152</v>
      </c>
      <c r="E1509" s="5" t="s">
        <v>294</v>
      </c>
      <c r="F1509" s="3">
        <v>2</v>
      </c>
    </row>
    <row r="1510" spans="1:6" x14ac:dyDescent="0.2">
      <c r="A1510">
        <v>1459</v>
      </c>
      <c r="B1510" s="3" t="s">
        <v>340</v>
      </c>
      <c r="C1510" s="4">
        <f t="shared" si="47"/>
        <v>43912</v>
      </c>
      <c r="D1510" s="3">
        <v>219</v>
      </c>
      <c r="E1510" s="5" t="s">
        <v>294</v>
      </c>
      <c r="F1510" s="3">
        <v>3</v>
      </c>
    </row>
    <row r="1511" spans="1:6" x14ac:dyDescent="0.2">
      <c r="A1511">
        <v>1460</v>
      </c>
      <c r="B1511" s="3" t="s">
        <v>340</v>
      </c>
      <c r="C1511" s="4">
        <f t="shared" si="47"/>
        <v>43913</v>
      </c>
      <c r="D1511" s="3">
        <v>254</v>
      </c>
      <c r="E1511" s="5" t="s">
        <v>294</v>
      </c>
      <c r="F1511" s="3">
        <v>6</v>
      </c>
    </row>
    <row r="1512" spans="1:6" x14ac:dyDescent="0.2">
      <c r="A1512">
        <v>1461</v>
      </c>
      <c r="B1512" s="3" t="s">
        <v>340</v>
      </c>
      <c r="C1512" s="4">
        <f t="shared" si="47"/>
        <v>43914</v>
      </c>
      <c r="D1512" s="3">
        <v>290</v>
      </c>
      <c r="E1512" s="5" t="s">
        <v>294</v>
      </c>
      <c r="F1512" s="3">
        <v>7</v>
      </c>
    </row>
    <row r="1513" spans="1:6" x14ac:dyDescent="0.2">
      <c r="A1513">
        <v>1462</v>
      </c>
      <c r="B1513" s="3" t="s">
        <v>340</v>
      </c>
      <c r="C1513" s="4">
        <f t="shared" si="47"/>
        <v>43915</v>
      </c>
      <c r="D1513" s="3">
        <v>391</v>
      </c>
      <c r="E1513" s="5" t="s">
        <v>294</v>
      </c>
      <c r="F1513" s="3">
        <v>9</v>
      </c>
    </row>
    <row r="1514" spans="1:6" x14ac:dyDescent="0.2">
      <c r="A1514">
        <v>1463</v>
      </c>
      <c r="B1514" s="3" t="s">
        <v>340</v>
      </c>
      <c r="C1514" s="4">
        <f t="shared" si="47"/>
        <v>43916</v>
      </c>
      <c r="D1514" s="3">
        <v>460</v>
      </c>
      <c r="E1514" s="5" t="s">
        <v>294</v>
      </c>
      <c r="F1514" s="3">
        <v>13</v>
      </c>
    </row>
    <row r="1515" spans="1:6" x14ac:dyDescent="0.2">
      <c r="A1515">
        <v>1464</v>
      </c>
      <c r="B1515" s="3" t="s">
        <v>340</v>
      </c>
      <c r="C1515" s="4">
        <f t="shared" si="47"/>
        <v>43917</v>
      </c>
      <c r="D1515" s="3">
        <v>604</v>
      </c>
      <c r="E1515" s="5" t="s">
        <v>294</v>
      </c>
      <c r="F1515" s="3">
        <v>14</v>
      </c>
    </row>
    <row r="1516" spans="1:6" x14ac:dyDescent="0.2">
      <c r="A1516">
        <v>1465</v>
      </c>
      <c r="B1516" s="3" t="s">
        <v>340</v>
      </c>
      <c r="C1516" s="4">
        <f t="shared" si="47"/>
        <v>43918</v>
      </c>
      <c r="D1516" s="3">
        <v>739</v>
      </c>
      <c r="E1516" s="5" t="s">
        <v>294</v>
      </c>
      <c r="F1516" s="3">
        <v>17</v>
      </c>
    </row>
    <row r="1517" spans="1:6" x14ac:dyDescent="0.2">
      <c r="A1517">
        <v>1466</v>
      </c>
      <c r="B1517" s="3" t="s">
        <v>340</v>
      </c>
      <c r="C1517" s="4">
        <f t="shared" si="47"/>
        <v>43919</v>
      </c>
      <c r="D1517" s="3">
        <v>890</v>
      </c>
      <c r="E1517" s="5" t="s">
        <v>294</v>
      </c>
      <c r="F1517" s="3">
        <v>22</v>
      </c>
    </row>
    <row r="1518" spans="1:6" x14ac:dyDescent="0.2">
      <c r="A1518">
        <v>1467</v>
      </c>
      <c r="B1518" s="3" t="s">
        <v>340</v>
      </c>
      <c r="C1518" s="4">
        <f t="shared" si="47"/>
        <v>43920</v>
      </c>
      <c r="D1518" s="3">
        <v>1020</v>
      </c>
      <c r="E1518" s="5" t="s">
        <v>294</v>
      </c>
      <c r="F1518" s="3">
        <v>25</v>
      </c>
    </row>
    <row r="1519" spans="1:6" x14ac:dyDescent="0.2">
      <c r="A1519">
        <v>1468</v>
      </c>
      <c r="B1519" s="3" t="s">
        <v>340</v>
      </c>
      <c r="C1519" s="4">
        <f t="shared" si="47"/>
        <v>43921</v>
      </c>
      <c r="D1519" s="3">
        <v>1250</v>
      </c>
      <c r="E1519" s="5" t="s">
        <v>294</v>
      </c>
      <c r="F1519" s="3">
        <v>27</v>
      </c>
    </row>
    <row r="1520" spans="1:6" x14ac:dyDescent="0.2">
      <c r="A1520">
        <v>1469</v>
      </c>
      <c r="B1520" s="3" t="s">
        <v>340</v>
      </c>
      <c r="C1520" s="4">
        <f t="shared" si="47"/>
        <v>43922</v>
      </c>
      <c r="D1520" s="3">
        <v>1484</v>
      </c>
      <c r="E1520" s="5" t="s">
        <v>294</v>
      </c>
      <c r="F1520" s="3">
        <v>34</v>
      </c>
    </row>
    <row r="1521" spans="1:6" x14ac:dyDescent="0.2">
      <c r="A1521">
        <v>1470</v>
      </c>
      <c r="B1521" s="3" t="s">
        <v>340</v>
      </c>
      <c r="C1521" s="4">
        <f t="shared" si="47"/>
        <v>43923</v>
      </c>
      <c r="D1521" s="3">
        <v>1706</v>
      </c>
      <c r="E1521" s="5" t="s">
        <v>294</v>
      </c>
      <c r="F1521" s="3">
        <v>41</v>
      </c>
    </row>
    <row r="1522" spans="1:6" x14ac:dyDescent="0.2">
      <c r="A1522">
        <v>1471</v>
      </c>
      <c r="B1522" s="3" t="s">
        <v>340</v>
      </c>
      <c r="C1522" s="4">
        <f t="shared" si="47"/>
        <v>43924</v>
      </c>
      <c r="D1522" s="3">
        <v>2012</v>
      </c>
      <c r="E1522" s="5" t="s">
        <v>294</v>
      </c>
      <c r="F1522" s="3">
        <v>46</v>
      </c>
    </row>
    <row r="1523" spans="1:6" x14ac:dyDescent="0.2">
      <c r="A1523">
        <v>1472</v>
      </c>
      <c r="B1523" s="3" t="s">
        <v>340</v>
      </c>
      <c r="C1523" s="4">
        <f t="shared" si="47"/>
        <v>43925</v>
      </c>
      <c r="D1523" s="3">
        <v>2407</v>
      </c>
      <c r="E1523" s="5" t="s">
        <v>294</v>
      </c>
      <c r="F1523" s="3">
        <v>52</v>
      </c>
    </row>
    <row r="1524" spans="1:6" x14ac:dyDescent="0.2">
      <c r="A1524">
        <v>1473</v>
      </c>
      <c r="B1524" s="3" t="s">
        <v>341</v>
      </c>
      <c r="C1524" s="4">
        <v>43894</v>
      </c>
      <c r="D1524" s="3">
        <v>39</v>
      </c>
      <c r="E1524" s="5" t="s">
        <v>294</v>
      </c>
      <c r="F1524" s="3">
        <v>10</v>
      </c>
    </row>
    <row r="1525" spans="1:6" x14ac:dyDescent="0.2">
      <c r="A1525">
        <v>1474</v>
      </c>
      <c r="B1525" s="3" t="s">
        <v>341</v>
      </c>
      <c r="C1525" s="4">
        <f t="shared" ref="C1525:C1555" si="48">C1524+1</f>
        <v>43895</v>
      </c>
      <c r="D1525" s="3">
        <v>70</v>
      </c>
      <c r="E1525" s="5" t="s">
        <v>294</v>
      </c>
      <c r="F1525" s="3">
        <v>11</v>
      </c>
    </row>
    <row r="1526" spans="1:6" x14ac:dyDescent="0.2">
      <c r="A1526">
        <v>1475</v>
      </c>
      <c r="B1526" s="3" t="s">
        <v>341</v>
      </c>
      <c r="C1526" s="4">
        <f t="shared" si="48"/>
        <v>43896</v>
      </c>
      <c r="D1526" s="3">
        <v>79</v>
      </c>
      <c r="E1526" s="5" t="s">
        <v>294</v>
      </c>
      <c r="F1526" s="3">
        <v>14</v>
      </c>
    </row>
    <row r="1527" spans="1:6" x14ac:dyDescent="0.2">
      <c r="A1527">
        <v>1476</v>
      </c>
      <c r="B1527" s="3" t="s">
        <v>341</v>
      </c>
      <c r="C1527" s="4">
        <f t="shared" si="48"/>
        <v>43897</v>
      </c>
      <c r="D1527" s="3">
        <v>102</v>
      </c>
      <c r="E1527" s="5" t="s">
        <v>294</v>
      </c>
      <c r="F1527" s="3">
        <v>16</v>
      </c>
    </row>
    <row r="1528" spans="1:6" x14ac:dyDescent="0.2">
      <c r="A1528">
        <v>1477</v>
      </c>
      <c r="B1528" s="3" t="s">
        <v>341</v>
      </c>
      <c r="C1528" s="4">
        <f t="shared" si="48"/>
        <v>43898</v>
      </c>
      <c r="D1528" s="3">
        <v>102</v>
      </c>
      <c r="E1528" s="5" t="s">
        <v>294</v>
      </c>
      <c r="F1528" s="3">
        <v>18</v>
      </c>
    </row>
    <row r="1529" spans="1:6" x14ac:dyDescent="0.2">
      <c r="A1529">
        <v>1478</v>
      </c>
      <c r="B1529" s="3" t="s">
        <v>341</v>
      </c>
      <c r="C1529" s="4">
        <f t="shared" si="48"/>
        <v>43899</v>
      </c>
      <c r="D1529" s="3">
        <v>136</v>
      </c>
      <c r="E1529" s="5" t="s">
        <v>294</v>
      </c>
      <c r="F1529" s="3">
        <v>22</v>
      </c>
    </row>
    <row r="1530" spans="1:6" x14ac:dyDescent="0.2">
      <c r="A1530">
        <v>1479</v>
      </c>
      <c r="B1530" s="3" t="s">
        <v>341</v>
      </c>
      <c r="C1530" s="4">
        <f t="shared" si="48"/>
        <v>43900</v>
      </c>
      <c r="D1530" s="3">
        <v>162</v>
      </c>
      <c r="E1530" s="5" t="s">
        <v>294</v>
      </c>
      <c r="F1530" s="3">
        <v>24</v>
      </c>
    </row>
    <row r="1531" spans="1:6" x14ac:dyDescent="0.2">
      <c r="A1531">
        <v>1480</v>
      </c>
      <c r="B1531" s="3" t="s">
        <v>341</v>
      </c>
      <c r="C1531" s="4">
        <f t="shared" si="48"/>
        <v>43901</v>
      </c>
      <c r="D1531" s="3">
        <v>267</v>
      </c>
      <c r="E1531" s="5" t="s">
        <v>294</v>
      </c>
      <c r="F1531" s="3">
        <v>24</v>
      </c>
    </row>
    <row r="1532" spans="1:6" x14ac:dyDescent="0.2">
      <c r="A1532">
        <v>1481</v>
      </c>
      <c r="B1532" s="3" t="s">
        <v>341</v>
      </c>
      <c r="C1532" s="4">
        <f t="shared" si="48"/>
        <v>43902</v>
      </c>
      <c r="D1532" s="3">
        <v>337</v>
      </c>
      <c r="E1532" s="5" t="s">
        <v>294</v>
      </c>
      <c r="F1532" s="3">
        <v>29</v>
      </c>
    </row>
    <row r="1533" spans="1:6" x14ac:dyDescent="0.2">
      <c r="A1533">
        <v>1482</v>
      </c>
      <c r="B1533" s="3" t="s">
        <v>341</v>
      </c>
      <c r="C1533" s="4">
        <f t="shared" si="48"/>
        <v>43903</v>
      </c>
      <c r="D1533" s="3">
        <v>457</v>
      </c>
      <c r="E1533" s="5" t="s">
        <v>294</v>
      </c>
      <c r="F1533" s="3">
        <v>31</v>
      </c>
    </row>
    <row r="1534" spans="1:6" x14ac:dyDescent="0.2">
      <c r="A1534">
        <v>1483</v>
      </c>
      <c r="B1534" s="3" t="s">
        <v>341</v>
      </c>
      <c r="C1534" s="4">
        <f t="shared" si="48"/>
        <v>43904</v>
      </c>
      <c r="D1534" s="3">
        <v>568</v>
      </c>
      <c r="E1534" s="5" t="s">
        <v>294</v>
      </c>
      <c r="F1534" s="3">
        <v>37</v>
      </c>
    </row>
    <row r="1535" spans="1:6" x14ac:dyDescent="0.2">
      <c r="A1535">
        <v>1484</v>
      </c>
      <c r="B1535" s="3" t="s">
        <v>341</v>
      </c>
      <c r="C1535" s="4">
        <f t="shared" si="48"/>
        <v>43905</v>
      </c>
      <c r="D1535" s="3">
        <v>642</v>
      </c>
      <c r="E1535" s="5" t="s">
        <v>294</v>
      </c>
      <c r="F1535" s="3">
        <v>40</v>
      </c>
    </row>
    <row r="1536" spans="1:6" x14ac:dyDescent="0.2">
      <c r="A1536">
        <v>1485</v>
      </c>
      <c r="B1536" s="3" t="s">
        <v>341</v>
      </c>
      <c r="C1536" s="4">
        <f t="shared" si="48"/>
        <v>43906</v>
      </c>
      <c r="D1536" s="3">
        <v>769</v>
      </c>
      <c r="E1536" s="5" t="s">
        <v>294</v>
      </c>
      <c r="F1536" s="3">
        <v>42</v>
      </c>
    </row>
    <row r="1537" spans="1:6" x14ac:dyDescent="0.2">
      <c r="A1537">
        <v>1486</v>
      </c>
      <c r="B1537" s="3" t="s">
        <v>341</v>
      </c>
      <c r="C1537" s="4">
        <f t="shared" si="48"/>
        <v>43907</v>
      </c>
      <c r="D1537" s="3">
        <v>904</v>
      </c>
      <c r="E1537" s="5" t="s">
        <v>294</v>
      </c>
      <c r="F1537" s="3">
        <v>48</v>
      </c>
    </row>
    <row r="1538" spans="1:6" x14ac:dyDescent="0.2">
      <c r="A1538">
        <v>1487</v>
      </c>
      <c r="B1538" s="3" t="s">
        <v>341</v>
      </c>
      <c r="C1538" s="4">
        <f t="shared" si="48"/>
        <v>43908</v>
      </c>
      <c r="D1538" s="3">
        <v>1012</v>
      </c>
      <c r="E1538" s="5" t="s">
        <v>294</v>
      </c>
      <c r="F1538" s="3">
        <v>52</v>
      </c>
    </row>
    <row r="1539" spans="1:6" x14ac:dyDescent="0.2">
      <c r="A1539">
        <v>1488</v>
      </c>
      <c r="B1539" s="3" t="s">
        <v>341</v>
      </c>
      <c r="C1539" s="4">
        <f t="shared" si="48"/>
        <v>43909</v>
      </c>
      <c r="D1539" s="3">
        <v>1187</v>
      </c>
      <c r="E1539" s="5" t="s">
        <v>294</v>
      </c>
      <c r="F1539" s="3">
        <v>66</v>
      </c>
    </row>
    <row r="1540" spans="1:6" x14ac:dyDescent="0.2">
      <c r="A1540">
        <v>1489</v>
      </c>
      <c r="B1540" s="3" t="s">
        <v>341</v>
      </c>
      <c r="C1540" s="4">
        <f t="shared" si="48"/>
        <v>43910</v>
      </c>
      <c r="D1540" s="3">
        <v>1376</v>
      </c>
      <c r="E1540" s="5" t="s">
        <v>294</v>
      </c>
      <c r="F1540" s="3">
        <v>74</v>
      </c>
    </row>
    <row r="1541" spans="1:6" x14ac:dyDescent="0.2">
      <c r="A1541">
        <v>1490</v>
      </c>
      <c r="B1541" s="3" t="s">
        <v>341</v>
      </c>
      <c r="C1541" s="4">
        <f t="shared" si="48"/>
        <v>43911</v>
      </c>
      <c r="D1541" s="3">
        <v>1524</v>
      </c>
      <c r="E1541" s="5" t="s">
        <v>294</v>
      </c>
      <c r="F1541" s="3">
        <v>83</v>
      </c>
    </row>
    <row r="1542" spans="1:6" x14ac:dyDescent="0.2">
      <c r="A1542">
        <v>1491</v>
      </c>
      <c r="B1542" s="3" t="s">
        <v>341</v>
      </c>
      <c r="C1542" s="4">
        <f t="shared" si="48"/>
        <v>43912</v>
      </c>
      <c r="D1542" s="3">
        <v>1793</v>
      </c>
      <c r="E1542" s="5" t="s">
        <v>294</v>
      </c>
      <c r="F1542" s="3">
        <v>94</v>
      </c>
    </row>
    <row r="1543" spans="1:6" x14ac:dyDescent="0.2">
      <c r="A1543">
        <v>1492</v>
      </c>
      <c r="B1543" s="3" t="s">
        <v>341</v>
      </c>
      <c r="C1543" s="4">
        <f t="shared" si="48"/>
        <v>43913</v>
      </c>
      <c r="D1543" s="3">
        <v>1996</v>
      </c>
      <c r="E1543" s="5" t="s">
        <v>294</v>
      </c>
      <c r="F1543" s="3">
        <v>95</v>
      </c>
    </row>
    <row r="1544" spans="1:6" x14ac:dyDescent="0.2">
      <c r="A1544">
        <v>1493</v>
      </c>
      <c r="B1544" s="3" t="s">
        <v>341</v>
      </c>
      <c r="C1544" s="4">
        <f t="shared" si="48"/>
        <v>43914</v>
      </c>
      <c r="D1544" s="3">
        <v>2221</v>
      </c>
      <c r="E1544" s="5" t="s">
        <v>294</v>
      </c>
      <c r="F1544" s="3">
        <v>110</v>
      </c>
    </row>
    <row r="1545" spans="1:6" x14ac:dyDescent="0.2">
      <c r="A1545">
        <v>1494</v>
      </c>
      <c r="B1545" s="3" t="s">
        <v>341</v>
      </c>
      <c r="C1545" s="4">
        <f t="shared" si="48"/>
        <v>43915</v>
      </c>
      <c r="D1545" s="3">
        <v>2469</v>
      </c>
      <c r="E1545" s="5" t="s">
        <v>294</v>
      </c>
      <c r="F1545" s="3">
        <v>123</v>
      </c>
    </row>
    <row r="1546" spans="1:6" x14ac:dyDescent="0.2">
      <c r="A1546">
        <v>1495</v>
      </c>
      <c r="B1546" s="3" t="s">
        <v>341</v>
      </c>
      <c r="C1546" s="4">
        <f t="shared" si="48"/>
        <v>43916</v>
      </c>
      <c r="D1546" s="3">
        <v>2580</v>
      </c>
      <c r="E1546" s="5" t="s">
        <v>294</v>
      </c>
      <c r="F1546" s="3">
        <v>132</v>
      </c>
    </row>
    <row r="1547" spans="1:6" x14ac:dyDescent="0.2">
      <c r="A1547">
        <v>1496</v>
      </c>
      <c r="B1547" s="3" t="s">
        <v>341</v>
      </c>
      <c r="C1547" s="4">
        <f t="shared" si="48"/>
        <v>43917</v>
      </c>
      <c r="D1547" s="3">
        <v>3207</v>
      </c>
      <c r="E1547" s="5" t="s">
        <v>294</v>
      </c>
      <c r="F1547" s="3">
        <v>147</v>
      </c>
    </row>
    <row r="1548" spans="1:6" x14ac:dyDescent="0.2">
      <c r="A1548">
        <v>1497</v>
      </c>
      <c r="B1548" s="3" t="s">
        <v>341</v>
      </c>
      <c r="C1548" s="4">
        <f t="shared" si="48"/>
        <v>43918</v>
      </c>
      <c r="D1548" s="3">
        <v>3723</v>
      </c>
      <c r="E1548" s="5" t="s">
        <v>294</v>
      </c>
      <c r="F1548" s="3">
        <v>175</v>
      </c>
    </row>
    <row r="1549" spans="1:6" x14ac:dyDescent="0.2">
      <c r="A1549">
        <v>1498</v>
      </c>
      <c r="B1549" s="3" t="s">
        <v>341</v>
      </c>
      <c r="C1549" s="4">
        <f t="shared" si="48"/>
        <v>43919</v>
      </c>
      <c r="D1549" s="3">
        <v>4310</v>
      </c>
      <c r="E1549" s="5" t="s">
        <v>294</v>
      </c>
      <c r="F1549" s="3">
        <v>189</v>
      </c>
    </row>
    <row r="1550" spans="1:6" x14ac:dyDescent="0.2">
      <c r="A1550">
        <v>1499</v>
      </c>
      <c r="B1550" s="3" t="s">
        <v>341</v>
      </c>
      <c r="C1550" s="4">
        <f t="shared" si="48"/>
        <v>43920</v>
      </c>
      <c r="D1550" s="3">
        <v>4896</v>
      </c>
      <c r="E1550" s="5" t="s">
        <v>294</v>
      </c>
      <c r="F1550" s="3">
        <v>195</v>
      </c>
    </row>
    <row r="1551" spans="1:6" x14ac:dyDescent="0.2">
      <c r="A1551">
        <v>1500</v>
      </c>
      <c r="B1551" s="3" t="s">
        <v>341</v>
      </c>
      <c r="C1551" s="4">
        <f t="shared" si="48"/>
        <v>43921</v>
      </c>
      <c r="D1551" s="3">
        <v>4896</v>
      </c>
      <c r="E1551" s="5" t="s">
        <v>294</v>
      </c>
      <c r="F1551" s="3">
        <v>195</v>
      </c>
    </row>
    <row r="1552" spans="1:6" x14ac:dyDescent="0.2">
      <c r="A1552">
        <v>1501</v>
      </c>
      <c r="B1552" s="3" t="s">
        <v>341</v>
      </c>
      <c r="C1552" s="4">
        <f t="shared" si="48"/>
        <v>43922</v>
      </c>
      <c r="D1552" s="3">
        <v>5634</v>
      </c>
      <c r="E1552" s="5" t="s">
        <v>294</v>
      </c>
      <c r="F1552" s="3">
        <v>224</v>
      </c>
    </row>
    <row r="1553" spans="1:6" x14ac:dyDescent="0.2">
      <c r="A1553">
        <v>1502</v>
      </c>
      <c r="B1553" s="3" t="s">
        <v>341</v>
      </c>
      <c r="C1553" s="4">
        <f t="shared" si="48"/>
        <v>43923</v>
      </c>
      <c r="D1553" s="3">
        <v>5984</v>
      </c>
      <c r="E1553" s="5" t="s">
        <v>294</v>
      </c>
      <c r="F1553" s="3">
        <v>247</v>
      </c>
    </row>
    <row r="1554" spans="1:6" x14ac:dyDescent="0.2">
      <c r="A1554">
        <v>1503</v>
      </c>
      <c r="B1554" s="3" t="s">
        <v>341</v>
      </c>
      <c r="C1554" s="4">
        <f t="shared" si="48"/>
        <v>43924</v>
      </c>
      <c r="D1554" s="3">
        <v>6585</v>
      </c>
      <c r="E1554" s="5" t="s">
        <v>294</v>
      </c>
      <c r="F1554" s="3">
        <v>262</v>
      </c>
    </row>
    <row r="1555" spans="1:6" x14ac:dyDescent="0.2">
      <c r="A1555">
        <v>1504</v>
      </c>
      <c r="B1555" s="3" t="s">
        <v>341</v>
      </c>
      <c r="C1555" s="4">
        <f t="shared" si="48"/>
        <v>43925</v>
      </c>
      <c r="D1555" s="3">
        <v>6966</v>
      </c>
      <c r="E1555" s="5" t="s">
        <v>294</v>
      </c>
      <c r="F1555" s="3">
        <v>284</v>
      </c>
    </row>
    <row r="1556" spans="1:6" x14ac:dyDescent="0.2">
      <c r="A1556">
        <v>1505</v>
      </c>
      <c r="B1556" s="3" t="s">
        <v>342</v>
      </c>
      <c r="C1556" s="4">
        <v>43894</v>
      </c>
      <c r="D1556" s="3">
        <v>0</v>
      </c>
      <c r="E1556" s="5" t="s">
        <v>294</v>
      </c>
      <c r="F1556" s="3">
        <v>0</v>
      </c>
    </row>
    <row r="1557" spans="1:6" x14ac:dyDescent="0.2">
      <c r="A1557">
        <v>1506</v>
      </c>
      <c r="B1557" s="3" t="s">
        <v>342</v>
      </c>
      <c r="C1557" s="4">
        <f t="shared" ref="C1557:C1587" si="49">C1556+1</f>
        <v>43895</v>
      </c>
      <c r="D1557" s="3">
        <v>0</v>
      </c>
      <c r="E1557" s="5" t="s">
        <v>294</v>
      </c>
      <c r="F1557" s="3">
        <v>0</v>
      </c>
    </row>
    <row r="1558" spans="1:6" x14ac:dyDescent="0.2">
      <c r="A1558">
        <v>1507</v>
      </c>
      <c r="B1558" s="3" t="s">
        <v>342</v>
      </c>
      <c r="C1558" s="4">
        <f t="shared" si="49"/>
        <v>43896</v>
      </c>
      <c r="D1558" s="3">
        <v>0</v>
      </c>
      <c r="E1558" s="5" t="s">
        <v>294</v>
      </c>
      <c r="F1558" s="3">
        <v>0</v>
      </c>
    </row>
    <row r="1559" spans="1:6" x14ac:dyDescent="0.2">
      <c r="A1559">
        <v>1508</v>
      </c>
      <c r="B1559" s="3" t="s">
        <v>342</v>
      </c>
      <c r="C1559" s="4">
        <f t="shared" si="49"/>
        <v>43897</v>
      </c>
      <c r="D1559" s="3">
        <v>0</v>
      </c>
      <c r="E1559" s="5" t="s">
        <v>294</v>
      </c>
      <c r="F1559" s="3">
        <v>0</v>
      </c>
    </row>
    <row r="1560" spans="1:6" x14ac:dyDescent="0.2">
      <c r="A1560">
        <v>1509</v>
      </c>
      <c r="B1560" s="3" t="s">
        <v>342</v>
      </c>
      <c r="C1560" s="4">
        <f t="shared" si="49"/>
        <v>43898</v>
      </c>
      <c r="D1560" s="3">
        <v>0</v>
      </c>
      <c r="E1560" s="5" t="s">
        <v>294</v>
      </c>
      <c r="F1560" s="3">
        <v>0</v>
      </c>
    </row>
    <row r="1561" spans="1:6" x14ac:dyDescent="0.2">
      <c r="A1561">
        <v>1510</v>
      </c>
      <c r="B1561" s="3" t="s">
        <v>342</v>
      </c>
      <c r="C1561" s="4">
        <f t="shared" si="49"/>
        <v>43899</v>
      </c>
      <c r="D1561" s="3">
        <v>0</v>
      </c>
      <c r="E1561" s="5" t="s">
        <v>294</v>
      </c>
      <c r="F1561" s="3">
        <v>0</v>
      </c>
    </row>
    <row r="1562" spans="1:6" x14ac:dyDescent="0.2">
      <c r="A1562">
        <v>1511</v>
      </c>
      <c r="B1562" s="3" t="s">
        <v>342</v>
      </c>
      <c r="C1562" s="4">
        <f t="shared" si="49"/>
        <v>43900</v>
      </c>
      <c r="D1562" s="3">
        <v>0</v>
      </c>
      <c r="E1562" s="5" t="s">
        <v>294</v>
      </c>
      <c r="F1562" s="3">
        <v>0</v>
      </c>
    </row>
    <row r="1563" spans="1:6" x14ac:dyDescent="0.2">
      <c r="A1563">
        <v>1512</v>
      </c>
      <c r="B1563" s="3" t="s">
        <v>342</v>
      </c>
      <c r="C1563" s="4">
        <f t="shared" si="49"/>
        <v>43901</v>
      </c>
      <c r="D1563" s="3">
        <v>0</v>
      </c>
      <c r="E1563" s="5" t="s">
        <v>294</v>
      </c>
      <c r="F1563" s="3">
        <v>0</v>
      </c>
    </row>
    <row r="1564" spans="1:6" x14ac:dyDescent="0.2">
      <c r="A1564">
        <v>1513</v>
      </c>
      <c r="B1564" s="3" t="s">
        <v>342</v>
      </c>
      <c r="C1564" s="4">
        <f t="shared" si="49"/>
        <v>43902</v>
      </c>
      <c r="D1564" s="3">
        <v>0</v>
      </c>
      <c r="E1564" s="5" t="s">
        <v>294</v>
      </c>
      <c r="F1564" s="3">
        <v>0</v>
      </c>
    </row>
    <row r="1565" spans="1:6" x14ac:dyDescent="0.2">
      <c r="A1565">
        <v>1514</v>
      </c>
      <c r="B1565" s="3" t="s">
        <v>342</v>
      </c>
      <c r="C1565" s="4">
        <f t="shared" si="49"/>
        <v>43903</v>
      </c>
      <c r="D1565" s="3">
        <v>0</v>
      </c>
      <c r="E1565" s="5" t="s">
        <v>294</v>
      </c>
      <c r="F1565" s="3">
        <v>0</v>
      </c>
    </row>
    <row r="1566" spans="1:6" x14ac:dyDescent="0.2">
      <c r="A1566">
        <v>1515</v>
      </c>
      <c r="B1566" s="3" t="s">
        <v>342</v>
      </c>
      <c r="C1566" s="4">
        <f t="shared" si="49"/>
        <v>43904</v>
      </c>
      <c r="D1566" s="3">
        <v>0</v>
      </c>
      <c r="E1566" s="5" t="s">
        <v>294</v>
      </c>
      <c r="F1566" s="3">
        <v>0</v>
      </c>
    </row>
    <row r="1567" spans="1:6" x14ac:dyDescent="0.2">
      <c r="A1567">
        <v>1516</v>
      </c>
      <c r="B1567" s="3" t="s">
        <v>342</v>
      </c>
      <c r="C1567" s="4">
        <f t="shared" si="49"/>
        <v>43905</v>
      </c>
      <c r="D1567" s="3">
        <v>0</v>
      </c>
      <c r="E1567" s="5" t="s">
        <v>294</v>
      </c>
      <c r="F1567" s="3">
        <v>0</v>
      </c>
    </row>
    <row r="1568" spans="1:6" x14ac:dyDescent="0.2">
      <c r="A1568">
        <v>1517</v>
      </c>
      <c r="B1568" s="3" t="s">
        <v>342</v>
      </c>
      <c r="C1568" s="4">
        <f t="shared" si="49"/>
        <v>43906</v>
      </c>
      <c r="D1568" s="3">
        <v>0</v>
      </c>
      <c r="E1568" s="5" t="s">
        <v>294</v>
      </c>
      <c r="F1568" s="3">
        <v>0</v>
      </c>
    </row>
    <row r="1569" spans="1:6" x14ac:dyDescent="0.2">
      <c r="A1569">
        <v>1518</v>
      </c>
      <c r="B1569" s="3" t="s">
        <v>342</v>
      </c>
      <c r="C1569" s="4">
        <f t="shared" si="49"/>
        <v>43907</v>
      </c>
      <c r="D1569" s="3">
        <v>0</v>
      </c>
      <c r="E1569" s="5" t="s">
        <v>294</v>
      </c>
      <c r="F1569" s="3">
        <v>0</v>
      </c>
    </row>
    <row r="1570" spans="1:6" x14ac:dyDescent="0.2">
      <c r="A1570">
        <v>1519</v>
      </c>
      <c r="B1570" s="3" t="s">
        <v>342</v>
      </c>
      <c r="C1570" s="4">
        <f t="shared" si="49"/>
        <v>43908</v>
      </c>
      <c r="D1570" s="3">
        <v>1</v>
      </c>
      <c r="E1570" s="5" t="s">
        <v>294</v>
      </c>
      <c r="F1570" s="3">
        <v>0</v>
      </c>
    </row>
    <row r="1571" spans="1:6" x14ac:dyDescent="0.2">
      <c r="A1571">
        <v>1520</v>
      </c>
      <c r="B1571" s="3" t="s">
        <v>342</v>
      </c>
      <c r="C1571" s="4">
        <f t="shared" si="49"/>
        <v>43909</v>
      </c>
      <c r="D1571" s="3">
        <v>2</v>
      </c>
      <c r="E1571" s="5" t="s">
        <v>294</v>
      </c>
      <c r="F1571" s="3">
        <v>0</v>
      </c>
    </row>
    <row r="1572" spans="1:6" x14ac:dyDescent="0.2">
      <c r="A1572">
        <v>1521</v>
      </c>
      <c r="B1572" s="3" t="s">
        <v>342</v>
      </c>
      <c r="C1572" s="4">
        <f t="shared" si="49"/>
        <v>43910</v>
      </c>
      <c r="D1572" s="3">
        <v>7</v>
      </c>
      <c r="E1572" s="5" t="s">
        <v>294</v>
      </c>
      <c r="F1572" s="3">
        <v>0</v>
      </c>
    </row>
    <row r="1573" spans="1:6" x14ac:dyDescent="0.2">
      <c r="A1573">
        <v>1522</v>
      </c>
      <c r="B1573" s="3" t="s">
        <v>342</v>
      </c>
      <c r="C1573" s="4">
        <f t="shared" si="49"/>
        <v>43911</v>
      </c>
      <c r="D1573" s="3">
        <v>11</v>
      </c>
      <c r="E1573" s="5" t="s">
        <v>294</v>
      </c>
      <c r="F1573" s="3">
        <v>0</v>
      </c>
    </row>
    <row r="1574" spans="1:6" x14ac:dyDescent="0.2">
      <c r="A1574">
        <v>1523</v>
      </c>
      <c r="B1574" s="3" t="s">
        <v>342</v>
      </c>
      <c r="C1574" s="4">
        <f t="shared" si="49"/>
        <v>43912</v>
      </c>
      <c r="D1574" s="3">
        <v>12</v>
      </c>
      <c r="E1574" s="5" t="s">
        <v>294</v>
      </c>
      <c r="F1574" s="3">
        <v>0</v>
      </c>
    </row>
    <row r="1575" spans="1:6" x14ac:dyDescent="0.2">
      <c r="A1575">
        <v>1524</v>
      </c>
      <c r="B1575" s="3" t="s">
        <v>342</v>
      </c>
      <c r="C1575" s="4">
        <f t="shared" si="49"/>
        <v>43913</v>
      </c>
      <c r="D1575" s="3">
        <v>16</v>
      </c>
      <c r="E1575" s="5" t="s">
        <v>294</v>
      </c>
      <c r="F1575" s="3">
        <v>0</v>
      </c>
    </row>
    <row r="1576" spans="1:6" x14ac:dyDescent="0.2">
      <c r="A1576">
        <v>1525</v>
      </c>
      <c r="B1576" s="3" t="s">
        <v>342</v>
      </c>
      <c r="C1576" s="4">
        <f t="shared" si="49"/>
        <v>43914</v>
      </c>
      <c r="D1576" s="3">
        <v>20</v>
      </c>
      <c r="E1576" s="5" t="s">
        <v>294</v>
      </c>
      <c r="F1576" s="3">
        <v>0</v>
      </c>
    </row>
    <row r="1577" spans="1:6" x14ac:dyDescent="0.2">
      <c r="A1577">
        <v>1526</v>
      </c>
      <c r="B1577" s="3" t="s">
        <v>342</v>
      </c>
      <c r="C1577" s="4">
        <f t="shared" si="49"/>
        <v>43915</v>
      </c>
      <c r="D1577" s="3">
        <v>39</v>
      </c>
      <c r="E1577" s="5" t="s">
        <v>294</v>
      </c>
      <c r="F1577" s="3">
        <v>0</v>
      </c>
    </row>
    <row r="1578" spans="1:6" x14ac:dyDescent="0.2">
      <c r="A1578">
        <v>1527</v>
      </c>
      <c r="B1578" s="3" t="s">
        <v>342</v>
      </c>
      <c r="C1578" s="4">
        <f t="shared" si="49"/>
        <v>43916</v>
      </c>
      <c r="D1578" s="3">
        <v>51</v>
      </c>
      <c r="E1578" s="5" t="s">
        <v>294</v>
      </c>
      <c r="F1578" s="3">
        <v>0</v>
      </c>
    </row>
    <row r="1579" spans="1:6" x14ac:dyDescent="0.2">
      <c r="A1579">
        <v>1528</v>
      </c>
      <c r="B1579" s="3" t="s">
        <v>342</v>
      </c>
      <c r="C1579" s="4">
        <f t="shared" si="49"/>
        <v>43917</v>
      </c>
      <c r="D1579" s="3">
        <v>76</v>
      </c>
      <c r="E1579" s="5" t="s">
        <v>294</v>
      </c>
      <c r="F1579" s="3">
        <v>0</v>
      </c>
    </row>
    <row r="1580" spans="1:6" x14ac:dyDescent="0.2">
      <c r="A1580">
        <v>1529</v>
      </c>
      <c r="B1580" s="3" t="s">
        <v>342</v>
      </c>
      <c r="C1580" s="4">
        <f t="shared" si="49"/>
        <v>43918</v>
      </c>
      <c r="D1580" s="3">
        <v>96</v>
      </c>
      <c r="E1580" s="5" t="s">
        <v>294</v>
      </c>
      <c r="F1580" s="3">
        <v>0</v>
      </c>
    </row>
    <row r="1581" spans="1:6" x14ac:dyDescent="0.2">
      <c r="A1581">
        <v>1530</v>
      </c>
      <c r="B1581" s="3" t="s">
        <v>342</v>
      </c>
      <c r="C1581" s="4">
        <f t="shared" si="49"/>
        <v>43919</v>
      </c>
      <c r="D1581" s="3">
        <v>113</v>
      </c>
      <c r="E1581" s="5" t="s">
        <v>294</v>
      </c>
      <c r="F1581" s="3">
        <v>0</v>
      </c>
    </row>
    <row r="1582" spans="1:6" x14ac:dyDescent="0.2">
      <c r="A1582">
        <v>1531</v>
      </c>
      <c r="B1582" s="3" t="s">
        <v>342</v>
      </c>
      <c r="C1582" s="4">
        <f t="shared" si="49"/>
        <v>43920</v>
      </c>
      <c r="D1582" s="3">
        <v>126</v>
      </c>
      <c r="E1582" s="5" t="s">
        <v>294</v>
      </c>
      <c r="F1582" s="3">
        <v>1</v>
      </c>
    </row>
    <row r="1583" spans="1:6" x14ac:dyDescent="0.2">
      <c r="A1583">
        <v>1532</v>
      </c>
      <c r="B1583" s="3" t="s">
        <v>342</v>
      </c>
      <c r="C1583" s="4">
        <f t="shared" si="49"/>
        <v>43921</v>
      </c>
      <c r="D1583" s="3">
        <v>162</v>
      </c>
      <c r="E1583" s="5" t="s">
        <v>294</v>
      </c>
      <c r="F1583" s="3">
        <v>1</v>
      </c>
    </row>
    <row r="1584" spans="1:6" x14ac:dyDescent="0.2">
      <c r="A1584">
        <v>1533</v>
      </c>
      <c r="B1584" s="3" t="s">
        <v>342</v>
      </c>
      <c r="C1584" s="4">
        <f t="shared" si="49"/>
        <v>43922</v>
      </c>
      <c r="D1584" s="3">
        <v>191</v>
      </c>
      <c r="E1584" s="5" t="s">
        <v>294</v>
      </c>
      <c r="F1584" s="3">
        <v>1</v>
      </c>
    </row>
    <row r="1585" spans="1:6" x14ac:dyDescent="0.2">
      <c r="A1585">
        <v>1534</v>
      </c>
      <c r="B1585" s="3" t="s">
        <v>342</v>
      </c>
      <c r="C1585" s="4">
        <f t="shared" si="49"/>
        <v>43923</v>
      </c>
      <c r="D1585" s="3">
        <v>217</v>
      </c>
      <c r="E1585" s="5" t="s">
        <v>294</v>
      </c>
      <c r="F1585" s="3">
        <v>2</v>
      </c>
    </row>
    <row r="1586" spans="1:6" x14ac:dyDescent="0.2">
      <c r="A1586">
        <v>1535</v>
      </c>
      <c r="B1586" s="3" t="s">
        <v>342</v>
      </c>
      <c r="C1586" s="4">
        <f t="shared" si="49"/>
        <v>43924</v>
      </c>
      <c r="D1586" s="3">
        <v>237</v>
      </c>
      <c r="E1586" s="5" t="s">
        <v>294</v>
      </c>
      <c r="F1586" s="3">
        <v>2</v>
      </c>
    </row>
    <row r="1587" spans="1:6" x14ac:dyDescent="0.2">
      <c r="A1587">
        <v>1536</v>
      </c>
      <c r="B1587" s="3" t="s">
        <v>342</v>
      </c>
      <c r="C1587" s="4">
        <f t="shared" si="49"/>
        <v>43925</v>
      </c>
      <c r="D1587" s="3">
        <v>282</v>
      </c>
      <c r="E1587" s="5" t="s">
        <v>294</v>
      </c>
      <c r="F1587" s="3">
        <v>2</v>
      </c>
    </row>
    <row r="1588" spans="1:6" x14ac:dyDescent="0.2">
      <c r="A1588">
        <v>1537</v>
      </c>
      <c r="B1588" s="3" t="s">
        <v>343</v>
      </c>
      <c r="C1588" s="4">
        <v>43894</v>
      </c>
      <c r="D1588" s="3">
        <v>1</v>
      </c>
      <c r="E1588" s="5" t="s">
        <v>294</v>
      </c>
      <c r="F1588" s="3">
        <v>0</v>
      </c>
    </row>
    <row r="1589" spans="1:6" x14ac:dyDescent="0.2">
      <c r="A1589">
        <v>1538</v>
      </c>
      <c r="B1589" s="3" t="s">
        <v>343</v>
      </c>
      <c r="C1589" s="4">
        <f t="shared" ref="C1589:C1619" si="50">C1588+1</f>
        <v>43895</v>
      </c>
      <c r="D1589" s="3">
        <v>1</v>
      </c>
      <c r="E1589" s="5" t="s">
        <v>294</v>
      </c>
      <c r="F1589" s="3">
        <v>0</v>
      </c>
    </row>
    <row r="1590" spans="1:6" x14ac:dyDescent="0.2">
      <c r="A1590">
        <v>1539</v>
      </c>
      <c r="B1590" s="3" t="s">
        <v>343</v>
      </c>
      <c r="C1590" s="4">
        <f t="shared" si="50"/>
        <v>43896</v>
      </c>
      <c r="D1590" s="3">
        <v>1</v>
      </c>
      <c r="E1590" s="5" t="s">
        <v>294</v>
      </c>
      <c r="F1590" s="3">
        <v>0</v>
      </c>
    </row>
    <row r="1591" spans="1:6" x14ac:dyDescent="0.2">
      <c r="A1591">
        <v>1540</v>
      </c>
      <c r="B1591" s="3" t="s">
        <v>343</v>
      </c>
      <c r="C1591" s="4">
        <f t="shared" si="50"/>
        <v>43897</v>
      </c>
      <c r="D1591" s="3">
        <v>1</v>
      </c>
      <c r="E1591" s="5" t="s">
        <v>294</v>
      </c>
      <c r="F1591" s="3">
        <v>0</v>
      </c>
    </row>
    <row r="1592" spans="1:6" x14ac:dyDescent="0.2">
      <c r="A1592">
        <v>1541</v>
      </c>
      <c r="B1592" s="3" t="s">
        <v>343</v>
      </c>
      <c r="C1592" s="4">
        <f t="shared" si="50"/>
        <v>43898</v>
      </c>
      <c r="D1592" s="3">
        <v>1</v>
      </c>
      <c r="E1592" s="5" t="s">
        <v>294</v>
      </c>
      <c r="F1592" s="3">
        <v>0</v>
      </c>
    </row>
    <row r="1593" spans="1:6" x14ac:dyDescent="0.2">
      <c r="A1593">
        <v>1542</v>
      </c>
      <c r="B1593" s="3" t="s">
        <v>343</v>
      </c>
      <c r="C1593" s="4">
        <f t="shared" si="50"/>
        <v>43899</v>
      </c>
      <c r="D1593" s="3">
        <v>1</v>
      </c>
      <c r="E1593" s="5" t="s">
        <v>294</v>
      </c>
      <c r="F1593" s="3">
        <v>0</v>
      </c>
    </row>
    <row r="1594" spans="1:6" x14ac:dyDescent="0.2">
      <c r="A1594">
        <v>1543</v>
      </c>
      <c r="B1594" s="3" t="s">
        <v>343</v>
      </c>
      <c r="C1594" s="4">
        <f t="shared" si="50"/>
        <v>43900</v>
      </c>
      <c r="D1594" s="3">
        <v>2</v>
      </c>
      <c r="E1594" s="5" t="s">
        <v>294</v>
      </c>
      <c r="F1594" s="3">
        <v>0</v>
      </c>
    </row>
    <row r="1595" spans="1:6" x14ac:dyDescent="0.2">
      <c r="A1595">
        <v>1544</v>
      </c>
      <c r="B1595" s="3" t="s">
        <v>343</v>
      </c>
      <c r="C1595" s="4">
        <f t="shared" si="50"/>
        <v>43901</v>
      </c>
      <c r="D1595" s="3">
        <v>3</v>
      </c>
      <c r="E1595" s="5" t="s">
        <v>294</v>
      </c>
      <c r="F1595" s="3">
        <v>0</v>
      </c>
    </row>
    <row r="1596" spans="1:6" x14ac:dyDescent="0.2">
      <c r="A1596">
        <v>1545</v>
      </c>
      <c r="B1596" s="3" t="s">
        <v>343</v>
      </c>
      <c r="C1596" s="4">
        <f t="shared" si="50"/>
        <v>43902</v>
      </c>
      <c r="D1596" s="3">
        <v>8</v>
      </c>
      <c r="E1596" s="5" t="s">
        <v>294</v>
      </c>
      <c r="F1596" s="3">
        <v>0</v>
      </c>
    </row>
    <row r="1597" spans="1:6" x14ac:dyDescent="0.2">
      <c r="A1597">
        <v>1546</v>
      </c>
      <c r="B1597" s="3" t="s">
        <v>343</v>
      </c>
      <c r="C1597" s="4">
        <f t="shared" si="50"/>
        <v>43903</v>
      </c>
      <c r="D1597" s="3">
        <v>19</v>
      </c>
      <c r="E1597" s="5" t="s">
        <v>294</v>
      </c>
      <c r="F1597" s="3">
        <v>0</v>
      </c>
    </row>
    <row r="1598" spans="1:6" x14ac:dyDescent="0.2">
      <c r="A1598">
        <v>1547</v>
      </c>
      <c r="B1598" s="3" t="s">
        <v>343</v>
      </c>
      <c r="C1598" s="4">
        <f t="shared" si="50"/>
        <v>43904</v>
      </c>
      <c r="D1598" s="3">
        <v>19</v>
      </c>
      <c r="E1598" s="5" t="s">
        <v>294</v>
      </c>
      <c r="F1598" s="3">
        <v>0</v>
      </c>
    </row>
    <row r="1599" spans="1:6" x14ac:dyDescent="0.2">
      <c r="A1599">
        <v>1548</v>
      </c>
      <c r="B1599" s="3" t="s">
        <v>343</v>
      </c>
      <c r="C1599" s="4">
        <f t="shared" si="50"/>
        <v>43905</v>
      </c>
      <c r="D1599" s="3">
        <v>33</v>
      </c>
      <c r="E1599" s="5" t="s">
        <v>294</v>
      </c>
      <c r="F1599" s="3">
        <v>0</v>
      </c>
    </row>
    <row r="1600" spans="1:6" x14ac:dyDescent="0.2">
      <c r="A1600">
        <v>1549</v>
      </c>
      <c r="B1600" s="3" t="s">
        <v>343</v>
      </c>
      <c r="C1600" s="4">
        <f t="shared" si="50"/>
        <v>43906</v>
      </c>
      <c r="D1600" s="3">
        <v>47</v>
      </c>
      <c r="E1600" s="5" t="s">
        <v>294</v>
      </c>
      <c r="F1600" s="3">
        <v>0</v>
      </c>
    </row>
    <row r="1601" spans="1:6" x14ac:dyDescent="0.2">
      <c r="A1601">
        <v>1550</v>
      </c>
      <c r="B1601" s="3" t="s">
        <v>343</v>
      </c>
      <c r="C1601" s="4">
        <f t="shared" si="50"/>
        <v>43907</v>
      </c>
      <c r="D1601" s="3">
        <v>72</v>
      </c>
      <c r="E1601" s="5" t="s">
        <v>294</v>
      </c>
      <c r="F1601" s="3">
        <v>0</v>
      </c>
    </row>
    <row r="1602" spans="1:6" x14ac:dyDescent="0.2">
      <c r="A1602">
        <v>1551</v>
      </c>
      <c r="B1602" s="3" t="s">
        <v>343</v>
      </c>
      <c r="C1602" s="4">
        <f t="shared" si="50"/>
        <v>43908</v>
      </c>
      <c r="D1602" s="3">
        <v>106</v>
      </c>
      <c r="E1602" s="5" t="s">
        <v>294</v>
      </c>
      <c r="F1602" s="3">
        <v>0</v>
      </c>
    </row>
    <row r="1603" spans="1:6" x14ac:dyDescent="0.2">
      <c r="A1603">
        <v>1552</v>
      </c>
      <c r="B1603" s="3" t="s">
        <v>343</v>
      </c>
      <c r="C1603" s="4">
        <f t="shared" si="50"/>
        <v>43909</v>
      </c>
      <c r="D1603" s="3">
        <v>155</v>
      </c>
      <c r="E1603" s="5" t="s">
        <v>294</v>
      </c>
      <c r="F1603" s="3">
        <v>0</v>
      </c>
    </row>
    <row r="1604" spans="1:6" x14ac:dyDescent="0.2">
      <c r="A1604">
        <v>1553</v>
      </c>
      <c r="B1604" s="3" t="s">
        <v>343</v>
      </c>
      <c r="C1604" s="4">
        <f t="shared" si="50"/>
        <v>43910</v>
      </c>
      <c r="D1604" s="3">
        <v>206</v>
      </c>
      <c r="E1604" s="5" t="s">
        <v>294</v>
      </c>
      <c r="F1604" s="3">
        <v>3</v>
      </c>
    </row>
    <row r="1605" spans="1:6" x14ac:dyDescent="0.2">
      <c r="A1605">
        <v>1554</v>
      </c>
      <c r="B1605" s="3" t="s">
        <v>343</v>
      </c>
      <c r="C1605" s="4">
        <f t="shared" si="50"/>
        <v>43911</v>
      </c>
      <c r="D1605" s="3">
        <v>281</v>
      </c>
      <c r="E1605" s="5" t="s">
        <v>294</v>
      </c>
      <c r="F1605" s="3">
        <v>4</v>
      </c>
    </row>
    <row r="1606" spans="1:6" x14ac:dyDescent="0.2">
      <c r="A1606">
        <v>1555</v>
      </c>
      <c r="B1606" s="3" t="s">
        <v>343</v>
      </c>
      <c r="C1606" s="4">
        <f t="shared" si="50"/>
        <v>43912</v>
      </c>
      <c r="D1606" s="3">
        <v>385</v>
      </c>
      <c r="E1606" s="5" t="s">
        <v>294</v>
      </c>
      <c r="F1606" s="3">
        <v>4</v>
      </c>
    </row>
    <row r="1607" spans="1:6" x14ac:dyDescent="0.2">
      <c r="A1607">
        <v>1556</v>
      </c>
      <c r="B1607" s="3" t="s">
        <v>343</v>
      </c>
      <c r="C1607" s="4">
        <f t="shared" si="50"/>
        <v>43913</v>
      </c>
      <c r="D1607" s="3">
        <v>416</v>
      </c>
      <c r="E1607" s="5" t="s">
        <v>294</v>
      </c>
      <c r="F1607" s="3">
        <v>5</v>
      </c>
    </row>
    <row r="1608" spans="1:6" x14ac:dyDescent="0.2">
      <c r="A1608">
        <v>1557</v>
      </c>
      <c r="B1608" s="3" t="s">
        <v>343</v>
      </c>
      <c r="C1608" s="4">
        <f t="shared" si="50"/>
        <v>43914</v>
      </c>
      <c r="D1608" s="3">
        <v>457</v>
      </c>
      <c r="E1608" s="5" t="s">
        <v>294</v>
      </c>
      <c r="F1608" s="3">
        <v>5</v>
      </c>
    </row>
    <row r="1609" spans="1:6" x14ac:dyDescent="0.2">
      <c r="A1609">
        <v>1558</v>
      </c>
      <c r="B1609" s="3" t="s">
        <v>343</v>
      </c>
      <c r="C1609" s="4">
        <f t="shared" si="50"/>
        <v>43915</v>
      </c>
      <c r="D1609" s="3">
        <v>585</v>
      </c>
      <c r="E1609" s="5" t="s">
        <v>294</v>
      </c>
      <c r="F1609" s="3">
        <v>7</v>
      </c>
    </row>
    <row r="1610" spans="1:6" x14ac:dyDescent="0.2">
      <c r="A1610">
        <v>1559</v>
      </c>
      <c r="B1610" s="3" t="s">
        <v>343</v>
      </c>
      <c r="C1610" s="4">
        <f t="shared" si="50"/>
        <v>43916</v>
      </c>
      <c r="D1610" s="3">
        <v>707</v>
      </c>
      <c r="E1610" s="5" t="s">
        <v>294</v>
      </c>
      <c r="F1610" s="3">
        <v>8</v>
      </c>
    </row>
    <row r="1611" spans="1:6" x14ac:dyDescent="0.2">
      <c r="A1611">
        <v>1560</v>
      </c>
      <c r="B1611" s="3" t="s">
        <v>343</v>
      </c>
      <c r="C1611" s="4">
        <f t="shared" si="50"/>
        <v>43917</v>
      </c>
      <c r="D1611" s="3">
        <v>842</v>
      </c>
      <c r="E1611" s="5" t="s">
        <v>294</v>
      </c>
      <c r="F1611" s="3">
        <v>13</v>
      </c>
    </row>
    <row r="1612" spans="1:6" x14ac:dyDescent="0.2">
      <c r="A1612">
        <v>1561</v>
      </c>
      <c r="B1612" s="3" t="s">
        <v>343</v>
      </c>
      <c r="C1612" s="4">
        <f t="shared" si="50"/>
        <v>43918</v>
      </c>
      <c r="D1612" s="3">
        <v>989</v>
      </c>
      <c r="E1612" s="5" t="s">
        <v>294</v>
      </c>
      <c r="F1612" s="3">
        <v>13</v>
      </c>
    </row>
    <row r="1613" spans="1:6" x14ac:dyDescent="0.2">
      <c r="A1613">
        <v>1562</v>
      </c>
      <c r="B1613" s="3" t="s">
        <v>343</v>
      </c>
      <c r="C1613" s="4">
        <f t="shared" si="50"/>
        <v>43919</v>
      </c>
      <c r="D1613" s="3">
        <v>1112</v>
      </c>
      <c r="E1613" s="5" t="s">
        <v>294</v>
      </c>
      <c r="F1613" s="3">
        <v>13</v>
      </c>
    </row>
    <row r="1614" spans="1:6" x14ac:dyDescent="0.2">
      <c r="A1614">
        <v>1563</v>
      </c>
      <c r="B1614" s="3" t="s">
        <v>343</v>
      </c>
      <c r="C1614" s="4">
        <f t="shared" si="50"/>
        <v>43920</v>
      </c>
      <c r="D1614" s="3">
        <v>1221</v>
      </c>
      <c r="E1614" s="5" t="s">
        <v>294</v>
      </c>
      <c r="F1614" s="3">
        <v>14</v>
      </c>
    </row>
    <row r="1615" spans="1:6" x14ac:dyDescent="0.2">
      <c r="A1615">
        <v>1564</v>
      </c>
      <c r="B1615" s="3" t="s">
        <v>343</v>
      </c>
      <c r="C1615" s="4">
        <f t="shared" si="50"/>
        <v>43921</v>
      </c>
      <c r="D1615" s="3">
        <v>1351</v>
      </c>
      <c r="E1615" s="5" t="s">
        <v>294</v>
      </c>
      <c r="F1615" s="3">
        <v>16</v>
      </c>
    </row>
    <row r="1616" spans="1:6" x14ac:dyDescent="0.2">
      <c r="A1616">
        <v>1565</v>
      </c>
      <c r="B1616" s="3" t="s">
        <v>343</v>
      </c>
      <c r="C1616" s="4">
        <f t="shared" si="50"/>
        <v>43922</v>
      </c>
      <c r="D1616" s="3">
        <v>1550</v>
      </c>
      <c r="E1616" s="5" t="s">
        <v>294</v>
      </c>
      <c r="F1616" s="3">
        <v>24</v>
      </c>
    </row>
    <row r="1617" spans="1:6" x14ac:dyDescent="0.2">
      <c r="A1617">
        <v>1566</v>
      </c>
      <c r="B1617" s="3" t="s">
        <v>343</v>
      </c>
      <c r="C1617" s="4">
        <f t="shared" si="50"/>
        <v>43923</v>
      </c>
      <c r="D1617" s="3">
        <v>1730</v>
      </c>
      <c r="E1617" s="5" t="s">
        <v>294</v>
      </c>
      <c r="F1617" s="3">
        <v>31</v>
      </c>
    </row>
    <row r="1618" spans="1:6" x14ac:dyDescent="0.2">
      <c r="A1618">
        <v>1567</v>
      </c>
      <c r="B1618" s="3" t="s">
        <v>343</v>
      </c>
      <c r="C1618" s="4">
        <f t="shared" si="50"/>
        <v>43924</v>
      </c>
      <c r="D1618" s="3">
        <v>1912</v>
      </c>
      <c r="E1618" s="5" t="s">
        <v>294</v>
      </c>
      <c r="F1618" s="3">
        <v>37</v>
      </c>
    </row>
    <row r="1619" spans="1:6" x14ac:dyDescent="0.2">
      <c r="A1619">
        <v>1568</v>
      </c>
      <c r="B1619" s="3" t="s">
        <v>343</v>
      </c>
      <c r="C1619" s="4">
        <f t="shared" si="50"/>
        <v>43925</v>
      </c>
      <c r="D1619" s="3">
        <v>2112</v>
      </c>
      <c r="E1619" s="5" t="s">
        <v>294</v>
      </c>
      <c r="F1619" s="3">
        <v>56</v>
      </c>
    </row>
    <row r="1620" spans="1:6" x14ac:dyDescent="0.2">
      <c r="A1620">
        <v>1569</v>
      </c>
      <c r="B1620" s="3" t="s">
        <v>344</v>
      </c>
      <c r="C1620" s="4">
        <v>43894</v>
      </c>
      <c r="D1620" s="3">
        <v>0</v>
      </c>
      <c r="E1620" s="5" t="s">
        <v>294</v>
      </c>
      <c r="F1620" s="3">
        <v>0</v>
      </c>
    </row>
    <row r="1621" spans="1:6" x14ac:dyDescent="0.2">
      <c r="A1621">
        <v>1570</v>
      </c>
      <c r="B1621" s="3" t="s">
        <v>344</v>
      </c>
      <c r="C1621" s="4">
        <f t="shared" ref="C1621:C1651" si="51">C1620+1</f>
        <v>43895</v>
      </c>
      <c r="D1621" s="3">
        <v>0</v>
      </c>
      <c r="E1621" s="5" t="s">
        <v>294</v>
      </c>
      <c r="F1621" s="3">
        <v>0</v>
      </c>
    </row>
    <row r="1622" spans="1:6" x14ac:dyDescent="0.2">
      <c r="A1622">
        <v>1571</v>
      </c>
      <c r="B1622" s="3" t="s">
        <v>344</v>
      </c>
      <c r="C1622" s="4">
        <f t="shared" si="51"/>
        <v>43896</v>
      </c>
      <c r="D1622" s="3">
        <v>0</v>
      </c>
      <c r="E1622" s="5" t="s">
        <v>294</v>
      </c>
      <c r="F1622" s="3">
        <v>0</v>
      </c>
    </row>
    <row r="1623" spans="1:6" x14ac:dyDescent="0.2">
      <c r="A1623">
        <v>1572</v>
      </c>
      <c r="B1623" s="3" t="s">
        <v>344</v>
      </c>
      <c r="C1623" s="4">
        <f t="shared" si="51"/>
        <v>43897</v>
      </c>
      <c r="D1623" s="3">
        <v>0</v>
      </c>
      <c r="E1623" s="5" t="s">
        <v>294</v>
      </c>
      <c r="F1623" s="3">
        <v>0</v>
      </c>
    </row>
    <row r="1624" spans="1:6" x14ac:dyDescent="0.2">
      <c r="A1624">
        <v>1573</v>
      </c>
      <c r="B1624" s="3" t="s">
        <v>344</v>
      </c>
      <c r="C1624" s="4">
        <f t="shared" si="51"/>
        <v>43898</v>
      </c>
      <c r="D1624" s="3">
        <v>0</v>
      </c>
      <c r="E1624" s="5" t="s">
        <v>294</v>
      </c>
      <c r="F1624" s="3">
        <v>0</v>
      </c>
    </row>
    <row r="1625" spans="1:6" x14ac:dyDescent="0.2">
      <c r="A1625">
        <v>1574</v>
      </c>
      <c r="B1625" s="3" t="s">
        <v>344</v>
      </c>
      <c r="C1625" s="4">
        <f t="shared" si="51"/>
        <v>43899</v>
      </c>
      <c r="D1625" s="3">
        <v>0</v>
      </c>
      <c r="E1625" s="5" t="s">
        <v>294</v>
      </c>
      <c r="F1625" s="3">
        <v>0</v>
      </c>
    </row>
    <row r="1626" spans="1:6" x14ac:dyDescent="0.2">
      <c r="A1626">
        <v>1575</v>
      </c>
      <c r="B1626" s="3" t="s">
        <v>344</v>
      </c>
      <c r="C1626" s="4">
        <f t="shared" si="51"/>
        <v>43900</v>
      </c>
      <c r="D1626" s="3">
        <v>0</v>
      </c>
      <c r="E1626" s="5" t="s">
        <v>294</v>
      </c>
      <c r="F1626" s="3">
        <v>0</v>
      </c>
    </row>
    <row r="1627" spans="1:6" x14ac:dyDescent="0.2">
      <c r="A1627">
        <v>1576</v>
      </c>
      <c r="B1627" s="3" t="s">
        <v>344</v>
      </c>
      <c r="C1627" s="4">
        <f t="shared" si="51"/>
        <v>43901</v>
      </c>
      <c r="D1627" s="3">
        <v>0</v>
      </c>
      <c r="E1627" s="5" t="s">
        <v>294</v>
      </c>
      <c r="F1627" s="3">
        <v>0</v>
      </c>
    </row>
    <row r="1628" spans="1:6" x14ac:dyDescent="0.2">
      <c r="A1628">
        <v>1577</v>
      </c>
      <c r="B1628" s="3" t="s">
        <v>344</v>
      </c>
      <c r="C1628" s="4">
        <f t="shared" si="51"/>
        <v>43902</v>
      </c>
      <c r="D1628" s="3">
        <v>1</v>
      </c>
      <c r="E1628" s="5" t="s">
        <v>294</v>
      </c>
      <c r="F1628" s="3">
        <v>0</v>
      </c>
    </row>
    <row r="1629" spans="1:6" x14ac:dyDescent="0.2">
      <c r="A1629">
        <v>1578</v>
      </c>
      <c r="B1629" s="3" t="s">
        <v>344</v>
      </c>
      <c r="C1629" s="4">
        <f t="shared" si="51"/>
        <v>43903</v>
      </c>
      <c r="D1629" s="3">
        <v>1</v>
      </c>
      <c r="E1629" s="5" t="s">
        <v>294</v>
      </c>
      <c r="F1629" s="3">
        <v>0</v>
      </c>
    </row>
    <row r="1630" spans="1:6" x14ac:dyDescent="0.2">
      <c r="A1630">
        <v>1579</v>
      </c>
      <c r="B1630" s="3" t="s">
        <v>344</v>
      </c>
      <c r="C1630" s="4">
        <f t="shared" si="51"/>
        <v>43904</v>
      </c>
      <c r="D1630" s="3">
        <v>2</v>
      </c>
      <c r="E1630" s="5" t="s">
        <v>294</v>
      </c>
      <c r="F1630" s="3">
        <v>0</v>
      </c>
    </row>
    <row r="1631" spans="1:6" x14ac:dyDescent="0.2">
      <c r="A1631">
        <v>1580</v>
      </c>
      <c r="B1631" s="3" t="s">
        <v>344</v>
      </c>
      <c r="C1631" s="4">
        <f t="shared" si="51"/>
        <v>43905</v>
      </c>
      <c r="D1631" s="3">
        <v>3</v>
      </c>
      <c r="E1631" s="5" t="s">
        <v>294</v>
      </c>
      <c r="F1631" s="3">
        <v>0</v>
      </c>
    </row>
    <row r="1632" spans="1:6" x14ac:dyDescent="0.2">
      <c r="A1632">
        <v>1581</v>
      </c>
      <c r="B1632" s="3" t="s">
        <v>344</v>
      </c>
      <c r="C1632" s="4">
        <f t="shared" si="51"/>
        <v>43906</v>
      </c>
      <c r="D1632" s="3">
        <v>3</v>
      </c>
      <c r="E1632" s="5" t="s">
        <v>294</v>
      </c>
      <c r="F1632" s="3">
        <v>0</v>
      </c>
    </row>
    <row r="1633" spans="1:6" x14ac:dyDescent="0.2">
      <c r="A1633">
        <v>1582</v>
      </c>
      <c r="B1633" s="3" t="s">
        <v>344</v>
      </c>
      <c r="C1633" s="4">
        <f t="shared" si="51"/>
        <v>43907</v>
      </c>
      <c r="D1633" s="3">
        <v>10</v>
      </c>
      <c r="E1633" s="5" t="s">
        <v>294</v>
      </c>
      <c r="F1633" s="3">
        <v>0</v>
      </c>
    </row>
    <row r="1634" spans="1:6" x14ac:dyDescent="0.2">
      <c r="A1634">
        <v>1583</v>
      </c>
      <c r="B1634" s="3" t="s">
        <v>344</v>
      </c>
      <c r="C1634" s="4">
        <f t="shared" si="51"/>
        <v>43908</v>
      </c>
      <c r="D1634" s="3">
        <v>15</v>
      </c>
      <c r="E1634" s="5" t="s">
        <v>294</v>
      </c>
      <c r="F1634" s="3">
        <v>0</v>
      </c>
    </row>
    <row r="1635" spans="1:6" x14ac:dyDescent="0.2">
      <c r="A1635">
        <v>1584</v>
      </c>
      <c r="B1635" s="3" t="s">
        <v>344</v>
      </c>
      <c r="C1635" s="4">
        <f t="shared" si="51"/>
        <v>43909</v>
      </c>
      <c r="D1635" s="3">
        <v>18</v>
      </c>
      <c r="E1635" s="5" t="s">
        <v>294</v>
      </c>
      <c r="F1635" s="3">
        <v>0</v>
      </c>
    </row>
    <row r="1636" spans="1:6" x14ac:dyDescent="0.2">
      <c r="A1636">
        <v>1585</v>
      </c>
      <c r="B1636" s="3" t="s">
        <v>344</v>
      </c>
      <c r="C1636" s="4">
        <f t="shared" si="51"/>
        <v>43910</v>
      </c>
      <c r="D1636" s="3">
        <v>19</v>
      </c>
      <c r="E1636" s="5" t="s">
        <v>294</v>
      </c>
      <c r="F1636" s="3">
        <v>0</v>
      </c>
    </row>
    <row r="1637" spans="1:6" x14ac:dyDescent="0.2">
      <c r="A1637">
        <v>1586</v>
      </c>
      <c r="B1637" s="3" t="s">
        <v>344</v>
      </c>
      <c r="C1637" s="4">
        <f t="shared" si="51"/>
        <v>43911</v>
      </c>
      <c r="D1637" s="3">
        <v>23</v>
      </c>
      <c r="E1637" s="5" t="s">
        <v>294</v>
      </c>
      <c r="F1637" s="3">
        <v>0</v>
      </c>
    </row>
    <row r="1638" spans="1:6" x14ac:dyDescent="0.2">
      <c r="A1638">
        <v>1587</v>
      </c>
      <c r="B1638" s="3" t="s">
        <v>344</v>
      </c>
      <c r="C1638" s="4">
        <f t="shared" si="51"/>
        <v>43912</v>
      </c>
      <c r="D1638" s="3">
        <v>24</v>
      </c>
      <c r="E1638" s="5" t="s">
        <v>294</v>
      </c>
      <c r="F1638" s="3">
        <v>0</v>
      </c>
    </row>
    <row r="1639" spans="1:6" x14ac:dyDescent="0.2">
      <c r="A1639">
        <v>1588</v>
      </c>
      <c r="B1639" s="3" t="s">
        <v>344</v>
      </c>
      <c r="C1639" s="4">
        <f t="shared" si="51"/>
        <v>43913</v>
      </c>
      <c r="D1639" s="3">
        <v>26</v>
      </c>
      <c r="E1639" s="5" t="s">
        <v>294</v>
      </c>
      <c r="F1639" s="3">
        <v>0</v>
      </c>
    </row>
    <row r="1640" spans="1:6" x14ac:dyDescent="0.2">
      <c r="A1640">
        <v>1589</v>
      </c>
      <c r="B1640" s="3" t="s">
        <v>344</v>
      </c>
      <c r="C1640" s="4">
        <f t="shared" si="51"/>
        <v>43914</v>
      </c>
      <c r="D1640" s="3">
        <v>29</v>
      </c>
      <c r="E1640" s="5" t="s">
        <v>294</v>
      </c>
      <c r="F1640" s="3">
        <v>0</v>
      </c>
    </row>
    <row r="1641" spans="1:6" x14ac:dyDescent="0.2">
      <c r="A1641">
        <v>1590</v>
      </c>
      <c r="B1641" s="3" t="s">
        <v>344</v>
      </c>
      <c r="C1641" s="4">
        <f t="shared" si="51"/>
        <v>43915</v>
      </c>
      <c r="D1641" s="3">
        <v>44</v>
      </c>
      <c r="E1641" s="3">
        <v>7</v>
      </c>
      <c r="F1641" s="3">
        <v>0</v>
      </c>
    </row>
    <row r="1642" spans="1:6" x14ac:dyDescent="0.2">
      <c r="A1642">
        <v>1591</v>
      </c>
      <c r="B1642" s="3" t="s">
        <v>344</v>
      </c>
      <c r="C1642" s="4">
        <f t="shared" si="51"/>
        <v>43916</v>
      </c>
      <c r="D1642" s="3">
        <v>53</v>
      </c>
      <c r="E1642" s="3">
        <v>12</v>
      </c>
      <c r="F1642" s="3">
        <v>0</v>
      </c>
    </row>
    <row r="1643" spans="1:6" x14ac:dyDescent="0.2">
      <c r="A1643">
        <v>1592</v>
      </c>
      <c r="B1643" s="3" t="s">
        <v>344</v>
      </c>
      <c r="C1643" s="4">
        <f t="shared" si="51"/>
        <v>43917</v>
      </c>
      <c r="D1643" s="3">
        <v>70</v>
      </c>
      <c r="E1643" s="3">
        <v>17</v>
      </c>
      <c r="F1643" s="3">
        <v>0</v>
      </c>
    </row>
    <row r="1644" spans="1:6" x14ac:dyDescent="0.2">
      <c r="A1644">
        <v>1593</v>
      </c>
      <c r="B1644" s="3" t="s">
        <v>344</v>
      </c>
      <c r="C1644" s="4">
        <f t="shared" si="51"/>
        <v>43918</v>
      </c>
      <c r="D1644" s="3">
        <v>82</v>
      </c>
      <c r="E1644" s="3">
        <v>18</v>
      </c>
      <c r="F1644" s="3">
        <v>0</v>
      </c>
    </row>
    <row r="1645" spans="1:6" x14ac:dyDescent="0.2">
      <c r="A1645">
        <v>1594</v>
      </c>
      <c r="B1645" s="3" t="s">
        <v>344</v>
      </c>
      <c r="C1645" s="4">
        <f t="shared" si="51"/>
        <v>43919</v>
      </c>
      <c r="D1645" s="3">
        <v>86</v>
      </c>
      <c r="E1645" s="3">
        <v>20</v>
      </c>
      <c r="F1645" s="3">
        <v>0</v>
      </c>
    </row>
    <row r="1646" spans="1:6" x14ac:dyDescent="0.2">
      <c r="A1646">
        <v>1595</v>
      </c>
      <c r="B1646" s="3" t="s">
        <v>344</v>
      </c>
      <c r="C1646" s="4">
        <f t="shared" si="51"/>
        <v>43920</v>
      </c>
      <c r="D1646" s="3">
        <v>94</v>
      </c>
      <c r="E1646" s="3">
        <v>24</v>
      </c>
      <c r="F1646" s="3">
        <v>0</v>
      </c>
    </row>
    <row r="1647" spans="1:6" x14ac:dyDescent="0.2">
      <c r="A1647">
        <v>1596</v>
      </c>
      <c r="B1647" s="3" t="s">
        <v>344</v>
      </c>
      <c r="C1647" s="4">
        <f t="shared" si="51"/>
        <v>43921</v>
      </c>
      <c r="D1647" s="3">
        <v>109</v>
      </c>
      <c r="E1647" s="3">
        <v>26</v>
      </c>
      <c r="F1647" s="3">
        <v>0</v>
      </c>
    </row>
    <row r="1648" spans="1:6" x14ac:dyDescent="0.2">
      <c r="A1648">
        <v>1597</v>
      </c>
      <c r="B1648" s="3" t="s">
        <v>344</v>
      </c>
      <c r="C1648" s="4">
        <f t="shared" si="51"/>
        <v>43922</v>
      </c>
      <c r="D1648" s="3">
        <v>130</v>
      </c>
      <c r="E1648" s="3">
        <v>31</v>
      </c>
      <c r="F1648" s="3">
        <v>0</v>
      </c>
    </row>
    <row r="1649" spans="1:185" x14ac:dyDescent="0.2">
      <c r="A1649">
        <v>1598</v>
      </c>
      <c r="B1649" s="3" t="s">
        <v>344</v>
      </c>
      <c r="C1649" s="4">
        <f t="shared" si="51"/>
        <v>43923</v>
      </c>
      <c r="D1649" s="3">
        <v>150</v>
      </c>
      <c r="E1649" s="3">
        <v>31</v>
      </c>
      <c r="F1649" s="3">
        <v>0</v>
      </c>
    </row>
    <row r="1650" spans="1:185" x14ac:dyDescent="0.2">
      <c r="A1650">
        <v>1599</v>
      </c>
      <c r="B1650" s="3" t="s">
        <v>344</v>
      </c>
      <c r="C1650" s="4">
        <f t="shared" si="51"/>
        <v>43924</v>
      </c>
      <c r="D1650" s="3">
        <v>162</v>
      </c>
      <c r="E1650" s="3">
        <v>37</v>
      </c>
      <c r="F1650" s="3">
        <v>0</v>
      </c>
    </row>
    <row r="1651" spans="1:185" x14ac:dyDescent="0.2">
      <c r="A1651">
        <v>1600</v>
      </c>
      <c r="B1651" s="3" t="s">
        <v>344</v>
      </c>
      <c r="C1651" s="4">
        <f t="shared" si="51"/>
        <v>43925</v>
      </c>
      <c r="D1651" s="3">
        <v>187</v>
      </c>
      <c r="E1651" s="3">
        <v>49</v>
      </c>
      <c r="F1651" s="3">
        <v>0</v>
      </c>
    </row>
    <row r="1653" spans="1:185" ht="31" x14ac:dyDescent="0.35">
      <c r="A1653" s="9" t="s">
        <v>346</v>
      </c>
    </row>
    <row r="1654" spans="1:185" x14ac:dyDescent="0.2">
      <c r="A1654">
        <v>1</v>
      </c>
      <c r="B1654" t="s">
        <v>0</v>
      </c>
      <c r="C1654" t="s">
        <v>1</v>
      </c>
      <c r="D1654" t="s">
        <v>2</v>
      </c>
      <c r="E1654" t="s">
        <v>3</v>
      </c>
      <c r="F1654" t="s">
        <v>4</v>
      </c>
      <c r="G1654" t="s">
        <v>5</v>
      </c>
      <c r="H1654" t="s">
        <v>6</v>
      </c>
      <c r="I1654" t="s">
        <v>7</v>
      </c>
      <c r="J1654" t="s">
        <v>8</v>
      </c>
      <c r="K1654" t="s">
        <v>9</v>
      </c>
      <c r="L1654" t="s">
        <v>10</v>
      </c>
      <c r="M1654" t="s">
        <v>11</v>
      </c>
      <c r="N1654" t="s">
        <v>12</v>
      </c>
      <c r="O1654" t="s">
        <v>13</v>
      </c>
      <c r="P1654" t="s">
        <v>14</v>
      </c>
      <c r="Q1654" t="s">
        <v>15</v>
      </c>
      <c r="R1654" t="s">
        <v>16</v>
      </c>
      <c r="S1654" t="s">
        <v>17</v>
      </c>
      <c r="T1654" t="s">
        <v>18</v>
      </c>
      <c r="U1654" t="s">
        <v>19</v>
      </c>
      <c r="V1654" t="s">
        <v>20</v>
      </c>
      <c r="W1654" t="s">
        <v>21</v>
      </c>
      <c r="X1654" t="s">
        <v>22</v>
      </c>
      <c r="Y1654" t="s">
        <v>23</v>
      </c>
      <c r="Z1654" t="s">
        <v>24</v>
      </c>
      <c r="AA1654" t="s">
        <v>25</v>
      </c>
      <c r="AB1654" t="s">
        <v>26</v>
      </c>
      <c r="AC1654" t="s">
        <v>27</v>
      </c>
      <c r="AD1654" t="s">
        <v>28</v>
      </c>
      <c r="AE1654" t="s">
        <v>29</v>
      </c>
      <c r="AF1654" t="s">
        <v>30</v>
      </c>
      <c r="AG1654" t="s">
        <v>31</v>
      </c>
      <c r="AH1654" t="s">
        <v>32</v>
      </c>
      <c r="AI1654" t="s">
        <v>33</v>
      </c>
      <c r="AJ1654" t="s">
        <v>34</v>
      </c>
      <c r="AK1654" t="s">
        <v>35</v>
      </c>
      <c r="AL1654" t="s">
        <v>36</v>
      </c>
      <c r="AM1654" t="s">
        <v>37</v>
      </c>
      <c r="AN1654" t="s">
        <v>38</v>
      </c>
      <c r="AO1654" t="s">
        <v>39</v>
      </c>
      <c r="AP1654" t="s">
        <v>40</v>
      </c>
      <c r="AQ1654" t="s">
        <v>41</v>
      </c>
      <c r="AR1654" t="s">
        <v>42</v>
      </c>
      <c r="AS1654" t="s">
        <v>43</v>
      </c>
      <c r="AT1654" t="s">
        <v>44</v>
      </c>
      <c r="AU1654" t="s">
        <v>45</v>
      </c>
      <c r="AV1654" t="s">
        <v>46</v>
      </c>
      <c r="AW1654" t="s">
        <v>47</v>
      </c>
      <c r="AX1654" t="s">
        <v>48</v>
      </c>
      <c r="AY1654" t="s">
        <v>49</v>
      </c>
      <c r="AZ1654" t="s">
        <v>50</v>
      </c>
      <c r="BA1654" t="s">
        <v>51</v>
      </c>
      <c r="BB1654" t="s">
        <v>52</v>
      </c>
      <c r="BC1654" t="s">
        <v>53</v>
      </c>
      <c r="BD1654" t="s">
        <v>54</v>
      </c>
      <c r="BE1654" t="s">
        <v>55</v>
      </c>
      <c r="BF1654" t="s">
        <v>56</v>
      </c>
      <c r="BG1654" t="s">
        <v>57</v>
      </c>
      <c r="BH1654" t="s">
        <v>58</v>
      </c>
      <c r="BI1654" t="s">
        <v>59</v>
      </c>
      <c r="BJ1654" t="s">
        <v>60</v>
      </c>
      <c r="BK1654" t="s">
        <v>61</v>
      </c>
      <c r="BL1654" t="s">
        <v>62</v>
      </c>
      <c r="BM1654" t="s">
        <v>63</v>
      </c>
      <c r="BN1654" t="s">
        <v>64</v>
      </c>
      <c r="BO1654" t="s">
        <v>65</v>
      </c>
      <c r="BP1654" t="s">
        <v>66</v>
      </c>
      <c r="BQ1654" t="s">
        <v>67</v>
      </c>
      <c r="BR1654" t="s">
        <v>68</v>
      </c>
      <c r="BS1654" t="s">
        <v>69</v>
      </c>
      <c r="BT1654" t="s">
        <v>70</v>
      </c>
      <c r="BU1654" t="s">
        <v>71</v>
      </c>
      <c r="BV1654" t="s">
        <v>72</v>
      </c>
      <c r="BW1654" t="s">
        <v>73</v>
      </c>
      <c r="BX1654" t="s">
        <v>74</v>
      </c>
      <c r="BY1654" t="s">
        <v>75</v>
      </c>
      <c r="BZ1654" t="s">
        <v>76</v>
      </c>
      <c r="CA1654" t="s">
        <v>77</v>
      </c>
      <c r="CB1654" t="s">
        <v>78</v>
      </c>
      <c r="CC1654" t="s">
        <v>79</v>
      </c>
      <c r="CD1654" t="s">
        <v>80</v>
      </c>
      <c r="CE1654" t="s">
        <v>81</v>
      </c>
      <c r="CF1654" t="s">
        <v>82</v>
      </c>
      <c r="CG1654" t="s">
        <v>83</v>
      </c>
      <c r="CH1654" t="s">
        <v>84</v>
      </c>
      <c r="CI1654" t="s">
        <v>85</v>
      </c>
      <c r="CJ1654" t="s">
        <v>86</v>
      </c>
      <c r="CK1654" t="s">
        <v>87</v>
      </c>
      <c r="CL1654" t="s">
        <v>88</v>
      </c>
      <c r="CM1654" t="s">
        <v>89</v>
      </c>
      <c r="CN1654" t="s">
        <v>90</v>
      </c>
      <c r="CO1654" t="s">
        <v>91</v>
      </c>
      <c r="CP1654" t="s">
        <v>92</v>
      </c>
      <c r="CQ1654" t="s">
        <v>93</v>
      </c>
      <c r="CR1654" t="s">
        <v>94</v>
      </c>
      <c r="CS1654" t="s">
        <v>95</v>
      </c>
      <c r="CT1654" t="s">
        <v>96</v>
      </c>
      <c r="CU1654" t="s">
        <v>97</v>
      </c>
      <c r="CV1654" t="s">
        <v>98</v>
      </c>
      <c r="CW1654" t="s">
        <v>99</v>
      </c>
      <c r="CX1654" t="s">
        <v>100</v>
      </c>
      <c r="CY1654" t="s">
        <v>101</v>
      </c>
      <c r="CZ1654" t="s">
        <v>102</v>
      </c>
      <c r="DA1654" t="s">
        <v>103</v>
      </c>
      <c r="DB1654" t="s">
        <v>104</v>
      </c>
      <c r="DC1654" t="s">
        <v>105</v>
      </c>
      <c r="DD1654" t="s">
        <v>106</v>
      </c>
      <c r="DE1654" t="s">
        <v>107</v>
      </c>
      <c r="DF1654" t="s">
        <v>108</v>
      </c>
      <c r="DG1654" t="s">
        <v>109</v>
      </c>
      <c r="DH1654" t="s">
        <v>110</v>
      </c>
      <c r="DI1654" t="s">
        <v>111</v>
      </c>
      <c r="DJ1654" t="s">
        <v>112</v>
      </c>
      <c r="DK1654" t="s">
        <v>113</v>
      </c>
      <c r="DL1654" t="s">
        <v>114</v>
      </c>
      <c r="DM1654" t="s">
        <v>115</v>
      </c>
      <c r="DN1654" t="s">
        <v>116</v>
      </c>
      <c r="DO1654" t="s">
        <v>117</v>
      </c>
      <c r="DP1654" t="s">
        <v>118</v>
      </c>
      <c r="DQ1654" t="s">
        <v>119</v>
      </c>
      <c r="DR1654" t="s">
        <v>120</v>
      </c>
      <c r="DS1654" t="s">
        <v>121</v>
      </c>
      <c r="DT1654" t="s">
        <v>122</v>
      </c>
      <c r="DU1654" t="s">
        <v>123</v>
      </c>
      <c r="DV1654" t="s">
        <v>124</v>
      </c>
      <c r="DW1654" t="s">
        <v>125</v>
      </c>
      <c r="DX1654" t="s">
        <v>126</v>
      </c>
      <c r="DY1654" t="s">
        <v>127</v>
      </c>
      <c r="DZ1654" t="s">
        <v>128</v>
      </c>
      <c r="EA1654" t="s">
        <v>129</v>
      </c>
      <c r="EB1654" t="s">
        <v>130</v>
      </c>
      <c r="EC1654" t="s">
        <v>131</v>
      </c>
      <c r="ED1654" t="s">
        <v>132</v>
      </c>
      <c r="EE1654" t="s">
        <v>133</v>
      </c>
      <c r="EF1654" t="s">
        <v>134</v>
      </c>
      <c r="EG1654" t="s">
        <v>135</v>
      </c>
      <c r="EH1654" t="s">
        <v>136</v>
      </c>
      <c r="EI1654" t="s">
        <v>137</v>
      </c>
      <c r="EJ1654" t="s">
        <v>138</v>
      </c>
      <c r="EK1654" t="s">
        <v>139</v>
      </c>
      <c r="EL1654" t="s">
        <v>140</v>
      </c>
      <c r="EM1654" t="s">
        <v>141</v>
      </c>
      <c r="EN1654" t="s">
        <v>142</v>
      </c>
      <c r="EO1654" t="s">
        <v>143</v>
      </c>
      <c r="EP1654" t="s">
        <v>144</v>
      </c>
      <c r="EQ1654" t="s">
        <v>145</v>
      </c>
      <c r="ER1654" t="s">
        <v>146</v>
      </c>
      <c r="ES1654" t="s">
        <v>147</v>
      </c>
      <c r="ET1654" t="s">
        <v>148</v>
      </c>
      <c r="EU1654" t="s">
        <v>149</v>
      </c>
      <c r="EV1654" t="s">
        <v>150</v>
      </c>
      <c r="EW1654" t="s">
        <v>151</v>
      </c>
      <c r="EX1654" t="s">
        <v>152</v>
      </c>
      <c r="EY1654" t="s">
        <v>153</v>
      </c>
      <c r="EZ1654" t="s">
        <v>154</v>
      </c>
      <c r="FA1654" t="s">
        <v>155</v>
      </c>
      <c r="FB1654" t="s">
        <v>156</v>
      </c>
      <c r="FC1654" t="s">
        <v>157</v>
      </c>
      <c r="FD1654" t="s">
        <v>158</v>
      </c>
      <c r="FE1654" t="s">
        <v>159</v>
      </c>
      <c r="FF1654" t="s">
        <v>160</v>
      </c>
      <c r="FG1654" t="s">
        <v>161</v>
      </c>
      <c r="FH1654" t="s">
        <v>162</v>
      </c>
      <c r="FI1654" t="s">
        <v>163</v>
      </c>
      <c r="FJ1654" t="s">
        <v>164</v>
      </c>
      <c r="FK1654" t="s">
        <v>165</v>
      </c>
      <c r="FL1654" t="s">
        <v>166</v>
      </c>
      <c r="FM1654" t="s">
        <v>167</v>
      </c>
      <c r="FN1654" t="s">
        <v>168</v>
      </c>
      <c r="FO1654" t="s">
        <v>169</v>
      </c>
      <c r="FP1654" t="s">
        <v>170</v>
      </c>
      <c r="FQ1654" t="s">
        <v>171</v>
      </c>
      <c r="FR1654" t="s">
        <v>172</v>
      </c>
      <c r="FS1654" t="s">
        <v>173</v>
      </c>
      <c r="FT1654" t="s">
        <v>174</v>
      </c>
      <c r="FU1654" t="s">
        <v>175</v>
      </c>
      <c r="FV1654" t="s">
        <v>176</v>
      </c>
      <c r="FW1654" t="s">
        <v>177</v>
      </c>
      <c r="FX1654" t="s">
        <v>178</v>
      </c>
      <c r="FY1654" t="s">
        <v>179</v>
      </c>
      <c r="FZ1654" t="s">
        <v>180</v>
      </c>
      <c r="GA1654" t="s">
        <v>181</v>
      </c>
      <c r="GB1654" t="s">
        <v>182</v>
      </c>
      <c r="GC1654" t="s">
        <v>183</v>
      </c>
    </row>
    <row r="1655" spans="1:185" x14ac:dyDescent="0.2">
      <c r="A1655">
        <v>2</v>
      </c>
      <c r="B1655" t="s">
        <v>184</v>
      </c>
      <c r="C1655">
        <v>1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0</v>
      </c>
      <c r="W1655">
        <v>0</v>
      </c>
      <c r="X1655">
        <v>0</v>
      </c>
      <c r="Y1655">
        <v>0</v>
      </c>
      <c r="Z1655">
        <v>0</v>
      </c>
      <c r="AA1655">
        <v>0</v>
      </c>
      <c r="AB1655">
        <v>0</v>
      </c>
      <c r="AC1655">
        <v>0</v>
      </c>
      <c r="AD1655">
        <v>0</v>
      </c>
      <c r="AE1655">
        <v>0</v>
      </c>
      <c r="AF1655">
        <v>0</v>
      </c>
      <c r="AG1655">
        <v>0</v>
      </c>
      <c r="AH1655">
        <v>0</v>
      </c>
      <c r="AI1655">
        <v>0</v>
      </c>
      <c r="AJ1655">
        <v>0</v>
      </c>
      <c r="AK1655">
        <v>0</v>
      </c>
      <c r="AL1655">
        <v>0</v>
      </c>
      <c r="AM1655">
        <v>0</v>
      </c>
      <c r="AN1655">
        <v>0</v>
      </c>
      <c r="AO1655">
        <v>0</v>
      </c>
      <c r="AP1655">
        <v>0</v>
      </c>
      <c r="AQ1655">
        <v>0</v>
      </c>
      <c r="AR1655">
        <v>0</v>
      </c>
      <c r="AS1655">
        <v>0</v>
      </c>
      <c r="AT1655">
        <v>0</v>
      </c>
      <c r="AU1655">
        <v>0</v>
      </c>
      <c r="AV1655">
        <v>0</v>
      </c>
      <c r="AW1655">
        <v>0</v>
      </c>
      <c r="AX1655">
        <v>0</v>
      </c>
      <c r="AY1655">
        <v>0</v>
      </c>
      <c r="AZ1655">
        <v>0</v>
      </c>
      <c r="BA1655">
        <v>0</v>
      </c>
      <c r="BB1655">
        <v>0</v>
      </c>
      <c r="BC1655">
        <v>0</v>
      </c>
      <c r="BD1655">
        <v>0</v>
      </c>
      <c r="BE1655">
        <v>0</v>
      </c>
      <c r="BF1655">
        <v>0</v>
      </c>
      <c r="BG1655">
        <v>0</v>
      </c>
      <c r="BH1655">
        <v>0</v>
      </c>
      <c r="BI1655">
        <v>0</v>
      </c>
      <c r="BJ1655">
        <v>0</v>
      </c>
      <c r="BK1655">
        <v>0</v>
      </c>
      <c r="BL1655">
        <v>0</v>
      </c>
      <c r="BM1655">
        <v>0</v>
      </c>
      <c r="BN1655">
        <v>0</v>
      </c>
      <c r="BO1655">
        <v>0</v>
      </c>
      <c r="BP1655">
        <v>0</v>
      </c>
      <c r="BQ1655">
        <v>0</v>
      </c>
      <c r="BR1655">
        <v>0</v>
      </c>
      <c r="BS1655">
        <v>0</v>
      </c>
      <c r="BT1655">
        <v>0</v>
      </c>
      <c r="BU1655">
        <v>0</v>
      </c>
      <c r="BV1655">
        <v>0</v>
      </c>
      <c r="BW1655">
        <v>0</v>
      </c>
      <c r="BX1655">
        <v>0</v>
      </c>
      <c r="BY1655">
        <v>0</v>
      </c>
      <c r="BZ1655">
        <v>0</v>
      </c>
      <c r="CA1655">
        <v>0</v>
      </c>
      <c r="CB1655">
        <v>0</v>
      </c>
      <c r="CC1655">
        <v>0</v>
      </c>
      <c r="CD1655">
        <v>0</v>
      </c>
      <c r="CE1655">
        <v>0</v>
      </c>
      <c r="CF1655">
        <v>0</v>
      </c>
      <c r="CG1655">
        <v>0</v>
      </c>
      <c r="CH1655">
        <v>0</v>
      </c>
      <c r="CI1655">
        <v>0</v>
      </c>
      <c r="CJ1655">
        <v>0</v>
      </c>
      <c r="CK1655">
        <v>0</v>
      </c>
      <c r="CL1655">
        <v>0</v>
      </c>
      <c r="CM1655">
        <v>0</v>
      </c>
      <c r="CN1655">
        <v>0</v>
      </c>
      <c r="CO1655">
        <v>1</v>
      </c>
      <c r="CP1655">
        <v>0</v>
      </c>
      <c r="CQ1655">
        <v>0</v>
      </c>
      <c r="CR1655">
        <v>0</v>
      </c>
      <c r="CS1655">
        <v>0</v>
      </c>
      <c r="CT1655">
        <v>0</v>
      </c>
      <c r="CU1655">
        <v>0</v>
      </c>
      <c r="CV1655">
        <v>0</v>
      </c>
      <c r="CW1655">
        <v>0</v>
      </c>
      <c r="CX1655">
        <v>0</v>
      </c>
      <c r="CY1655">
        <v>0</v>
      </c>
      <c r="CZ1655">
        <v>0</v>
      </c>
      <c r="DA1655">
        <v>0</v>
      </c>
      <c r="DB1655">
        <v>0</v>
      </c>
      <c r="DC1655">
        <v>0</v>
      </c>
      <c r="DD1655">
        <v>0</v>
      </c>
      <c r="DE1655">
        <v>0</v>
      </c>
      <c r="DF1655">
        <v>0</v>
      </c>
      <c r="DG1655">
        <v>0</v>
      </c>
      <c r="DH1655">
        <v>0</v>
      </c>
      <c r="DI1655">
        <v>0</v>
      </c>
      <c r="DJ1655">
        <v>0</v>
      </c>
      <c r="DK1655">
        <v>0</v>
      </c>
      <c r="DL1655">
        <v>0</v>
      </c>
      <c r="DM1655">
        <v>0</v>
      </c>
      <c r="DN1655">
        <v>0</v>
      </c>
      <c r="DO1655">
        <v>0</v>
      </c>
      <c r="DP1655">
        <v>0</v>
      </c>
      <c r="DQ1655">
        <v>0</v>
      </c>
      <c r="DR1655">
        <v>0</v>
      </c>
      <c r="DS1655">
        <v>0</v>
      </c>
      <c r="DT1655">
        <v>0</v>
      </c>
      <c r="DU1655">
        <v>0</v>
      </c>
      <c r="DV1655">
        <v>0</v>
      </c>
      <c r="DW1655">
        <v>0</v>
      </c>
      <c r="DX1655">
        <v>0</v>
      </c>
      <c r="DY1655">
        <v>0</v>
      </c>
      <c r="DZ1655">
        <v>0</v>
      </c>
      <c r="EA1655">
        <v>0</v>
      </c>
      <c r="EB1655">
        <v>0</v>
      </c>
      <c r="EC1655">
        <v>0</v>
      </c>
      <c r="ED1655">
        <v>0</v>
      </c>
      <c r="EE1655">
        <v>0</v>
      </c>
      <c r="EF1655">
        <v>0</v>
      </c>
      <c r="EG1655">
        <v>0</v>
      </c>
      <c r="EH1655">
        <v>0</v>
      </c>
      <c r="EI1655">
        <v>0</v>
      </c>
      <c r="EJ1655">
        <v>0</v>
      </c>
      <c r="EK1655">
        <v>0</v>
      </c>
      <c r="EL1655">
        <v>0</v>
      </c>
      <c r="EM1655">
        <v>0</v>
      </c>
      <c r="EN1655">
        <v>0</v>
      </c>
      <c r="EO1655">
        <v>0</v>
      </c>
      <c r="EP1655">
        <v>0</v>
      </c>
      <c r="EQ1655">
        <v>0</v>
      </c>
      <c r="ER1655">
        <v>0</v>
      </c>
      <c r="ES1655">
        <v>0</v>
      </c>
      <c r="ET1655">
        <v>0</v>
      </c>
      <c r="EU1655">
        <v>0</v>
      </c>
      <c r="EV1655">
        <v>0</v>
      </c>
      <c r="EW1655">
        <v>0</v>
      </c>
      <c r="EX1655">
        <v>0</v>
      </c>
      <c r="EY1655">
        <v>0</v>
      </c>
      <c r="EZ1655">
        <v>0</v>
      </c>
      <c r="FA1655">
        <v>0</v>
      </c>
      <c r="FB1655">
        <v>0</v>
      </c>
      <c r="FC1655">
        <v>0</v>
      </c>
      <c r="FD1655">
        <v>0</v>
      </c>
      <c r="FE1655">
        <v>0</v>
      </c>
      <c r="FF1655">
        <v>0</v>
      </c>
      <c r="FG1655">
        <v>0</v>
      </c>
      <c r="FH1655">
        <v>0</v>
      </c>
      <c r="FI1655">
        <v>0</v>
      </c>
      <c r="FJ1655">
        <v>0</v>
      </c>
      <c r="FK1655">
        <v>0</v>
      </c>
      <c r="FL1655">
        <v>0</v>
      </c>
      <c r="FM1655">
        <v>0</v>
      </c>
      <c r="FN1655">
        <v>0</v>
      </c>
      <c r="FO1655">
        <v>0</v>
      </c>
      <c r="FP1655">
        <v>0</v>
      </c>
      <c r="FQ1655">
        <v>0</v>
      </c>
      <c r="FR1655">
        <v>0</v>
      </c>
      <c r="FS1655">
        <v>0</v>
      </c>
      <c r="FT1655">
        <v>0</v>
      </c>
      <c r="FU1655">
        <v>0</v>
      </c>
      <c r="FV1655">
        <v>0</v>
      </c>
      <c r="FW1655">
        <v>0</v>
      </c>
      <c r="FX1655">
        <v>0</v>
      </c>
      <c r="FY1655">
        <v>0</v>
      </c>
      <c r="FZ1655">
        <v>0</v>
      </c>
      <c r="GA1655">
        <v>1</v>
      </c>
      <c r="GB1655">
        <v>0</v>
      </c>
      <c r="GC1655">
        <v>0</v>
      </c>
    </row>
    <row r="1656" spans="1:185" x14ac:dyDescent="0.2">
      <c r="A1656">
        <v>3</v>
      </c>
      <c r="B1656" t="s">
        <v>185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  <c r="V1656">
        <v>0</v>
      </c>
      <c r="W1656">
        <v>0</v>
      </c>
      <c r="X1656">
        <v>0</v>
      </c>
      <c r="Y1656">
        <v>0</v>
      </c>
      <c r="Z1656">
        <v>0</v>
      </c>
      <c r="AA1656">
        <v>0</v>
      </c>
      <c r="AB1656">
        <v>0</v>
      </c>
      <c r="AC1656">
        <v>0</v>
      </c>
      <c r="AD1656">
        <v>0</v>
      </c>
      <c r="AE1656">
        <v>0</v>
      </c>
      <c r="AF1656">
        <v>0</v>
      </c>
      <c r="AG1656">
        <v>0</v>
      </c>
      <c r="AH1656">
        <v>0</v>
      </c>
      <c r="AI1656">
        <v>0</v>
      </c>
      <c r="AJ1656">
        <v>0</v>
      </c>
      <c r="AK1656">
        <v>0</v>
      </c>
      <c r="AL1656">
        <v>0</v>
      </c>
      <c r="AM1656">
        <v>0</v>
      </c>
      <c r="AN1656">
        <v>0</v>
      </c>
      <c r="AO1656">
        <v>0</v>
      </c>
      <c r="AP1656">
        <v>0</v>
      </c>
      <c r="AQ1656">
        <v>0</v>
      </c>
      <c r="AR1656">
        <v>0</v>
      </c>
      <c r="AS1656">
        <v>0</v>
      </c>
      <c r="AT1656">
        <v>0</v>
      </c>
      <c r="AU1656">
        <v>0</v>
      </c>
      <c r="AV1656">
        <v>0</v>
      </c>
      <c r="AW1656">
        <v>0</v>
      </c>
      <c r="AX1656">
        <v>0</v>
      </c>
      <c r="AY1656">
        <v>0</v>
      </c>
      <c r="AZ1656">
        <v>0</v>
      </c>
      <c r="BA1656">
        <v>0</v>
      </c>
      <c r="BB1656">
        <v>0</v>
      </c>
      <c r="BC1656">
        <v>0</v>
      </c>
      <c r="BD1656">
        <v>0</v>
      </c>
      <c r="BE1656">
        <v>0</v>
      </c>
      <c r="BF1656">
        <v>0</v>
      </c>
      <c r="BG1656">
        <v>0</v>
      </c>
      <c r="BH1656">
        <v>0</v>
      </c>
      <c r="BI1656">
        <v>0</v>
      </c>
      <c r="BJ1656">
        <v>0</v>
      </c>
      <c r="BK1656">
        <v>0</v>
      </c>
      <c r="BL1656">
        <v>0</v>
      </c>
      <c r="BM1656">
        <v>0</v>
      </c>
      <c r="BN1656">
        <v>0</v>
      </c>
      <c r="BO1656">
        <v>0</v>
      </c>
      <c r="BP1656">
        <v>0</v>
      </c>
      <c r="BQ1656">
        <v>0</v>
      </c>
      <c r="BR1656">
        <v>0</v>
      </c>
      <c r="BS1656">
        <v>0</v>
      </c>
      <c r="BT1656">
        <v>0</v>
      </c>
      <c r="BU1656">
        <v>0</v>
      </c>
      <c r="BV1656">
        <v>0</v>
      </c>
      <c r="BW1656">
        <v>0</v>
      </c>
      <c r="BX1656">
        <v>0</v>
      </c>
      <c r="BY1656">
        <v>0</v>
      </c>
      <c r="BZ1656">
        <v>0</v>
      </c>
      <c r="CA1656">
        <v>0</v>
      </c>
      <c r="CB1656">
        <v>0</v>
      </c>
      <c r="CC1656">
        <v>0</v>
      </c>
      <c r="CD1656">
        <v>0</v>
      </c>
      <c r="CE1656">
        <v>0</v>
      </c>
      <c r="CF1656">
        <v>0</v>
      </c>
      <c r="CG1656">
        <v>0</v>
      </c>
      <c r="CH1656">
        <v>0</v>
      </c>
      <c r="CI1656">
        <v>0</v>
      </c>
      <c r="CJ1656">
        <v>0</v>
      </c>
      <c r="CK1656">
        <v>0</v>
      </c>
      <c r="CL1656">
        <v>0</v>
      </c>
      <c r="CM1656">
        <v>0</v>
      </c>
      <c r="CN1656">
        <v>0</v>
      </c>
      <c r="CO1656">
        <v>1</v>
      </c>
      <c r="CP1656">
        <v>0</v>
      </c>
      <c r="CQ1656">
        <v>0</v>
      </c>
      <c r="CR1656">
        <v>0</v>
      </c>
      <c r="CS1656">
        <v>0</v>
      </c>
      <c r="CT1656">
        <v>0</v>
      </c>
      <c r="CU1656">
        <v>0</v>
      </c>
      <c r="CV1656">
        <v>0</v>
      </c>
      <c r="CW1656">
        <v>0</v>
      </c>
      <c r="CX1656">
        <v>0</v>
      </c>
      <c r="CY1656">
        <v>0</v>
      </c>
      <c r="CZ1656">
        <v>0</v>
      </c>
      <c r="DA1656">
        <v>0</v>
      </c>
      <c r="DB1656">
        <v>0</v>
      </c>
      <c r="DC1656">
        <v>0</v>
      </c>
      <c r="DD1656">
        <v>0</v>
      </c>
      <c r="DE1656">
        <v>0</v>
      </c>
      <c r="DF1656">
        <v>0</v>
      </c>
      <c r="DG1656">
        <v>0</v>
      </c>
      <c r="DH1656">
        <v>0</v>
      </c>
      <c r="DI1656">
        <v>0</v>
      </c>
      <c r="DJ1656">
        <v>0</v>
      </c>
      <c r="DK1656">
        <v>0</v>
      </c>
      <c r="DL1656">
        <v>0</v>
      </c>
      <c r="DM1656">
        <v>0</v>
      </c>
      <c r="DN1656">
        <v>0</v>
      </c>
      <c r="DO1656">
        <v>0</v>
      </c>
      <c r="DP1656">
        <v>0</v>
      </c>
      <c r="DQ1656">
        <v>0</v>
      </c>
      <c r="DR1656">
        <v>0</v>
      </c>
      <c r="DS1656">
        <v>0</v>
      </c>
      <c r="DT1656">
        <v>0</v>
      </c>
      <c r="DU1656">
        <v>0</v>
      </c>
      <c r="DV1656">
        <v>0</v>
      </c>
      <c r="DW1656">
        <v>0</v>
      </c>
      <c r="DX1656">
        <v>0</v>
      </c>
      <c r="DY1656">
        <v>0</v>
      </c>
      <c r="DZ1656">
        <v>0</v>
      </c>
      <c r="EA1656">
        <v>0</v>
      </c>
      <c r="EB1656">
        <v>0</v>
      </c>
      <c r="EC1656">
        <v>0</v>
      </c>
      <c r="ED1656">
        <v>0</v>
      </c>
      <c r="EE1656">
        <v>0</v>
      </c>
      <c r="EF1656">
        <v>0</v>
      </c>
      <c r="EG1656">
        <v>0</v>
      </c>
      <c r="EH1656">
        <v>0</v>
      </c>
      <c r="EI1656">
        <v>0</v>
      </c>
      <c r="EJ1656">
        <v>0</v>
      </c>
      <c r="EK1656">
        <v>0</v>
      </c>
      <c r="EL1656">
        <v>0</v>
      </c>
      <c r="EM1656">
        <v>0</v>
      </c>
      <c r="EN1656">
        <v>0</v>
      </c>
      <c r="EO1656">
        <v>0</v>
      </c>
      <c r="EP1656">
        <v>0</v>
      </c>
      <c r="EQ1656">
        <v>0</v>
      </c>
      <c r="ER1656">
        <v>0</v>
      </c>
      <c r="ES1656">
        <v>0</v>
      </c>
      <c r="ET1656">
        <v>0</v>
      </c>
      <c r="EU1656">
        <v>0</v>
      </c>
      <c r="EV1656">
        <v>0</v>
      </c>
      <c r="EW1656">
        <v>0</v>
      </c>
      <c r="EX1656">
        <v>0</v>
      </c>
      <c r="EY1656">
        <v>0</v>
      </c>
      <c r="EZ1656">
        <v>0</v>
      </c>
      <c r="FA1656">
        <v>0</v>
      </c>
      <c r="FB1656">
        <v>0</v>
      </c>
      <c r="FC1656">
        <v>0</v>
      </c>
      <c r="FD1656">
        <v>0</v>
      </c>
      <c r="FE1656">
        <v>0</v>
      </c>
      <c r="FF1656">
        <v>0</v>
      </c>
      <c r="FG1656">
        <v>0</v>
      </c>
      <c r="FH1656">
        <v>0</v>
      </c>
      <c r="FI1656">
        <v>0</v>
      </c>
      <c r="FJ1656">
        <v>0</v>
      </c>
      <c r="FK1656">
        <v>0</v>
      </c>
      <c r="FL1656">
        <v>0</v>
      </c>
      <c r="FM1656">
        <v>0</v>
      </c>
      <c r="FN1656">
        <v>0</v>
      </c>
      <c r="FO1656">
        <v>0</v>
      </c>
      <c r="FP1656">
        <v>0</v>
      </c>
      <c r="FQ1656">
        <v>0</v>
      </c>
      <c r="FR1656">
        <v>0</v>
      </c>
      <c r="FS1656">
        <v>0</v>
      </c>
      <c r="FT1656">
        <v>0</v>
      </c>
      <c r="FU1656">
        <v>0</v>
      </c>
      <c r="FV1656">
        <v>0</v>
      </c>
      <c r="FW1656">
        <v>0</v>
      </c>
      <c r="FX1656">
        <v>0</v>
      </c>
      <c r="FY1656">
        <v>0</v>
      </c>
      <c r="FZ1656">
        <v>0</v>
      </c>
      <c r="GA1656">
        <v>1</v>
      </c>
      <c r="GB1656">
        <v>0</v>
      </c>
      <c r="GC1656">
        <v>0</v>
      </c>
    </row>
    <row r="1657" spans="1:185" x14ac:dyDescent="0.2">
      <c r="A1657">
        <v>4</v>
      </c>
      <c r="B1657" s="1">
        <v>43832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  <c r="U1657">
        <v>0</v>
      </c>
      <c r="V1657">
        <v>0</v>
      </c>
      <c r="W1657">
        <v>0</v>
      </c>
      <c r="X1657">
        <v>0</v>
      </c>
      <c r="Y1657">
        <v>0</v>
      </c>
      <c r="Z1657">
        <v>0</v>
      </c>
      <c r="AA1657">
        <v>0</v>
      </c>
      <c r="AB1657">
        <v>0</v>
      </c>
      <c r="AC1657">
        <v>0</v>
      </c>
      <c r="AD1657">
        <v>0</v>
      </c>
      <c r="AE1657">
        <v>0</v>
      </c>
      <c r="AF1657">
        <v>0</v>
      </c>
      <c r="AG1657">
        <v>0</v>
      </c>
      <c r="AH1657">
        <v>0</v>
      </c>
      <c r="AI1657">
        <v>0</v>
      </c>
      <c r="AJ1657">
        <v>0</v>
      </c>
      <c r="AK1657">
        <v>0</v>
      </c>
      <c r="AL1657">
        <v>0</v>
      </c>
      <c r="AM1657">
        <v>0</v>
      </c>
      <c r="AN1657">
        <v>0</v>
      </c>
      <c r="AO1657">
        <v>0</v>
      </c>
      <c r="AP1657">
        <v>0</v>
      </c>
      <c r="AQ1657">
        <v>0</v>
      </c>
      <c r="AR1657">
        <v>0</v>
      </c>
      <c r="AS1657">
        <v>0</v>
      </c>
      <c r="AT1657">
        <v>0</v>
      </c>
      <c r="AU1657">
        <v>0</v>
      </c>
      <c r="AV1657">
        <v>0</v>
      </c>
      <c r="AW1657">
        <v>0</v>
      </c>
      <c r="AX1657">
        <v>0</v>
      </c>
      <c r="AY1657">
        <v>0</v>
      </c>
      <c r="AZ1657">
        <v>0</v>
      </c>
      <c r="BA1657">
        <v>0</v>
      </c>
      <c r="BB1657">
        <v>0</v>
      </c>
      <c r="BC1657">
        <v>0</v>
      </c>
      <c r="BD1657">
        <v>0</v>
      </c>
      <c r="BE1657">
        <v>0</v>
      </c>
      <c r="BF1657">
        <v>0</v>
      </c>
      <c r="BG1657">
        <v>0</v>
      </c>
      <c r="BH1657">
        <v>0</v>
      </c>
      <c r="BI1657">
        <v>0</v>
      </c>
      <c r="BJ1657">
        <v>0</v>
      </c>
      <c r="BK1657">
        <v>0</v>
      </c>
      <c r="BL1657">
        <v>0</v>
      </c>
      <c r="BM1657">
        <v>0</v>
      </c>
      <c r="BN1657">
        <v>0</v>
      </c>
      <c r="BO1657">
        <v>0</v>
      </c>
      <c r="BP1657">
        <v>0</v>
      </c>
      <c r="BQ1657">
        <v>0</v>
      </c>
      <c r="BR1657">
        <v>0</v>
      </c>
      <c r="BS1657">
        <v>0</v>
      </c>
      <c r="BT1657">
        <v>0</v>
      </c>
      <c r="BU1657">
        <v>0</v>
      </c>
      <c r="BV1657">
        <v>0</v>
      </c>
      <c r="BW1657">
        <v>0</v>
      </c>
      <c r="BX1657">
        <v>0</v>
      </c>
      <c r="BY1657">
        <v>0</v>
      </c>
      <c r="BZ1657">
        <v>0</v>
      </c>
      <c r="CA1657">
        <v>0</v>
      </c>
      <c r="CB1657">
        <v>0</v>
      </c>
      <c r="CC1657">
        <v>0</v>
      </c>
      <c r="CD1657">
        <v>0</v>
      </c>
      <c r="CE1657">
        <v>0</v>
      </c>
      <c r="CF1657">
        <v>0</v>
      </c>
      <c r="CG1657">
        <v>0</v>
      </c>
      <c r="CH1657">
        <v>0</v>
      </c>
      <c r="CI1657">
        <v>0</v>
      </c>
      <c r="CJ1657">
        <v>0</v>
      </c>
      <c r="CK1657">
        <v>0</v>
      </c>
      <c r="CL1657">
        <v>0</v>
      </c>
      <c r="CM1657">
        <v>0</v>
      </c>
      <c r="CN1657">
        <v>0</v>
      </c>
      <c r="CO1657">
        <v>1</v>
      </c>
      <c r="CP1657">
        <v>0</v>
      </c>
      <c r="CQ1657">
        <v>0</v>
      </c>
      <c r="CR1657">
        <v>0</v>
      </c>
      <c r="CS1657">
        <v>0</v>
      </c>
      <c r="CT1657">
        <v>0</v>
      </c>
      <c r="CU1657">
        <v>0</v>
      </c>
      <c r="CV1657">
        <v>0</v>
      </c>
      <c r="CW1657">
        <v>0</v>
      </c>
      <c r="CX1657">
        <v>0</v>
      </c>
      <c r="CY1657">
        <v>0</v>
      </c>
      <c r="CZ1657">
        <v>0</v>
      </c>
      <c r="DA1657">
        <v>0</v>
      </c>
      <c r="DB1657">
        <v>0</v>
      </c>
      <c r="DC1657">
        <v>0</v>
      </c>
      <c r="DD1657">
        <v>0</v>
      </c>
      <c r="DE1657">
        <v>0</v>
      </c>
      <c r="DF1657">
        <v>0</v>
      </c>
      <c r="DG1657">
        <v>0</v>
      </c>
      <c r="DH1657">
        <v>0</v>
      </c>
      <c r="DI1657">
        <v>0</v>
      </c>
      <c r="DJ1657">
        <v>0</v>
      </c>
      <c r="DK1657">
        <v>0</v>
      </c>
      <c r="DL1657">
        <v>0</v>
      </c>
      <c r="DM1657">
        <v>0</v>
      </c>
      <c r="DN1657">
        <v>0</v>
      </c>
      <c r="DO1657">
        <v>0</v>
      </c>
      <c r="DP1657">
        <v>0</v>
      </c>
      <c r="DQ1657">
        <v>0</v>
      </c>
      <c r="DR1657">
        <v>0</v>
      </c>
      <c r="DS1657">
        <v>0</v>
      </c>
      <c r="DT1657">
        <v>0</v>
      </c>
      <c r="DU1657">
        <v>0</v>
      </c>
      <c r="DV1657">
        <v>0</v>
      </c>
      <c r="DW1657">
        <v>0</v>
      </c>
      <c r="DX1657">
        <v>0</v>
      </c>
      <c r="DY1657">
        <v>0</v>
      </c>
      <c r="DZ1657">
        <v>0</v>
      </c>
      <c r="EA1657">
        <v>0</v>
      </c>
      <c r="EB1657">
        <v>0</v>
      </c>
      <c r="EC1657">
        <v>0</v>
      </c>
      <c r="ED1657">
        <v>0</v>
      </c>
      <c r="EE1657">
        <v>0</v>
      </c>
      <c r="EF1657">
        <v>0</v>
      </c>
      <c r="EG1657">
        <v>0</v>
      </c>
      <c r="EH1657">
        <v>0</v>
      </c>
      <c r="EI1657">
        <v>0</v>
      </c>
      <c r="EJ1657">
        <v>0</v>
      </c>
      <c r="EK1657">
        <v>0</v>
      </c>
      <c r="EL1657">
        <v>0</v>
      </c>
      <c r="EM1657">
        <v>0</v>
      </c>
      <c r="EN1657">
        <v>0</v>
      </c>
      <c r="EO1657">
        <v>0</v>
      </c>
      <c r="EP1657">
        <v>0</v>
      </c>
      <c r="EQ1657">
        <v>0</v>
      </c>
      <c r="ER1657">
        <v>0</v>
      </c>
      <c r="ES1657">
        <v>0</v>
      </c>
      <c r="ET1657">
        <v>0</v>
      </c>
      <c r="EU1657">
        <v>0</v>
      </c>
      <c r="EV1657">
        <v>0</v>
      </c>
      <c r="EW1657">
        <v>0</v>
      </c>
      <c r="EX1657">
        <v>0</v>
      </c>
      <c r="EY1657">
        <v>0</v>
      </c>
      <c r="EZ1657">
        <v>0</v>
      </c>
      <c r="FA1657">
        <v>0</v>
      </c>
      <c r="FB1657">
        <v>0</v>
      </c>
      <c r="FC1657">
        <v>0</v>
      </c>
      <c r="FD1657">
        <v>0</v>
      </c>
      <c r="FE1657">
        <v>0</v>
      </c>
      <c r="FF1657">
        <v>0</v>
      </c>
      <c r="FG1657">
        <v>0</v>
      </c>
      <c r="FH1657">
        <v>0</v>
      </c>
      <c r="FI1657">
        <v>0</v>
      </c>
      <c r="FJ1657">
        <v>0</v>
      </c>
      <c r="FK1657">
        <v>0</v>
      </c>
      <c r="FL1657">
        <v>0</v>
      </c>
      <c r="FM1657">
        <v>0</v>
      </c>
      <c r="FN1657">
        <v>0</v>
      </c>
      <c r="FO1657">
        <v>0</v>
      </c>
      <c r="FP1657">
        <v>0</v>
      </c>
      <c r="FQ1657">
        <v>0</v>
      </c>
      <c r="FR1657">
        <v>0</v>
      </c>
      <c r="FS1657">
        <v>0</v>
      </c>
      <c r="FT1657">
        <v>0</v>
      </c>
      <c r="FU1657">
        <v>0</v>
      </c>
      <c r="FV1657">
        <v>0</v>
      </c>
      <c r="FW1657">
        <v>0</v>
      </c>
      <c r="FX1657">
        <v>0</v>
      </c>
      <c r="FY1657">
        <v>0</v>
      </c>
      <c r="FZ1657">
        <v>0</v>
      </c>
      <c r="GA1657">
        <v>1</v>
      </c>
      <c r="GB1657">
        <v>0</v>
      </c>
      <c r="GC1657">
        <v>0</v>
      </c>
    </row>
    <row r="1658" spans="1:185" x14ac:dyDescent="0.2">
      <c r="A1658">
        <v>5</v>
      </c>
      <c r="B1658" s="1">
        <v>43863</v>
      </c>
      <c r="C1658">
        <v>1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>
        <v>0</v>
      </c>
      <c r="R1658">
        <v>0</v>
      </c>
      <c r="S1658">
        <v>0</v>
      </c>
      <c r="T1658">
        <v>0</v>
      </c>
      <c r="U1658">
        <v>0</v>
      </c>
      <c r="V1658">
        <v>0</v>
      </c>
      <c r="W1658">
        <v>0</v>
      </c>
      <c r="X1658">
        <v>0</v>
      </c>
      <c r="Y1658">
        <v>0</v>
      </c>
      <c r="Z1658">
        <v>0</v>
      </c>
      <c r="AA1658">
        <v>0</v>
      </c>
      <c r="AB1658">
        <v>0</v>
      </c>
      <c r="AC1658">
        <v>0</v>
      </c>
      <c r="AD1658">
        <v>0</v>
      </c>
      <c r="AE1658">
        <v>0</v>
      </c>
      <c r="AF1658">
        <v>0</v>
      </c>
      <c r="AG1658">
        <v>0</v>
      </c>
      <c r="AH1658">
        <v>0</v>
      </c>
      <c r="AI1658">
        <v>0</v>
      </c>
      <c r="AJ1658">
        <v>0</v>
      </c>
      <c r="AK1658">
        <v>0</v>
      </c>
      <c r="AL1658">
        <v>0</v>
      </c>
      <c r="AM1658">
        <v>0</v>
      </c>
      <c r="AN1658">
        <v>0</v>
      </c>
      <c r="AO1658">
        <v>0</v>
      </c>
      <c r="AP1658">
        <v>0</v>
      </c>
      <c r="AQ1658">
        <v>0</v>
      </c>
      <c r="AR1658">
        <v>0</v>
      </c>
      <c r="AS1658">
        <v>0</v>
      </c>
      <c r="AT1658">
        <v>0</v>
      </c>
      <c r="AU1658">
        <v>0</v>
      </c>
      <c r="AV1658">
        <v>0</v>
      </c>
      <c r="AW1658">
        <v>0</v>
      </c>
      <c r="AX1658">
        <v>0</v>
      </c>
      <c r="AY1658">
        <v>0</v>
      </c>
      <c r="AZ1658">
        <v>0</v>
      </c>
      <c r="BA1658">
        <v>0</v>
      </c>
      <c r="BB1658">
        <v>0</v>
      </c>
      <c r="BC1658">
        <v>0</v>
      </c>
      <c r="BD1658">
        <v>0</v>
      </c>
      <c r="BE1658">
        <v>0</v>
      </c>
      <c r="BF1658">
        <v>0</v>
      </c>
      <c r="BG1658">
        <v>0</v>
      </c>
      <c r="BH1658">
        <v>0</v>
      </c>
      <c r="BI1658">
        <v>0</v>
      </c>
      <c r="BJ1658">
        <v>0</v>
      </c>
      <c r="BK1658">
        <v>0</v>
      </c>
      <c r="BL1658">
        <v>0</v>
      </c>
      <c r="BM1658">
        <v>0</v>
      </c>
      <c r="BN1658">
        <v>0</v>
      </c>
      <c r="BO1658">
        <v>0</v>
      </c>
      <c r="BP1658">
        <v>0</v>
      </c>
      <c r="BQ1658">
        <v>0</v>
      </c>
      <c r="BR1658">
        <v>0</v>
      </c>
      <c r="BS1658">
        <v>0</v>
      </c>
      <c r="BT1658">
        <v>0</v>
      </c>
      <c r="BU1658">
        <v>0</v>
      </c>
      <c r="BV1658">
        <v>0</v>
      </c>
      <c r="BW1658">
        <v>0</v>
      </c>
      <c r="BX1658">
        <v>0</v>
      </c>
      <c r="BY1658">
        <v>0</v>
      </c>
      <c r="BZ1658">
        <v>0</v>
      </c>
      <c r="CA1658">
        <v>0</v>
      </c>
      <c r="CB1658">
        <v>0</v>
      </c>
      <c r="CC1658">
        <v>0</v>
      </c>
      <c r="CD1658">
        <v>0</v>
      </c>
      <c r="CE1658">
        <v>0</v>
      </c>
      <c r="CF1658">
        <v>0</v>
      </c>
      <c r="CG1658">
        <v>0</v>
      </c>
      <c r="CH1658">
        <v>0</v>
      </c>
      <c r="CI1658">
        <v>0</v>
      </c>
      <c r="CJ1658">
        <v>0</v>
      </c>
      <c r="CK1658">
        <v>0</v>
      </c>
      <c r="CL1658">
        <v>0</v>
      </c>
      <c r="CM1658">
        <v>0</v>
      </c>
      <c r="CN1658">
        <v>0</v>
      </c>
      <c r="CO1658">
        <v>2</v>
      </c>
      <c r="CP1658">
        <v>0</v>
      </c>
      <c r="CQ1658">
        <v>0</v>
      </c>
      <c r="CR1658">
        <v>0</v>
      </c>
      <c r="CS1658">
        <v>0</v>
      </c>
      <c r="CT1658">
        <v>0</v>
      </c>
      <c r="CU1658">
        <v>0</v>
      </c>
      <c r="CV1658">
        <v>0</v>
      </c>
      <c r="CW1658">
        <v>0</v>
      </c>
      <c r="CX1658">
        <v>0</v>
      </c>
      <c r="CY1658">
        <v>0</v>
      </c>
      <c r="CZ1658">
        <v>0</v>
      </c>
      <c r="DA1658">
        <v>0</v>
      </c>
      <c r="DB1658">
        <v>0</v>
      </c>
      <c r="DC1658">
        <v>0</v>
      </c>
      <c r="DD1658">
        <v>0</v>
      </c>
      <c r="DE1658">
        <v>0</v>
      </c>
      <c r="DF1658">
        <v>0</v>
      </c>
      <c r="DG1658">
        <v>0</v>
      </c>
      <c r="DH1658">
        <v>0</v>
      </c>
      <c r="DI1658">
        <v>0</v>
      </c>
      <c r="DJ1658">
        <v>0</v>
      </c>
      <c r="DK1658">
        <v>0</v>
      </c>
      <c r="DL1658">
        <v>0</v>
      </c>
      <c r="DM1658">
        <v>0</v>
      </c>
      <c r="DN1658">
        <v>0</v>
      </c>
      <c r="DO1658">
        <v>0</v>
      </c>
      <c r="DP1658">
        <v>0</v>
      </c>
      <c r="DQ1658">
        <v>0</v>
      </c>
      <c r="DR1658">
        <v>0</v>
      </c>
      <c r="DS1658">
        <v>0</v>
      </c>
      <c r="DT1658">
        <v>0</v>
      </c>
      <c r="DU1658">
        <v>0</v>
      </c>
      <c r="DV1658">
        <v>0</v>
      </c>
      <c r="DW1658">
        <v>0</v>
      </c>
      <c r="DX1658">
        <v>0</v>
      </c>
      <c r="DY1658">
        <v>0</v>
      </c>
      <c r="DZ1658">
        <v>0</v>
      </c>
      <c r="EA1658">
        <v>0</v>
      </c>
      <c r="EB1658">
        <v>0</v>
      </c>
      <c r="EC1658">
        <v>0</v>
      </c>
      <c r="ED1658">
        <v>0</v>
      </c>
      <c r="EE1658">
        <v>0</v>
      </c>
      <c r="EF1658">
        <v>0</v>
      </c>
      <c r="EG1658">
        <v>0</v>
      </c>
      <c r="EH1658">
        <v>0</v>
      </c>
      <c r="EI1658">
        <v>0</v>
      </c>
      <c r="EJ1658">
        <v>0</v>
      </c>
      <c r="EK1658">
        <v>0</v>
      </c>
      <c r="EL1658">
        <v>0</v>
      </c>
      <c r="EM1658">
        <v>0</v>
      </c>
      <c r="EN1658">
        <v>0</v>
      </c>
      <c r="EO1658">
        <v>0</v>
      </c>
      <c r="EP1658">
        <v>0</v>
      </c>
      <c r="EQ1658">
        <v>0</v>
      </c>
      <c r="ER1658">
        <v>0</v>
      </c>
      <c r="ES1658">
        <v>0</v>
      </c>
      <c r="ET1658">
        <v>0</v>
      </c>
      <c r="EU1658">
        <v>0</v>
      </c>
      <c r="EV1658">
        <v>0</v>
      </c>
      <c r="EW1658">
        <v>0</v>
      </c>
      <c r="EX1658">
        <v>0</v>
      </c>
      <c r="EY1658">
        <v>0</v>
      </c>
      <c r="EZ1658">
        <v>0</v>
      </c>
      <c r="FA1658">
        <v>0</v>
      </c>
      <c r="FB1658">
        <v>0</v>
      </c>
      <c r="FC1658">
        <v>0</v>
      </c>
      <c r="FD1658">
        <v>0</v>
      </c>
      <c r="FE1658">
        <v>0</v>
      </c>
      <c r="FF1658">
        <v>0</v>
      </c>
      <c r="FG1658">
        <v>0</v>
      </c>
      <c r="FH1658">
        <v>0</v>
      </c>
      <c r="FI1658">
        <v>0</v>
      </c>
      <c r="FJ1658">
        <v>0</v>
      </c>
      <c r="FK1658">
        <v>0</v>
      </c>
      <c r="FL1658">
        <v>0</v>
      </c>
      <c r="FM1658">
        <v>0</v>
      </c>
      <c r="FN1658">
        <v>0</v>
      </c>
      <c r="FO1658">
        <v>0</v>
      </c>
      <c r="FP1658">
        <v>0</v>
      </c>
      <c r="FQ1658">
        <v>0</v>
      </c>
      <c r="FR1658">
        <v>0</v>
      </c>
      <c r="FS1658">
        <v>0</v>
      </c>
      <c r="FT1658">
        <v>0</v>
      </c>
      <c r="FU1658">
        <v>0</v>
      </c>
      <c r="FV1658">
        <v>0</v>
      </c>
      <c r="FW1658">
        <v>0</v>
      </c>
      <c r="FX1658">
        <v>0</v>
      </c>
      <c r="FY1658">
        <v>0</v>
      </c>
      <c r="FZ1658">
        <v>0</v>
      </c>
      <c r="GA1658">
        <v>2</v>
      </c>
      <c r="GB1658">
        <v>0</v>
      </c>
      <c r="GC1658">
        <v>0</v>
      </c>
    </row>
    <row r="1659" spans="1:185" x14ac:dyDescent="0.2">
      <c r="A1659">
        <v>6</v>
      </c>
      <c r="B1659" s="1">
        <v>43892</v>
      </c>
      <c r="C1659">
        <v>1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  <c r="V1659">
        <v>0</v>
      </c>
      <c r="W1659">
        <v>0</v>
      </c>
      <c r="X1659">
        <v>0</v>
      </c>
      <c r="Y1659">
        <v>0</v>
      </c>
      <c r="Z1659">
        <v>0</v>
      </c>
      <c r="AA1659">
        <v>0</v>
      </c>
      <c r="AB1659">
        <v>0</v>
      </c>
      <c r="AC1659">
        <v>0</v>
      </c>
      <c r="AD1659">
        <v>0</v>
      </c>
      <c r="AE1659">
        <v>0</v>
      </c>
      <c r="AF1659">
        <v>0</v>
      </c>
      <c r="AG1659">
        <v>0</v>
      </c>
      <c r="AH1659">
        <v>0</v>
      </c>
      <c r="AI1659">
        <v>0</v>
      </c>
      <c r="AJ1659">
        <v>0</v>
      </c>
      <c r="AK1659">
        <v>0</v>
      </c>
      <c r="AL1659">
        <v>0</v>
      </c>
      <c r="AM1659">
        <v>0</v>
      </c>
      <c r="AN1659">
        <v>0</v>
      </c>
      <c r="AO1659">
        <v>0</v>
      </c>
      <c r="AP1659">
        <v>0</v>
      </c>
      <c r="AQ1659">
        <v>0</v>
      </c>
      <c r="AR1659">
        <v>0</v>
      </c>
      <c r="AS1659">
        <v>0</v>
      </c>
      <c r="AT1659">
        <v>0</v>
      </c>
      <c r="AU1659">
        <v>0</v>
      </c>
      <c r="AV1659">
        <v>0</v>
      </c>
      <c r="AW1659">
        <v>0</v>
      </c>
      <c r="AX1659">
        <v>0</v>
      </c>
      <c r="AY1659">
        <v>0</v>
      </c>
      <c r="AZ1659">
        <v>0</v>
      </c>
      <c r="BA1659">
        <v>0</v>
      </c>
      <c r="BB1659">
        <v>0</v>
      </c>
      <c r="BC1659">
        <v>0</v>
      </c>
      <c r="BD1659">
        <v>0</v>
      </c>
      <c r="BE1659">
        <v>0</v>
      </c>
      <c r="BF1659">
        <v>0</v>
      </c>
      <c r="BG1659">
        <v>0</v>
      </c>
      <c r="BH1659">
        <v>0</v>
      </c>
      <c r="BI1659">
        <v>0</v>
      </c>
      <c r="BJ1659">
        <v>0</v>
      </c>
      <c r="BK1659">
        <v>0</v>
      </c>
      <c r="BL1659">
        <v>0</v>
      </c>
      <c r="BM1659">
        <v>0</v>
      </c>
      <c r="BN1659">
        <v>0</v>
      </c>
      <c r="BO1659">
        <v>0</v>
      </c>
      <c r="BP1659">
        <v>0</v>
      </c>
      <c r="BQ1659">
        <v>0</v>
      </c>
      <c r="BR1659">
        <v>0</v>
      </c>
      <c r="BS1659">
        <v>0</v>
      </c>
      <c r="BT1659">
        <v>0</v>
      </c>
      <c r="BU1659">
        <v>0</v>
      </c>
      <c r="BV1659">
        <v>0</v>
      </c>
      <c r="BW1659">
        <v>0</v>
      </c>
      <c r="BX1659">
        <v>0</v>
      </c>
      <c r="BY1659">
        <v>0</v>
      </c>
      <c r="BZ1659">
        <v>0</v>
      </c>
      <c r="CA1659">
        <v>0</v>
      </c>
      <c r="CB1659">
        <v>0</v>
      </c>
      <c r="CC1659">
        <v>0</v>
      </c>
      <c r="CD1659">
        <v>0</v>
      </c>
      <c r="CE1659">
        <v>0</v>
      </c>
      <c r="CF1659">
        <v>0</v>
      </c>
      <c r="CG1659">
        <v>0</v>
      </c>
      <c r="CH1659">
        <v>0</v>
      </c>
      <c r="CI1659">
        <v>0</v>
      </c>
      <c r="CJ1659">
        <v>0</v>
      </c>
      <c r="CK1659">
        <v>0</v>
      </c>
      <c r="CL1659">
        <v>0</v>
      </c>
      <c r="CM1659">
        <v>0</v>
      </c>
      <c r="CN1659">
        <v>0</v>
      </c>
      <c r="CO1659">
        <v>3</v>
      </c>
      <c r="CP1659">
        <v>0</v>
      </c>
      <c r="CQ1659">
        <v>0</v>
      </c>
      <c r="CR1659">
        <v>0</v>
      </c>
      <c r="CS1659">
        <v>0</v>
      </c>
      <c r="CT1659">
        <v>0</v>
      </c>
      <c r="CU1659">
        <v>0</v>
      </c>
      <c r="CV1659">
        <v>0</v>
      </c>
      <c r="CW1659">
        <v>0</v>
      </c>
      <c r="CX1659">
        <v>0</v>
      </c>
      <c r="CY1659">
        <v>0</v>
      </c>
      <c r="CZ1659">
        <v>0</v>
      </c>
      <c r="DA1659">
        <v>0</v>
      </c>
      <c r="DB1659">
        <v>0</v>
      </c>
      <c r="DC1659">
        <v>0</v>
      </c>
      <c r="DD1659">
        <v>0</v>
      </c>
      <c r="DE1659">
        <v>0</v>
      </c>
      <c r="DF1659">
        <v>0</v>
      </c>
      <c r="DG1659">
        <v>0</v>
      </c>
      <c r="DH1659">
        <v>0</v>
      </c>
      <c r="DI1659">
        <v>0</v>
      </c>
      <c r="DJ1659">
        <v>0</v>
      </c>
      <c r="DK1659">
        <v>0</v>
      </c>
      <c r="DL1659">
        <v>0</v>
      </c>
      <c r="DM1659">
        <v>0</v>
      </c>
      <c r="DN1659">
        <v>0</v>
      </c>
      <c r="DO1659">
        <v>0</v>
      </c>
      <c r="DP1659">
        <v>0</v>
      </c>
      <c r="DQ1659">
        <v>0</v>
      </c>
      <c r="DR1659">
        <v>0</v>
      </c>
      <c r="DS1659">
        <v>0</v>
      </c>
      <c r="DT1659">
        <v>0</v>
      </c>
      <c r="DU1659">
        <v>0</v>
      </c>
      <c r="DV1659">
        <v>0</v>
      </c>
      <c r="DW1659">
        <v>0</v>
      </c>
      <c r="DX1659">
        <v>0</v>
      </c>
      <c r="DY1659">
        <v>0</v>
      </c>
      <c r="DZ1659">
        <v>0</v>
      </c>
      <c r="EA1659">
        <v>0</v>
      </c>
      <c r="EB1659">
        <v>0</v>
      </c>
      <c r="EC1659">
        <v>0</v>
      </c>
      <c r="ED1659">
        <v>0</v>
      </c>
      <c r="EE1659">
        <v>0</v>
      </c>
      <c r="EF1659">
        <v>0</v>
      </c>
      <c r="EG1659">
        <v>0</v>
      </c>
      <c r="EH1659">
        <v>0</v>
      </c>
      <c r="EI1659">
        <v>0</v>
      </c>
      <c r="EJ1659">
        <v>0</v>
      </c>
      <c r="EK1659">
        <v>0</v>
      </c>
      <c r="EL1659">
        <v>0</v>
      </c>
      <c r="EM1659">
        <v>0</v>
      </c>
      <c r="EN1659">
        <v>0</v>
      </c>
      <c r="EO1659">
        <v>0</v>
      </c>
      <c r="EP1659">
        <v>0</v>
      </c>
      <c r="EQ1659">
        <v>0</v>
      </c>
      <c r="ER1659">
        <v>0</v>
      </c>
      <c r="ES1659">
        <v>0</v>
      </c>
      <c r="ET1659">
        <v>0</v>
      </c>
      <c r="EU1659">
        <v>0</v>
      </c>
      <c r="EV1659">
        <v>0</v>
      </c>
      <c r="EW1659">
        <v>0</v>
      </c>
      <c r="EX1659">
        <v>0</v>
      </c>
      <c r="EY1659">
        <v>0</v>
      </c>
      <c r="EZ1659">
        <v>0</v>
      </c>
      <c r="FA1659">
        <v>0</v>
      </c>
      <c r="FB1659">
        <v>0</v>
      </c>
      <c r="FC1659">
        <v>0</v>
      </c>
      <c r="FD1659">
        <v>0</v>
      </c>
      <c r="FE1659">
        <v>0</v>
      </c>
      <c r="FF1659">
        <v>0</v>
      </c>
      <c r="FG1659">
        <v>0</v>
      </c>
      <c r="FH1659">
        <v>0</v>
      </c>
      <c r="FI1659">
        <v>0</v>
      </c>
      <c r="FJ1659">
        <v>0</v>
      </c>
      <c r="FK1659">
        <v>0</v>
      </c>
      <c r="FL1659">
        <v>0</v>
      </c>
      <c r="FM1659">
        <v>0</v>
      </c>
      <c r="FN1659">
        <v>0</v>
      </c>
      <c r="FO1659">
        <v>0</v>
      </c>
      <c r="FP1659">
        <v>0</v>
      </c>
      <c r="FQ1659">
        <v>0</v>
      </c>
      <c r="FR1659">
        <v>0</v>
      </c>
      <c r="FS1659">
        <v>0</v>
      </c>
      <c r="FT1659">
        <v>0</v>
      </c>
      <c r="FU1659">
        <v>0</v>
      </c>
      <c r="FV1659">
        <v>0</v>
      </c>
      <c r="FW1659">
        <v>0</v>
      </c>
      <c r="FX1659">
        <v>0</v>
      </c>
      <c r="FY1659">
        <v>0</v>
      </c>
      <c r="FZ1659">
        <v>0</v>
      </c>
      <c r="GA1659">
        <v>3</v>
      </c>
      <c r="GB1659">
        <v>0</v>
      </c>
      <c r="GC1659">
        <v>0</v>
      </c>
    </row>
    <row r="1660" spans="1:185" x14ac:dyDescent="0.2">
      <c r="A1660">
        <v>7</v>
      </c>
      <c r="B1660" s="1">
        <v>43923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  <c r="V1660">
        <v>0</v>
      </c>
      <c r="W1660">
        <v>0</v>
      </c>
      <c r="X1660">
        <v>0</v>
      </c>
      <c r="Y1660">
        <v>0</v>
      </c>
      <c r="Z1660">
        <v>0</v>
      </c>
      <c r="AA1660">
        <v>0</v>
      </c>
      <c r="AB1660">
        <v>0</v>
      </c>
      <c r="AC1660">
        <v>0</v>
      </c>
      <c r="AD1660">
        <v>0</v>
      </c>
      <c r="AE1660">
        <v>0</v>
      </c>
      <c r="AF1660">
        <v>0</v>
      </c>
      <c r="AG1660">
        <v>0</v>
      </c>
      <c r="AH1660">
        <v>0</v>
      </c>
      <c r="AI1660">
        <v>0</v>
      </c>
      <c r="AJ1660">
        <v>0</v>
      </c>
      <c r="AK1660">
        <v>0</v>
      </c>
      <c r="AL1660">
        <v>0</v>
      </c>
      <c r="AM1660">
        <v>0</v>
      </c>
      <c r="AN1660">
        <v>0</v>
      </c>
      <c r="AO1660">
        <v>0</v>
      </c>
      <c r="AP1660">
        <v>0</v>
      </c>
      <c r="AQ1660">
        <v>0</v>
      </c>
      <c r="AR1660">
        <v>0</v>
      </c>
      <c r="AS1660">
        <v>0</v>
      </c>
      <c r="AT1660">
        <v>0</v>
      </c>
      <c r="AU1660">
        <v>0</v>
      </c>
      <c r="AV1660">
        <v>0</v>
      </c>
      <c r="AW1660">
        <v>0</v>
      </c>
      <c r="AX1660">
        <v>0</v>
      </c>
      <c r="AY1660">
        <v>0</v>
      </c>
      <c r="AZ1660">
        <v>0</v>
      </c>
      <c r="BA1660">
        <v>0</v>
      </c>
      <c r="BB1660">
        <v>0</v>
      </c>
      <c r="BC1660">
        <v>0</v>
      </c>
      <c r="BD1660">
        <v>0</v>
      </c>
      <c r="BE1660">
        <v>0</v>
      </c>
      <c r="BF1660">
        <v>0</v>
      </c>
      <c r="BG1660">
        <v>0</v>
      </c>
      <c r="BH1660">
        <v>0</v>
      </c>
      <c r="BI1660">
        <v>0</v>
      </c>
      <c r="BJ1660">
        <v>0</v>
      </c>
      <c r="BK1660">
        <v>0</v>
      </c>
      <c r="BL1660">
        <v>0</v>
      </c>
      <c r="BM1660">
        <v>0</v>
      </c>
      <c r="BN1660">
        <v>0</v>
      </c>
      <c r="BO1660">
        <v>0</v>
      </c>
      <c r="BP1660">
        <v>0</v>
      </c>
      <c r="BQ1660">
        <v>0</v>
      </c>
      <c r="BR1660">
        <v>0</v>
      </c>
      <c r="BS1660">
        <v>0</v>
      </c>
      <c r="BT1660">
        <v>0</v>
      </c>
      <c r="BU1660">
        <v>0</v>
      </c>
      <c r="BV1660">
        <v>0</v>
      </c>
      <c r="BW1660">
        <v>0</v>
      </c>
      <c r="BX1660">
        <v>0</v>
      </c>
      <c r="BY1660">
        <v>0</v>
      </c>
      <c r="BZ1660">
        <v>0</v>
      </c>
      <c r="CA1660">
        <v>0</v>
      </c>
      <c r="CB1660">
        <v>0</v>
      </c>
      <c r="CC1660">
        <v>0</v>
      </c>
      <c r="CD1660">
        <v>0</v>
      </c>
      <c r="CE1660">
        <v>0</v>
      </c>
      <c r="CF1660">
        <v>0</v>
      </c>
      <c r="CG1660">
        <v>0</v>
      </c>
      <c r="CH1660">
        <v>0</v>
      </c>
      <c r="CI1660">
        <v>0</v>
      </c>
      <c r="CJ1660">
        <v>0</v>
      </c>
      <c r="CK1660">
        <v>0</v>
      </c>
      <c r="CL1660">
        <v>0</v>
      </c>
      <c r="CM1660">
        <v>0</v>
      </c>
      <c r="CN1660">
        <v>0</v>
      </c>
      <c r="CO1660">
        <v>3</v>
      </c>
      <c r="CP1660">
        <v>0</v>
      </c>
      <c r="CQ1660">
        <v>0</v>
      </c>
      <c r="CR1660">
        <v>0</v>
      </c>
      <c r="CS1660">
        <v>0</v>
      </c>
      <c r="CT1660">
        <v>0</v>
      </c>
      <c r="CU1660">
        <v>0</v>
      </c>
      <c r="CV1660">
        <v>0</v>
      </c>
      <c r="CW1660">
        <v>0</v>
      </c>
      <c r="CX1660">
        <v>0</v>
      </c>
      <c r="CY1660">
        <v>0</v>
      </c>
      <c r="CZ1660">
        <v>0</v>
      </c>
      <c r="DA1660">
        <v>0</v>
      </c>
      <c r="DB1660">
        <v>0</v>
      </c>
      <c r="DC1660">
        <v>0</v>
      </c>
      <c r="DD1660">
        <v>0</v>
      </c>
      <c r="DE1660">
        <v>0</v>
      </c>
      <c r="DF1660">
        <v>0</v>
      </c>
      <c r="DG1660">
        <v>0</v>
      </c>
      <c r="DH1660">
        <v>0</v>
      </c>
      <c r="DI1660">
        <v>0</v>
      </c>
      <c r="DJ1660">
        <v>0</v>
      </c>
      <c r="DK1660">
        <v>0</v>
      </c>
      <c r="DL1660">
        <v>0</v>
      </c>
      <c r="DM1660">
        <v>0</v>
      </c>
      <c r="DN1660">
        <v>0</v>
      </c>
      <c r="DO1660">
        <v>0</v>
      </c>
      <c r="DP1660">
        <v>0</v>
      </c>
      <c r="DQ1660">
        <v>0</v>
      </c>
      <c r="DR1660">
        <v>0</v>
      </c>
      <c r="DS1660">
        <v>0</v>
      </c>
      <c r="DT1660">
        <v>0</v>
      </c>
      <c r="DU1660">
        <v>0</v>
      </c>
      <c r="DV1660">
        <v>0</v>
      </c>
      <c r="DW1660">
        <v>0</v>
      </c>
      <c r="DX1660">
        <v>0</v>
      </c>
      <c r="DY1660">
        <v>0</v>
      </c>
      <c r="DZ1660">
        <v>0</v>
      </c>
      <c r="EA1660">
        <v>0</v>
      </c>
      <c r="EB1660">
        <v>0</v>
      </c>
      <c r="EC1660">
        <v>0</v>
      </c>
      <c r="ED1660">
        <v>0</v>
      </c>
      <c r="EE1660">
        <v>0</v>
      </c>
      <c r="EF1660">
        <v>0</v>
      </c>
      <c r="EG1660">
        <v>0</v>
      </c>
      <c r="EH1660">
        <v>0</v>
      </c>
      <c r="EI1660">
        <v>0</v>
      </c>
      <c r="EJ1660">
        <v>0</v>
      </c>
      <c r="EK1660">
        <v>0</v>
      </c>
      <c r="EL1660">
        <v>0</v>
      </c>
      <c r="EM1660">
        <v>0</v>
      </c>
      <c r="EN1660">
        <v>0</v>
      </c>
      <c r="EO1660">
        <v>0</v>
      </c>
      <c r="EP1660">
        <v>0</v>
      </c>
      <c r="EQ1660">
        <v>0</v>
      </c>
      <c r="ER1660">
        <v>0</v>
      </c>
      <c r="ES1660">
        <v>0</v>
      </c>
      <c r="ET1660">
        <v>0</v>
      </c>
      <c r="EU1660">
        <v>0</v>
      </c>
      <c r="EV1660">
        <v>0</v>
      </c>
      <c r="EW1660">
        <v>0</v>
      </c>
      <c r="EX1660">
        <v>0</v>
      </c>
      <c r="EY1660">
        <v>0</v>
      </c>
      <c r="EZ1660">
        <v>0</v>
      </c>
      <c r="FA1660">
        <v>0</v>
      </c>
      <c r="FB1660">
        <v>0</v>
      </c>
      <c r="FC1660">
        <v>0</v>
      </c>
      <c r="FD1660">
        <v>0</v>
      </c>
      <c r="FE1660">
        <v>0</v>
      </c>
      <c r="FF1660">
        <v>0</v>
      </c>
      <c r="FG1660">
        <v>0</v>
      </c>
      <c r="FH1660">
        <v>0</v>
      </c>
      <c r="FI1660">
        <v>0</v>
      </c>
      <c r="FJ1660">
        <v>0</v>
      </c>
      <c r="FK1660">
        <v>0</v>
      </c>
      <c r="FL1660">
        <v>0</v>
      </c>
      <c r="FM1660">
        <v>0</v>
      </c>
      <c r="FN1660">
        <v>0</v>
      </c>
      <c r="FO1660">
        <v>0</v>
      </c>
      <c r="FP1660">
        <v>0</v>
      </c>
      <c r="FQ1660">
        <v>0</v>
      </c>
      <c r="FR1660">
        <v>0</v>
      </c>
      <c r="FS1660">
        <v>0</v>
      </c>
      <c r="FT1660">
        <v>0</v>
      </c>
      <c r="FU1660">
        <v>0</v>
      </c>
      <c r="FV1660">
        <v>0</v>
      </c>
      <c r="FW1660">
        <v>0</v>
      </c>
      <c r="FX1660">
        <v>0</v>
      </c>
      <c r="FY1660">
        <v>0</v>
      </c>
      <c r="FZ1660">
        <v>0</v>
      </c>
      <c r="GA1660">
        <v>3</v>
      </c>
      <c r="GB1660">
        <v>0</v>
      </c>
      <c r="GC1660">
        <v>0</v>
      </c>
    </row>
    <row r="1661" spans="1:185" x14ac:dyDescent="0.2">
      <c r="A1661">
        <v>8</v>
      </c>
      <c r="B1661" s="1">
        <v>43953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  <c r="V1661">
        <v>0</v>
      </c>
      <c r="W1661">
        <v>0</v>
      </c>
      <c r="X1661">
        <v>0</v>
      </c>
      <c r="Y1661">
        <v>0</v>
      </c>
      <c r="Z1661">
        <v>0</v>
      </c>
      <c r="AA1661">
        <v>0</v>
      </c>
      <c r="AB1661">
        <v>0</v>
      </c>
      <c r="AC1661">
        <v>0</v>
      </c>
      <c r="AD1661">
        <v>0</v>
      </c>
      <c r="AE1661">
        <v>0</v>
      </c>
      <c r="AF1661">
        <v>0</v>
      </c>
      <c r="AG1661">
        <v>0</v>
      </c>
      <c r="AH1661">
        <v>0</v>
      </c>
      <c r="AI1661">
        <v>0</v>
      </c>
      <c r="AJ1661">
        <v>0</v>
      </c>
      <c r="AK1661">
        <v>0</v>
      </c>
      <c r="AL1661">
        <v>0</v>
      </c>
      <c r="AM1661">
        <v>0</v>
      </c>
      <c r="AN1661">
        <v>0</v>
      </c>
      <c r="AO1661">
        <v>0</v>
      </c>
      <c r="AP1661">
        <v>0</v>
      </c>
      <c r="AQ1661">
        <v>0</v>
      </c>
      <c r="AR1661">
        <v>0</v>
      </c>
      <c r="AS1661">
        <v>0</v>
      </c>
      <c r="AT1661">
        <v>0</v>
      </c>
      <c r="AU1661">
        <v>0</v>
      </c>
      <c r="AV1661">
        <v>0</v>
      </c>
      <c r="AW1661">
        <v>0</v>
      </c>
      <c r="AX1661">
        <v>0</v>
      </c>
      <c r="AY1661">
        <v>0</v>
      </c>
      <c r="AZ1661">
        <v>0</v>
      </c>
      <c r="BA1661">
        <v>0</v>
      </c>
      <c r="BB1661">
        <v>0</v>
      </c>
      <c r="BC1661">
        <v>0</v>
      </c>
      <c r="BD1661">
        <v>0</v>
      </c>
      <c r="BE1661">
        <v>0</v>
      </c>
      <c r="BF1661">
        <v>0</v>
      </c>
      <c r="BG1661">
        <v>0</v>
      </c>
      <c r="BH1661">
        <v>0</v>
      </c>
      <c r="BI1661">
        <v>0</v>
      </c>
      <c r="BJ1661">
        <v>0</v>
      </c>
      <c r="BK1661">
        <v>0</v>
      </c>
      <c r="BL1661">
        <v>0</v>
      </c>
      <c r="BM1661">
        <v>0</v>
      </c>
      <c r="BN1661">
        <v>0</v>
      </c>
      <c r="BO1661">
        <v>0</v>
      </c>
      <c r="BP1661">
        <v>0</v>
      </c>
      <c r="BQ1661">
        <v>0</v>
      </c>
      <c r="BR1661">
        <v>0</v>
      </c>
      <c r="BS1661">
        <v>0</v>
      </c>
      <c r="BT1661">
        <v>0</v>
      </c>
      <c r="BU1661">
        <v>0</v>
      </c>
      <c r="BV1661">
        <v>0</v>
      </c>
      <c r="BW1661">
        <v>0</v>
      </c>
      <c r="BX1661">
        <v>0</v>
      </c>
      <c r="BY1661">
        <v>0</v>
      </c>
      <c r="BZ1661">
        <v>0</v>
      </c>
      <c r="CA1661">
        <v>0</v>
      </c>
      <c r="CB1661">
        <v>0</v>
      </c>
      <c r="CC1661">
        <v>0</v>
      </c>
      <c r="CD1661">
        <v>0</v>
      </c>
      <c r="CE1661">
        <v>0</v>
      </c>
      <c r="CF1661">
        <v>0</v>
      </c>
      <c r="CG1661">
        <v>0</v>
      </c>
      <c r="CH1661">
        <v>0</v>
      </c>
      <c r="CI1661">
        <v>0</v>
      </c>
      <c r="CJ1661">
        <v>0</v>
      </c>
      <c r="CK1661">
        <v>0</v>
      </c>
      <c r="CL1661">
        <v>0</v>
      </c>
      <c r="CM1661">
        <v>0</v>
      </c>
      <c r="CN1661">
        <v>0</v>
      </c>
      <c r="CO1661">
        <v>3</v>
      </c>
      <c r="CP1661">
        <v>0</v>
      </c>
      <c r="CQ1661">
        <v>0</v>
      </c>
      <c r="CR1661">
        <v>0</v>
      </c>
      <c r="CS1661">
        <v>0</v>
      </c>
      <c r="CT1661">
        <v>0</v>
      </c>
      <c r="CU1661">
        <v>0</v>
      </c>
      <c r="CV1661">
        <v>0</v>
      </c>
      <c r="CW1661">
        <v>0</v>
      </c>
      <c r="CX1661">
        <v>0</v>
      </c>
      <c r="CY1661">
        <v>0</v>
      </c>
      <c r="CZ1661">
        <v>0</v>
      </c>
      <c r="DA1661">
        <v>0</v>
      </c>
      <c r="DB1661">
        <v>0</v>
      </c>
      <c r="DC1661">
        <v>0</v>
      </c>
      <c r="DD1661">
        <v>0</v>
      </c>
      <c r="DE1661">
        <v>0</v>
      </c>
      <c r="DF1661">
        <v>0</v>
      </c>
      <c r="DG1661">
        <v>0</v>
      </c>
      <c r="DH1661">
        <v>0</v>
      </c>
      <c r="DI1661">
        <v>0</v>
      </c>
      <c r="DJ1661">
        <v>0</v>
      </c>
      <c r="DK1661">
        <v>0</v>
      </c>
      <c r="DL1661">
        <v>0</v>
      </c>
      <c r="DM1661">
        <v>0</v>
      </c>
      <c r="DN1661">
        <v>0</v>
      </c>
      <c r="DO1661">
        <v>0</v>
      </c>
      <c r="DP1661">
        <v>0</v>
      </c>
      <c r="DQ1661">
        <v>0</v>
      </c>
      <c r="DR1661">
        <v>0</v>
      </c>
      <c r="DS1661">
        <v>0</v>
      </c>
      <c r="DT1661">
        <v>0</v>
      </c>
      <c r="DU1661">
        <v>0</v>
      </c>
      <c r="DV1661">
        <v>0</v>
      </c>
      <c r="DW1661">
        <v>0</v>
      </c>
      <c r="DX1661">
        <v>0</v>
      </c>
      <c r="DY1661">
        <v>0</v>
      </c>
      <c r="DZ1661">
        <v>0</v>
      </c>
      <c r="EA1661">
        <v>0</v>
      </c>
      <c r="EB1661">
        <v>0</v>
      </c>
      <c r="EC1661">
        <v>0</v>
      </c>
      <c r="ED1661">
        <v>0</v>
      </c>
      <c r="EE1661">
        <v>0</v>
      </c>
      <c r="EF1661">
        <v>0</v>
      </c>
      <c r="EG1661">
        <v>0</v>
      </c>
      <c r="EH1661">
        <v>0</v>
      </c>
      <c r="EI1661">
        <v>0</v>
      </c>
      <c r="EJ1661">
        <v>0</v>
      </c>
      <c r="EK1661">
        <v>0</v>
      </c>
      <c r="EL1661">
        <v>0</v>
      </c>
      <c r="EM1661">
        <v>0</v>
      </c>
      <c r="EN1661">
        <v>0</v>
      </c>
      <c r="EO1661">
        <v>0</v>
      </c>
      <c r="EP1661">
        <v>0</v>
      </c>
      <c r="EQ1661">
        <v>0</v>
      </c>
      <c r="ER1661">
        <v>0</v>
      </c>
      <c r="ES1661">
        <v>0</v>
      </c>
      <c r="ET1661">
        <v>0</v>
      </c>
      <c r="EU1661">
        <v>0</v>
      </c>
      <c r="EV1661">
        <v>0</v>
      </c>
      <c r="EW1661">
        <v>0</v>
      </c>
      <c r="EX1661">
        <v>0</v>
      </c>
      <c r="EY1661">
        <v>0</v>
      </c>
      <c r="EZ1661">
        <v>0</v>
      </c>
      <c r="FA1661">
        <v>0</v>
      </c>
      <c r="FB1661">
        <v>0</v>
      </c>
      <c r="FC1661">
        <v>0</v>
      </c>
      <c r="FD1661">
        <v>0</v>
      </c>
      <c r="FE1661">
        <v>0</v>
      </c>
      <c r="FF1661">
        <v>0</v>
      </c>
      <c r="FG1661">
        <v>0</v>
      </c>
      <c r="FH1661">
        <v>0</v>
      </c>
      <c r="FI1661">
        <v>0</v>
      </c>
      <c r="FJ1661">
        <v>0</v>
      </c>
      <c r="FK1661">
        <v>0</v>
      </c>
      <c r="FL1661">
        <v>0</v>
      </c>
      <c r="FM1661">
        <v>0</v>
      </c>
      <c r="FN1661">
        <v>0</v>
      </c>
      <c r="FO1661">
        <v>0</v>
      </c>
      <c r="FP1661">
        <v>0</v>
      </c>
      <c r="FQ1661">
        <v>0</v>
      </c>
      <c r="FR1661">
        <v>0</v>
      </c>
      <c r="FS1661">
        <v>0</v>
      </c>
      <c r="FT1661">
        <v>0</v>
      </c>
      <c r="FU1661">
        <v>0</v>
      </c>
      <c r="FV1661">
        <v>0</v>
      </c>
      <c r="FW1661">
        <v>0</v>
      </c>
      <c r="FX1661">
        <v>0</v>
      </c>
      <c r="FY1661">
        <v>0</v>
      </c>
      <c r="FZ1661">
        <v>0</v>
      </c>
      <c r="GA1661">
        <v>3</v>
      </c>
      <c r="GB1661">
        <v>0</v>
      </c>
      <c r="GC1661">
        <v>0</v>
      </c>
    </row>
    <row r="1662" spans="1:185" x14ac:dyDescent="0.2">
      <c r="A1662">
        <v>9</v>
      </c>
      <c r="B1662" s="1">
        <v>43984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0</v>
      </c>
      <c r="T1662">
        <v>0</v>
      </c>
      <c r="U1662">
        <v>0</v>
      </c>
      <c r="V1662">
        <v>0</v>
      </c>
      <c r="W1662">
        <v>0</v>
      </c>
      <c r="X1662">
        <v>0</v>
      </c>
      <c r="Y1662">
        <v>0</v>
      </c>
      <c r="Z1662">
        <v>0</v>
      </c>
      <c r="AA1662">
        <v>0</v>
      </c>
      <c r="AB1662">
        <v>0</v>
      </c>
      <c r="AC1662">
        <v>0</v>
      </c>
      <c r="AD1662">
        <v>0</v>
      </c>
      <c r="AE1662">
        <v>0</v>
      </c>
      <c r="AF1662">
        <v>0</v>
      </c>
      <c r="AG1662">
        <v>0</v>
      </c>
      <c r="AH1662">
        <v>0</v>
      </c>
      <c r="AI1662">
        <v>0</v>
      </c>
      <c r="AJ1662">
        <v>0</v>
      </c>
      <c r="AK1662">
        <v>0</v>
      </c>
      <c r="AL1662">
        <v>0</v>
      </c>
      <c r="AM1662">
        <v>0</v>
      </c>
      <c r="AN1662">
        <v>0</v>
      </c>
      <c r="AO1662">
        <v>0</v>
      </c>
      <c r="AP1662">
        <v>0</v>
      </c>
      <c r="AQ1662">
        <v>0</v>
      </c>
      <c r="AR1662">
        <v>0</v>
      </c>
      <c r="AS1662">
        <v>0</v>
      </c>
      <c r="AT1662">
        <v>0</v>
      </c>
      <c r="AU1662">
        <v>0</v>
      </c>
      <c r="AV1662">
        <v>0</v>
      </c>
      <c r="AW1662">
        <v>0</v>
      </c>
      <c r="AX1662">
        <v>0</v>
      </c>
      <c r="AY1662">
        <v>0</v>
      </c>
      <c r="AZ1662">
        <v>0</v>
      </c>
      <c r="BA1662">
        <v>0</v>
      </c>
      <c r="BB1662">
        <v>0</v>
      </c>
      <c r="BC1662">
        <v>0</v>
      </c>
      <c r="BD1662">
        <v>0</v>
      </c>
      <c r="BE1662">
        <v>0</v>
      </c>
      <c r="BF1662">
        <v>0</v>
      </c>
      <c r="BG1662">
        <v>0</v>
      </c>
      <c r="BH1662">
        <v>0</v>
      </c>
      <c r="BI1662">
        <v>0</v>
      </c>
      <c r="BJ1662">
        <v>0</v>
      </c>
      <c r="BK1662">
        <v>0</v>
      </c>
      <c r="BL1662">
        <v>0</v>
      </c>
      <c r="BM1662">
        <v>0</v>
      </c>
      <c r="BN1662">
        <v>0</v>
      </c>
      <c r="BO1662">
        <v>0</v>
      </c>
      <c r="BP1662">
        <v>0</v>
      </c>
      <c r="BQ1662">
        <v>0</v>
      </c>
      <c r="BR1662">
        <v>0</v>
      </c>
      <c r="BS1662">
        <v>0</v>
      </c>
      <c r="BT1662">
        <v>0</v>
      </c>
      <c r="BU1662">
        <v>0</v>
      </c>
      <c r="BV1662">
        <v>0</v>
      </c>
      <c r="BW1662">
        <v>0</v>
      </c>
      <c r="BX1662">
        <v>0</v>
      </c>
      <c r="BY1662">
        <v>0</v>
      </c>
      <c r="BZ1662">
        <v>0</v>
      </c>
      <c r="CA1662">
        <v>0</v>
      </c>
      <c r="CB1662">
        <v>0</v>
      </c>
      <c r="CC1662">
        <v>0</v>
      </c>
      <c r="CD1662">
        <v>0</v>
      </c>
      <c r="CE1662">
        <v>0</v>
      </c>
      <c r="CF1662">
        <v>0</v>
      </c>
      <c r="CG1662">
        <v>0</v>
      </c>
      <c r="CH1662">
        <v>0</v>
      </c>
      <c r="CI1662">
        <v>0</v>
      </c>
      <c r="CJ1662">
        <v>0</v>
      </c>
      <c r="CK1662">
        <v>0</v>
      </c>
      <c r="CL1662">
        <v>0</v>
      </c>
      <c r="CM1662">
        <v>0</v>
      </c>
      <c r="CN1662">
        <v>0</v>
      </c>
      <c r="CO1662">
        <v>3</v>
      </c>
      <c r="CP1662">
        <v>0</v>
      </c>
      <c r="CQ1662">
        <v>0</v>
      </c>
      <c r="CR1662">
        <v>0</v>
      </c>
      <c r="CS1662">
        <v>0</v>
      </c>
      <c r="CT1662">
        <v>0</v>
      </c>
      <c r="CU1662">
        <v>0</v>
      </c>
      <c r="CV1662">
        <v>0</v>
      </c>
      <c r="CW1662">
        <v>0</v>
      </c>
      <c r="CX1662">
        <v>0</v>
      </c>
      <c r="CY1662">
        <v>0</v>
      </c>
      <c r="CZ1662">
        <v>0</v>
      </c>
      <c r="DA1662">
        <v>0</v>
      </c>
      <c r="DB1662">
        <v>0</v>
      </c>
      <c r="DC1662">
        <v>0</v>
      </c>
      <c r="DD1662">
        <v>0</v>
      </c>
      <c r="DE1662">
        <v>0</v>
      </c>
      <c r="DF1662">
        <v>0</v>
      </c>
      <c r="DG1662">
        <v>0</v>
      </c>
      <c r="DH1662">
        <v>0</v>
      </c>
      <c r="DI1662">
        <v>0</v>
      </c>
      <c r="DJ1662">
        <v>0</v>
      </c>
      <c r="DK1662">
        <v>0</v>
      </c>
      <c r="DL1662">
        <v>0</v>
      </c>
      <c r="DM1662">
        <v>0</v>
      </c>
      <c r="DN1662">
        <v>0</v>
      </c>
      <c r="DO1662">
        <v>0</v>
      </c>
      <c r="DP1662">
        <v>0</v>
      </c>
      <c r="DQ1662">
        <v>0</v>
      </c>
      <c r="DR1662">
        <v>0</v>
      </c>
      <c r="DS1662">
        <v>0</v>
      </c>
      <c r="DT1662">
        <v>0</v>
      </c>
      <c r="DU1662">
        <v>0</v>
      </c>
      <c r="DV1662">
        <v>0</v>
      </c>
      <c r="DW1662">
        <v>0</v>
      </c>
      <c r="DX1662">
        <v>0</v>
      </c>
      <c r="DY1662">
        <v>0</v>
      </c>
      <c r="DZ1662">
        <v>0</v>
      </c>
      <c r="EA1662">
        <v>0</v>
      </c>
      <c r="EB1662">
        <v>0</v>
      </c>
      <c r="EC1662">
        <v>0</v>
      </c>
      <c r="ED1662">
        <v>0</v>
      </c>
      <c r="EE1662">
        <v>0</v>
      </c>
      <c r="EF1662">
        <v>0</v>
      </c>
      <c r="EG1662">
        <v>0</v>
      </c>
      <c r="EH1662">
        <v>0</v>
      </c>
      <c r="EI1662">
        <v>0</v>
      </c>
      <c r="EJ1662">
        <v>0</v>
      </c>
      <c r="EK1662">
        <v>0</v>
      </c>
      <c r="EL1662">
        <v>0</v>
      </c>
      <c r="EM1662">
        <v>0</v>
      </c>
      <c r="EN1662">
        <v>0</v>
      </c>
      <c r="EO1662">
        <v>0</v>
      </c>
      <c r="EP1662">
        <v>0</v>
      </c>
      <c r="EQ1662">
        <v>0</v>
      </c>
      <c r="ER1662">
        <v>0</v>
      </c>
      <c r="ES1662">
        <v>0</v>
      </c>
      <c r="ET1662">
        <v>0</v>
      </c>
      <c r="EU1662">
        <v>0</v>
      </c>
      <c r="EV1662">
        <v>0</v>
      </c>
      <c r="EW1662">
        <v>0</v>
      </c>
      <c r="EX1662">
        <v>0</v>
      </c>
      <c r="EY1662">
        <v>0</v>
      </c>
      <c r="EZ1662">
        <v>0</v>
      </c>
      <c r="FA1662">
        <v>0</v>
      </c>
      <c r="FB1662">
        <v>0</v>
      </c>
      <c r="FC1662">
        <v>0</v>
      </c>
      <c r="FD1662">
        <v>0</v>
      </c>
      <c r="FE1662">
        <v>0</v>
      </c>
      <c r="FF1662">
        <v>0</v>
      </c>
      <c r="FG1662">
        <v>0</v>
      </c>
      <c r="FH1662">
        <v>0</v>
      </c>
      <c r="FI1662">
        <v>0</v>
      </c>
      <c r="FJ1662">
        <v>0</v>
      </c>
      <c r="FK1662">
        <v>0</v>
      </c>
      <c r="FL1662">
        <v>0</v>
      </c>
      <c r="FM1662">
        <v>0</v>
      </c>
      <c r="FN1662">
        <v>0</v>
      </c>
      <c r="FO1662">
        <v>0</v>
      </c>
      <c r="FP1662">
        <v>0</v>
      </c>
      <c r="FQ1662">
        <v>0</v>
      </c>
      <c r="FR1662">
        <v>0</v>
      </c>
      <c r="FS1662">
        <v>0</v>
      </c>
      <c r="FT1662">
        <v>0</v>
      </c>
      <c r="FU1662">
        <v>0</v>
      </c>
      <c r="FV1662">
        <v>0</v>
      </c>
      <c r="FW1662">
        <v>0</v>
      </c>
      <c r="FX1662">
        <v>0</v>
      </c>
      <c r="FY1662">
        <v>0</v>
      </c>
      <c r="FZ1662">
        <v>0</v>
      </c>
      <c r="GA1662">
        <v>3</v>
      </c>
      <c r="GB1662">
        <v>0</v>
      </c>
      <c r="GC1662">
        <v>0</v>
      </c>
    </row>
    <row r="1663" spans="1:185" x14ac:dyDescent="0.2">
      <c r="A1663">
        <v>10</v>
      </c>
      <c r="B1663" s="1">
        <v>44014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  <c r="T1663">
        <v>0</v>
      </c>
      <c r="U1663">
        <v>0</v>
      </c>
      <c r="V1663">
        <v>0</v>
      </c>
      <c r="W1663">
        <v>0</v>
      </c>
      <c r="X1663">
        <v>0</v>
      </c>
      <c r="Y1663">
        <v>0</v>
      </c>
      <c r="Z1663">
        <v>0</v>
      </c>
      <c r="AA1663">
        <v>0</v>
      </c>
      <c r="AB1663">
        <v>0</v>
      </c>
      <c r="AC1663">
        <v>0</v>
      </c>
      <c r="AD1663">
        <v>0</v>
      </c>
      <c r="AE1663">
        <v>0</v>
      </c>
      <c r="AF1663">
        <v>0</v>
      </c>
      <c r="AG1663">
        <v>0</v>
      </c>
      <c r="AH1663">
        <v>0</v>
      </c>
      <c r="AI1663">
        <v>0</v>
      </c>
      <c r="AJ1663">
        <v>0</v>
      </c>
      <c r="AK1663">
        <v>0</v>
      </c>
      <c r="AL1663">
        <v>0</v>
      </c>
      <c r="AM1663">
        <v>0</v>
      </c>
      <c r="AN1663">
        <v>0</v>
      </c>
      <c r="AO1663">
        <v>0</v>
      </c>
      <c r="AP1663">
        <v>0</v>
      </c>
      <c r="AQ1663">
        <v>0</v>
      </c>
      <c r="AR1663">
        <v>0</v>
      </c>
      <c r="AS1663">
        <v>0</v>
      </c>
      <c r="AT1663">
        <v>0</v>
      </c>
      <c r="AU1663">
        <v>0</v>
      </c>
      <c r="AV1663">
        <v>0</v>
      </c>
      <c r="AW1663">
        <v>0</v>
      </c>
      <c r="AX1663">
        <v>0</v>
      </c>
      <c r="AY1663">
        <v>0</v>
      </c>
      <c r="AZ1663">
        <v>0</v>
      </c>
      <c r="BA1663">
        <v>0</v>
      </c>
      <c r="BB1663">
        <v>0</v>
      </c>
      <c r="BC1663">
        <v>0</v>
      </c>
      <c r="BD1663">
        <v>0</v>
      </c>
      <c r="BE1663">
        <v>0</v>
      </c>
      <c r="BF1663">
        <v>0</v>
      </c>
      <c r="BG1663">
        <v>0</v>
      </c>
      <c r="BH1663">
        <v>0</v>
      </c>
      <c r="BI1663">
        <v>0</v>
      </c>
      <c r="BJ1663">
        <v>0</v>
      </c>
      <c r="BK1663">
        <v>0</v>
      </c>
      <c r="BL1663">
        <v>0</v>
      </c>
      <c r="BM1663">
        <v>0</v>
      </c>
      <c r="BN1663">
        <v>0</v>
      </c>
      <c r="BO1663">
        <v>0</v>
      </c>
      <c r="BP1663">
        <v>0</v>
      </c>
      <c r="BQ1663">
        <v>0</v>
      </c>
      <c r="BR1663">
        <v>0</v>
      </c>
      <c r="BS1663">
        <v>0</v>
      </c>
      <c r="BT1663">
        <v>0</v>
      </c>
      <c r="BU1663">
        <v>0</v>
      </c>
      <c r="BV1663">
        <v>0</v>
      </c>
      <c r="BW1663">
        <v>0</v>
      </c>
      <c r="BX1663">
        <v>0</v>
      </c>
      <c r="BY1663">
        <v>0</v>
      </c>
      <c r="BZ1663">
        <v>0</v>
      </c>
      <c r="CA1663">
        <v>0</v>
      </c>
      <c r="CB1663">
        <v>0</v>
      </c>
      <c r="CC1663">
        <v>0</v>
      </c>
      <c r="CD1663">
        <v>0</v>
      </c>
      <c r="CE1663">
        <v>0</v>
      </c>
      <c r="CF1663">
        <v>0</v>
      </c>
      <c r="CG1663">
        <v>0</v>
      </c>
      <c r="CH1663">
        <v>0</v>
      </c>
      <c r="CI1663">
        <v>0</v>
      </c>
      <c r="CJ1663">
        <v>0</v>
      </c>
      <c r="CK1663">
        <v>0</v>
      </c>
      <c r="CL1663">
        <v>0</v>
      </c>
      <c r="CM1663">
        <v>0</v>
      </c>
      <c r="CN1663">
        <v>0</v>
      </c>
      <c r="CO1663">
        <v>3</v>
      </c>
      <c r="CP1663">
        <v>0</v>
      </c>
      <c r="CQ1663">
        <v>0</v>
      </c>
      <c r="CR1663">
        <v>0</v>
      </c>
      <c r="CS1663">
        <v>0</v>
      </c>
      <c r="CT1663">
        <v>0</v>
      </c>
      <c r="CU1663">
        <v>0</v>
      </c>
      <c r="CV1663">
        <v>0</v>
      </c>
      <c r="CW1663">
        <v>0</v>
      </c>
      <c r="CX1663">
        <v>0</v>
      </c>
      <c r="CY1663">
        <v>0</v>
      </c>
      <c r="CZ1663">
        <v>0</v>
      </c>
      <c r="DA1663">
        <v>0</v>
      </c>
      <c r="DB1663">
        <v>0</v>
      </c>
      <c r="DC1663">
        <v>0</v>
      </c>
      <c r="DD1663">
        <v>0</v>
      </c>
      <c r="DE1663">
        <v>0</v>
      </c>
      <c r="DF1663">
        <v>0</v>
      </c>
      <c r="DG1663">
        <v>0</v>
      </c>
      <c r="DH1663">
        <v>0</v>
      </c>
      <c r="DI1663">
        <v>0</v>
      </c>
      <c r="DJ1663">
        <v>0</v>
      </c>
      <c r="DK1663">
        <v>0</v>
      </c>
      <c r="DL1663">
        <v>0</v>
      </c>
      <c r="DM1663">
        <v>0</v>
      </c>
      <c r="DN1663">
        <v>0</v>
      </c>
      <c r="DO1663">
        <v>0</v>
      </c>
      <c r="DP1663">
        <v>0</v>
      </c>
      <c r="DQ1663">
        <v>0</v>
      </c>
      <c r="DR1663">
        <v>0</v>
      </c>
      <c r="DS1663">
        <v>0</v>
      </c>
      <c r="DT1663">
        <v>0</v>
      </c>
      <c r="DU1663">
        <v>0</v>
      </c>
      <c r="DV1663">
        <v>0</v>
      </c>
      <c r="DW1663">
        <v>0</v>
      </c>
      <c r="DX1663">
        <v>0</v>
      </c>
      <c r="DY1663">
        <v>0</v>
      </c>
      <c r="DZ1663">
        <v>0</v>
      </c>
      <c r="EA1663">
        <v>0</v>
      </c>
      <c r="EB1663">
        <v>0</v>
      </c>
      <c r="EC1663">
        <v>0</v>
      </c>
      <c r="ED1663">
        <v>0</v>
      </c>
      <c r="EE1663">
        <v>0</v>
      </c>
      <c r="EF1663">
        <v>0</v>
      </c>
      <c r="EG1663">
        <v>0</v>
      </c>
      <c r="EH1663">
        <v>0</v>
      </c>
      <c r="EI1663">
        <v>0</v>
      </c>
      <c r="EJ1663">
        <v>0</v>
      </c>
      <c r="EK1663">
        <v>0</v>
      </c>
      <c r="EL1663">
        <v>0</v>
      </c>
      <c r="EM1663">
        <v>0</v>
      </c>
      <c r="EN1663">
        <v>0</v>
      </c>
      <c r="EO1663">
        <v>0</v>
      </c>
      <c r="EP1663">
        <v>0</v>
      </c>
      <c r="EQ1663">
        <v>0</v>
      </c>
      <c r="ER1663">
        <v>0</v>
      </c>
      <c r="ES1663">
        <v>0</v>
      </c>
      <c r="ET1663">
        <v>0</v>
      </c>
      <c r="EU1663">
        <v>0</v>
      </c>
      <c r="EV1663">
        <v>0</v>
      </c>
      <c r="EW1663">
        <v>0</v>
      </c>
      <c r="EX1663">
        <v>0</v>
      </c>
      <c r="EY1663">
        <v>0</v>
      </c>
      <c r="EZ1663">
        <v>0</v>
      </c>
      <c r="FA1663">
        <v>0</v>
      </c>
      <c r="FB1663">
        <v>0</v>
      </c>
      <c r="FC1663">
        <v>0</v>
      </c>
      <c r="FD1663">
        <v>0</v>
      </c>
      <c r="FE1663">
        <v>0</v>
      </c>
      <c r="FF1663">
        <v>0</v>
      </c>
      <c r="FG1663">
        <v>0</v>
      </c>
      <c r="FH1663">
        <v>0</v>
      </c>
      <c r="FI1663">
        <v>0</v>
      </c>
      <c r="FJ1663">
        <v>0</v>
      </c>
      <c r="FK1663">
        <v>0</v>
      </c>
      <c r="FL1663">
        <v>0</v>
      </c>
      <c r="FM1663">
        <v>0</v>
      </c>
      <c r="FN1663">
        <v>0</v>
      </c>
      <c r="FO1663">
        <v>0</v>
      </c>
      <c r="FP1663">
        <v>0</v>
      </c>
      <c r="FQ1663">
        <v>0</v>
      </c>
      <c r="FR1663">
        <v>0</v>
      </c>
      <c r="FS1663">
        <v>0</v>
      </c>
      <c r="FT1663">
        <v>0</v>
      </c>
      <c r="FU1663">
        <v>0</v>
      </c>
      <c r="FV1663">
        <v>0</v>
      </c>
      <c r="FW1663">
        <v>0</v>
      </c>
      <c r="FX1663">
        <v>0</v>
      </c>
      <c r="FY1663">
        <v>0</v>
      </c>
      <c r="FZ1663">
        <v>0</v>
      </c>
      <c r="GA1663">
        <v>3</v>
      </c>
      <c r="GB1663">
        <v>0</v>
      </c>
      <c r="GC1663">
        <v>0</v>
      </c>
    </row>
    <row r="1664" spans="1:185" x14ac:dyDescent="0.2">
      <c r="A1664">
        <v>11</v>
      </c>
      <c r="B1664" s="1">
        <v>44045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0</v>
      </c>
      <c r="S1664">
        <v>0</v>
      </c>
      <c r="T1664">
        <v>0</v>
      </c>
      <c r="U1664">
        <v>0</v>
      </c>
      <c r="V1664">
        <v>0</v>
      </c>
      <c r="W1664">
        <v>0</v>
      </c>
      <c r="X1664">
        <v>0</v>
      </c>
      <c r="Y1664">
        <v>0</v>
      </c>
      <c r="Z1664">
        <v>0</v>
      </c>
      <c r="AA1664">
        <v>0</v>
      </c>
      <c r="AB1664">
        <v>0</v>
      </c>
      <c r="AC1664">
        <v>0</v>
      </c>
      <c r="AD1664">
        <v>0</v>
      </c>
      <c r="AE1664">
        <v>0</v>
      </c>
      <c r="AF1664">
        <v>0</v>
      </c>
      <c r="AG1664">
        <v>0</v>
      </c>
      <c r="AH1664">
        <v>0</v>
      </c>
      <c r="AI1664">
        <v>0</v>
      </c>
      <c r="AJ1664">
        <v>0</v>
      </c>
      <c r="AK1664">
        <v>0</v>
      </c>
      <c r="AL1664">
        <v>0</v>
      </c>
      <c r="AM1664">
        <v>0</v>
      </c>
      <c r="AN1664">
        <v>0</v>
      </c>
      <c r="AO1664">
        <v>0</v>
      </c>
      <c r="AP1664">
        <v>0</v>
      </c>
      <c r="AQ1664">
        <v>0</v>
      </c>
      <c r="AR1664">
        <v>0</v>
      </c>
      <c r="AS1664">
        <v>0</v>
      </c>
      <c r="AT1664">
        <v>0</v>
      </c>
      <c r="AU1664">
        <v>0</v>
      </c>
      <c r="AV1664">
        <v>0</v>
      </c>
      <c r="AW1664">
        <v>0</v>
      </c>
      <c r="AX1664">
        <v>0</v>
      </c>
      <c r="AY1664">
        <v>0</v>
      </c>
      <c r="AZ1664">
        <v>0</v>
      </c>
      <c r="BA1664">
        <v>0</v>
      </c>
      <c r="BB1664">
        <v>0</v>
      </c>
      <c r="BC1664">
        <v>0</v>
      </c>
      <c r="BD1664">
        <v>0</v>
      </c>
      <c r="BE1664">
        <v>0</v>
      </c>
      <c r="BF1664">
        <v>0</v>
      </c>
      <c r="BG1664">
        <v>0</v>
      </c>
      <c r="BH1664">
        <v>0</v>
      </c>
      <c r="BI1664">
        <v>0</v>
      </c>
      <c r="BJ1664">
        <v>0</v>
      </c>
      <c r="BK1664">
        <v>0</v>
      </c>
      <c r="BL1664">
        <v>0</v>
      </c>
      <c r="BM1664">
        <v>0</v>
      </c>
      <c r="BN1664">
        <v>0</v>
      </c>
      <c r="BO1664">
        <v>0</v>
      </c>
      <c r="BP1664">
        <v>0</v>
      </c>
      <c r="BQ1664">
        <v>0</v>
      </c>
      <c r="BR1664">
        <v>0</v>
      </c>
      <c r="BS1664">
        <v>0</v>
      </c>
      <c r="BT1664">
        <v>0</v>
      </c>
      <c r="BU1664">
        <v>0</v>
      </c>
      <c r="BV1664">
        <v>0</v>
      </c>
      <c r="BW1664">
        <v>0</v>
      </c>
      <c r="BX1664">
        <v>0</v>
      </c>
      <c r="BY1664">
        <v>0</v>
      </c>
      <c r="BZ1664">
        <v>0</v>
      </c>
      <c r="CA1664">
        <v>0</v>
      </c>
      <c r="CB1664">
        <v>0</v>
      </c>
      <c r="CC1664">
        <v>0</v>
      </c>
      <c r="CD1664">
        <v>0</v>
      </c>
      <c r="CE1664">
        <v>0</v>
      </c>
      <c r="CF1664">
        <v>0</v>
      </c>
      <c r="CG1664">
        <v>0</v>
      </c>
      <c r="CH1664">
        <v>0</v>
      </c>
      <c r="CI1664">
        <v>0</v>
      </c>
      <c r="CJ1664">
        <v>0</v>
      </c>
      <c r="CK1664">
        <v>0</v>
      </c>
      <c r="CL1664">
        <v>0</v>
      </c>
      <c r="CM1664">
        <v>0</v>
      </c>
      <c r="CN1664">
        <v>0</v>
      </c>
      <c r="CO1664">
        <v>3</v>
      </c>
      <c r="CP1664">
        <v>0</v>
      </c>
      <c r="CQ1664">
        <v>0</v>
      </c>
      <c r="CR1664">
        <v>0</v>
      </c>
      <c r="CS1664">
        <v>0</v>
      </c>
      <c r="CT1664">
        <v>0</v>
      </c>
      <c r="CU1664">
        <v>0</v>
      </c>
      <c r="CV1664">
        <v>0</v>
      </c>
      <c r="CW1664">
        <v>0</v>
      </c>
      <c r="CX1664">
        <v>0</v>
      </c>
      <c r="CY1664">
        <v>0</v>
      </c>
      <c r="CZ1664">
        <v>0</v>
      </c>
      <c r="DA1664">
        <v>0</v>
      </c>
      <c r="DB1664">
        <v>0</v>
      </c>
      <c r="DC1664">
        <v>0</v>
      </c>
      <c r="DD1664">
        <v>0</v>
      </c>
      <c r="DE1664">
        <v>0</v>
      </c>
      <c r="DF1664">
        <v>0</v>
      </c>
      <c r="DG1664">
        <v>0</v>
      </c>
      <c r="DH1664">
        <v>0</v>
      </c>
      <c r="DI1664">
        <v>0</v>
      </c>
      <c r="DJ1664">
        <v>0</v>
      </c>
      <c r="DK1664">
        <v>0</v>
      </c>
      <c r="DL1664">
        <v>0</v>
      </c>
      <c r="DM1664">
        <v>0</v>
      </c>
      <c r="DN1664">
        <v>0</v>
      </c>
      <c r="DO1664">
        <v>0</v>
      </c>
      <c r="DP1664">
        <v>0</v>
      </c>
      <c r="DQ1664">
        <v>0</v>
      </c>
      <c r="DR1664">
        <v>0</v>
      </c>
      <c r="DS1664">
        <v>0</v>
      </c>
      <c r="DT1664">
        <v>0</v>
      </c>
      <c r="DU1664">
        <v>0</v>
      </c>
      <c r="DV1664">
        <v>0</v>
      </c>
      <c r="DW1664">
        <v>0</v>
      </c>
      <c r="DX1664">
        <v>0</v>
      </c>
      <c r="DY1664">
        <v>0</v>
      </c>
      <c r="DZ1664">
        <v>0</v>
      </c>
      <c r="EA1664">
        <v>0</v>
      </c>
      <c r="EB1664">
        <v>0</v>
      </c>
      <c r="EC1664">
        <v>0</v>
      </c>
      <c r="ED1664">
        <v>0</v>
      </c>
      <c r="EE1664">
        <v>0</v>
      </c>
      <c r="EF1664">
        <v>0</v>
      </c>
      <c r="EG1664">
        <v>0</v>
      </c>
      <c r="EH1664">
        <v>0</v>
      </c>
      <c r="EI1664">
        <v>0</v>
      </c>
      <c r="EJ1664">
        <v>0</v>
      </c>
      <c r="EK1664">
        <v>0</v>
      </c>
      <c r="EL1664">
        <v>0</v>
      </c>
      <c r="EM1664">
        <v>0</v>
      </c>
      <c r="EN1664">
        <v>0</v>
      </c>
      <c r="EO1664">
        <v>0</v>
      </c>
      <c r="EP1664">
        <v>0</v>
      </c>
      <c r="EQ1664">
        <v>0</v>
      </c>
      <c r="ER1664">
        <v>0</v>
      </c>
      <c r="ES1664">
        <v>0</v>
      </c>
      <c r="ET1664">
        <v>0</v>
      </c>
      <c r="EU1664">
        <v>0</v>
      </c>
      <c r="EV1664">
        <v>0</v>
      </c>
      <c r="EW1664">
        <v>0</v>
      </c>
      <c r="EX1664">
        <v>0</v>
      </c>
      <c r="EY1664">
        <v>0</v>
      </c>
      <c r="EZ1664">
        <v>0</v>
      </c>
      <c r="FA1664">
        <v>0</v>
      </c>
      <c r="FB1664">
        <v>0</v>
      </c>
      <c r="FC1664">
        <v>0</v>
      </c>
      <c r="FD1664">
        <v>0</v>
      </c>
      <c r="FE1664">
        <v>0</v>
      </c>
      <c r="FF1664">
        <v>0</v>
      </c>
      <c r="FG1664">
        <v>0</v>
      </c>
      <c r="FH1664">
        <v>0</v>
      </c>
      <c r="FI1664">
        <v>0</v>
      </c>
      <c r="FJ1664">
        <v>0</v>
      </c>
      <c r="FK1664">
        <v>0</v>
      </c>
      <c r="FL1664">
        <v>0</v>
      </c>
      <c r="FM1664">
        <v>0</v>
      </c>
      <c r="FN1664">
        <v>0</v>
      </c>
      <c r="FO1664">
        <v>0</v>
      </c>
      <c r="FP1664">
        <v>0</v>
      </c>
      <c r="FQ1664">
        <v>0</v>
      </c>
      <c r="FR1664">
        <v>0</v>
      </c>
      <c r="FS1664">
        <v>0</v>
      </c>
      <c r="FT1664">
        <v>0</v>
      </c>
      <c r="FU1664">
        <v>0</v>
      </c>
      <c r="FV1664">
        <v>0</v>
      </c>
      <c r="FW1664">
        <v>0</v>
      </c>
      <c r="FX1664">
        <v>0</v>
      </c>
      <c r="FY1664">
        <v>0</v>
      </c>
      <c r="FZ1664">
        <v>0</v>
      </c>
      <c r="GA1664">
        <v>3</v>
      </c>
      <c r="GB1664">
        <v>0</v>
      </c>
      <c r="GC1664">
        <v>0</v>
      </c>
    </row>
    <row r="1665" spans="1:185" x14ac:dyDescent="0.2">
      <c r="A1665">
        <v>12</v>
      </c>
      <c r="B1665" s="1">
        <v>44076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  <c r="T1665">
        <v>0</v>
      </c>
      <c r="U1665">
        <v>0</v>
      </c>
      <c r="V1665">
        <v>0</v>
      </c>
      <c r="W1665">
        <v>0</v>
      </c>
      <c r="X1665">
        <v>0</v>
      </c>
      <c r="Y1665">
        <v>0</v>
      </c>
      <c r="Z1665">
        <v>0</v>
      </c>
      <c r="AA1665">
        <v>0</v>
      </c>
      <c r="AB1665">
        <v>0</v>
      </c>
      <c r="AC1665">
        <v>0</v>
      </c>
      <c r="AD1665">
        <v>0</v>
      </c>
      <c r="AE1665">
        <v>0</v>
      </c>
      <c r="AF1665">
        <v>0</v>
      </c>
      <c r="AG1665">
        <v>0</v>
      </c>
      <c r="AH1665">
        <v>0</v>
      </c>
      <c r="AI1665">
        <v>0</v>
      </c>
      <c r="AJ1665">
        <v>0</v>
      </c>
      <c r="AK1665">
        <v>0</v>
      </c>
      <c r="AL1665">
        <v>0</v>
      </c>
      <c r="AM1665">
        <v>0</v>
      </c>
      <c r="AN1665">
        <v>0</v>
      </c>
      <c r="AO1665">
        <v>0</v>
      </c>
      <c r="AP1665">
        <v>0</v>
      </c>
      <c r="AQ1665">
        <v>0</v>
      </c>
      <c r="AR1665">
        <v>0</v>
      </c>
      <c r="AS1665">
        <v>0</v>
      </c>
      <c r="AT1665">
        <v>0</v>
      </c>
      <c r="AU1665">
        <v>0</v>
      </c>
      <c r="AV1665">
        <v>0</v>
      </c>
      <c r="AW1665">
        <v>0</v>
      </c>
      <c r="AX1665">
        <v>0</v>
      </c>
      <c r="AY1665">
        <v>0</v>
      </c>
      <c r="AZ1665">
        <v>0</v>
      </c>
      <c r="BA1665">
        <v>0</v>
      </c>
      <c r="BB1665">
        <v>0</v>
      </c>
      <c r="BC1665">
        <v>0</v>
      </c>
      <c r="BD1665">
        <v>0</v>
      </c>
      <c r="BE1665">
        <v>0</v>
      </c>
      <c r="BF1665">
        <v>0</v>
      </c>
      <c r="BG1665">
        <v>0</v>
      </c>
      <c r="BH1665">
        <v>0</v>
      </c>
      <c r="BI1665">
        <v>0</v>
      </c>
      <c r="BJ1665">
        <v>0</v>
      </c>
      <c r="BK1665">
        <v>0</v>
      </c>
      <c r="BL1665">
        <v>0</v>
      </c>
      <c r="BM1665">
        <v>0</v>
      </c>
      <c r="BN1665">
        <v>0</v>
      </c>
      <c r="BO1665">
        <v>0</v>
      </c>
      <c r="BP1665">
        <v>0</v>
      </c>
      <c r="BQ1665">
        <v>0</v>
      </c>
      <c r="BR1665">
        <v>0</v>
      </c>
      <c r="BS1665">
        <v>0</v>
      </c>
      <c r="BT1665">
        <v>0</v>
      </c>
      <c r="BU1665">
        <v>0</v>
      </c>
      <c r="BV1665">
        <v>0</v>
      </c>
      <c r="BW1665">
        <v>0</v>
      </c>
      <c r="BX1665">
        <v>0</v>
      </c>
      <c r="BY1665">
        <v>0</v>
      </c>
      <c r="BZ1665">
        <v>0</v>
      </c>
      <c r="CA1665">
        <v>0</v>
      </c>
      <c r="CB1665">
        <v>0</v>
      </c>
      <c r="CC1665">
        <v>0</v>
      </c>
      <c r="CD1665">
        <v>0</v>
      </c>
      <c r="CE1665">
        <v>0</v>
      </c>
      <c r="CF1665">
        <v>0</v>
      </c>
      <c r="CG1665">
        <v>0</v>
      </c>
      <c r="CH1665">
        <v>0</v>
      </c>
      <c r="CI1665">
        <v>0</v>
      </c>
      <c r="CJ1665">
        <v>0</v>
      </c>
      <c r="CK1665">
        <v>0</v>
      </c>
      <c r="CL1665">
        <v>0</v>
      </c>
      <c r="CM1665">
        <v>0</v>
      </c>
      <c r="CN1665">
        <v>0</v>
      </c>
      <c r="CO1665">
        <v>3</v>
      </c>
      <c r="CP1665">
        <v>0</v>
      </c>
      <c r="CQ1665">
        <v>0</v>
      </c>
      <c r="CR1665">
        <v>0</v>
      </c>
      <c r="CS1665">
        <v>0</v>
      </c>
      <c r="CT1665">
        <v>0</v>
      </c>
      <c r="CU1665">
        <v>0</v>
      </c>
      <c r="CV1665">
        <v>0</v>
      </c>
      <c r="CW1665">
        <v>0</v>
      </c>
      <c r="CX1665">
        <v>0</v>
      </c>
      <c r="CY1665">
        <v>0</v>
      </c>
      <c r="CZ1665">
        <v>0</v>
      </c>
      <c r="DA1665">
        <v>0</v>
      </c>
      <c r="DB1665">
        <v>0</v>
      </c>
      <c r="DC1665">
        <v>0</v>
      </c>
      <c r="DD1665">
        <v>0</v>
      </c>
      <c r="DE1665">
        <v>0</v>
      </c>
      <c r="DF1665">
        <v>0</v>
      </c>
      <c r="DG1665">
        <v>0</v>
      </c>
      <c r="DH1665">
        <v>0</v>
      </c>
      <c r="DI1665">
        <v>0</v>
      </c>
      <c r="DJ1665">
        <v>0</v>
      </c>
      <c r="DK1665">
        <v>0</v>
      </c>
      <c r="DL1665">
        <v>0</v>
      </c>
      <c r="DM1665">
        <v>0</v>
      </c>
      <c r="DN1665">
        <v>0</v>
      </c>
      <c r="DO1665">
        <v>0</v>
      </c>
      <c r="DP1665">
        <v>0</v>
      </c>
      <c r="DQ1665">
        <v>0</v>
      </c>
      <c r="DR1665">
        <v>0</v>
      </c>
      <c r="DS1665">
        <v>0</v>
      </c>
      <c r="DT1665">
        <v>0</v>
      </c>
      <c r="DU1665">
        <v>0</v>
      </c>
      <c r="DV1665">
        <v>0</v>
      </c>
      <c r="DW1665">
        <v>0</v>
      </c>
      <c r="DX1665">
        <v>0</v>
      </c>
      <c r="DY1665">
        <v>0</v>
      </c>
      <c r="DZ1665">
        <v>0</v>
      </c>
      <c r="EA1665">
        <v>0</v>
      </c>
      <c r="EB1665">
        <v>0</v>
      </c>
      <c r="EC1665">
        <v>0</v>
      </c>
      <c r="ED1665">
        <v>0</v>
      </c>
      <c r="EE1665">
        <v>0</v>
      </c>
      <c r="EF1665">
        <v>0</v>
      </c>
      <c r="EG1665">
        <v>0</v>
      </c>
      <c r="EH1665">
        <v>0</v>
      </c>
      <c r="EI1665">
        <v>0</v>
      </c>
      <c r="EJ1665">
        <v>0</v>
      </c>
      <c r="EK1665">
        <v>0</v>
      </c>
      <c r="EL1665">
        <v>0</v>
      </c>
      <c r="EM1665">
        <v>0</v>
      </c>
      <c r="EN1665">
        <v>0</v>
      </c>
      <c r="EO1665">
        <v>0</v>
      </c>
      <c r="EP1665">
        <v>0</v>
      </c>
      <c r="EQ1665">
        <v>0</v>
      </c>
      <c r="ER1665">
        <v>0</v>
      </c>
      <c r="ES1665">
        <v>0</v>
      </c>
      <c r="ET1665">
        <v>0</v>
      </c>
      <c r="EU1665">
        <v>0</v>
      </c>
      <c r="EV1665">
        <v>0</v>
      </c>
      <c r="EW1665">
        <v>0</v>
      </c>
      <c r="EX1665">
        <v>0</v>
      </c>
      <c r="EY1665">
        <v>0</v>
      </c>
      <c r="EZ1665">
        <v>0</v>
      </c>
      <c r="FA1665">
        <v>0</v>
      </c>
      <c r="FB1665">
        <v>0</v>
      </c>
      <c r="FC1665">
        <v>0</v>
      </c>
      <c r="FD1665">
        <v>0</v>
      </c>
      <c r="FE1665">
        <v>0</v>
      </c>
      <c r="FF1665">
        <v>0</v>
      </c>
      <c r="FG1665">
        <v>0</v>
      </c>
      <c r="FH1665">
        <v>0</v>
      </c>
      <c r="FI1665">
        <v>0</v>
      </c>
      <c r="FJ1665">
        <v>0</v>
      </c>
      <c r="FK1665">
        <v>0</v>
      </c>
      <c r="FL1665">
        <v>0</v>
      </c>
      <c r="FM1665">
        <v>0</v>
      </c>
      <c r="FN1665">
        <v>0</v>
      </c>
      <c r="FO1665">
        <v>0</v>
      </c>
      <c r="FP1665">
        <v>0</v>
      </c>
      <c r="FQ1665">
        <v>0</v>
      </c>
      <c r="FR1665">
        <v>0</v>
      </c>
      <c r="FS1665">
        <v>0</v>
      </c>
      <c r="FT1665">
        <v>0</v>
      </c>
      <c r="FU1665">
        <v>0</v>
      </c>
      <c r="FV1665">
        <v>0</v>
      </c>
      <c r="FW1665">
        <v>0</v>
      </c>
      <c r="FX1665">
        <v>0</v>
      </c>
      <c r="FY1665">
        <v>0</v>
      </c>
      <c r="FZ1665">
        <v>0</v>
      </c>
      <c r="GA1665">
        <v>3</v>
      </c>
      <c r="GB1665">
        <v>0</v>
      </c>
      <c r="GC1665">
        <v>0</v>
      </c>
    </row>
    <row r="1666" spans="1:185" x14ac:dyDescent="0.2">
      <c r="A1666">
        <v>13</v>
      </c>
      <c r="B1666" s="1">
        <v>44106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0</v>
      </c>
      <c r="Q1666">
        <v>0</v>
      </c>
      <c r="R1666">
        <v>0</v>
      </c>
      <c r="S1666">
        <v>0</v>
      </c>
      <c r="T1666">
        <v>0</v>
      </c>
      <c r="U1666">
        <v>0</v>
      </c>
      <c r="V1666">
        <v>0</v>
      </c>
      <c r="W1666">
        <v>0</v>
      </c>
      <c r="X1666">
        <v>0</v>
      </c>
      <c r="Y1666">
        <v>0</v>
      </c>
      <c r="Z1666">
        <v>0</v>
      </c>
      <c r="AA1666">
        <v>0</v>
      </c>
      <c r="AB1666">
        <v>0</v>
      </c>
      <c r="AC1666">
        <v>0</v>
      </c>
      <c r="AD1666">
        <v>0</v>
      </c>
      <c r="AE1666">
        <v>0</v>
      </c>
      <c r="AF1666">
        <v>0</v>
      </c>
      <c r="AG1666">
        <v>0</v>
      </c>
      <c r="AH1666">
        <v>0</v>
      </c>
      <c r="AI1666">
        <v>0</v>
      </c>
      <c r="AJ1666">
        <v>0</v>
      </c>
      <c r="AK1666">
        <v>0</v>
      </c>
      <c r="AL1666">
        <v>0</v>
      </c>
      <c r="AM1666">
        <v>0</v>
      </c>
      <c r="AN1666">
        <v>0</v>
      </c>
      <c r="AO1666">
        <v>0</v>
      </c>
      <c r="AP1666">
        <v>0</v>
      </c>
      <c r="AQ1666">
        <v>0</v>
      </c>
      <c r="AR1666">
        <v>0</v>
      </c>
      <c r="AS1666">
        <v>0</v>
      </c>
      <c r="AT1666">
        <v>0</v>
      </c>
      <c r="AU1666">
        <v>0</v>
      </c>
      <c r="AV1666">
        <v>0</v>
      </c>
      <c r="AW1666">
        <v>0</v>
      </c>
      <c r="AX1666">
        <v>0</v>
      </c>
      <c r="AY1666">
        <v>0</v>
      </c>
      <c r="AZ1666">
        <v>0</v>
      </c>
      <c r="BA1666">
        <v>0</v>
      </c>
      <c r="BB1666">
        <v>0</v>
      </c>
      <c r="BC1666">
        <v>0</v>
      </c>
      <c r="BD1666">
        <v>0</v>
      </c>
      <c r="BE1666">
        <v>0</v>
      </c>
      <c r="BF1666">
        <v>0</v>
      </c>
      <c r="BG1666">
        <v>0</v>
      </c>
      <c r="BH1666">
        <v>0</v>
      </c>
      <c r="BI1666">
        <v>0</v>
      </c>
      <c r="BJ1666">
        <v>0</v>
      </c>
      <c r="BK1666">
        <v>0</v>
      </c>
      <c r="BL1666">
        <v>0</v>
      </c>
      <c r="BM1666">
        <v>0</v>
      </c>
      <c r="BN1666">
        <v>0</v>
      </c>
      <c r="BO1666">
        <v>0</v>
      </c>
      <c r="BP1666">
        <v>0</v>
      </c>
      <c r="BQ1666">
        <v>0</v>
      </c>
      <c r="BR1666">
        <v>0</v>
      </c>
      <c r="BS1666">
        <v>0</v>
      </c>
      <c r="BT1666">
        <v>0</v>
      </c>
      <c r="BU1666">
        <v>0</v>
      </c>
      <c r="BV1666">
        <v>0</v>
      </c>
      <c r="BW1666">
        <v>0</v>
      </c>
      <c r="BX1666">
        <v>0</v>
      </c>
      <c r="BY1666">
        <v>0</v>
      </c>
      <c r="BZ1666">
        <v>0</v>
      </c>
      <c r="CA1666">
        <v>0</v>
      </c>
      <c r="CB1666">
        <v>0</v>
      </c>
      <c r="CC1666">
        <v>0</v>
      </c>
      <c r="CD1666">
        <v>0</v>
      </c>
      <c r="CE1666">
        <v>0</v>
      </c>
      <c r="CF1666">
        <v>0</v>
      </c>
      <c r="CG1666">
        <v>0</v>
      </c>
      <c r="CH1666">
        <v>0</v>
      </c>
      <c r="CI1666">
        <v>0</v>
      </c>
      <c r="CJ1666">
        <v>0</v>
      </c>
      <c r="CK1666">
        <v>0</v>
      </c>
      <c r="CL1666">
        <v>0</v>
      </c>
      <c r="CM1666">
        <v>0</v>
      </c>
      <c r="CN1666">
        <v>0</v>
      </c>
      <c r="CO1666">
        <v>3</v>
      </c>
      <c r="CP1666">
        <v>0</v>
      </c>
      <c r="CQ1666">
        <v>0</v>
      </c>
      <c r="CR1666">
        <v>0</v>
      </c>
      <c r="CS1666">
        <v>0</v>
      </c>
      <c r="CT1666">
        <v>0</v>
      </c>
      <c r="CU1666">
        <v>0</v>
      </c>
      <c r="CV1666">
        <v>0</v>
      </c>
      <c r="CW1666">
        <v>0</v>
      </c>
      <c r="CX1666">
        <v>0</v>
      </c>
      <c r="CY1666">
        <v>0</v>
      </c>
      <c r="CZ1666">
        <v>0</v>
      </c>
      <c r="DA1666">
        <v>0</v>
      </c>
      <c r="DB1666">
        <v>0</v>
      </c>
      <c r="DC1666">
        <v>0</v>
      </c>
      <c r="DD1666">
        <v>0</v>
      </c>
      <c r="DE1666">
        <v>0</v>
      </c>
      <c r="DF1666">
        <v>0</v>
      </c>
      <c r="DG1666">
        <v>0</v>
      </c>
      <c r="DH1666">
        <v>0</v>
      </c>
      <c r="DI1666">
        <v>0</v>
      </c>
      <c r="DJ1666">
        <v>0</v>
      </c>
      <c r="DK1666">
        <v>0</v>
      </c>
      <c r="DL1666">
        <v>0</v>
      </c>
      <c r="DM1666">
        <v>0</v>
      </c>
      <c r="DN1666">
        <v>0</v>
      </c>
      <c r="DO1666">
        <v>0</v>
      </c>
      <c r="DP1666">
        <v>0</v>
      </c>
      <c r="DQ1666">
        <v>0</v>
      </c>
      <c r="DR1666">
        <v>0</v>
      </c>
      <c r="DS1666">
        <v>0</v>
      </c>
      <c r="DT1666">
        <v>0</v>
      </c>
      <c r="DU1666">
        <v>0</v>
      </c>
      <c r="DV1666">
        <v>0</v>
      </c>
      <c r="DW1666">
        <v>0</v>
      </c>
      <c r="DX1666">
        <v>0</v>
      </c>
      <c r="DY1666">
        <v>0</v>
      </c>
      <c r="DZ1666">
        <v>0</v>
      </c>
      <c r="EA1666">
        <v>0</v>
      </c>
      <c r="EB1666">
        <v>0</v>
      </c>
      <c r="EC1666">
        <v>0</v>
      </c>
      <c r="ED1666">
        <v>0</v>
      </c>
      <c r="EE1666">
        <v>0</v>
      </c>
      <c r="EF1666">
        <v>0</v>
      </c>
      <c r="EG1666">
        <v>0</v>
      </c>
      <c r="EH1666">
        <v>0</v>
      </c>
      <c r="EI1666">
        <v>0</v>
      </c>
      <c r="EJ1666">
        <v>0</v>
      </c>
      <c r="EK1666">
        <v>0</v>
      </c>
      <c r="EL1666">
        <v>0</v>
      </c>
      <c r="EM1666">
        <v>0</v>
      </c>
      <c r="EN1666">
        <v>0</v>
      </c>
      <c r="EO1666">
        <v>0</v>
      </c>
      <c r="EP1666">
        <v>0</v>
      </c>
      <c r="EQ1666">
        <v>0</v>
      </c>
      <c r="ER1666">
        <v>0</v>
      </c>
      <c r="ES1666">
        <v>0</v>
      </c>
      <c r="ET1666">
        <v>0</v>
      </c>
      <c r="EU1666">
        <v>0</v>
      </c>
      <c r="EV1666">
        <v>0</v>
      </c>
      <c r="EW1666">
        <v>0</v>
      </c>
      <c r="EX1666">
        <v>0</v>
      </c>
      <c r="EY1666">
        <v>0</v>
      </c>
      <c r="EZ1666">
        <v>0</v>
      </c>
      <c r="FA1666">
        <v>0</v>
      </c>
      <c r="FB1666">
        <v>0</v>
      </c>
      <c r="FC1666">
        <v>0</v>
      </c>
      <c r="FD1666">
        <v>0</v>
      </c>
      <c r="FE1666">
        <v>0</v>
      </c>
      <c r="FF1666">
        <v>0</v>
      </c>
      <c r="FG1666">
        <v>0</v>
      </c>
      <c r="FH1666">
        <v>0</v>
      </c>
      <c r="FI1666">
        <v>0</v>
      </c>
      <c r="FJ1666">
        <v>0</v>
      </c>
      <c r="FK1666">
        <v>0</v>
      </c>
      <c r="FL1666">
        <v>0</v>
      </c>
      <c r="FM1666">
        <v>0</v>
      </c>
      <c r="FN1666">
        <v>0</v>
      </c>
      <c r="FO1666">
        <v>0</v>
      </c>
      <c r="FP1666">
        <v>0</v>
      </c>
      <c r="FQ1666">
        <v>0</v>
      </c>
      <c r="FR1666">
        <v>0</v>
      </c>
      <c r="FS1666">
        <v>0</v>
      </c>
      <c r="FT1666">
        <v>0</v>
      </c>
      <c r="FU1666">
        <v>0</v>
      </c>
      <c r="FV1666">
        <v>0</v>
      </c>
      <c r="FW1666">
        <v>0</v>
      </c>
      <c r="FX1666">
        <v>0</v>
      </c>
      <c r="FY1666">
        <v>0</v>
      </c>
      <c r="FZ1666">
        <v>0</v>
      </c>
      <c r="GA1666">
        <v>3</v>
      </c>
      <c r="GB1666">
        <v>0</v>
      </c>
      <c r="GC1666">
        <v>0</v>
      </c>
    </row>
    <row r="1667" spans="1:185" x14ac:dyDescent="0.2">
      <c r="A1667">
        <v>14</v>
      </c>
      <c r="B1667" s="1">
        <v>44137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  <c r="Q1667">
        <v>0</v>
      </c>
      <c r="R1667">
        <v>0</v>
      </c>
      <c r="S1667">
        <v>0</v>
      </c>
      <c r="T1667">
        <v>0</v>
      </c>
      <c r="U1667">
        <v>0</v>
      </c>
      <c r="V1667">
        <v>0</v>
      </c>
      <c r="W1667">
        <v>0</v>
      </c>
      <c r="X1667">
        <v>0</v>
      </c>
      <c r="Y1667">
        <v>0</v>
      </c>
      <c r="Z1667">
        <v>0</v>
      </c>
      <c r="AA1667">
        <v>0</v>
      </c>
      <c r="AB1667">
        <v>0</v>
      </c>
      <c r="AC1667">
        <v>0</v>
      </c>
      <c r="AD1667">
        <v>0</v>
      </c>
      <c r="AE1667">
        <v>0</v>
      </c>
      <c r="AF1667">
        <v>0</v>
      </c>
      <c r="AG1667">
        <v>0</v>
      </c>
      <c r="AH1667">
        <v>0</v>
      </c>
      <c r="AI1667">
        <v>0</v>
      </c>
      <c r="AJ1667">
        <v>0</v>
      </c>
      <c r="AK1667">
        <v>0</v>
      </c>
      <c r="AL1667">
        <v>0</v>
      </c>
      <c r="AM1667">
        <v>0</v>
      </c>
      <c r="AN1667">
        <v>0</v>
      </c>
      <c r="AO1667">
        <v>0</v>
      </c>
      <c r="AP1667">
        <v>0</v>
      </c>
      <c r="AQ1667">
        <v>0</v>
      </c>
      <c r="AR1667">
        <v>0</v>
      </c>
      <c r="AS1667">
        <v>0</v>
      </c>
      <c r="AT1667">
        <v>0</v>
      </c>
      <c r="AU1667">
        <v>0</v>
      </c>
      <c r="AV1667">
        <v>0</v>
      </c>
      <c r="AW1667">
        <v>0</v>
      </c>
      <c r="AX1667">
        <v>0</v>
      </c>
      <c r="AY1667">
        <v>0</v>
      </c>
      <c r="AZ1667">
        <v>0</v>
      </c>
      <c r="BA1667">
        <v>0</v>
      </c>
      <c r="BB1667">
        <v>0</v>
      </c>
      <c r="BC1667">
        <v>0</v>
      </c>
      <c r="BD1667">
        <v>0</v>
      </c>
      <c r="BE1667">
        <v>0</v>
      </c>
      <c r="BF1667">
        <v>0</v>
      </c>
      <c r="BG1667">
        <v>0</v>
      </c>
      <c r="BH1667">
        <v>0</v>
      </c>
      <c r="BI1667">
        <v>0</v>
      </c>
      <c r="BJ1667">
        <v>0</v>
      </c>
      <c r="BK1667">
        <v>0</v>
      </c>
      <c r="BL1667">
        <v>0</v>
      </c>
      <c r="BM1667">
        <v>0</v>
      </c>
      <c r="BN1667">
        <v>0</v>
      </c>
      <c r="BO1667">
        <v>0</v>
      </c>
      <c r="BP1667">
        <v>0</v>
      </c>
      <c r="BQ1667">
        <v>0</v>
      </c>
      <c r="BR1667">
        <v>0</v>
      </c>
      <c r="BS1667">
        <v>0</v>
      </c>
      <c r="BT1667">
        <v>0</v>
      </c>
      <c r="BU1667">
        <v>0</v>
      </c>
      <c r="BV1667">
        <v>0</v>
      </c>
      <c r="BW1667">
        <v>0</v>
      </c>
      <c r="BX1667">
        <v>0</v>
      </c>
      <c r="BY1667">
        <v>0</v>
      </c>
      <c r="BZ1667">
        <v>0</v>
      </c>
      <c r="CA1667">
        <v>0</v>
      </c>
      <c r="CB1667">
        <v>0</v>
      </c>
      <c r="CC1667">
        <v>0</v>
      </c>
      <c r="CD1667">
        <v>0</v>
      </c>
      <c r="CE1667">
        <v>0</v>
      </c>
      <c r="CF1667">
        <v>0</v>
      </c>
      <c r="CG1667">
        <v>0</v>
      </c>
      <c r="CH1667">
        <v>0</v>
      </c>
      <c r="CI1667">
        <v>0</v>
      </c>
      <c r="CJ1667">
        <v>0</v>
      </c>
      <c r="CK1667">
        <v>0</v>
      </c>
      <c r="CL1667">
        <v>0</v>
      </c>
      <c r="CM1667">
        <v>0</v>
      </c>
      <c r="CN1667">
        <v>0</v>
      </c>
      <c r="CO1667">
        <v>3</v>
      </c>
      <c r="CP1667">
        <v>0</v>
      </c>
      <c r="CQ1667">
        <v>0</v>
      </c>
      <c r="CR1667">
        <v>0</v>
      </c>
      <c r="CS1667">
        <v>0</v>
      </c>
      <c r="CT1667">
        <v>0</v>
      </c>
      <c r="CU1667">
        <v>0</v>
      </c>
      <c r="CV1667">
        <v>0</v>
      </c>
      <c r="CW1667">
        <v>0</v>
      </c>
      <c r="CX1667">
        <v>0</v>
      </c>
      <c r="CY1667">
        <v>0</v>
      </c>
      <c r="CZ1667">
        <v>0</v>
      </c>
      <c r="DA1667">
        <v>0</v>
      </c>
      <c r="DB1667">
        <v>0</v>
      </c>
      <c r="DC1667">
        <v>0</v>
      </c>
      <c r="DD1667">
        <v>0</v>
      </c>
      <c r="DE1667">
        <v>0</v>
      </c>
      <c r="DF1667">
        <v>0</v>
      </c>
      <c r="DG1667">
        <v>0</v>
      </c>
      <c r="DH1667">
        <v>0</v>
      </c>
      <c r="DI1667">
        <v>0</v>
      </c>
      <c r="DJ1667">
        <v>0</v>
      </c>
      <c r="DK1667">
        <v>0</v>
      </c>
      <c r="DL1667">
        <v>0</v>
      </c>
      <c r="DM1667">
        <v>0</v>
      </c>
      <c r="DN1667">
        <v>0</v>
      </c>
      <c r="DO1667">
        <v>0</v>
      </c>
      <c r="DP1667">
        <v>0</v>
      </c>
      <c r="DQ1667">
        <v>0</v>
      </c>
      <c r="DR1667">
        <v>0</v>
      </c>
      <c r="DS1667">
        <v>0</v>
      </c>
      <c r="DT1667">
        <v>0</v>
      </c>
      <c r="DU1667">
        <v>0</v>
      </c>
      <c r="DV1667">
        <v>0</v>
      </c>
      <c r="DW1667">
        <v>0</v>
      </c>
      <c r="DX1667">
        <v>0</v>
      </c>
      <c r="DY1667">
        <v>0</v>
      </c>
      <c r="DZ1667">
        <v>0</v>
      </c>
      <c r="EA1667">
        <v>0</v>
      </c>
      <c r="EB1667">
        <v>0</v>
      </c>
      <c r="EC1667">
        <v>0</v>
      </c>
      <c r="ED1667">
        <v>0</v>
      </c>
      <c r="EE1667">
        <v>0</v>
      </c>
      <c r="EF1667">
        <v>0</v>
      </c>
      <c r="EG1667">
        <v>0</v>
      </c>
      <c r="EH1667">
        <v>0</v>
      </c>
      <c r="EI1667">
        <v>0</v>
      </c>
      <c r="EJ1667">
        <v>0</v>
      </c>
      <c r="EK1667">
        <v>0</v>
      </c>
      <c r="EL1667">
        <v>0</v>
      </c>
      <c r="EM1667">
        <v>0</v>
      </c>
      <c r="EN1667">
        <v>0</v>
      </c>
      <c r="EO1667">
        <v>0</v>
      </c>
      <c r="EP1667">
        <v>0</v>
      </c>
      <c r="EQ1667">
        <v>0</v>
      </c>
      <c r="ER1667">
        <v>0</v>
      </c>
      <c r="ES1667">
        <v>0</v>
      </c>
      <c r="ET1667">
        <v>0</v>
      </c>
      <c r="EU1667">
        <v>0</v>
      </c>
      <c r="EV1667">
        <v>0</v>
      </c>
      <c r="EW1667">
        <v>0</v>
      </c>
      <c r="EX1667">
        <v>0</v>
      </c>
      <c r="EY1667">
        <v>0</v>
      </c>
      <c r="EZ1667">
        <v>0</v>
      </c>
      <c r="FA1667">
        <v>0</v>
      </c>
      <c r="FB1667">
        <v>0</v>
      </c>
      <c r="FC1667">
        <v>0</v>
      </c>
      <c r="FD1667">
        <v>0</v>
      </c>
      <c r="FE1667">
        <v>0</v>
      </c>
      <c r="FF1667">
        <v>0</v>
      </c>
      <c r="FG1667">
        <v>0</v>
      </c>
      <c r="FH1667">
        <v>0</v>
      </c>
      <c r="FI1667">
        <v>0</v>
      </c>
      <c r="FJ1667">
        <v>0</v>
      </c>
      <c r="FK1667">
        <v>0</v>
      </c>
      <c r="FL1667">
        <v>0</v>
      </c>
      <c r="FM1667">
        <v>0</v>
      </c>
      <c r="FN1667">
        <v>0</v>
      </c>
      <c r="FO1667">
        <v>0</v>
      </c>
      <c r="FP1667">
        <v>0</v>
      </c>
      <c r="FQ1667">
        <v>0</v>
      </c>
      <c r="FR1667">
        <v>0</v>
      </c>
      <c r="FS1667">
        <v>0</v>
      </c>
      <c r="FT1667">
        <v>0</v>
      </c>
      <c r="FU1667">
        <v>0</v>
      </c>
      <c r="FV1667">
        <v>0</v>
      </c>
      <c r="FW1667">
        <v>0</v>
      </c>
      <c r="FX1667">
        <v>0</v>
      </c>
      <c r="FY1667">
        <v>0</v>
      </c>
      <c r="FZ1667">
        <v>0</v>
      </c>
      <c r="GA1667">
        <v>3</v>
      </c>
      <c r="GB1667">
        <v>0</v>
      </c>
      <c r="GC1667">
        <v>0</v>
      </c>
    </row>
    <row r="1668" spans="1:185" x14ac:dyDescent="0.2">
      <c r="A1668">
        <v>15</v>
      </c>
      <c r="B1668" s="1">
        <v>44167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  <c r="T1668">
        <v>0</v>
      </c>
      <c r="U1668">
        <v>0</v>
      </c>
      <c r="V1668">
        <v>0</v>
      </c>
      <c r="W1668">
        <v>0</v>
      </c>
      <c r="X1668">
        <v>0</v>
      </c>
      <c r="Y1668">
        <v>0</v>
      </c>
      <c r="Z1668">
        <v>0</v>
      </c>
      <c r="AA1668">
        <v>0</v>
      </c>
      <c r="AB1668">
        <v>0</v>
      </c>
      <c r="AC1668">
        <v>0</v>
      </c>
      <c r="AD1668">
        <v>0</v>
      </c>
      <c r="AE1668">
        <v>0</v>
      </c>
      <c r="AF1668">
        <v>0</v>
      </c>
      <c r="AG1668">
        <v>0</v>
      </c>
      <c r="AH1668">
        <v>0</v>
      </c>
      <c r="AI1668">
        <v>0</v>
      </c>
      <c r="AJ1668">
        <v>0</v>
      </c>
      <c r="AK1668">
        <v>0</v>
      </c>
      <c r="AL1668">
        <v>0</v>
      </c>
      <c r="AM1668">
        <v>0</v>
      </c>
      <c r="AN1668">
        <v>0</v>
      </c>
      <c r="AO1668">
        <v>0</v>
      </c>
      <c r="AP1668">
        <v>0</v>
      </c>
      <c r="AQ1668">
        <v>0</v>
      </c>
      <c r="AR1668">
        <v>0</v>
      </c>
      <c r="AS1668">
        <v>0</v>
      </c>
      <c r="AT1668">
        <v>0</v>
      </c>
      <c r="AU1668">
        <v>0</v>
      </c>
      <c r="AV1668">
        <v>0</v>
      </c>
      <c r="AW1668">
        <v>0</v>
      </c>
      <c r="AX1668">
        <v>0</v>
      </c>
      <c r="AY1668">
        <v>0</v>
      </c>
      <c r="AZ1668">
        <v>0</v>
      </c>
      <c r="BA1668">
        <v>0</v>
      </c>
      <c r="BB1668">
        <v>0</v>
      </c>
      <c r="BC1668">
        <v>0</v>
      </c>
      <c r="BD1668">
        <v>0</v>
      </c>
      <c r="BE1668">
        <v>0</v>
      </c>
      <c r="BF1668">
        <v>0</v>
      </c>
      <c r="BG1668">
        <v>0</v>
      </c>
      <c r="BH1668">
        <v>0</v>
      </c>
      <c r="BI1668">
        <v>0</v>
      </c>
      <c r="BJ1668">
        <v>0</v>
      </c>
      <c r="BK1668">
        <v>0</v>
      </c>
      <c r="BL1668">
        <v>0</v>
      </c>
      <c r="BM1668">
        <v>0</v>
      </c>
      <c r="BN1668">
        <v>0</v>
      </c>
      <c r="BO1668">
        <v>0</v>
      </c>
      <c r="BP1668">
        <v>0</v>
      </c>
      <c r="BQ1668">
        <v>0</v>
      </c>
      <c r="BR1668">
        <v>0</v>
      </c>
      <c r="BS1668">
        <v>0</v>
      </c>
      <c r="BT1668">
        <v>0</v>
      </c>
      <c r="BU1668">
        <v>0</v>
      </c>
      <c r="BV1668">
        <v>0</v>
      </c>
      <c r="BW1668">
        <v>0</v>
      </c>
      <c r="BX1668">
        <v>0</v>
      </c>
      <c r="BY1668">
        <v>0</v>
      </c>
      <c r="BZ1668">
        <v>0</v>
      </c>
      <c r="CA1668">
        <v>0</v>
      </c>
      <c r="CB1668">
        <v>0</v>
      </c>
      <c r="CC1668">
        <v>0</v>
      </c>
      <c r="CD1668">
        <v>0</v>
      </c>
      <c r="CE1668">
        <v>0</v>
      </c>
      <c r="CF1668">
        <v>0</v>
      </c>
      <c r="CG1668">
        <v>0</v>
      </c>
      <c r="CH1668">
        <v>0</v>
      </c>
      <c r="CI1668">
        <v>0</v>
      </c>
      <c r="CJ1668">
        <v>0</v>
      </c>
      <c r="CK1668">
        <v>0</v>
      </c>
      <c r="CL1668">
        <v>0</v>
      </c>
      <c r="CM1668">
        <v>0</v>
      </c>
      <c r="CN1668">
        <v>0</v>
      </c>
      <c r="CO1668">
        <v>3</v>
      </c>
      <c r="CP1668">
        <v>0</v>
      </c>
      <c r="CQ1668">
        <v>0</v>
      </c>
      <c r="CR1668">
        <v>0</v>
      </c>
      <c r="CS1668">
        <v>0</v>
      </c>
      <c r="CT1668">
        <v>0</v>
      </c>
      <c r="CU1668">
        <v>0</v>
      </c>
      <c r="CV1668">
        <v>0</v>
      </c>
      <c r="CW1668">
        <v>0</v>
      </c>
      <c r="CX1668">
        <v>0</v>
      </c>
      <c r="CY1668">
        <v>0</v>
      </c>
      <c r="CZ1668">
        <v>0</v>
      </c>
      <c r="DA1668">
        <v>0</v>
      </c>
      <c r="DB1668">
        <v>0</v>
      </c>
      <c r="DC1668">
        <v>0</v>
      </c>
      <c r="DD1668">
        <v>0</v>
      </c>
      <c r="DE1668">
        <v>0</v>
      </c>
      <c r="DF1668">
        <v>0</v>
      </c>
      <c r="DG1668">
        <v>0</v>
      </c>
      <c r="DH1668">
        <v>0</v>
      </c>
      <c r="DI1668">
        <v>0</v>
      </c>
      <c r="DJ1668">
        <v>0</v>
      </c>
      <c r="DK1668">
        <v>0</v>
      </c>
      <c r="DL1668">
        <v>0</v>
      </c>
      <c r="DM1668">
        <v>0</v>
      </c>
      <c r="DN1668">
        <v>0</v>
      </c>
      <c r="DO1668">
        <v>0</v>
      </c>
      <c r="DP1668">
        <v>0</v>
      </c>
      <c r="DQ1668">
        <v>0</v>
      </c>
      <c r="DR1668">
        <v>0</v>
      </c>
      <c r="DS1668">
        <v>0</v>
      </c>
      <c r="DT1668">
        <v>0</v>
      </c>
      <c r="DU1668">
        <v>0</v>
      </c>
      <c r="DV1668">
        <v>0</v>
      </c>
      <c r="DW1668">
        <v>0</v>
      </c>
      <c r="DX1668">
        <v>0</v>
      </c>
      <c r="DY1668">
        <v>0</v>
      </c>
      <c r="DZ1668">
        <v>0</v>
      </c>
      <c r="EA1668">
        <v>0</v>
      </c>
      <c r="EB1668">
        <v>0</v>
      </c>
      <c r="EC1668">
        <v>0</v>
      </c>
      <c r="ED1668">
        <v>0</v>
      </c>
      <c r="EE1668">
        <v>0</v>
      </c>
      <c r="EF1668">
        <v>0</v>
      </c>
      <c r="EG1668">
        <v>0</v>
      </c>
      <c r="EH1668">
        <v>0</v>
      </c>
      <c r="EI1668">
        <v>0</v>
      </c>
      <c r="EJ1668">
        <v>0</v>
      </c>
      <c r="EK1668">
        <v>0</v>
      </c>
      <c r="EL1668">
        <v>0</v>
      </c>
      <c r="EM1668">
        <v>0</v>
      </c>
      <c r="EN1668">
        <v>0</v>
      </c>
      <c r="EO1668">
        <v>0</v>
      </c>
      <c r="EP1668">
        <v>0</v>
      </c>
      <c r="EQ1668">
        <v>0</v>
      </c>
      <c r="ER1668">
        <v>0</v>
      </c>
      <c r="ES1668">
        <v>0</v>
      </c>
      <c r="ET1668">
        <v>0</v>
      </c>
      <c r="EU1668">
        <v>0</v>
      </c>
      <c r="EV1668">
        <v>0</v>
      </c>
      <c r="EW1668">
        <v>0</v>
      </c>
      <c r="EX1668">
        <v>0</v>
      </c>
      <c r="EY1668">
        <v>0</v>
      </c>
      <c r="EZ1668">
        <v>0</v>
      </c>
      <c r="FA1668">
        <v>0</v>
      </c>
      <c r="FB1668">
        <v>0</v>
      </c>
      <c r="FC1668">
        <v>0</v>
      </c>
      <c r="FD1668">
        <v>0</v>
      </c>
      <c r="FE1668">
        <v>0</v>
      </c>
      <c r="FF1668">
        <v>0</v>
      </c>
      <c r="FG1668">
        <v>0</v>
      </c>
      <c r="FH1668">
        <v>0</v>
      </c>
      <c r="FI1668">
        <v>0</v>
      </c>
      <c r="FJ1668">
        <v>0</v>
      </c>
      <c r="FK1668">
        <v>0</v>
      </c>
      <c r="FL1668">
        <v>0</v>
      </c>
      <c r="FM1668">
        <v>0</v>
      </c>
      <c r="FN1668">
        <v>0</v>
      </c>
      <c r="FO1668">
        <v>0</v>
      </c>
      <c r="FP1668">
        <v>0</v>
      </c>
      <c r="FQ1668">
        <v>0</v>
      </c>
      <c r="FR1668">
        <v>0</v>
      </c>
      <c r="FS1668">
        <v>0</v>
      </c>
      <c r="FT1668">
        <v>0</v>
      </c>
      <c r="FU1668">
        <v>0</v>
      </c>
      <c r="FV1668">
        <v>0</v>
      </c>
      <c r="FW1668">
        <v>0</v>
      </c>
      <c r="FX1668">
        <v>0</v>
      </c>
      <c r="FY1668">
        <v>0</v>
      </c>
      <c r="FZ1668">
        <v>0</v>
      </c>
      <c r="GA1668">
        <v>3</v>
      </c>
      <c r="GB1668">
        <v>0</v>
      </c>
      <c r="GC1668">
        <v>0</v>
      </c>
    </row>
    <row r="1669" spans="1:185" x14ac:dyDescent="0.2">
      <c r="A1669">
        <v>16</v>
      </c>
      <c r="B1669" t="s">
        <v>186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  <c r="V1669">
        <v>0</v>
      </c>
      <c r="W1669">
        <v>0</v>
      </c>
      <c r="X1669">
        <v>0</v>
      </c>
      <c r="Y1669">
        <v>0</v>
      </c>
      <c r="Z1669">
        <v>0</v>
      </c>
      <c r="AA1669">
        <v>0</v>
      </c>
      <c r="AB1669">
        <v>0</v>
      </c>
      <c r="AC1669">
        <v>0</v>
      </c>
      <c r="AD1669">
        <v>0</v>
      </c>
      <c r="AE1669">
        <v>0</v>
      </c>
      <c r="AF1669">
        <v>0</v>
      </c>
      <c r="AG1669">
        <v>0</v>
      </c>
      <c r="AH1669">
        <v>0</v>
      </c>
      <c r="AI1669">
        <v>0</v>
      </c>
      <c r="AJ1669">
        <v>0</v>
      </c>
      <c r="AK1669">
        <v>0</v>
      </c>
      <c r="AL1669">
        <v>0</v>
      </c>
      <c r="AM1669">
        <v>0</v>
      </c>
      <c r="AN1669">
        <v>0</v>
      </c>
      <c r="AO1669">
        <v>0</v>
      </c>
      <c r="AP1669">
        <v>0</v>
      </c>
      <c r="AQ1669">
        <v>0</v>
      </c>
      <c r="AR1669">
        <v>0</v>
      </c>
      <c r="AS1669">
        <v>0</v>
      </c>
      <c r="AT1669">
        <v>0</v>
      </c>
      <c r="AU1669">
        <v>0</v>
      </c>
      <c r="AV1669">
        <v>0</v>
      </c>
      <c r="AW1669">
        <v>0</v>
      </c>
      <c r="AX1669">
        <v>0</v>
      </c>
      <c r="AY1669">
        <v>0</v>
      </c>
      <c r="AZ1669">
        <v>0</v>
      </c>
      <c r="BA1669">
        <v>0</v>
      </c>
      <c r="BB1669">
        <v>0</v>
      </c>
      <c r="BC1669">
        <v>0</v>
      </c>
      <c r="BD1669">
        <v>0</v>
      </c>
      <c r="BE1669">
        <v>0</v>
      </c>
      <c r="BF1669">
        <v>0</v>
      </c>
      <c r="BG1669">
        <v>0</v>
      </c>
      <c r="BH1669">
        <v>0</v>
      </c>
      <c r="BI1669">
        <v>0</v>
      </c>
      <c r="BJ1669">
        <v>0</v>
      </c>
      <c r="BK1669">
        <v>0</v>
      </c>
      <c r="BL1669">
        <v>0</v>
      </c>
      <c r="BM1669">
        <v>0</v>
      </c>
      <c r="BN1669">
        <v>0</v>
      </c>
      <c r="BO1669">
        <v>0</v>
      </c>
      <c r="BP1669">
        <v>0</v>
      </c>
      <c r="BQ1669">
        <v>0</v>
      </c>
      <c r="BR1669">
        <v>0</v>
      </c>
      <c r="BS1669">
        <v>0</v>
      </c>
      <c r="BT1669">
        <v>0</v>
      </c>
      <c r="BU1669">
        <v>0</v>
      </c>
      <c r="BV1669">
        <v>0</v>
      </c>
      <c r="BW1669">
        <v>0</v>
      </c>
      <c r="BX1669">
        <v>0</v>
      </c>
      <c r="BY1669">
        <v>0</v>
      </c>
      <c r="BZ1669">
        <v>0</v>
      </c>
      <c r="CA1669">
        <v>0</v>
      </c>
      <c r="CB1669">
        <v>0</v>
      </c>
      <c r="CC1669">
        <v>0</v>
      </c>
      <c r="CD1669">
        <v>0</v>
      </c>
      <c r="CE1669">
        <v>0</v>
      </c>
      <c r="CF1669">
        <v>0</v>
      </c>
      <c r="CG1669">
        <v>0</v>
      </c>
      <c r="CH1669">
        <v>0</v>
      </c>
      <c r="CI1669">
        <v>0</v>
      </c>
      <c r="CJ1669">
        <v>0</v>
      </c>
      <c r="CK1669">
        <v>0</v>
      </c>
      <c r="CL1669">
        <v>0</v>
      </c>
      <c r="CM1669">
        <v>0</v>
      </c>
      <c r="CN1669">
        <v>0</v>
      </c>
      <c r="CO1669">
        <v>3</v>
      </c>
      <c r="CP1669">
        <v>0</v>
      </c>
      <c r="CQ1669">
        <v>0</v>
      </c>
      <c r="CR1669">
        <v>0</v>
      </c>
      <c r="CS1669">
        <v>0</v>
      </c>
      <c r="CT1669">
        <v>0</v>
      </c>
      <c r="CU1669">
        <v>0</v>
      </c>
      <c r="CV1669">
        <v>0</v>
      </c>
      <c r="CW1669">
        <v>0</v>
      </c>
      <c r="CX1669">
        <v>0</v>
      </c>
      <c r="CY1669">
        <v>0</v>
      </c>
      <c r="CZ1669">
        <v>0</v>
      </c>
      <c r="DA1669">
        <v>0</v>
      </c>
      <c r="DB1669">
        <v>0</v>
      </c>
      <c r="DC1669">
        <v>0</v>
      </c>
      <c r="DD1669">
        <v>0</v>
      </c>
      <c r="DE1669">
        <v>0</v>
      </c>
      <c r="DF1669">
        <v>0</v>
      </c>
      <c r="DG1669">
        <v>0</v>
      </c>
      <c r="DH1669">
        <v>0</v>
      </c>
      <c r="DI1669">
        <v>0</v>
      </c>
      <c r="DJ1669">
        <v>0</v>
      </c>
      <c r="DK1669">
        <v>0</v>
      </c>
      <c r="DL1669">
        <v>0</v>
      </c>
      <c r="DM1669">
        <v>0</v>
      </c>
      <c r="DN1669">
        <v>0</v>
      </c>
      <c r="DO1669">
        <v>0</v>
      </c>
      <c r="DP1669">
        <v>0</v>
      </c>
      <c r="DQ1669">
        <v>0</v>
      </c>
      <c r="DR1669">
        <v>0</v>
      </c>
      <c r="DS1669">
        <v>0</v>
      </c>
      <c r="DT1669">
        <v>0</v>
      </c>
      <c r="DU1669">
        <v>0</v>
      </c>
      <c r="DV1669">
        <v>0</v>
      </c>
      <c r="DW1669">
        <v>0</v>
      </c>
      <c r="DX1669">
        <v>0</v>
      </c>
      <c r="DY1669">
        <v>0</v>
      </c>
      <c r="DZ1669">
        <v>0</v>
      </c>
      <c r="EA1669">
        <v>0</v>
      </c>
      <c r="EB1669">
        <v>0</v>
      </c>
      <c r="EC1669">
        <v>0</v>
      </c>
      <c r="ED1669">
        <v>0</v>
      </c>
      <c r="EE1669">
        <v>0</v>
      </c>
      <c r="EF1669">
        <v>0</v>
      </c>
      <c r="EG1669">
        <v>0</v>
      </c>
      <c r="EH1669">
        <v>0</v>
      </c>
      <c r="EI1669">
        <v>0</v>
      </c>
      <c r="EJ1669">
        <v>0</v>
      </c>
      <c r="EK1669">
        <v>0</v>
      </c>
      <c r="EL1669">
        <v>0</v>
      </c>
      <c r="EM1669">
        <v>0</v>
      </c>
      <c r="EN1669">
        <v>0</v>
      </c>
      <c r="EO1669">
        <v>0</v>
      </c>
      <c r="EP1669">
        <v>0</v>
      </c>
      <c r="EQ1669">
        <v>0</v>
      </c>
      <c r="ER1669">
        <v>0</v>
      </c>
      <c r="ES1669">
        <v>0</v>
      </c>
      <c r="ET1669">
        <v>0</v>
      </c>
      <c r="EU1669">
        <v>0</v>
      </c>
      <c r="EV1669">
        <v>0</v>
      </c>
      <c r="EW1669">
        <v>0</v>
      </c>
      <c r="EX1669">
        <v>0</v>
      </c>
      <c r="EY1669">
        <v>0</v>
      </c>
      <c r="EZ1669">
        <v>0</v>
      </c>
      <c r="FA1669">
        <v>0</v>
      </c>
      <c r="FB1669">
        <v>0</v>
      </c>
      <c r="FC1669">
        <v>0</v>
      </c>
      <c r="FD1669">
        <v>0</v>
      </c>
      <c r="FE1669">
        <v>0</v>
      </c>
      <c r="FF1669">
        <v>0</v>
      </c>
      <c r="FG1669">
        <v>0</v>
      </c>
      <c r="FH1669">
        <v>0</v>
      </c>
      <c r="FI1669">
        <v>0</v>
      </c>
      <c r="FJ1669">
        <v>0</v>
      </c>
      <c r="FK1669">
        <v>0</v>
      </c>
      <c r="FL1669">
        <v>0</v>
      </c>
      <c r="FM1669">
        <v>0</v>
      </c>
      <c r="FN1669">
        <v>0</v>
      </c>
      <c r="FO1669">
        <v>0</v>
      </c>
      <c r="FP1669">
        <v>0</v>
      </c>
      <c r="FQ1669">
        <v>0</v>
      </c>
      <c r="FR1669">
        <v>0</v>
      </c>
      <c r="FS1669">
        <v>0</v>
      </c>
      <c r="FT1669">
        <v>0</v>
      </c>
      <c r="FU1669">
        <v>0</v>
      </c>
      <c r="FV1669">
        <v>0</v>
      </c>
      <c r="FW1669">
        <v>0</v>
      </c>
      <c r="FX1669">
        <v>0</v>
      </c>
      <c r="FY1669">
        <v>0</v>
      </c>
      <c r="FZ1669">
        <v>0</v>
      </c>
      <c r="GA1669">
        <v>3</v>
      </c>
      <c r="GB1669">
        <v>0</v>
      </c>
      <c r="GC1669">
        <v>0</v>
      </c>
    </row>
    <row r="1670" spans="1:185" x14ac:dyDescent="0.2">
      <c r="A1670">
        <v>17</v>
      </c>
      <c r="B1670" t="s">
        <v>187</v>
      </c>
      <c r="C1670">
        <v>0</v>
      </c>
      <c r="D1670">
        <v>3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>
        <v>0</v>
      </c>
      <c r="W1670">
        <v>0</v>
      </c>
      <c r="X1670">
        <v>0</v>
      </c>
      <c r="Y1670">
        <v>0</v>
      </c>
      <c r="Z1670">
        <v>0</v>
      </c>
      <c r="AA1670">
        <v>0</v>
      </c>
      <c r="AB1670">
        <v>0</v>
      </c>
      <c r="AC1670">
        <v>0</v>
      </c>
      <c r="AD1670">
        <v>0</v>
      </c>
      <c r="AE1670">
        <v>0</v>
      </c>
      <c r="AF1670">
        <v>0</v>
      </c>
      <c r="AG1670">
        <v>0</v>
      </c>
      <c r="AH1670">
        <v>0</v>
      </c>
      <c r="AI1670">
        <v>0</v>
      </c>
      <c r="AJ1670">
        <v>0</v>
      </c>
      <c r="AK1670">
        <v>0</v>
      </c>
      <c r="AL1670">
        <v>0</v>
      </c>
      <c r="AM1670">
        <v>0</v>
      </c>
      <c r="AN1670">
        <v>0</v>
      </c>
      <c r="AO1670">
        <v>0</v>
      </c>
      <c r="AP1670">
        <v>0</v>
      </c>
      <c r="AQ1670">
        <v>0</v>
      </c>
      <c r="AR1670">
        <v>0</v>
      </c>
      <c r="AS1670">
        <v>0</v>
      </c>
      <c r="AT1670">
        <v>0</v>
      </c>
      <c r="AU1670">
        <v>0</v>
      </c>
      <c r="AV1670">
        <v>0</v>
      </c>
      <c r="AW1670">
        <v>0</v>
      </c>
      <c r="AX1670">
        <v>0</v>
      </c>
      <c r="AY1670">
        <v>0</v>
      </c>
      <c r="AZ1670">
        <v>0</v>
      </c>
      <c r="BA1670">
        <v>0</v>
      </c>
      <c r="BB1670">
        <v>0</v>
      </c>
      <c r="BC1670">
        <v>0</v>
      </c>
      <c r="BD1670">
        <v>0</v>
      </c>
      <c r="BE1670">
        <v>0</v>
      </c>
      <c r="BF1670">
        <v>0</v>
      </c>
      <c r="BG1670">
        <v>0</v>
      </c>
      <c r="BH1670">
        <v>0</v>
      </c>
      <c r="BI1670">
        <v>0</v>
      </c>
      <c r="BJ1670">
        <v>0</v>
      </c>
      <c r="BK1670">
        <v>0</v>
      </c>
      <c r="BL1670">
        <v>0</v>
      </c>
      <c r="BM1670">
        <v>0</v>
      </c>
      <c r="BN1670">
        <v>0</v>
      </c>
      <c r="BO1670">
        <v>0</v>
      </c>
      <c r="BP1670">
        <v>0</v>
      </c>
      <c r="BQ1670">
        <v>0</v>
      </c>
      <c r="BR1670">
        <v>0</v>
      </c>
      <c r="BS1670">
        <v>0</v>
      </c>
      <c r="BT1670">
        <v>0</v>
      </c>
      <c r="BU1670">
        <v>0</v>
      </c>
      <c r="BV1670">
        <v>0</v>
      </c>
      <c r="BW1670">
        <v>0</v>
      </c>
      <c r="BX1670">
        <v>0</v>
      </c>
      <c r="BY1670">
        <v>0</v>
      </c>
      <c r="BZ1670">
        <v>0</v>
      </c>
      <c r="CA1670">
        <v>0</v>
      </c>
      <c r="CB1670">
        <v>0</v>
      </c>
      <c r="CC1670">
        <v>0</v>
      </c>
      <c r="CD1670">
        <v>0</v>
      </c>
      <c r="CE1670">
        <v>0</v>
      </c>
      <c r="CF1670">
        <v>0</v>
      </c>
      <c r="CG1670">
        <v>0</v>
      </c>
      <c r="CH1670">
        <v>0</v>
      </c>
      <c r="CI1670">
        <v>0</v>
      </c>
      <c r="CJ1670">
        <v>0</v>
      </c>
      <c r="CK1670">
        <v>0</v>
      </c>
      <c r="CL1670">
        <v>0</v>
      </c>
      <c r="CM1670">
        <v>0</v>
      </c>
      <c r="CN1670">
        <v>0</v>
      </c>
      <c r="CO1670">
        <v>3</v>
      </c>
      <c r="CP1670">
        <v>3</v>
      </c>
      <c r="CQ1670">
        <v>0</v>
      </c>
      <c r="CR1670">
        <v>0</v>
      </c>
      <c r="CS1670">
        <v>0</v>
      </c>
      <c r="CT1670">
        <v>0</v>
      </c>
      <c r="CU1670">
        <v>0</v>
      </c>
      <c r="CV1670">
        <v>0</v>
      </c>
      <c r="CW1670">
        <v>0</v>
      </c>
      <c r="CX1670">
        <v>0</v>
      </c>
      <c r="CY1670">
        <v>0</v>
      </c>
      <c r="CZ1670">
        <v>0</v>
      </c>
      <c r="DA1670">
        <v>0</v>
      </c>
      <c r="DB1670">
        <v>0</v>
      </c>
      <c r="DC1670">
        <v>0</v>
      </c>
      <c r="DD1670">
        <v>0</v>
      </c>
      <c r="DE1670">
        <v>0</v>
      </c>
      <c r="DF1670">
        <v>0</v>
      </c>
      <c r="DG1670">
        <v>0</v>
      </c>
      <c r="DH1670">
        <v>0</v>
      </c>
      <c r="DI1670">
        <v>0</v>
      </c>
      <c r="DJ1670">
        <v>0</v>
      </c>
      <c r="DK1670">
        <v>0</v>
      </c>
      <c r="DL1670">
        <v>0</v>
      </c>
      <c r="DM1670">
        <v>0</v>
      </c>
      <c r="DN1670">
        <v>0</v>
      </c>
      <c r="DO1670">
        <v>0</v>
      </c>
      <c r="DP1670">
        <v>0</v>
      </c>
      <c r="DQ1670">
        <v>0</v>
      </c>
      <c r="DR1670">
        <v>0</v>
      </c>
      <c r="DS1670">
        <v>0</v>
      </c>
      <c r="DT1670">
        <v>0</v>
      </c>
      <c r="DU1670">
        <v>0</v>
      </c>
      <c r="DV1670">
        <v>0</v>
      </c>
      <c r="DW1670">
        <v>0</v>
      </c>
      <c r="DX1670">
        <v>0</v>
      </c>
      <c r="DY1670">
        <v>0</v>
      </c>
      <c r="DZ1670">
        <v>0</v>
      </c>
      <c r="EA1670">
        <v>0</v>
      </c>
      <c r="EB1670">
        <v>0</v>
      </c>
      <c r="EC1670">
        <v>0</v>
      </c>
      <c r="ED1670">
        <v>0</v>
      </c>
      <c r="EE1670">
        <v>0</v>
      </c>
      <c r="EF1670">
        <v>0</v>
      </c>
      <c r="EG1670">
        <v>0</v>
      </c>
      <c r="EH1670">
        <v>0</v>
      </c>
      <c r="EI1670">
        <v>0</v>
      </c>
      <c r="EJ1670">
        <v>0</v>
      </c>
      <c r="EK1670">
        <v>0</v>
      </c>
      <c r="EL1670">
        <v>0</v>
      </c>
      <c r="EM1670">
        <v>0</v>
      </c>
      <c r="EN1670">
        <v>0</v>
      </c>
      <c r="EO1670">
        <v>0</v>
      </c>
      <c r="EP1670">
        <v>0</v>
      </c>
      <c r="EQ1670">
        <v>0</v>
      </c>
      <c r="ER1670">
        <v>0</v>
      </c>
      <c r="ES1670">
        <v>0</v>
      </c>
      <c r="ET1670">
        <v>0</v>
      </c>
      <c r="EU1670">
        <v>0</v>
      </c>
      <c r="EV1670">
        <v>0</v>
      </c>
      <c r="EW1670">
        <v>0</v>
      </c>
      <c r="EX1670">
        <v>0</v>
      </c>
      <c r="EY1670">
        <v>0</v>
      </c>
      <c r="EZ1670">
        <v>0</v>
      </c>
      <c r="FA1670">
        <v>0</v>
      </c>
      <c r="FB1670">
        <v>0</v>
      </c>
      <c r="FC1670">
        <v>0</v>
      </c>
      <c r="FD1670">
        <v>0</v>
      </c>
      <c r="FE1670">
        <v>0</v>
      </c>
      <c r="FF1670">
        <v>0</v>
      </c>
      <c r="FG1670">
        <v>0</v>
      </c>
      <c r="FH1670">
        <v>0</v>
      </c>
      <c r="FI1670">
        <v>0</v>
      </c>
      <c r="FJ1670">
        <v>0</v>
      </c>
      <c r="FK1670">
        <v>0</v>
      </c>
      <c r="FL1670">
        <v>0</v>
      </c>
      <c r="FM1670">
        <v>0</v>
      </c>
      <c r="FN1670">
        <v>0</v>
      </c>
      <c r="FO1670">
        <v>0</v>
      </c>
      <c r="FP1670">
        <v>0</v>
      </c>
      <c r="FQ1670">
        <v>0</v>
      </c>
      <c r="FR1670">
        <v>0</v>
      </c>
      <c r="FS1670">
        <v>0</v>
      </c>
      <c r="FT1670">
        <v>0</v>
      </c>
      <c r="FU1670">
        <v>0</v>
      </c>
      <c r="FV1670">
        <v>0</v>
      </c>
      <c r="FW1670">
        <v>0</v>
      </c>
      <c r="FX1670">
        <v>0</v>
      </c>
      <c r="FY1670">
        <v>0</v>
      </c>
      <c r="FZ1670">
        <v>0</v>
      </c>
      <c r="GA1670">
        <v>3</v>
      </c>
      <c r="GB1670">
        <v>3</v>
      </c>
      <c r="GC1670">
        <v>0</v>
      </c>
    </row>
    <row r="1671" spans="1:185" x14ac:dyDescent="0.2">
      <c r="A1671">
        <v>18</v>
      </c>
      <c r="B1671" t="s">
        <v>188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0</v>
      </c>
      <c r="T1671">
        <v>0</v>
      </c>
      <c r="U1671">
        <v>0</v>
      </c>
      <c r="V1671">
        <v>0</v>
      </c>
      <c r="W1671">
        <v>0</v>
      </c>
      <c r="X1671">
        <v>0</v>
      </c>
      <c r="Y1671">
        <v>0</v>
      </c>
      <c r="Z1671">
        <v>0</v>
      </c>
      <c r="AA1671">
        <v>0</v>
      </c>
      <c r="AB1671">
        <v>0</v>
      </c>
      <c r="AC1671">
        <v>0</v>
      </c>
      <c r="AD1671">
        <v>0</v>
      </c>
      <c r="AE1671">
        <v>0</v>
      </c>
      <c r="AF1671">
        <v>0</v>
      </c>
      <c r="AG1671">
        <v>0</v>
      </c>
      <c r="AH1671">
        <v>0</v>
      </c>
      <c r="AI1671">
        <v>0</v>
      </c>
      <c r="AJ1671">
        <v>0</v>
      </c>
      <c r="AK1671">
        <v>0</v>
      </c>
      <c r="AL1671">
        <v>0</v>
      </c>
      <c r="AM1671">
        <v>0</v>
      </c>
      <c r="AN1671">
        <v>0</v>
      </c>
      <c r="AO1671">
        <v>0</v>
      </c>
      <c r="AP1671">
        <v>0</v>
      </c>
      <c r="AQ1671">
        <v>0</v>
      </c>
      <c r="AR1671">
        <v>0</v>
      </c>
      <c r="AS1671">
        <v>0</v>
      </c>
      <c r="AT1671">
        <v>0</v>
      </c>
      <c r="AU1671">
        <v>0</v>
      </c>
      <c r="AV1671">
        <v>0</v>
      </c>
      <c r="AW1671">
        <v>0</v>
      </c>
      <c r="AX1671">
        <v>0</v>
      </c>
      <c r="AY1671">
        <v>0</v>
      </c>
      <c r="AZ1671">
        <v>0</v>
      </c>
      <c r="BA1671">
        <v>0</v>
      </c>
      <c r="BB1671">
        <v>0</v>
      </c>
      <c r="BC1671">
        <v>0</v>
      </c>
      <c r="BD1671">
        <v>0</v>
      </c>
      <c r="BE1671">
        <v>0</v>
      </c>
      <c r="BF1671">
        <v>0</v>
      </c>
      <c r="BG1671">
        <v>0</v>
      </c>
      <c r="BH1671">
        <v>0</v>
      </c>
      <c r="BI1671">
        <v>0</v>
      </c>
      <c r="BJ1671">
        <v>0</v>
      </c>
      <c r="BK1671">
        <v>0</v>
      </c>
      <c r="BL1671">
        <v>0</v>
      </c>
      <c r="BM1671">
        <v>0</v>
      </c>
      <c r="BN1671">
        <v>0</v>
      </c>
      <c r="BO1671">
        <v>0</v>
      </c>
      <c r="BP1671">
        <v>0</v>
      </c>
      <c r="BQ1671">
        <v>0</v>
      </c>
      <c r="BR1671">
        <v>0</v>
      </c>
      <c r="BS1671">
        <v>0</v>
      </c>
      <c r="BT1671">
        <v>0</v>
      </c>
      <c r="BU1671">
        <v>0</v>
      </c>
      <c r="BV1671">
        <v>0</v>
      </c>
      <c r="BW1671">
        <v>0</v>
      </c>
      <c r="BX1671">
        <v>0</v>
      </c>
      <c r="BY1671">
        <v>0</v>
      </c>
      <c r="BZ1671">
        <v>0</v>
      </c>
      <c r="CA1671">
        <v>0</v>
      </c>
      <c r="CB1671">
        <v>0</v>
      </c>
      <c r="CC1671">
        <v>0</v>
      </c>
      <c r="CD1671">
        <v>0</v>
      </c>
      <c r="CE1671">
        <v>0</v>
      </c>
      <c r="CF1671">
        <v>0</v>
      </c>
      <c r="CG1671">
        <v>0</v>
      </c>
      <c r="CH1671">
        <v>0</v>
      </c>
      <c r="CI1671">
        <v>0</v>
      </c>
      <c r="CJ1671">
        <v>0</v>
      </c>
      <c r="CK1671">
        <v>0</v>
      </c>
      <c r="CL1671">
        <v>0</v>
      </c>
      <c r="CM1671">
        <v>0</v>
      </c>
      <c r="CN1671">
        <v>0</v>
      </c>
      <c r="CO1671">
        <v>3</v>
      </c>
      <c r="CP1671">
        <v>3</v>
      </c>
      <c r="CQ1671">
        <v>0</v>
      </c>
      <c r="CR1671">
        <v>0</v>
      </c>
      <c r="CS1671">
        <v>0</v>
      </c>
      <c r="CT1671">
        <v>0</v>
      </c>
      <c r="CU1671">
        <v>0</v>
      </c>
      <c r="CV1671">
        <v>0</v>
      </c>
      <c r="CW1671">
        <v>0</v>
      </c>
      <c r="CX1671">
        <v>0</v>
      </c>
      <c r="CY1671">
        <v>0</v>
      </c>
      <c r="CZ1671">
        <v>0</v>
      </c>
      <c r="DA1671">
        <v>0</v>
      </c>
      <c r="DB1671">
        <v>0</v>
      </c>
      <c r="DC1671">
        <v>0</v>
      </c>
      <c r="DD1671">
        <v>0</v>
      </c>
      <c r="DE1671">
        <v>0</v>
      </c>
      <c r="DF1671">
        <v>0</v>
      </c>
      <c r="DG1671">
        <v>0</v>
      </c>
      <c r="DH1671">
        <v>0</v>
      </c>
      <c r="DI1671">
        <v>0</v>
      </c>
      <c r="DJ1671">
        <v>0</v>
      </c>
      <c r="DK1671">
        <v>0</v>
      </c>
      <c r="DL1671">
        <v>0</v>
      </c>
      <c r="DM1671">
        <v>0</v>
      </c>
      <c r="DN1671">
        <v>0</v>
      </c>
      <c r="DO1671">
        <v>0</v>
      </c>
      <c r="DP1671">
        <v>0</v>
      </c>
      <c r="DQ1671">
        <v>0</v>
      </c>
      <c r="DR1671">
        <v>0</v>
      </c>
      <c r="DS1671">
        <v>0</v>
      </c>
      <c r="DT1671">
        <v>0</v>
      </c>
      <c r="DU1671">
        <v>0</v>
      </c>
      <c r="DV1671">
        <v>0</v>
      </c>
      <c r="DW1671">
        <v>0</v>
      </c>
      <c r="DX1671">
        <v>0</v>
      </c>
      <c r="DY1671">
        <v>0</v>
      </c>
      <c r="DZ1671">
        <v>0</v>
      </c>
      <c r="EA1671">
        <v>0</v>
      </c>
      <c r="EB1671">
        <v>0</v>
      </c>
      <c r="EC1671">
        <v>0</v>
      </c>
      <c r="ED1671">
        <v>0</v>
      </c>
      <c r="EE1671">
        <v>0</v>
      </c>
      <c r="EF1671">
        <v>0</v>
      </c>
      <c r="EG1671">
        <v>0</v>
      </c>
      <c r="EH1671">
        <v>0</v>
      </c>
      <c r="EI1671">
        <v>0</v>
      </c>
      <c r="EJ1671">
        <v>0</v>
      </c>
      <c r="EK1671">
        <v>0</v>
      </c>
      <c r="EL1671">
        <v>0</v>
      </c>
      <c r="EM1671">
        <v>0</v>
      </c>
      <c r="EN1671">
        <v>0</v>
      </c>
      <c r="EO1671">
        <v>0</v>
      </c>
      <c r="EP1671">
        <v>0</v>
      </c>
      <c r="EQ1671">
        <v>0</v>
      </c>
      <c r="ER1671">
        <v>0</v>
      </c>
      <c r="ES1671">
        <v>0</v>
      </c>
      <c r="ET1671">
        <v>0</v>
      </c>
      <c r="EU1671">
        <v>0</v>
      </c>
      <c r="EV1671">
        <v>0</v>
      </c>
      <c r="EW1671">
        <v>0</v>
      </c>
      <c r="EX1671">
        <v>0</v>
      </c>
      <c r="EY1671">
        <v>0</v>
      </c>
      <c r="EZ1671">
        <v>0</v>
      </c>
      <c r="FA1671">
        <v>0</v>
      </c>
      <c r="FB1671">
        <v>0</v>
      </c>
      <c r="FC1671">
        <v>0</v>
      </c>
      <c r="FD1671">
        <v>0</v>
      </c>
      <c r="FE1671">
        <v>0</v>
      </c>
      <c r="FF1671">
        <v>0</v>
      </c>
      <c r="FG1671">
        <v>0</v>
      </c>
      <c r="FH1671">
        <v>0</v>
      </c>
      <c r="FI1671">
        <v>0</v>
      </c>
      <c r="FJ1671">
        <v>0</v>
      </c>
      <c r="FK1671">
        <v>0</v>
      </c>
      <c r="FL1671">
        <v>0</v>
      </c>
      <c r="FM1671">
        <v>0</v>
      </c>
      <c r="FN1671">
        <v>0</v>
      </c>
      <c r="FO1671">
        <v>0</v>
      </c>
      <c r="FP1671">
        <v>0</v>
      </c>
      <c r="FQ1671">
        <v>0</v>
      </c>
      <c r="FR1671">
        <v>0</v>
      </c>
      <c r="FS1671">
        <v>0</v>
      </c>
      <c r="FT1671">
        <v>0</v>
      </c>
      <c r="FU1671">
        <v>0</v>
      </c>
      <c r="FV1671">
        <v>0</v>
      </c>
      <c r="FW1671">
        <v>0</v>
      </c>
      <c r="FX1671">
        <v>0</v>
      </c>
      <c r="FY1671">
        <v>0</v>
      </c>
      <c r="FZ1671">
        <v>0</v>
      </c>
      <c r="GA1671">
        <v>3</v>
      </c>
      <c r="GB1671">
        <v>3</v>
      </c>
      <c r="GC1671">
        <v>0</v>
      </c>
    </row>
    <row r="1672" spans="1:185" x14ac:dyDescent="0.2">
      <c r="A1672">
        <v>19</v>
      </c>
      <c r="B1672" t="s">
        <v>189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v>0</v>
      </c>
      <c r="W1672">
        <v>0</v>
      </c>
      <c r="X1672">
        <v>0</v>
      </c>
      <c r="Y1672">
        <v>0</v>
      </c>
      <c r="Z1672">
        <v>0</v>
      </c>
      <c r="AA1672">
        <v>0</v>
      </c>
      <c r="AB1672">
        <v>0</v>
      </c>
      <c r="AC1672">
        <v>0</v>
      </c>
      <c r="AD1672">
        <v>0</v>
      </c>
      <c r="AE1672">
        <v>0</v>
      </c>
      <c r="AF1672">
        <v>0</v>
      </c>
      <c r="AG1672">
        <v>0</v>
      </c>
      <c r="AH1672">
        <v>0</v>
      </c>
      <c r="AI1672">
        <v>0</v>
      </c>
      <c r="AJ1672">
        <v>0</v>
      </c>
      <c r="AK1672">
        <v>0</v>
      </c>
      <c r="AL1672">
        <v>0</v>
      </c>
      <c r="AM1672">
        <v>0</v>
      </c>
      <c r="AN1672">
        <v>0</v>
      </c>
      <c r="AO1672">
        <v>0</v>
      </c>
      <c r="AP1672">
        <v>0</v>
      </c>
      <c r="AQ1672">
        <v>0</v>
      </c>
      <c r="AR1672">
        <v>0</v>
      </c>
      <c r="AS1672">
        <v>0</v>
      </c>
      <c r="AT1672">
        <v>0</v>
      </c>
      <c r="AU1672">
        <v>0</v>
      </c>
      <c r="AV1672">
        <v>0</v>
      </c>
      <c r="AW1672">
        <v>0</v>
      </c>
      <c r="AX1672">
        <v>0</v>
      </c>
      <c r="AY1672">
        <v>0</v>
      </c>
      <c r="AZ1672">
        <v>0</v>
      </c>
      <c r="BA1672">
        <v>0</v>
      </c>
      <c r="BB1672">
        <v>0</v>
      </c>
      <c r="BC1672">
        <v>0</v>
      </c>
      <c r="BD1672">
        <v>0</v>
      </c>
      <c r="BE1672">
        <v>0</v>
      </c>
      <c r="BF1672">
        <v>0</v>
      </c>
      <c r="BG1672">
        <v>0</v>
      </c>
      <c r="BH1672">
        <v>0</v>
      </c>
      <c r="BI1672">
        <v>0</v>
      </c>
      <c r="BJ1672">
        <v>0</v>
      </c>
      <c r="BK1672">
        <v>0</v>
      </c>
      <c r="BL1672">
        <v>0</v>
      </c>
      <c r="BM1672">
        <v>0</v>
      </c>
      <c r="BN1672">
        <v>0</v>
      </c>
      <c r="BO1672">
        <v>0</v>
      </c>
      <c r="BP1672">
        <v>0</v>
      </c>
      <c r="BQ1672">
        <v>0</v>
      </c>
      <c r="BR1672">
        <v>0</v>
      </c>
      <c r="BS1672">
        <v>0</v>
      </c>
      <c r="BT1672">
        <v>0</v>
      </c>
      <c r="BU1672">
        <v>0</v>
      </c>
      <c r="BV1672">
        <v>0</v>
      </c>
      <c r="BW1672">
        <v>0</v>
      </c>
      <c r="BX1672">
        <v>0</v>
      </c>
      <c r="BY1672">
        <v>0</v>
      </c>
      <c r="BZ1672">
        <v>0</v>
      </c>
      <c r="CA1672">
        <v>0</v>
      </c>
      <c r="CB1672">
        <v>0</v>
      </c>
      <c r="CC1672">
        <v>0</v>
      </c>
      <c r="CD1672">
        <v>0</v>
      </c>
      <c r="CE1672">
        <v>0</v>
      </c>
      <c r="CF1672">
        <v>0</v>
      </c>
      <c r="CG1672">
        <v>0</v>
      </c>
      <c r="CH1672">
        <v>0</v>
      </c>
      <c r="CI1672">
        <v>0</v>
      </c>
      <c r="CJ1672">
        <v>0</v>
      </c>
      <c r="CK1672">
        <v>0</v>
      </c>
      <c r="CL1672">
        <v>0</v>
      </c>
      <c r="CM1672">
        <v>0</v>
      </c>
      <c r="CN1672">
        <v>0</v>
      </c>
      <c r="CO1672">
        <v>3</v>
      </c>
      <c r="CP1672">
        <v>3</v>
      </c>
      <c r="CQ1672">
        <v>0</v>
      </c>
      <c r="CR1672">
        <v>0</v>
      </c>
      <c r="CS1672">
        <v>0</v>
      </c>
      <c r="CT1672">
        <v>0</v>
      </c>
      <c r="CU1672">
        <v>0</v>
      </c>
      <c r="CV1672">
        <v>0</v>
      </c>
      <c r="CW1672">
        <v>0</v>
      </c>
      <c r="CX1672">
        <v>0</v>
      </c>
      <c r="CY1672">
        <v>0</v>
      </c>
      <c r="CZ1672">
        <v>0</v>
      </c>
      <c r="DA1672">
        <v>0</v>
      </c>
      <c r="DB1672">
        <v>0</v>
      </c>
      <c r="DC1672">
        <v>0</v>
      </c>
      <c r="DD1672">
        <v>0</v>
      </c>
      <c r="DE1672">
        <v>0</v>
      </c>
      <c r="DF1672">
        <v>0</v>
      </c>
      <c r="DG1672">
        <v>0</v>
      </c>
      <c r="DH1672">
        <v>0</v>
      </c>
      <c r="DI1672">
        <v>0</v>
      </c>
      <c r="DJ1672">
        <v>0</v>
      </c>
      <c r="DK1672">
        <v>0</v>
      </c>
      <c r="DL1672">
        <v>0</v>
      </c>
      <c r="DM1672">
        <v>0</v>
      </c>
      <c r="DN1672">
        <v>0</v>
      </c>
      <c r="DO1672">
        <v>0</v>
      </c>
      <c r="DP1672">
        <v>0</v>
      </c>
      <c r="DQ1672">
        <v>0</v>
      </c>
      <c r="DR1672">
        <v>0</v>
      </c>
      <c r="DS1672">
        <v>0</v>
      </c>
      <c r="DT1672">
        <v>0</v>
      </c>
      <c r="DU1672">
        <v>0</v>
      </c>
      <c r="DV1672">
        <v>0</v>
      </c>
      <c r="DW1672">
        <v>0</v>
      </c>
      <c r="DX1672">
        <v>0</v>
      </c>
      <c r="DY1672">
        <v>0</v>
      </c>
      <c r="DZ1672">
        <v>0</v>
      </c>
      <c r="EA1672">
        <v>0</v>
      </c>
      <c r="EB1672">
        <v>0</v>
      </c>
      <c r="EC1672">
        <v>0</v>
      </c>
      <c r="ED1672">
        <v>0</v>
      </c>
      <c r="EE1672">
        <v>0</v>
      </c>
      <c r="EF1672">
        <v>0</v>
      </c>
      <c r="EG1672">
        <v>0</v>
      </c>
      <c r="EH1672">
        <v>0</v>
      </c>
      <c r="EI1672">
        <v>0</v>
      </c>
      <c r="EJ1672">
        <v>0</v>
      </c>
      <c r="EK1672">
        <v>0</v>
      </c>
      <c r="EL1672">
        <v>0</v>
      </c>
      <c r="EM1672">
        <v>0</v>
      </c>
      <c r="EN1672">
        <v>0</v>
      </c>
      <c r="EO1672">
        <v>0</v>
      </c>
      <c r="EP1672">
        <v>0</v>
      </c>
      <c r="EQ1672">
        <v>0</v>
      </c>
      <c r="ER1672">
        <v>0</v>
      </c>
      <c r="ES1672">
        <v>0</v>
      </c>
      <c r="ET1672">
        <v>0</v>
      </c>
      <c r="EU1672">
        <v>0</v>
      </c>
      <c r="EV1672">
        <v>0</v>
      </c>
      <c r="EW1672">
        <v>0</v>
      </c>
      <c r="EX1672">
        <v>0</v>
      </c>
      <c r="EY1672">
        <v>0</v>
      </c>
      <c r="EZ1672">
        <v>0</v>
      </c>
      <c r="FA1672">
        <v>0</v>
      </c>
      <c r="FB1672">
        <v>0</v>
      </c>
      <c r="FC1672">
        <v>0</v>
      </c>
      <c r="FD1672">
        <v>0</v>
      </c>
      <c r="FE1672">
        <v>0</v>
      </c>
      <c r="FF1672">
        <v>0</v>
      </c>
      <c r="FG1672">
        <v>0</v>
      </c>
      <c r="FH1672">
        <v>0</v>
      </c>
      <c r="FI1672">
        <v>0</v>
      </c>
      <c r="FJ1672">
        <v>0</v>
      </c>
      <c r="FK1672">
        <v>0</v>
      </c>
      <c r="FL1672">
        <v>0</v>
      </c>
      <c r="FM1672">
        <v>0</v>
      </c>
      <c r="FN1672">
        <v>0</v>
      </c>
      <c r="FO1672">
        <v>0</v>
      </c>
      <c r="FP1672">
        <v>0</v>
      </c>
      <c r="FQ1672">
        <v>0</v>
      </c>
      <c r="FR1672">
        <v>0</v>
      </c>
      <c r="FS1672">
        <v>0</v>
      </c>
      <c r="FT1672">
        <v>0</v>
      </c>
      <c r="FU1672">
        <v>0</v>
      </c>
      <c r="FV1672">
        <v>0</v>
      </c>
      <c r="FW1672">
        <v>0</v>
      </c>
      <c r="FX1672">
        <v>0</v>
      </c>
      <c r="FY1672">
        <v>0</v>
      </c>
      <c r="FZ1672">
        <v>0</v>
      </c>
      <c r="GA1672">
        <v>3</v>
      </c>
      <c r="GB1672">
        <v>3</v>
      </c>
      <c r="GC1672">
        <v>0</v>
      </c>
    </row>
    <row r="1673" spans="1:185" x14ac:dyDescent="0.2">
      <c r="A1673">
        <v>20</v>
      </c>
      <c r="B1673" t="s">
        <v>19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  <c r="U1673">
        <v>0</v>
      </c>
      <c r="V1673">
        <v>0</v>
      </c>
      <c r="W1673">
        <v>0</v>
      </c>
      <c r="X1673">
        <v>0</v>
      </c>
      <c r="Y1673">
        <v>0</v>
      </c>
      <c r="Z1673">
        <v>0</v>
      </c>
      <c r="AA1673">
        <v>0</v>
      </c>
      <c r="AB1673">
        <v>0</v>
      </c>
      <c r="AC1673">
        <v>0</v>
      </c>
      <c r="AD1673">
        <v>0</v>
      </c>
      <c r="AE1673">
        <v>0</v>
      </c>
      <c r="AF1673">
        <v>0</v>
      </c>
      <c r="AG1673">
        <v>0</v>
      </c>
      <c r="AH1673">
        <v>0</v>
      </c>
      <c r="AI1673">
        <v>0</v>
      </c>
      <c r="AJ1673">
        <v>0</v>
      </c>
      <c r="AK1673">
        <v>0</v>
      </c>
      <c r="AL1673">
        <v>0</v>
      </c>
      <c r="AM1673">
        <v>0</v>
      </c>
      <c r="AN1673">
        <v>0</v>
      </c>
      <c r="AO1673">
        <v>0</v>
      </c>
      <c r="AP1673">
        <v>0</v>
      </c>
      <c r="AQ1673">
        <v>0</v>
      </c>
      <c r="AR1673">
        <v>0</v>
      </c>
      <c r="AS1673">
        <v>0</v>
      </c>
      <c r="AT1673">
        <v>0</v>
      </c>
      <c r="AU1673">
        <v>0</v>
      </c>
      <c r="AV1673">
        <v>0</v>
      </c>
      <c r="AW1673">
        <v>0</v>
      </c>
      <c r="AX1673">
        <v>0</v>
      </c>
      <c r="AY1673">
        <v>0</v>
      </c>
      <c r="AZ1673">
        <v>0</v>
      </c>
      <c r="BA1673">
        <v>0</v>
      </c>
      <c r="BB1673">
        <v>0</v>
      </c>
      <c r="BC1673">
        <v>0</v>
      </c>
      <c r="BD1673">
        <v>0</v>
      </c>
      <c r="BE1673">
        <v>0</v>
      </c>
      <c r="BF1673">
        <v>0</v>
      </c>
      <c r="BG1673">
        <v>0</v>
      </c>
      <c r="BH1673">
        <v>0</v>
      </c>
      <c r="BI1673">
        <v>0</v>
      </c>
      <c r="BJ1673">
        <v>0</v>
      </c>
      <c r="BK1673">
        <v>0</v>
      </c>
      <c r="BL1673">
        <v>0</v>
      </c>
      <c r="BM1673">
        <v>0</v>
      </c>
      <c r="BN1673">
        <v>0</v>
      </c>
      <c r="BO1673">
        <v>0</v>
      </c>
      <c r="BP1673">
        <v>0</v>
      </c>
      <c r="BQ1673">
        <v>0</v>
      </c>
      <c r="BR1673">
        <v>0</v>
      </c>
      <c r="BS1673">
        <v>0</v>
      </c>
      <c r="BT1673">
        <v>0</v>
      </c>
      <c r="BU1673">
        <v>0</v>
      </c>
      <c r="BV1673">
        <v>0</v>
      </c>
      <c r="BW1673">
        <v>0</v>
      </c>
      <c r="BX1673">
        <v>0</v>
      </c>
      <c r="BY1673">
        <v>0</v>
      </c>
      <c r="BZ1673">
        <v>0</v>
      </c>
      <c r="CA1673">
        <v>0</v>
      </c>
      <c r="CB1673">
        <v>0</v>
      </c>
      <c r="CC1673">
        <v>0</v>
      </c>
      <c r="CD1673">
        <v>0</v>
      </c>
      <c r="CE1673">
        <v>0</v>
      </c>
      <c r="CF1673">
        <v>0</v>
      </c>
      <c r="CG1673">
        <v>0</v>
      </c>
      <c r="CH1673">
        <v>0</v>
      </c>
      <c r="CI1673">
        <v>0</v>
      </c>
      <c r="CJ1673">
        <v>0</v>
      </c>
      <c r="CK1673">
        <v>0</v>
      </c>
      <c r="CL1673">
        <v>0</v>
      </c>
      <c r="CM1673">
        <v>0</v>
      </c>
      <c r="CN1673">
        <v>0</v>
      </c>
      <c r="CO1673">
        <v>3</v>
      </c>
      <c r="CP1673">
        <v>3</v>
      </c>
      <c r="CQ1673">
        <v>0</v>
      </c>
      <c r="CR1673">
        <v>0</v>
      </c>
      <c r="CS1673">
        <v>0</v>
      </c>
      <c r="CT1673">
        <v>0</v>
      </c>
      <c r="CU1673">
        <v>0</v>
      </c>
      <c r="CV1673">
        <v>0</v>
      </c>
      <c r="CW1673">
        <v>0</v>
      </c>
      <c r="CX1673">
        <v>0</v>
      </c>
      <c r="CY1673">
        <v>0</v>
      </c>
      <c r="CZ1673">
        <v>0</v>
      </c>
      <c r="DA1673">
        <v>0</v>
      </c>
      <c r="DB1673">
        <v>0</v>
      </c>
      <c r="DC1673">
        <v>0</v>
      </c>
      <c r="DD1673">
        <v>0</v>
      </c>
      <c r="DE1673">
        <v>0</v>
      </c>
      <c r="DF1673">
        <v>0</v>
      </c>
      <c r="DG1673">
        <v>0</v>
      </c>
      <c r="DH1673">
        <v>0</v>
      </c>
      <c r="DI1673">
        <v>0</v>
      </c>
      <c r="DJ1673">
        <v>0</v>
      </c>
      <c r="DK1673">
        <v>0</v>
      </c>
      <c r="DL1673">
        <v>0</v>
      </c>
      <c r="DM1673">
        <v>0</v>
      </c>
      <c r="DN1673">
        <v>0</v>
      </c>
      <c r="DO1673">
        <v>0</v>
      </c>
      <c r="DP1673">
        <v>0</v>
      </c>
      <c r="DQ1673">
        <v>0</v>
      </c>
      <c r="DR1673">
        <v>0</v>
      </c>
      <c r="DS1673">
        <v>0</v>
      </c>
      <c r="DT1673">
        <v>0</v>
      </c>
      <c r="DU1673">
        <v>0</v>
      </c>
      <c r="DV1673">
        <v>0</v>
      </c>
      <c r="DW1673">
        <v>0</v>
      </c>
      <c r="DX1673">
        <v>0</v>
      </c>
      <c r="DY1673">
        <v>0</v>
      </c>
      <c r="DZ1673">
        <v>0</v>
      </c>
      <c r="EA1673">
        <v>0</v>
      </c>
      <c r="EB1673">
        <v>0</v>
      </c>
      <c r="EC1673">
        <v>0</v>
      </c>
      <c r="ED1673">
        <v>0</v>
      </c>
      <c r="EE1673">
        <v>0</v>
      </c>
      <c r="EF1673">
        <v>0</v>
      </c>
      <c r="EG1673">
        <v>0</v>
      </c>
      <c r="EH1673">
        <v>0</v>
      </c>
      <c r="EI1673">
        <v>0</v>
      </c>
      <c r="EJ1673">
        <v>0</v>
      </c>
      <c r="EK1673">
        <v>0</v>
      </c>
      <c r="EL1673">
        <v>0</v>
      </c>
      <c r="EM1673">
        <v>0</v>
      </c>
      <c r="EN1673">
        <v>0</v>
      </c>
      <c r="EO1673">
        <v>0</v>
      </c>
      <c r="EP1673">
        <v>0</v>
      </c>
      <c r="EQ1673">
        <v>0</v>
      </c>
      <c r="ER1673">
        <v>0</v>
      </c>
      <c r="ES1673">
        <v>0</v>
      </c>
      <c r="ET1673">
        <v>0</v>
      </c>
      <c r="EU1673">
        <v>0</v>
      </c>
      <c r="EV1673">
        <v>0</v>
      </c>
      <c r="EW1673">
        <v>0</v>
      </c>
      <c r="EX1673">
        <v>0</v>
      </c>
      <c r="EY1673">
        <v>0</v>
      </c>
      <c r="EZ1673">
        <v>0</v>
      </c>
      <c r="FA1673">
        <v>0</v>
      </c>
      <c r="FB1673">
        <v>0</v>
      </c>
      <c r="FC1673">
        <v>0</v>
      </c>
      <c r="FD1673">
        <v>0</v>
      </c>
      <c r="FE1673">
        <v>0</v>
      </c>
      <c r="FF1673">
        <v>0</v>
      </c>
      <c r="FG1673">
        <v>0</v>
      </c>
      <c r="FH1673">
        <v>0</v>
      </c>
      <c r="FI1673">
        <v>0</v>
      </c>
      <c r="FJ1673">
        <v>0</v>
      </c>
      <c r="FK1673">
        <v>0</v>
      </c>
      <c r="FL1673">
        <v>0</v>
      </c>
      <c r="FM1673">
        <v>0</v>
      </c>
      <c r="FN1673">
        <v>0</v>
      </c>
      <c r="FO1673">
        <v>0</v>
      </c>
      <c r="FP1673">
        <v>0</v>
      </c>
      <c r="FQ1673">
        <v>0</v>
      </c>
      <c r="FR1673">
        <v>0</v>
      </c>
      <c r="FS1673">
        <v>0</v>
      </c>
      <c r="FT1673">
        <v>0</v>
      </c>
      <c r="FU1673">
        <v>0</v>
      </c>
      <c r="FV1673">
        <v>0</v>
      </c>
      <c r="FW1673">
        <v>0</v>
      </c>
      <c r="FX1673">
        <v>0</v>
      </c>
      <c r="FY1673">
        <v>0</v>
      </c>
      <c r="FZ1673">
        <v>0</v>
      </c>
      <c r="GA1673">
        <v>3</v>
      </c>
      <c r="GB1673">
        <v>3</v>
      </c>
      <c r="GC1673">
        <v>0</v>
      </c>
    </row>
    <row r="1674" spans="1:185" x14ac:dyDescent="0.2">
      <c r="A1674">
        <v>21</v>
      </c>
      <c r="B1674" t="s">
        <v>191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  <c r="U1674">
        <v>0</v>
      </c>
      <c r="V1674">
        <v>0</v>
      </c>
      <c r="W1674">
        <v>0</v>
      </c>
      <c r="X1674">
        <v>0</v>
      </c>
      <c r="Y1674">
        <v>0</v>
      </c>
      <c r="Z1674">
        <v>0</v>
      </c>
      <c r="AA1674">
        <v>0</v>
      </c>
      <c r="AB1674">
        <v>0</v>
      </c>
      <c r="AC1674">
        <v>0</v>
      </c>
      <c r="AD1674">
        <v>0</v>
      </c>
      <c r="AE1674">
        <v>0</v>
      </c>
      <c r="AF1674">
        <v>0</v>
      </c>
      <c r="AG1674">
        <v>0</v>
      </c>
      <c r="AH1674">
        <v>0</v>
      </c>
      <c r="AI1674">
        <v>0</v>
      </c>
      <c r="AJ1674">
        <v>0</v>
      </c>
      <c r="AK1674">
        <v>0</v>
      </c>
      <c r="AL1674">
        <v>0</v>
      </c>
      <c r="AM1674">
        <v>0</v>
      </c>
      <c r="AN1674">
        <v>0</v>
      </c>
      <c r="AO1674">
        <v>0</v>
      </c>
      <c r="AP1674">
        <v>0</v>
      </c>
      <c r="AQ1674">
        <v>0</v>
      </c>
      <c r="AR1674">
        <v>0</v>
      </c>
      <c r="AS1674">
        <v>0</v>
      </c>
      <c r="AT1674">
        <v>0</v>
      </c>
      <c r="AU1674">
        <v>0</v>
      </c>
      <c r="AV1674">
        <v>0</v>
      </c>
      <c r="AW1674">
        <v>0</v>
      </c>
      <c r="AX1674">
        <v>0</v>
      </c>
      <c r="AY1674">
        <v>0</v>
      </c>
      <c r="AZ1674">
        <v>0</v>
      </c>
      <c r="BA1674">
        <v>0</v>
      </c>
      <c r="BB1674">
        <v>0</v>
      </c>
      <c r="BC1674">
        <v>0</v>
      </c>
      <c r="BD1674">
        <v>0</v>
      </c>
      <c r="BE1674">
        <v>0</v>
      </c>
      <c r="BF1674">
        <v>0</v>
      </c>
      <c r="BG1674">
        <v>0</v>
      </c>
      <c r="BH1674">
        <v>0</v>
      </c>
      <c r="BI1674">
        <v>0</v>
      </c>
      <c r="BJ1674">
        <v>0</v>
      </c>
      <c r="BK1674">
        <v>0</v>
      </c>
      <c r="BL1674">
        <v>0</v>
      </c>
      <c r="BM1674">
        <v>0</v>
      </c>
      <c r="BN1674">
        <v>0</v>
      </c>
      <c r="BO1674">
        <v>0</v>
      </c>
      <c r="BP1674">
        <v>0</v>
      </c>
      <c r="BQ1674">
        <v>0</v>
      </c>
      <c r="BR1674">
        <v>0</v>
      </c>
      <c r="BS1674">
        <v>0</v>
      </c>
      <c r="BT1674">
        <v>0</v>
      </c>
      <c r="BU1674">
        <v>0</v>
      </c>
      <c r="BV1674">
        <v>0</v>
      </c>
      <c r="BW1674">
        <v>0</v>
      </c>
      <c r="BX1674">
        <v>0</v>
      </c>
      <c r="BY1674">
        <v>0</v>
      </c>
      <c r="BZ1674">
        <v>0</v>
      </c>
      <c r="CA1674">
        <v>0</v>
      </c>
      <c r="CB1674">
        <v>0</v>
      </c>
      <c r="CC1674">
        <v>0</v>
      </c>
      <c r="CD1674">
        <v>0</v>
      </c>
      <c r="CE1674">
        <v>0</v>
      </c>
      <c r="CF1674">
        <v>0</v>
      </c>
      <c r="CG1674">
        <v>0</v>
      </c>
      <c r="CH1674">
        <v>0</v>
      </c>
      <c r="CI1674">
        <v>0</v>
      </c>
      <c r="CJ1674">
        <v>0</v>
      </c>
      <c r="CK1674">
        <v>0</v>
      </c>
      <c r="CL1674">
        <v>0</v>
      </c>
      <c r="CM1674">
        <v>0</v>
      </c>
      <c r="CN1674">
        <v>0</v>
      </c>
      <c r="CO1674">
        <v>3</v>
      </c>
      <c r="CP1674">
        <v>3</v>
      </c>
      <c r="CQ1674">
        <v>0</v>
      </c>
      <c r="CR1674">
        <v>0</v>
      </c>
      <c r="CS1674">
        <v>0</v>
      </c>
      <c r="CT1674">
        <v>0</v>
      </c>
      <c r="CU1674">
        <v>0</v>
      </c>
      <c r="CV1674">
        <v>0</v>
      </c>
      <c r="CW1674">
        <v>0</v>
      </c>
      <c r="CX1674">
        <v>0</v>
      </c>
      <c r="CY1674">
        <v>0</v>
      </c>
      <c r="CZ1674">
        <v>0</v>
      </c>
      <c r="DA1674">
        <v>0</v>
      </c>
      <c r="DB1674">
        <v>0</v>
      </c>
      <c r="DC1674">
        <v>0</v>
      </c>
      <c r="DD1674">
        <v>0</v>
      </c>
      <c r="DE1674">
        <v>0</v>
      </c>
      <c r="DF1674">
        <v>0</v>
      </c>
      <c r="DG1674">
        <v>0</v>
      </c>
      <c r="DH1674">
        <v>0</v>
      </c>
      <c r="DI1674">
        <v>0</v>
      </c>
      <c r="DJ1674">
        <v>0</v>
      </c>
      <c r="DK1674">
        <v>0</v>
      </c>
      <c r="DL1674">
        <v>0</v>
      </c>
      <c r="DM1674">
        <v>0</v>
      </c>
      <c r="DN1674">
        <v>0</v>
      </c>
      <c r="DO1674">
        <v>0</v>
      </c>
      <c r="DP1674">
        <v>0</v>
      </c>
      <c r="DQ1674">
        <v>0</v>
      </c>
      <c r="DR1674">
        <v>0</v>
      </c>
      <c r="DS1674">
        <v>0</v>
      </c>
      <c r="DT1674">
        <v>0</v>
      </c>
      <c r="DU1674">
        <v>0</v>
      </c>
      <c r="DV1674">
        <v>0</v>
      </c>
      <c r="DW1674">
        <v>0</v>
      </c>
      <c r="DX1674">
        <v>0</v>
      </c>
      <c r="DY1674">
        <v>0</v>
      </c>
      <c r="DZ1674">
        <v>0</v>
      </c>
      <c r="EA1674">
        <v>0</v>
      </c>
      <c r="EB1674">
        <v>0</v>
      </c>
      <c r="EC1674">
        <v>0</v>
      </c>
      <c r="ED1674">
        <v>0</v>
      </c>
      <c r="EE1674">
        <v>0</v>
      </c>
      <c r="EF1674">
        <v>0</v>
      </c>
      <c r="EG1674">
        <v>0</v>
      </c>
      <c r="EH1674">
        <v>0</v>
      </c>
      <c r="EI1674">
        <v>0</v>
      </c>
      <c r="EJ1674">
        <v>0</v>
      </c>
      <c r="EK1674">
        <v>0</v>
      </c>
      <c r="EL1674">
        <v>0</v>
      </c>
      <c r="EM1674">
        <v>0</v>
      </c>
      <c r="EN1674">
        <v>0</v>
      </c>
      <c r="EO1674">
        <v>0</v>
      </c>
      <c r="EP1674">
        <v>0</v>
      </c>
      <c r="EQ1674">
        <v>0</v>
      </c>
      <c r="ER1674">
        <v>0</v>
      </c>
      <c r="ES1674">
        <v>0</v>
      </c>
      <c r="ET1674">
        <v>0</v>
      </c>
      <c r="EU1674">
        <v>0</v>
      </c>
      <c r="EV1674">
        <v>0</v>
      </c>
      <c r="EW1674">
        <v>0</v>
      </c>
      <c r="EX1674">
        <v>0</v>
      </c>
      <c r="EY1674">
        <v>0</v>
      </c>
      <c r="EZ1674">
        <v>0</v>
      </c>
      <c r="FA1674">
        <v>0</v>
      </c>
      <c r="FB1674">
        <v>0</v>
      </c>
      <c r="FC1674">
        <v>0</v>
      </c>
      <c r="FD1674">
        <v>0</v>
      </c>
      <c r="FE1674">
        <v>0</v>
      </c>
      <c r="FF1674">
        <v>0</v>
      </c>
      <c r="FG1674">
        <v>0</v>
      </c>
      <c r="FH1674">
        <v>0</v>
      </c>
      <c r="FI1674">
        <v>0</v>
      </c>
      <c r="FJ1674">
        <v>0</v>
      </c>
      <c r="FK1674">
        <v>0</v>
      </c>
      <c r="FL1674">
        <v>0</v>
      </c>
      <c r="FM1674">
        <v>0</v>
      </c>
      <c r="FN1674">
        <v>0</v>
      </c>
      <c r="FO1674">
        <v>0</v>
      </c>
      <c r="FP1674">
        <v>0</v>
      </c>
      <c r="FQ1674">
        <v>0</v>
      </c>
      <c r="FR1674">
        <v>0</v>
      </c>
      <c r="FS1674">
        <v>0</v>
      </c>
      <c r="FT1674">
        <v>0</v>
      </c>
      <c r="FU1674">
        <v>0</v>
      </c>
      <c r="FV1674">
        <v>0</v>
      </c>
      <c r="FW1674">
        <v>0</v>
      </c>
      <c r="FX1674">
        <v>0</v>
      </c>
      <c r="FY1674">
        <v>0</v>
      </c>
      <c r="FZ1674">
        <v>0</v>
      </c>
      <c r="GA1674">
        <v>3</v>
      </c>
      <c r="GB1674">
        <v>3</v>
      </c>
      <c r="GC1674">
        <v>0</v>
      </c>
    </row>
    <row r="1675" spans="1:185" x14ac:dyDescent="0.2">
      <c r="A1675">
        <v>22</v>
      </c>
      <c r="B1675" t="s">
        <v>192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0</v>
      </c>
      <c r="V1675">
        <v>0</v>
      </c>
      <c r="W1675">
        <v>0</v>
      </c>
      <c r="X1675">
        <v>0</v>
      </c>
      <c r="Y1675">
        <v>0</v>
      </c>
      <c r="Z1675">
        <v>0</v>
      </c>
      <c r="AA1675">
        <v>0</v>
      </c>
      <c r="AB1675">
        <v>0</v>
      </c>
      <c r="AC1675">
        <v>0</v>
      </c>
      <c r="AD1675">
        <v>0</v>
      </c>
      <c r="AE1675">
        <v>0</v>
      </c>
      <c r="AF1675">
        <v>0</v>
      </c>
      <c r="AG1675">
        <v>0</v>
      </c>
      <c r="AH1675">
        <v>0</v>
      </c>
      <c r="AI1675">
        <v>0</v>
      </c>
      <c r="AJ1675">
        <v>0</v>
      </c>
      <c r="AK1675">
        <v>0</v>
      </c>
      <c r="AL1675">
        <v>0</v>
      </c>
      <c r="AM1675">
        <v>0</v>
      </c>
      <c r="AN1675">
        <v>0</v>
      </c>
      <c r="AO1675">
        <v>0</v>
      </c>
      <c r="AP1675">
        <v>0</v>
      </c>
      <c r="AQ1675">
        <v>0</v>
      </c>
      <c r="AR1675">
        <v>0</v>
      </c>
      <c r="AS1675">
        <v>0</v>
      </c>
      <c r="AT1675">
        <v>0</v>
      </c>
      <c r="AU1675">
        <v>0</v>
      </c>
      <c r="AV1675">
        <v>0</v>
      </c>
      <c r="AW1675">
        <v>0</v>
      </c>
      <c r="AX1675">
        <v>0</v>
      </c>
      <c r="AY1675">
        <v>0</v>
      </c>
      <c r="AZ1675">
        <v>0</v>
      </c>
      <c r="BA1675">
        <v>0</v>
      </c>
      <c r="BB1675">
        <v>0</v>
      </c>
      <c r="BC1675">
        <v>0</v>
      </c>
      <c r="BD1675">
        <v>0</v>
      </c>
      <c r="BE1675">
        <v>0</v>
      </c>
      <c r="BF1675">
        <v>0</v>
      </c>
      <c r="BG1675">
        <v>0</v>
      </c>
      <c r="BH1675">
        <v>0</v>
      </c>
      <c r="BI1675">
        <v>0</v>
      </c>
      <c r="BJ1675">
        <v>0</v>
      </c>
      <c r="BK1675">
        <v>0</v>
      </c>
      <c r="BL1675">
        <v>0</v>
      </c>
      <c r="BM1675">
        <v>0</v>
      </c>
      <c r="BN1675">
        <v>0</v>
      </c>
      <c r="BO1675">
        <v>0</v>
      </c>
      <c r="BP1675">
        <v>0</v>
      </c>
      <c r="BQ1675">
        <v>0</v>
      </c>
      <c r="BR1675">
        <v>0</v>
      </c>
      <c r="BS1675">
        <v>0</v>
      </c>
      <c r="BT1675">
        <v>0</v>
      </c>
      <c r="BU1675">
        <v>0</v>
      </c>
      <c r="BV1675">
        <v>0</v>
      </c>
      <c r="BW1675">
        <v>0</v>
      </c>
      <c r="BX1675">
        <v>0</v>
      </c>
      <c r="BY1675">
        <v>0</v>
      </c>
      <c r="BZ1675">
        <v>0</v>
      </c>
      <c r="CA1675">
        <v>0</v>
      </c>
      <c r="CB1675">
        <v>0</v>
      </c>
      <c r="CC1675">
        <v>0</v>
      </c>
      <c r="CD1675">
        <v>0</v>
      </c>
      <c r="CE1675">
        <v>0</v>
      </c>
      <c r="CF1675">
        <v>0</v>
      </c>
      <c r="CG1675">
        <v>0</v>
      </c>
      <c r="CH1675">
        <v>0</v>
      </c>
      <c r="CI1675">
        <v>0</v>
      </c>
      <c r="CJ1675">
        <v>0</v>
      </c>
      <c r="CK1675">
        <v>0</v>
      </c>
      <c r="CL1675">
        <v>0</v>
      </c>
      <c r="CM1675">
        <v>0</v>
      </c>
      <c r="CN1675">
        <v>0</v>
      </c>
      <c r="CO1675">
        <v>3</v>
      </c>
      <c r="CP1675">
        <v>3</v>
      </c>
      <c r="CQ1675">
        <v>0</v>
      </c>
      <c r="CR1675">
        <v>0</v>
      </c>
      <c r="CS1675">
        <v>0</v>
      </c>
      <c r="CT1675">
        <v>0</v>
      </c>
      <c r="CU1675">
        <v>0</v>
      </c>
      <c r="CV1675">
        <v>0</v>
      </c>
      <c r="CW1675">
        <v>0</v>
      </c>
      <c r="CX1675">
        <v>0</v>
      </c>
      <c r="CY1675">
        <v>0</v>
      </c>
      <c r="CZ1675">
        <v>0</v>
      </c>
      <c r="DA1675">
        <v>0</v>
      </c>
      <c r="DB1675">
        <v>0</v>
      </c>
      <c r="DC1675">
        <v>0</v>
      </c>
      <c r="DD1675">
        <v>0</v>
      </c>
      <c r="DE1675">
        <v>0</v>
      </c>
      <c r="DF1675">
        <v>0</v>
      </c>
      <c r="DG1675">
        <v>0</v>
      </c>
      <c r="DH1675">
        <v>0</v>
      </c>
      <c r="DI1675">
        <v>0</v>
      </c>
      <c r="DJ1675">
        <v>0</v>
      </c>
      <c r="DK1675">
        <v>0</v>
      </c>
      <c r="DL1675">
        <v>0</v>
      </c>
      <c r="DM1675">
        <v>0</v>
      </c>
      <c r="DN1675">
        <v>0</v>
      </c>
      <c r="DO1675">
        <v>0</v>
      </c>
      <c r="DP1675">
        <v>0</v>
      </c>
      <c r="DQ1675">
        <v>0</v>
      </c>
      <c r="DR1675">
        <v>0</v>
      </c>
      <c r="DS1675">
        <v>0</v>
      </c>
      <c r="DT1675">
        <v>0</v>
      </c>
      <c r="DU1675">
        <v>0</v>
      </c>
      <c r="DV1675">
        <v>0</v>
      </c>
      <c r="DW1675">
        <v>0</v>
      </c>
      <c r="DX1675">
        <v>0</v>
      </c>
      <c r="DY1675">
        <v>0</v>
      </c>
      <c r="DZ1675">
        <v>0</v>
      </c>
      <c r="EA1675">
        <v>0</v>
      </c>
      <c r="EB1675">
        <v>0</v>
      </c>
      <c r="EC1675">
        <v>0</v>
      </c>
      <c r="ED1675">
        <v>0</v>
      </c>
      <c r="EE1675">
        <v>0</v>
      </c>
      <c r="EF1675">
        <v>0</v>
      </c>
      <c r="EG1675">
        <v>0</v>
      </c>
      <c r="EH1675">
        <v>0</v>
      </c>
      <c r="EI1675">
        <v>0</v>
      </c>
      <c r="EJ1675">
        <v>0</v>
      </c>
      <c r="EK1675">
        <v>0</v>
      </c>
      <c r="EL1675">
        <v>0</v>
      </c>
      <c r="EM1675">
        <v>0</v>
      </c>
      <c r="EN1675">
        <v>0</v>
      </c>
      <c r="EO1675">
        <v>0</v>
      </c>
      <c r="EP1675">
        <v>0</v>
      </c>
      <c r="EQ1675">
        <v>0</v>
      </c>
      <c r="ER1675">
        <v>0</v>
      </c>
      <c r="ES1675">
        <v>0</v>
      </c>
      <c r="ET1675">
        <v>0</v>
      </c>
      <c r="EU1675">
        <v>0</v>
      </c>
      <c r="EV1675">
        <v>0</v>
      </c>
      <c r="EW1675">
        <v>0</v>
      </c>
      <c r="EX1675">
        <v>0</v>
      </c>
      <c r="EY1675">
        <v>0</v>
      </c>
      <c r="EZ1675">
        <v>0</v>
      </c>
      <c r="FA1675">
        <v>0</v>
      </c>
      <c r="FB1675">
        <v>0</v>
      </c>
      <c r="FC1675">
        <v>0</v>
      </c>
      <c r="FD1675">
        <v>0</v>
      </c>
      <c r="FE1675">
        <v>0</v>
      </c>
      <c r="FF1675">
        <v>0</v>
      </c>
      <c r="FG1675">
        <v>0</v>
      </c>
      <c r="FH1675">
        <v>0</v>
      </c>
      <c r="FI1675">
        <v>0</v>
      </c>
      <c r="FJ1675">
        <v>0</v>
      </c>
      <c r="FK1675">
        <v>0</v>
      </c>
      <c r="FL1675">
        <v>0</v>
      </c>
      <c r="FM1675">
        <v>0</v>
      </c>
      <c r="FN1675">
        <v>0</v>
      </c>
      <c r="FO1675">
        <v>0</v>
      </c>
      <c r="FP1675">
        <v>0</v>
      </c>
      <c r="FQ1675">
        <v>0</v>
      </c>
      <c r="FR1675">
        <v>0</v>
      </c>
      <c r="FS1675">
        <v>0</v>
      </c>
      <c r="FT1675">
        <v>0</v>
      </c>
      <c r="FU1675">
        <v>0</v>
      </c>
      <c r="FV1675">
        <v>0</v>
      </c>
      <c r="FW1675">
        <v>0</v>
      </c>
      <c r="FX1675">
        <v>0</v>
      </c>
      <c r="FY1675">
        <v>0</v>
      </c>
      <c r="FZ1675">
        <v>0</v>
      </c>
      <c r="GA1675">
        <v>3</v>
      </c>
      <c r="GB1675">
        <v>3</v>
      </c>
      <c r="GC1675">
        <v>0</v>
      </c>
    </row>
    <row r="1676" spans="1:185" x14ac:dyDescent="0.2">
      <c r="A1676">
        <v>23</v>
      </c>
      <c r="B1676" t="s">
        <v>193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0</v>
      </c>
      <c r="S1676">
        <v>0</v>
      </c>
      <c r="T1676">
        <v>0</v>
      </c>
      <c r="U1676">
        <v>0</v>
      </c>
      <c r="V1676">
        <v>0</v>
      </c>
      <c r="W1676">
        <v>0</v>
      </c>
      <c r="X1676">
        <v>0</v>
      </c>
      <c r="Y1676">
        <v>0</v>
      </c>
      <c r="Z1676">
        <v>0</v>
      </c>
      <c r="AA1676">
        <v>0</v>
      </c>
      <c r="AB1676">
        <v>0</v>
      </c>
      <c r="AC1676">
        <v>0</v>
      </c>
      <c r="AD1676">
        <v>0</v>
      </c>
      <c r="AE1676">
        <v>0</v>
      </c>
      <c r="AF1676">
        <v>0</v>
      </c>
      <c r="AG1676">
        <v>0</v>
      </c>
      <c r="AH1676">
        <v>0</v>
      </c>
      <c r="AI1676">
        <v>0</v>
      </c>
      <c r="AJ1676">
        <v>0</v>
      </c>
      <c r="AK1676">
        <v>0</v>
      </c>
      <c r="AL1676">
        <v>0</v>
      </c>
      <c r="AM1676">
        <v>0</v>
      </c>
      <c r="AN1676">
        <v>0</v>
      </c>
      <c r="AO1676">
        <v>0</v>
      </c>
      <c r="AP1676">
        <v>0</v>
      </c>
      <c r="AQ1676">
        <v>0</v>
      </c>
      <c r="AR1676">
        <v>0</v>
      </c>
      <c r="AS1676">
        <v>0</v>
      </c>
      <c r="AT1676">
        <v>0</v>
      </c>
      <c r="AU1676">
        <v>0</v>
      </c>
      <c r="AV1676">
        <v>0</v>
      </c>
      <c r="AW1676">
        <v>0</v>
      </c>
      <c r="AX1676">
        <v>0</v>
      </c>
      <c r="AY1676">
        <v>0</v>
      </c>
      <c r="AZ1676">
        <v>0</v>
      </c>
      <c r="BA1676">
        <v>0</v>
      </c>
      <c r="BB1676">
        <v>0</v>
      </c>
      <c r="BC1676">
        <v>0</v>
      </c>
      <c r="BD1676">
        <v>0</v>
      </c>
      <c r="BE1676">
        <v>0</v>
      </c>
      <c r="BF1676">
        <v>0</v>
      </c>
      <c r="BG1676">
        <v>0</v>
      </c>
      <c r="BH1676">
        <v>0</v>
      </c>
      <c r="BI1676">
        <v>0</v>
      </c>
      <c r="BJ1676">
        <v>0</v>
      </c>
      <c r="BK1676">
        <v>0</v>
      </c>
      <c r="BL1676">
        <v>0</v>
      </c>
      <c r="BM1676">
        <v>0</v>
      </c>
      <c r="BN1676">
        <v>0</v>
      </c>
      <c r="BO1676">
        <v>0</v>
      </c>
      <c r="BP1676">
        <v>0</v>
      </c>
      <c r="BQ1676">
        <v>0</v>
      </c>
      <c r="BR1676">
        <v>0</v>
      </c>
      <c r="BS1676">
        <v>0</v>
      </c>
      <c r="BT1676">
        <v>0</v>
      </c>
      <c r="BU1676">
        <v>0</v>
      </c>
      <c r="BV1676">
        <v>0</v>
      </c>
      <c r="BW1676">
        <v>0</v>
      </c>
      <c r="BX1676">
        <v>0</v>
      </c>
      <c r="BY1676">
        <v>0</v>
      </c>
      <c r="BZ1676">
        <v>0</v>
      </c>
      <c r="CA1676">
        <v>0</v>
      </c>
      <c r="CB1676">
        <v>0</v>
      </c>
      <c r="CC1676">
        <v>0</v>
      </c>
      <c r="CD1676">
        <v>0</v>
      </c>
      <c r="CE1676">
        <v>0</v>
      </c>
      <c r="CF1676">
        <v>0</v>
      </c>
      <c r="CG1676">
        <v>0</v>
      </c>
      <c r="CH1676">
        <v>0</v>
      </c>
      <c r="CI1676">
        <v>0</v>
      </c>
      <c r="CJ1676">
        <v>0</v>
      </c>
      <c r="CK1676">
        <v>0</v>
      </c>
      <c r="CL1676">
        <v>0</v>
      </c>
      <c r="CM1676">
        <v>0</v>
      </c>
      <c r="CN1676">
        <v>0</v>
      </c>
      <c r="CO1676">
        <v>3</v>
      </c>
      <c r="CP1676">
        <v>3</v>
      </c>
      <c r="CQ1676">
        <v>0</v>
      </c>
      <c r="CR1676">
        <v>0</v>
      </c>
      <c r="CS1676">
        <v>0</v>
      </c>
      <c r="CT1676">
        <v>0</v>
      </c>
      <c r="CU1676">
        <v>0</v>
      </c>
      <c r="CV1676">
        <v>0</v>
      </c>
      <c r="CW1676">
        <v>0</v>
      </c>
      <c r="CX1676">
        <v>0</v>
      </c>
      <c r="CY1676">
        <v>0</v>
      </c>
      <c r="CZ1676">
        <v>0</v>
      </c>
      <c r="DA1676">
        <v>0</v>
      </c>
      <c r="DB1676">
        <v>0</v>
      </c>
      <c r="DC1676">
        <v>0</v>
      </c>
      <c r="DD1676">
        <v>0</v>
      </c>
      <c r="DE1676">
        <v>0</v>
      </c>
      <c r="DF1676">
        <v>0</v>
      </c>
      <c r="DG1676">
        <v>0</v>
      </c>
      <c r="DH1676">
        <v>0</v>
      </c>
      <c r="DI1676">
        <v>0</v>
      </c>
      <c r="DJ1676">
        <v>0</v>
      </c>
      <c r="DK1676">
        <v>0</v>
      </c>
      <c r="DL1676">
        <v>0</v>
      </c>
      <c r="DM1676">
        <v>0</v>
      </c>
      <c r="DN1676">
        <v>0</v>
      </c>
      <c r="DO1676">
        <v>0</v>
      </c>
      <c r="DP1676">
        <v>0</v>
      </c>
      <c r="DQ1676">
        <v>0</v>
      </c>
      <c r="DR1676">
        <v>0</v>
      </c>
      <c r="DS1676">
        <v>0</v>
      </c>
      <c r="DT1676">
        <v>0</v>
      </c>
      <c r="DU1676">
        <v>0</v>
      </c>
      <c r="DV1676">
        <v>0</v>
      </c>
      <c r="DW1676">
        <v>0</v>
      </c>
      <c r="DX1676">
        <v>0</v>
      </c>
      <c r="DY1676">
        <v>0</v>
      </c>
      <c r="DZ1676">
        <v>0</v>
      </c>
      <c r="EA1676">
        <v>0</v>
      </c>
      <c r="EB1676">
        <v>0</v>
      </c>
      <c r="EC1676">
        <v>0</v>
      </c>
      <c r="ED1676">
        <v>0</v>
      </c>
      <c r="EE1676">
        <v>0</v>
      </c>
      <c r="EF1676">
        <v>0</v>
      </c>
      <c r="EG1676">
        <v>0</v>
      </c>
      <c r="EH1676">
        <v>0</v>
      </c>
      <c r="EI1676">
        <v>0</v>
      </c>
      <c r="EJ1676">
        <v>0</v>
      </c>
      <c r="EK1676">
        <v>0</v>
      </c>
      <c r="EL1676">
        <v>0</v>
      </c>
      <c r="EM1676">
        <v>0</v>
      </c>
      <c r="EN1676">
        <v>0</v>
      </c>
      <c r="EO1676">
        <v>0</v>
      </c>
      <c r="EP1676">
        <v>0</v>
      </c>
      <c r="EQ1676">
        <v>0</v>
      </c>
      <c r="ER1676">
        <v>0</v>
      </c>
      <c r="ES1676">
        <v>0</v>
      </c>
      <c r="ET1676">
        <v>0</v>
      </c>
      <c r="EU1676">
        <v>0</v>
      </c>
      <c r="EV1676">
        <v>0</v>
      </c>
      <c r="EW1676">
        <v>0</v>
      </c>
      <c r="EX1676">
        <v>0</v>
      </c>
      <c r="EY1676">
        <v>0</v>
      </c>
      <c r="EZ1676">
        <v>0</v>
      </c>
      <c r="FA1676">
        <v>0</v>
      </c>
      <c r="FB1676">
        <v>0</v>
      </c>
      <c r="FC1676">
        <v>0</v>
      </c>
      <c r="FD1676">
        <v>0</v>
      </c>
      <c r="FE1676">
        <v>0</v>
      </c>
      <c r="FF1676">
        <v>0</v>
      </c>
      <c r="FG1676">
        <v>0</v>
      </c>
      <c r="FH1676">
        <v>0</v>
      </c>
      <c r="FI1676">
        <v>0</v>
      </c>
      <c r="FJ1676">
        <v>0</v>
      </c>
      <c r="FK1676">
        <v>0</v>
      </c>
      <c r="FL1676">
        <v>0</v>
      </c>
      <c r="FM1676">
        <v>0</v>
      </c>
      <c r="FN1676">
        <v>0</v>
      </c>
      <c r="FO1676">
        <v>0</v>
      </c>
      <c r="FP1676">
        <v>0</v>
      </c>
      <c r="FQ1676">
        <v>0</v>
      </c>
      <c r="FR1676">
        <v>0</v>
      </c>
      <c r="FS1676">
        <v>0</v>
      </c>
      <c r="FT1676">
        <v>0</v>
      </c>
      <c r="FU1676">
        <v>0</v>
      </c>
      <c r="FV1676">
        <v>0</v>
      </c>
      <c r="FW1676">
        <v>0</v>
      </c>
      <c r="FX1676">
        <v>0</v>
      </c>
      <c r="FY1676">
        <v>0</v>
      </c>
      <c r="FZ1676">
        <v>0</v>
      </c>
      <c r="GA1676">
        <v>3</v>
      </c>
      <c r="GB1676">
        <v>3</v>
      </c>
      <c r="GC1676">
        <v>0</v>
      </c>
    </row>
    <row r="1677" spans="1:185" x14ac:dyDescent="0.2">
      <c r="A1677">
        <v>24</v>
      </c>
      <c r="B1677" t="s">
        <v>194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  <c r="V1677">
        <v>0</v>
      </c>
      <c r="W1677">
        <v>0</v>
      </c>
      <c r="X1677">
        <v>0</v>
      </c>
      <c r="Y1677">
        <v>0</v>
      </c>
      <c r="Z1677">
        <v>0</v>
      </c>
      <c r="AA1677">
        <v>0</v>
      </c>
      <c r="AB1677">
        <v>0</v>
      </c>
      <c r="AC1677">
        <v>0</v>
      </c>
      <c r="AD1677">
        <v>0</v>
      </c>
      <c r="AE1677">
        <v>0</v>
      </c>
      <c r="AF1677">
        <v>0</v>
      </c>
      <c r="AG1677">
        <v>0</v>
      </c>
      <c r="AH1677">
        <v>0</v>
      </c>
      <c r="AI1677">
        <v>0</v>
      </c>
      <c r="AJ1677">
        <v>0</v>
      </c>
      <c r="AK1677">
        <v>0</v>
      </c>
      <c r="AL1677">
        <v>0</v>
      </c>
      <c r="AM1677">
        <v>0</v>
      </c>
      <c r="AN1677">
        <v>0</v>
      </c>
      <c r="AO1677">
        <v>0</v>
      </c>
      <c r="AP1677">
        <v>0</v>
      </c>
      <c r="AQ1677">
        <v>0</v>
      </c>
      <c r="AR1677">
        <v>0</v>
      </c>
      <c r="AS1677">
        <v>0</v>
      </c>
      <c r="AT1677">
        <v>0</v>
      </c>
      <c r="AU1677">
        <v>0</v>
      </c>
      <c r="AV1677">
        <v>0</v>
      </c>
      <c r="AW1677">
        <v>0</v>
      </c>
      <c r="AX1677">
        <v>0</v>
      </c>
      <c r="AY1677">
        <v>0</v>
      </c>
      <c r="AZ1677">
        <v>0</v>
      </c>
      <c r="BA1677">
        <v>0</v>
      </c>
      <c r="BB1677">
        <v>0</v>
      </c>
      <c r="BC1677">
        <v>0</v>
      </c>
      <c r="BD1677">
        <v>0</v>
      </c>
      <c r="BE1677">
        <v>0</v>
      </c>
      <c r="BF1677">
        <v>0</v>
      </c>
      <c r="BG1677">
        <v>0</v>
      </c>
      <c r="BH1677">
        <v>0</v>
      </c>
      <c r="BI1677">
        <v>0</v>
      </c>
      <c r="BJ1677">
        <v>0</v>
      </c>
      <c r="BK1677">
        <v>0</v>
      </c>
      <c r="BL1677">
        <v>0</v>
      </c>
      <c r="BM1677">
        <v>0</v>
      </c>
      <c r="BN1677">
        <v>0</v>
      </c>
      <c r="BO1677">
        <v>0</v>
      </c>
      <c r="BP1677">
        <v>0</v>
      </c>
      <c r="BQ1677">
        <v>0</v>
      </c>
      <c r="BR1677">
        <v>0</v>
      </c>
      <c r="BS1677">
        <v>0</v>
      </c>
      <c r="BT1677">
        <v>0</v>
      </c>
      <c r="BU1677">
        <v>0</v>
      </c>
      <c r="BV1677">
        <v>0</v>
      </c>
      <c r="BW1677">
        <v>0</v>
      </c>
      <c r="BX1677">
        <v>0</v>
      </c>
      <c r="BY1677">
        <v>0</v>
      </c>
      <c r="BZ1677">
        <v>0</v>
      </c>
      <c r="CA1677">
        <v>0</v>
      </c>
      <c r="CB1677">
        <v>0</v>
      </c>
      <c r="CC1677">
        <v>0</v>
      </c>
      <c r="CD1677">
        <v>0</v>
      </c>
      <c r="CE1677">
        <v>0</v>
      </c>
      <c r="CF1677">
        <v>0</v>
      </c>
      <c r="CG1677">
        <v>0</v>
      </c>
      <c r="CH1677">
        <v>0</v>
      </c>
      <c r="CI1677">
        <v>0</v>
      </c>
      <c r="CJ1677">
        <v>0</v>
      </c>
      <c r="CK1677">
        <v>0</v>
      </c>
      <c r="CL1677">
        <v>0</v>
      </c>
      <c r="CM1677">
        <v>0</v>
      </c>
      <c r="CN1677">
        <v>0</v>
      </c>
      <c r="CO1677">
        <v>3</v>
      </c>
      <c r="CP1677">
        <v>3</v>
      </c>
      <c r="CQ1677">
        <v>0</v>
      </c>
      <c r="CR1677">
        <v>0</v>
      </c>
      <c r="CS1677">
        <v>0</v>
      </c>
      <c r="CT1677">
        <v>0</v>
      </c>
      <c r="CU1677">
        <v>0</v>
      </c>
      <c r="CV1677">
        <v>0</v>
      </c>
      <c r="CW1677">
        <v>0</v>
      </c>
      <c r="CX1677">
        <v>0</v>
      </c>
      <c r="CY1677">
        <v>0</v>
      </c>
      <c r="CZ1677">
        <v>0</v>
      </c>
      <c r="DA1677">
        <v>0</v>
      </c>
      <c r="DB1677">
        <v>0</v>
      </c>
      <c r="DC1677">
        <v>0</v>
      </c>
      <c r="DD1677">
        <v>0</v>
      </c>
      <c r="DE1677">
        <v>0</v>
      </c>
      <c r="DF1677">
        <v>0</v>
      </c>
      <c r="DG1677">
        <v>0</v>
      </c>
      <c r="DH1677">
        <v>0</v>
      </c>
      <c r="DI1677">
        <v>0</v>
      </c>
      <c r="DJ1677">
        <v>0</v>
      </c>
      <c r="DK1677">
        <v>0</v>
      </c>
      <c r="DL1677">
        <v>0</v>
      </c>
      <c r="DM1677">
        <v>0</v>
      </c>
      <c r="DN1677">
        <v>0</v>
      </c>
      <c r="DO1677">
        <v>0</v>
      </c>
      <c r="DP1677">
        <v>0</v>
      </c>
      <c r="DQ1677">
        <v>0</v>
      </c>
      <c r="DR1677">
        <v>0</v>
      </c>
      <c r="DS1677">
        <v>0</v>
      </c>
      <c r="DT1677">
        <v>0</v>
      </c>
      <c r="DU1677">
        <v>0</v>
      </c>
      <c r="DV1677">
        <v>0</v>
      </c>
      <c r="DW1677">
        <v>0</v>
      </c>
      <c r="DX1677">
        <v>0</v>
      </c>
      <c r="DY1677">
        <v>0</v>
      </c>
      <c r="DZ1677">
        <v>0</v>
      </c>
      <c r="EA1677">
        <v>0</v>
      </c>
      <c r="EB1677">
        <v>0</v>
      </c>
      <c r="EC1677">
        <v>0</v>
      </c>
      <c r="ED1677">
        <v>0</v>
      </c>
      <c r="EE1677">
        <v>0</v>
      </c>
      <c r="EF1677">
        <v>0</v>
      </c>
      <c r="EG1677">
        <v>0</v>
      </c>
      <c r="EH1677">
        <v>0</v>
      </c>
      <c r="EI1677">
        <v>0</v>
      </c>
      <c r="EJ1677">
        <v>0</v>
      </c>
      <c r="EK1677">
        <v>0</v>
      </c>
      <c r="EL1677">
        <v>0</v>
      </c>
      <c r="EM1677">
        <v>0</v>
      </c>
      <c r="EN1677">
        <v>0</v>
      </c>
      <c r="EO1677">
        <v>0</v>
      </c>
      <c r="EP1677">
        <v>0</v>
      </c>
      <c r="EQ1677">
        <v>0</v>
      </c>
      <c r="ER1677">
        <v>0</v>
      </c>
      <c r="ES1677">
        <v>0</v>
      </c>
      <c r="ET1677">
        <v>0</v>
      </c>
      <c r="EU1677">
        <v>0</v>
      </c>
      <c r="EV1677">
        <v>0</v>
      </c>
      <c r="EW1677">
        <v>0</v>
      </c>
      <c r="EX1677">
        <v>0</v>
      </c>
      <c r="EY1677">
        <v>0</v>
      </c>
      <c r="EZ1677">
        <v>0</v>
      </c>
      <c r="FA1677">
        <v>0</v>
      </c>
      <c r="FB1677">
        <v>0</v>
      </c>
      <c r="FC1677">
        <v>0</v>
      </c>
      <c r="FD1677">
        <v>0</v>
      </c>
      <c r="FE1677">
        <v>0</v>
      </c>
      <c r="FF1677">
        <v>0</v>
      </c>
      <c r="FG1677">
        <v>0</v>
      </c>
      <c r="FH1677">
        <v>0</v>
      </c>
      <c r="FI1677">
        <v>0</v>
      </c>
      <c r="FJ1677">
        <v>0</v>
      </c>
      <c r="FK1677">
        <v>0</v>
      </c>
      <c r="FL1677">
        <v>0</v>
      </c>
      <c r="FM1677">
        <v>0</v>
      </c>
      <c r="FN1677">
        <v>0</v>
      </c>
      <c r="FO1677">
        <v>0</v>
      </c>
      <c r="FP1677">
        <v>0</v>
      </c>
      <c r="FQ1677">
        <v>0</v>
      </c>
      <c r="FR1677">
        <v>0</v>
      </c>
      <c r="FS1677">
        <v>0</v>
      </c>
      <c r="FT1677">
        <v>0</v>
      </c>
      <c r="FU1677">
        <v>0</v>
      </c>
      <c r="FV1677">
        <v>0</v>
      </c>
      <c r="FW1677">
        <v>0</v>
      </c>
      <c r="FX1677">
        <v>0</v>
      </c>
      <c r="FY1677">
        <v>0</v>
      </c>
      <c r="FZ1677">
        <v>0</v>
      </c>
      <c r="GA1677">
        <v>3</v>
      </c>
      <c r="GB1677">
        <v>3</v>
      </c>
      <c r="GC1677">
        <v>0</v>
      </c>
    </row>
    <row r="1678" spans="1:185" x14ac:dyDescent="0.2">
      <c r="A1678">
        <v>25</v>
      </c>
      <c r="B1678" t="s">
        <v>195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  <c r="T1678">
        <v>0</v>
      </c>
      <c r="U1678">
        <v>0</v>
      </c>
      <c r="V1678">
        <v>0</v>
      </c>
      <c r="W1678">
        <v>0</v>
      </c>
      <c r="X1678">
        <v>0</v>
      </c>
      <c r="Y1678">
        <v>0</v>
      </c>
      <c r="Z1678">
        <v>0</v>
      </c>
      <c r="AA1678">
        <v>0</v>
      </c>
      <c r="AB1678">
        <v>0</v>
      </c>
      <c r="AC1678">
        <v>0</v>
      </c>
      <c r="AD1678">
        <v>0</v>
      </c>
      <c r="AE1678">
        <v>0</v>
      </c>
      <c r="AF1678">
        <v>0</v>
      </c>
      <c r="AG1678">
        <v>0</v>
      </c>
      <c r="AH1678">
        <v>0</v>
      </c>
      <c r="AI1678">
        <v>0</v>
      </c>
      <c r="AJ1678">
        <v>0</v>
      </c>
      <c r="AK1678">
        <v>0</v>
      </c>
      <c r="AL1678">
        <v>0</v>
      </c>
      <c r="AM1678">
        <v>0</v>
      </c>
      <c r="AN1678">
        <v>0</v>
      </c>
      <c r="AO1678">
        <v>0</v>
      </c>
      <c r="AP1678">
        <v>0</v>
      </c>
      <c r="AQ1678">
        <v>0</v>
      </c>
      <c r="AR1678">
        <v>0</v>
      </c>
      <c r="AS1678">
        <v>0</v>
      </c>
      <c r="AT1678">
        <v>0</v>
      </c>
      <c r="AU1678">
        <v>0</v>
      </c>
      <c r="AV1678">
        <v>0</v>
      </c>
      <c r="AW1678">
        <v>0</v>
      </c>
      <c r="AX1678">
        <v>0</v>
      </c>
      <c r="AY1678">
        <v>0</v>
      </c>
      <c r="AZ1678">
        <v>0</v>
      </c>
      <c r="BA1678">
        <v>0</v>
      </c>
      <c r="BB1678">
        <v>0</v>
      </c>
      <c r="BC1678">
        <v>0</v>
      </c>
      <c r="BD1678">
        <v>0</v>
      </c>
      <c r="BE1678">
        <v>0</v>
      </c>
      <c r="BF1678">
        <v>0</v>
      </c>
      <c r="BG1678">
        <v>0</v>
      </c>
      <c r="BH1678">
        <v>0</v>
      </c>
      <c r="BI1678">
        <v>0</v>
      </c>
      <c r="BJ1678">
        <v>0</v>
      </c>
      <c r="BK1678">
        <v>0</v>
      </c>
      <c r="BL1678">
        <v>0</v>
      </c>
      <c r="BM1678">
        <v>0</v>
      </c>
      <c r="BN1678">
        <v>0</v>
      </c>
      <c r="BO1678">
        <v>0</v>
      </c>
      <c r="BP1678">
        <v>0</v>
      </c>
      <c r="BQ1678">
        <v>0</v>
      </c>
      <c r="BR1678">
        <v>0</v>
      </c>
      <c r="BS1678">
        <v>0</v>
      </c>
      <c r="BT1678">
        <v>0</v>
      </c>
      <c r="BU1678">
        <v>0</v>
      </c>
      <c r="BV1678">
        <v>0</v>
      </c>
      <c r="BW1678">
        <v>0</v>
      </c>
      <c r="BX1678">
        <v>0</v>
      </c>
      <c r="BY1678">
        <v>0</v>
      </c>
      <c r="BZ1678">
        <v>0</v>
      </c>
      <c r="CA1678">
        <v>0</v>
      </c>
      <c r="CB1678">
        <v>0</v>
      </c>
      <c r="CC1678">
        <v>0</v>
      </c>
      <c r="CD1678">
        <v>0</v>
      </c>
      <c r="CE1678">
        <v>0</v>
      </c>
      <c r="CF1678">
        <v>0</v>
      </c>
      <c r="CG1678">
        <v>0</v>
      </c>
      <c r="CH1678">
        <v>0</v>
      </c>
      <c r="CI1678">
        <v>0</v>
      </c>
      <c r="CJ1678">
        <v>0</v>
      </c>
      <c r="CK1678">
        <v>0</v>
      </c>
      <c r="CL1678">
        <v>0</v>
      </c>
      <c r="CM1678">
        <v>0</v>
      </c>
      <c r="CN1678">
        <v>0</v>
      </c>
      <c r="CO1678">
        <v>3</v>
      </c>
      <c r="CP1678">
        <v>3</v>
      </c>
      <c r="CQ1678">
        <v>0</v>
      </c>
      <c r="CR1678">
        <v>0</v>
      </c>
      <c r="CS1678">
        <v>0</v>
      </c>
      <c r="CT1678">
        <v>0</v>
      </c>
      <c r="CU1678">
        <v>0</v>
      </c>
      <c r="CV1678">
        <v>0</v>
      </c>
      <c r="CW1678">
        <v>0</v>
      </c>
      <c r="CX1678">
        <v>0</v>
      </c>
      <c r="CY1678">
        <v>0</v>
      </c>
      <c r="CZ1678">
        <v>0</v>
      </c>
      <c r="DA1678">
        <v>0</v>
      </c>
      <c r="DB1678">
        <v>0</v>
      </c>
      <c r="DC1678">
        <v>0</v>
      </c>
      <c r="DD1678">
        <v>0</v>
      </c>
      <c r="DE1678">
        <v>0</v>
      </c>
      <c r="DF1678">
        <v>0</v>
      </c>
      <c r="DG1678">
        <v>0</v>
      </c>
      <c r="DH1678">
        <v>0</v>
      </c>
      <c r="DI1678">
        <v>0</v>
      </c>
      <c r="DJ1678">
        <v>0</v>
      </c>
      <c r="DK1678">
        <v>0</v>
      </c>
      <c r="DL1678">
        <v>0</v>
      </c>
      <c r="DM1678">
        <v>0</v>
      </c>
      <c r="DN1678">
        <v>0</v>
      </c>
      <c r="DO1678">
        <v>0</v>
      </c>
      <c r="DP1678">
        <v>0</v>
      </c>
      <c r="DQ1678">
        <v>0</v>
      </c>
      <c r="DR1678">
        <v>0</v>
      </c>
      <c r="DS1678">
        <v>0</v>
      </c>
      <c r="DT1678">
        <v>0</v>
      </c>
      <c r="DU1678">
        <v>0</v>
      </c>
      <c r="DV1678">
        <v>0</v>
      </c>
      <c r="DW1678">
        <v>0</v>
      </c>
      <c r="DX1678">
        <v>0</v>
      </c>
      <c r="DY1678">
        <v>0</v>
      </c>
      <c r="DZ1678">
        <v>0</v>
      </c>
      <c r="EA1678">
        <v>0</v>
      </c>
      <c r="EB1678">
        <v>0</v>
      </c>
      <c r="EC1678">
        <v>0</v>
      </c>
      <c r="ED1678">
        <v>0</v>
      </c>
      <c r="EE1678">
        <v>0</v>
      </c>
      <c r="EF1678">
        <v>0</v>
      </c>
      <c r="EG1678">
        <v>0</v>
      </c>
      <c r="EH1678">
        <v>0</v>
      </c>
      <c r="EI1678">
        <v>0</v>
      </c>
      <c r="EJ1678">
        <v>0</v>
      </c>
      <c r="EK1678">
        <v>0</v>
      </c>
      <c r="EL1678">
        <v>0</v>
      </c>
      <c r="EM1678">
        <v>0</v>
      </c>
      <c r="EN1678">
        <v>0</v>
      </c>
      <c r="EO1678">
        <v>0</v>
      </c>
      <c r="EP1678">
        <v>0</v>
      </c>
      <c r="EQ1678">
        <v>0</v>
      </c>
      <c r="ER1678">
        <v>0</v>
      </c>
      <c r="ES1678">
        <v>0</v>
      </c>
      <c r="ET1678">
        <v>0</v>
      </c>
      <c r="EU1678">
        <v>0</v>
      </c>
      <c r="EV1678">
        <v>0</v>
      </c>
      <c r="EW1678">
        <v>0</v>
      </c>
      <c r="EX1678">
        <v>0</v>
      </c>
      <c r="EY1678">
        <v>0</v>
      </c>
      <c r="EZ1678">
        <v>0</v>
      </c>
      <c r="FA1678">
        <v>0</v>
      </c>
      <c r="FB1678">
        <v>0</v>
      </c>
      <c r="FC1678">
        <v>0</v>
      </c>
      <c r="FD1678">
        <v>0</v>
      </c>
      <c r="FE1678">
        <v>0</v>
      </c>
      <c r="FF1678">
        <v>0</v>
      </c>
      <c r="FG1678">
        <v>0</v>
      </c>
      <c r="FH1678">
        <v>0</v>
      </c>
      <c r="FI1678">
        <v>0</v>
      </c>
      <c r="FJ1678">
        <v>0</v>
      </c>
      <c r="FK1678">
        <v>0</v>
      </c>
      <c r="FL1678">
        <v>0</v>
      </c>
      <c r="FM1678">
        <v>0</v>
      </c>
      <c r="FN1678">
        <v>0</v>
      </c>
      <c r="FO1678">
        <v>0</v>
      </c>
      <c r="FP1678">
        <v>0</v>
      </c>
      <c r="FQ1678">
        <v>0</v>
      </c>
      <c r="FR1678">
        <v>0</v>
      </c>
      <c r="FS1678">
        <v>0</v>
      </c>
      <c r="FT1678">
        <v>0</v>
      </c>
      <c r="FU1678">
        <v>0</v>
      </c>
      <c r="FV1678">
        <v>0</v>
      </c>
      <c r="FW1678">
        <v>0</v>
      </c>
      <c r="FX1678">
        <v>0</v>
      </c>
      <c r="FY1678">
        <v>0</v>
      </c>
      <c r="FZ1678">
        <v>0</v>
      </c>
      <c r="GA1678">
        <v>3</v>
      </c>
      <c r="GB1678">
        <v>3</v>
      </c>
      <c r="GC1678">
        <v>0</v>
      </c>
    </row>
    <row r="1679" spans="1:185" x14ac:dyDescent="0.2">
      <c r="A1679">
        <v>26</v>
      </c>
      <c r="B1679" t="s">
        <v>196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  <c r="V1679">
        <v>0</v>
      </c>
      <c r="W1679">
        <v>0</v>
      </c>
      <c r="X1679">
        <v>0</v>
      </c>
      <c r="Y1679">
        <v>0</v>
      </c>
      <c r="Z1679">
        <v>0</v>
      </c>
      <c r="AA1679">
        <v>0</v>
      </c>
      <c r="AB1679">
        <v>0</v>
      </c>
      <c r="AC1679">
        <v>0</v>
      </c>
      <c r="AD1679">
        <v>0</v>
      </c>
      <c r="AE1679">
        <v>0</v>
      </c>
      <c r="AF1679">
        <v>0</v>
      </c>
      <c r="AG1679">
        <v>0</v>
      </c>
      <c r="AH1679">
        <v>0</v>
      </c>
      <c r="AI1679">
        <v>0</v>
      </c>
      <c r="AJ1679">
        <v>0</v>
      </c>
      <c r="AK1679">
        <v>0</v>
      </c>
      <c r="AL1679">
        <v>0</v>
      </c>
      <c r="AM1679">
        <v>0</v>
      </c>
      <c r="AN1679">
        <v>0</v>
      </c>
      <c r="AO1679">
        <v>0</v>
      </c>
      <c r="AP1679">
        <v>0</v>
      </c>
      <c r="AQ1679">
        <v>0</v>
      </c>
      <c r="AR1679">
        <v>0</v>
      </c>
      <c r="AS1679">
        <v>0</v>
      </c>
      <c r="AT1679">
        <v>0</v>
      </c>
      <c r="AU1679">
        <v>0</v>
      </c>
      <c r="AV1679">
        <v>0</v>
      </c>
      <c r="AW1679">
        <v>0</v>
      </c>
      <c r="AX1679">
        <v>0</v>
      </c>
      <c r="AY1679">
        <v>0</v>
      </c>
      <c r="AZ1679">
        <v>0</v>
      </c>
      <c r="BA1679">
        <v>0</v>
      </c>
      <c r="BB1679">
        <v>0</v>
      </c>
      <c r="BC1679">
        <v>0</v>
      </c>
      <c r="BD1679">
        <v>0</v>
      </c>
      <c r="BE1679">
        <v>0</v>
      </c>
      <c r="BF1679">
        <v>0</v>
      </c>
      <c r="BG1679">
        <v>0</v>
      </c>
      <c r="BH1679">
        <v>0</v>
      </c>
      <c r="BI1679">
        <v>0</v>
      </c>
      <c r="BJ1679">
        <v>0</v>
      </c>
      <c r="BK1679">
        <v>0</v>
      </c>
      <c r="BL1679">
        <v>0</v>
      </c>
      <c r="BM1679">
        <v>0</v>
      </c>
      <c r="BN1679">
        <v>0</v>
      </c>
      <c r="BO1679">
        <v>0</v>
      </c>
      <c r="BP1679">
        <v>0</v>
      </c>
      <c r="BQ1679">
        <v>0</v>
      </c>
      <c r="BR1679">
        <v>0</v>
      </c>
      <c r="BS1679">
        <v>0</v>
      </c>
      <c r="BT1679">
        <v>0</v>
      </c>
      <c r="BU1679">
        <v>0</v>
      </c>
      <c r="BV1679">
        <v>0</v>
      </c>
      <c r="BW1679">
        <v>0</v>
      </c>
      <c r="BX1679">
        <v>0</v>
      </c>
      <c r="BY1679">
        <v>0</v>
      </c>
      <c r="BZ1679">
        <v>0</v>
      </c>
      <c r="CA1679">
        <v>0</v>
      </c>
      <c r="CB1679">
        <v>0</v>
      </c>
      <c r="CC1679">
        <v>0</v>
      </c>
      <c r="CD1679">
        <v>0</v>
      </c>
      <c r="CE1679">
        <v>0</v>
      </c>
      <c r="CF1679">
        <v>0</v>
      </c>
      <c r="CG1679">
        <v>0</v>
      </c>
      <c r="CH1679">
        <v>0</v>
      </c>
      <c r="CI1679">
        <v>0</v>
      </c>
      <c r="CJ1679">
        <v>0</v>
      </c>
      <c r="CK1679">
        <v>0</v>
      </c>
      <c r="CL1679">
        <v>0</v>
      </c>
      <c r="CM1679">
        <v>0</v>
      </c>
      <c r="CN1679">
        <v>0</v>
      </c>
      <c r="CO1679">
        <v>3</v>
      </c>
      <c r="CP1679">
        <v>3</v>
      </c>
      <c r="CQ1679">
        <v>0</v>
      </c>
      <c r="CR1679">
        <v>0</v>
      </c>
      <c r="CS1679">
        <v>0</v>
      </c>
      <c r="CT1679">
        <v>0</v>
      </c>
      <c r="CU1679">
        <v>0</v>
      </c>
      <c r="CV1679">
        <v>0</v>
      </c>
      <c r="CW1679">
        <v>0</v>
      </c>
      <c r="CX1679">
        <v>0</v>
      </c>
      <c r="CY1679">
        <v>0</v>
      </c>
      <c r="CZ1679">
        <v>0</v>
      </c>
      <c r="DA1679">
        <v>0</v>
      </c>
      <c r="DB1679">
        <v>0</v>
      </c>
      <c r="DC1679">
        <v>0</v>
      </c>
      <c r="DD1679">
        <v>0</v>
      </c>
      <c r="DE1679">
        <v>0</v>
      </c>
      <c r="DF1679">
        <v>0</v>
      </c>
      <c r="DG1679">
        <v>0</v>
      </c>
      <c r="DH1679">
        <v>0</v>
      </c>
      <c r="DI1679">
        <v>0</v>
      </c>
      <c r="DJ1679">
        <v>0</v>
      </c>
      <c r="DK1679">
        <v>0</v>
      </c>
      <c r="DL1679">
        <v>0</v>
      </c>
      <c r="DM1679">
        <v>0</v>
      </c>
      <c r="DN1679">
        <v>0</v>
      </c>
      <c r="DO1679">
        <v>0</v>
      </c>
      <c r="DP1679">
        <v>0</v>
      </c>
      <c r="DQ1679">
        <v>0</v>
      </c>
      <c r="DR1679">
        <v>0</v>
      </c>
      <c r="DS1679">
        <v>0</v>
      </c>
      <c r="DT1679">
        <v>0</v>
      </c>
      <c r="DU1679">
        <v>0</v>
      </c>
      <c r="DV1679">
        <v>0</v>
      </c>
      <c r="DW1679">
        <v>0</v>
      </c>
      <c r="DX1679">
        <v>0</v>
      </c>
      <c r="DY1679">
        <v>0</v>
      </c>
      <c r="DZ1679">
        <v>0</v>
      </c>
      <c r="EA1679">
        <v>0</v>
      </c>
      <c r="EB1679">
        <v>0</v>
      </c>
      <c r="EC1679">
        <v>0</v>
      </c>
      <c r="ED1679">
        <v>0</v>
      </c>
      <c r="EE1679">
        <v>0</v>
      </c>
      <c r="EF1679">
        <v>0</v>
      </c>
      <c r="EG1679">
        <v>0</v>
      </c>
      <c r="EH1679">
        <v>0</v>
      </c>
      <c r="EI1679">
        <v>0</v>
      </c>
      <c r="EJ1679">
        <v>0</v>
      </c>
      <c r="EK1679">
        <v>0</v>
      </c>
      <c r="EL1679">
        <v>0</v>
      </c>
      <c r="EM1679">
        <v>0</v>
      </c>
      <c r="EN1679">
        <v>0</v>
      </c>
      <c r="EO1679">
        <v>0</v>
      </c>
      <c r="EP1679">
        <v>0</v>
      </c>
      <c r="EQ1679">
        <v>0</v>
      </c>
      <c r="ER1679">
        <v>0</v>
      </c>
      <c r="ES1679">
        <v>0</v>
      </c>
      <c r="ET1679">
        <v>0</v>
      </c>
      <c r="EU1679">
        <v>0</v>
      </c>
      <c r="EV1679">
        <v>0</v>
      </c>
      <c r="EW1679">
        <v>0</v>
      </c>
      <c r="EX1679">
        <v>0</v>
      </c>
      <c r="EY1679">
        <v>0</v>
      </c>
      <c r="EZ1679">
        <v>0</v>
      </c>
      <c r="FA1679">
        <v>0</v>
      </c>
      <c r="FB1679">
        <v>0</v>
      </c>
      <c r="FC1679">
        <v>0</v>
      </c>
      <c r="FD1679">
        <v>0</v>
      </c>
      <c r="FE1679">
        <v>0</v>
      </c>
      <c r="FF1679">
        <v>0</v>
      </c>
      <c r="FG1679">
        <v>0</v>
      </c>
      <c r="FH1679">
        <v>0</v>
      </c>
      <c r="FI1679">
        <v>0</v>
      </c>
      <c r="FJ1679">
        <v>0</v>
      </c>
      <c r="FK1679">
        <v>0</v>
      </c>
      <c r="FL1679">
        <v>0</v>
      </c>
      <c r="FM1679">
        <v>0</v>
      </c>
      <c r="FN1679">
        <v>0</v>
      </c>
      <c r="FO1679">
        <v>0</v>
      </c>
      <c r="FP1679">
        <v>0</v>
      </c>
      <c r="FQ1679">
        <v>0</v>
      </c>
      <c r="FR1679">
        <v>0</v>
      </c>
      <c r="FS1679">
        <v>0</v>
      </c>
      <c r="FT1679">
        <v>0</v>
      </c>
      <c r="FU1679">
        <v>0</v>
      </c>
      <c r="FV1679">
        <v>0</v>
      </c>
      <c r="FW1679">
        <v>0</v>
      </c>
      <c r="FX1679">
        <v>0</v>
      </c>
      <c r="FY1679">
        <v>0</v>
      </c>
      <c r="FZ1679">
        <v>0</v>
      </c>
      <c r="GA1679">
        <v>3</v>
      </c>
      <c r="GB1679">
        <v>3</v>
      </c>
      <c r="GC1679">
        <v>0</v>
      </c>
    </row>
    <row r="1680" spans="1:185" x14ac:dyDescent="0.2">
      <c r="A1680">
        <v>27</v>
      </c>
      <c r="B1680" t="s">
        <v>197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  <c r="V1680">
        <v>0</v>
      </c>
      <c r="W1680">
        <v>0</v>
      </c>
      <c r="X1680">
        <v>0</v>
      </c>
      <c r="Y1680">
        <v>0</v>
      </c>
      <c r="Z1680">
        <v>0</v>
      </c>
      <c r="AA1680">
        <v>0</v>
      </c>
      <c r="AB1680">
        <v>0</v>
      </c>
      <c r="AC1680">
        <v>0</v>
      </c>
      <c r="AD1680">
        <v>0</v>
      </c>
      <c r="AE1680">
        <v>0</v>
      </c>
      <c r="AF1680">
        <v>0</v>
      </c>
      <c r="AG1680">
        <v>0</v>
      </c>
      <c r="AH1680">
        <v>0</v>
      </c>
      <c r="AI1680">
        <v>0</v>
      </c>
      <c r="AJ1680">
        <v>0</v>
      </c>
      <c r="AK1680">
        <v>0</v>
      </c>
      <c r="AL1680">
        <v>0</v>
      </c>
      <c r="AM1680">
        <v>0</v>
      </c>
      <c r="AN1680">
        <v>0</v>
      </c>
      <c r="AO1680">
        <v>0</v>
      </c>
      <c r="AP1680">
        <v>0</v>
      </c>
      <c r="AQ1680">
        <v>0</v>
      </c>
      <c r="AR1680">
        <v>0</v>
      </c>
      <c r="AS1680">
        <v>0</v>
      </c>
      <c r="AT1680">
        <v>0</v>
      </c>
      <c r="AU1680">
        <v>0</v>
      </c>
      <c r="AV1680">
        <v>0</v>
      </c>
      <c r="AW1680">
        <v>0</v>
      </c>
      <c r="AX1680">
        <v>0</v>
      </c>
      <c r="AY1680">
        <v>0</v>
      </c>
      <c r="AZ1680">
        <v>0</v>
      </c>
      <c r="BA1680">
        <v>0</v>
      </c>
      <c r="BB1680">
        <v>0</v>
      </c>
      <c r="BC1680">
        <v>0</v>
      </c>
      <c r="BD1680">
        <v>0</v>
      </c>
      <c r="BE1680">
        <v>0</v>
      </c>
      <c r="BF1680">
        <v>0</v>
      </c>
      <c r="BG1680">
        <v>0</v>
      </c>
      <c r="BH1680">
        <v>0</v>
      </c>
      <c r="BI1680">
        <v>0</v>
      </c>
      <c r="BJ1680">
        <v>0</v>
      </c>
      <c r="BK1680">
        <v>0</v>
      </c>
      <c r="BL1680">
        <v>0</v>
      </c>
      <c r="BM1680">
        <v>0</v>
      </c>
      <c r="BN1680">
        <v>0</v>
      </c>
      <c r="BO1680">
        <v>0</v>
      </c>
      <c r="BP1680">
        <v>0</v>
      </c>
      <c r="BQ1680">
        <v>0</v>
      </c>
      <c r="BR1680">
        <v>0</v>
      </c>
      <c r="BS1680">
        <v>0</v>
      </c>
      <c r="BT1680">
        <v>0</v>
      </c>
      <c r="BU1680">
        <v>0</v>
      </c>
      <c r="BV1680">
        <v>0</v>
      </c>
      <c r="BW1680">
        <v>0</v>
      </c>
      <c r="BX1680">
        <v>0</v>
      </c>
      <c r="BY1680">
        <v>0</v>
      </c>
      <c r="BZ1680">
        <v>0</v>
      </c>
      <c r="CA1680">
        <v>0</v>
      </c>
      <c r="CB1680">
        <v>0</v>
      </c>
      <c r="CC1680">
        <v>0</v>
      </c>
      <c r="CD1680">
        <v>0</v>
      </c>
      <c r="CE1680">
        <v>0</v>
      </c>
      <c r="CF1680">
        <v>0</v>
      </c>
      <c r="CG1680">
        <v>0</v>
      </c>
      <c r="CH1680">
        <v>0</v>
      </c>
      <c r="CI1680">
        <v>0</v>
      </c>
      <c r="CJ1680">
        <v>0</v>
      </c>
      <c r="CK1680">
        <v>0</v>
      </c>
      <c r="CL1680">
        <v>0</v>
      </c>
      <c r="CM1680">
        <v>0</v>
      </c>
      <c r="CN1680">
        <v>0</v>
      </c>
      <c r="CO1680">
        <v>3</v>
      </c>
      <c r="CP1680">
        <v>3</v>
      </c>
      <c r="CQ1680">
        <v>0</v>
      </c>
      <c r="CR1680">
        <v>0</v>
      </c>
      <c r="CS1680">
        <v>0</v>
      </c>
      <c r="CT1680">
        <v>0</v>
      </c>
      <c r="CU1680">
        <v>0</v>
      </c>
      <c r="CV1680">
        <v>0</v>
      </c>
      <c r="CW1680">
        <v>0</v>
      </c>
      <c r="CX1680">
        <v>0</v>
      </c>
      <c r="CY1680">
        <v>0</v>
      </c>
      <c r="CZ1680">
        <v>0</v>
      </c>
      <c r="DA1680">
        <v>0</v>
      </c>
      <c r="DB1680">
        <v>0</v>
      </c>
      <c r="DC1680">
        <v>0</v>
      </c>
      <c r="DD1680">
        <v>0</v>
      </c>
      <c r="DE1680">
        <v>0</v>
      </c>
      <c r="DF1680">
        <v>0</v>
      </c>
      <c r="DG1680">
        <v>0</v>
      </c>
      <c r="DH1680">
        <v>0</v>
      </c>
      <c r="DI1680">
        <v>0</v>
      </c>
      <c r="DJ1680">
        <v>0</v>
      </c>
      <c r="DK1680">
        <v>0</v>
      </c>
      <c r="DL1680">
        <v>0</v>
      </c>
      <c r="DM1680">
        <v>0</v>
      </c>
      <c r="DN1680">
        <v>0</v>
      </c>
      <c r="DO1680">
        <v>0</v>
      </c>
      <c r="DP1680">
        <v>0</v>
      </c>
      <c r="DQ1680">
        <v>0</v>
      </c>
      <c r="DR1680">
        <v>0</v>
      </c>
      <c r="DS1680">
        <v>0</v>
      </c>
      <c r="DT1680">
        <v>0</v>
      </c>
      <c r="DU1680">
        <v>0</v>
      </c>
      <c r="DV1680">
        <v>0</v>
      </c>
      <c r="DW1680">
        <v>0</v>
      </c>
      <c r="DX1680">
        <v>0</v>
      </c>
      <c r="DY1680">
        <v>0</v>
      </c>
      <c r="DZ1680">
        <v>0</v>
      </c>
      <c r="EA1680">
        <v>0</v>
      </c>
      <c r="EB1680">
        <v>0</v>
      </c>
      <c r="EC1680">
        <v>0</v>
      </c>
      <c r="ED1680">
        <v>0</v>
      </c>
      <c r="EE1680">
        <v>0</v>
      </c>
      <c r="EF1680">
        <v>0</v>
      </c>
      <c r="EG1680">
        <v>0</v>
      </c>
      <c r="EH1680">
        <v>0</v>
      </c>
      <c r="EI1680">
        <v>0</v>
      </c>
      <c r="EJ1680">
        <v>0</v>
      </c>
      <c r="EK1680">
        <v>0</v>
      </c>
      <c r="EL1680">
        <v>0</v>
      </c>
      <c r="EM1680">
        <v>0</v>
      </c>
      <c r="EN1680">
        <v>0</v>
      </c>
      <c r="EO1680">
        <v>0</v>
      </c>
      <c r="EP1680">
        <v>0</v>
      </c>
      <c r="EQ1680">
        <v>0</v>
      </c>
      <c r="ER1680">
        <v>0</v>
      </c>
      <c r="ES1680">
        <v>0</v>
      </c>
      <c r="ET1680">
        <v>0</v>
      </c>
      <c r="EU1680">
        <v>0</v>
      </c>
      <c r="EV1680">
        <v>0</v>
      </c>
      <c r="EW1680">
        <v>0</v>
      </c>
      <c r="EX1680">
        <v>0</v>
      </c>
      <c r="EY1680">
        <v>0</v>
      </c>
      <c r="EZ1680">
        <v>0</v>
      </c>
      <c r="FA1680">
        <v>0</v>
      </c>
      <c r="FB1680">
        <v>0</v>
      </c>
      <c r="FC1680">
        <v>0</v>
      </c>
      <c r="FD1680">
        <v>0</v>
      </c>
      <c r="FE1680">
        <v>0</v>
      </c>
      <c r="FF1680">
        <v>0</v>
      </c>
      <c r="FG1680">
        <v>0</v>
      </c>
      <c r="FH1680">
        <v>0</v>
      </c>
      <c r="FI1680">
        <v>0</v>
      </c>
      <c r="FJ1680">
        <v>0</v>
      </c>
      <c r="FK1680">
        <v>0</v>
      </c>
      <c r="FL1680">
        <v>0</v>
      </c>
      <c r="FM1680">
        <v>0</v>
      </c>
      <c r="FN1680">
        <v>0</v>
      </c>
      <c r="FO1680">
        <v>0</v>
      </c>
      <c r="FP1680">
        <v>0</v>
      </c>
      <c r="FQ1680">
        <v>0</v>
      </c>
      <c r="FR1680">
        <v>0</v>
      </c>
      <c r="FS1680">
        <v>0</v>
      </c>
      <c r="FT1680">
        <v>0</v>
      </c>
      <c r="FU1680">
        <v>0</v>
      </c>
      <c r="FV1680">
        <v>0</v>
      </c>
      <c r="FW1680">
        <v>0</v>
      </c>
      <c r="FX1680">
        <v>0</v>
      </c>
      <c r="FY1680">
        <v>0</v>
      </c>
      <c r="FZ1680">
        <v>0</v>
      </c>
      <c r="GA1680">
        <v>3</v>
      </c>
      <c r="GB1680">
        <v>3</v>
      </c>
      <c r="GC1680">
        <v>0</v>
      </c>
    </row>
    <row r="1681" spans="1:185" x14ac:dyDescent="0.2">
      <c r="A1681">
        <v>28</v>
      </c>
      <c r="B1681" t="s">
        <v>198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0</v>
      </c>
      <c r="U1681">
        <v>0</v>
      </c>
      <c r="V1681">
        <v>0</v>
      </c>
      <c r="W1681">
        <v>0</v>
      </c>
      <c r="X1681">
        <v>0</v>
      </c>
      <c r="Y1681">
        <v>0</v>
      </c>
      <c r="Z1681">
        <v>0</v>
      </c>
      <c r="AA1681">
        <v>0</v>
      </c>
      <c r="AB1681">
        <v>0</v>
      </c>
      <c r="AC1681">
        <v>0</v>
      </c>
      <c r="AD1681">
        <v>0</v>
      </c>
      <c r="AE1681">
        <v>0</v>
      </c>
      <c r="AF1681">
        <v>0</v>
      </c>
      <c r="AG1681">
        <v>0</v>
      </c>
      <c r="AH1681">
        <v>0</v>
      </c>
      <c r="AI1681">
        <v>0</v>
      </c>
      <c r="AJ1681">
        <v>0</v>
      </c>
      <c r="AK1681">
        <v>0</v>
      </c>
      <c r="AL1681">
        <v>0</v>
      </c>
      <c r="AM1681">
        <v>0</v>
      </c>
      <c r="AN1681">
        <v>0</v>
      </c>
      <c r="AO1681">
        <v>0</v>
      </c>
      <c r="AP1681">
        <v>0</v>
      </c>
      <c r="AQ1681">
        <v>0</v>
      </c>
      <c r="AR1681">
        <v>0</v>
      </c>
      <c r="AS1681">
        <v>0</v>
      </c>
      <c r="AT1681">
        <v>0</v>
      </c>
      <c r="AU1681">
        <v>0</v>
      </c>
      <c r="AV1681">
        <v>0</v>
      </c>
      <c r="AW1681">
        <v>0</v>
      </c>
      <c r="AX1681">
        <v>0</v>
      </c>
      <c r="AY1681">
        <v>0</v>
      </c>
      <c r="AZ1681">
        <v>0</v>
      </c>
      <c r="BA1681">
        <v>0</v>
      </c>
      <c r="BB1681">
        <v>0</v>
      </c>
      <c r="BC1681">
        <v>0</v>
      </c>
      <c r="BD1681">
        <v>0</v>
      </c>
      <c r="BE1681">
        <v>0</v>
      </c>
      <c r="BF1681">
        <v>0</v>
      </c>
      <c r="BG1681">
        <v>0</v>
      </c>
      <c r="BH1681">
        <v>0</v>
      </c>
      <c r="BI1681">
        <v>0</v>
      </c>
      <c r="BJ1681">
        <v>0</v>
      </c>
      <c r="BK1681">
        <v>0</v>
      </c>
      <c r="BL1681">
        <v>0</v>
      </c>
      <c r="BM1681">
        <v>0</v>
      </c>
      <c r="BN1681">
        <v>0</v>
      </c>
      <c r="BO1681">
        <v>0</v>
      </c>
      <c r="BP1681">
        <v>0</v>
      </c>
      <c r="BQ1681">
        <v>0</v>
      </c>
      <c r="BR1681">
        <v>0</v>
      </c>
      <c r="BS1681">
        <v>0</v>
      </c>
      <c r="BT1681">
        <v>0</v>
      </c>
      <c r="BU1681">
        <v>0</v>
      </c>
      <c r="BV1681">
        <v>0</v>
      </c>
      <c r="BW1681">
        <v>0</v>
      </c>
      <c r="BX1681">
        <v>0</v>
      </c>
      <c r="BY1681">
        <v>0</v>
      </c>
      <c r="BZ1681">
        <v>0</v>
      </c>
      <c r="CA1681">
        <v>0</v>
      </c>
      <c r="CB1681">
        <v>0</v>
      </c>
      <c r="CC1681">
        <v>0</v>
      </c>
      <c r="CD1681">
        <v>0</v>
      </c>
      <c r="CE1681">
        <v>0</v>
      </c>
      <c r="CF1681">
        <v>0</v>
      </c>
      <c r="CG1681">
        <v>0</v>
      </c>
      <c r="CH1681">
        <v>0</v>
      </c>
      <c r="CI1681">
        <v>0</v>
      </c>
      <c r="CJ1681">
        <v>0</v>
      </c>
      <c r="CK1681">
        <v>0</v>
      </c>
      <c r="CL1681">
        <v>0</v>
      </c>
      <c r="CM1681">
        <v>0</v>
      </c>
      <c r="CN1681">
        <v>0</v>
      </c>
      <c r="CO1681">
        <v>3</v>
      </c>
      <c r="CP1681">
        <v>3</v>
      </c>
      <c r="CQ1681">
        <v>0</v>
      </c>
      <c r="CR1681">
        <v>0</v>
      </c>
      <c r="CS1681">
        <v>0</v>
      </c>
      <c r="CT1681">
        <v>0</v>
      </c>
      <c r="CU1681">
        <v>0</v>
      </c>
      <c r="CV1681">
        <v>0</v>
      </c>
      <c r="CW1681">
        <v>0</v>
      </c>
      <c r="CX1681">
        <v>0</v>
      </c>
      <c r="CY1681">
        <v>0</v>
      </c>
      <c r="CZ1681">
        <v>0</v>
      </c>
      <c r="DA1681">
        <v>0</v>
      </c>
      <c r="DB1681">
        <v>0</v>
      </c>
      <c r="DC1681">
        <v>0</v>
      </c>
      <c r="DD1681">
        <v>0</v>
      </c>
      <c r="DE1681">
        <v>0</v>
      </c>
      <c r="DF1681">
        <v>0</v>
      </c>
      <c r="DG1681">
        <v>0</v>
      </c>
      <c r="DH1681">
        <v>0</v>
      </c>
      <c r="DI1681">
        <v>0</v>
      </c>
      <c r="DJ1681">
        <v>0</v>
      </c>
      <c r="DK1681">
        <v>0</v>
      </c>
      <c r="DL1681">
        <v>0</v>
      </c>
      <c r="DM1681">
        <v>0</v>
      </c>
      <c r="DN1681">
        <v>0</v>
      </c>
      <c r="DO1681">
        <v>0</v>
      </c>
      <c r="DP1681">
        <v>0</v>
      </c>
      <c r="DQ1681">
        <v>0</v>
      </c>
      <c r="DR1681">
        <v>0</v>
      </c>
      <c r="DS1681">
        <v>0</v>
      </c>
      <c r="DT1681">
        <v>0</v>
      </c>
      <c r="DU1681">
        <v>0</v>
      </c>
      <c r="DV1681">
        <v>0</v>
      </c>
      <c r="DW1681">
        <v>0</v>
      </c>
      <c r="DX1681">
        <v>0</v>
      </c>
      <c r="DY1681">
        <v>0</v>
      </c>
      <c r="DZ1681">
        <v>0</v>
      </c>
      <c r="EA1681">
        <v>0</v>
      </c>
      <c r="EB1681">
        <v>0</v>
      </c>
      <c r="EC1681">
        <v>0</v>
      </c>
      <c r="ED1681">
        <v>0</v>
      </c>
      <c r="EE1681">
        <v>0</v>
      </c>
      <c r="EF1681">
        <v>0</v>
      </c>
      <c r="EG1681">
        <v>0</v>
      </c>
      <c r="EH1681">
        <v>0</v>
      </c>
      <c r="EI1681">
        <v>0</v>
      </c>
      <c r="EJ1681">
        <v>0</v>
      </c>
      <c r="EK1681">
        <v>0</v>
      </c>
      <c r="EL1681">
        <v>0</v>
      </c>
      <c r="EM1681">
        <v>0</v>
      </c>
      <c r="EN1681">
        <v>0</v>
      </c>
      <c r="EO1681">
        <v>0</v>
      </c>
      <c r="EP1681">
        <v>0</v>
      </c>
      <c r="EQ1681">
        <v>0</v>
      </c>
      <c r="ER1681">
        <v>0</v>
      </c>
      <c r="ES1681">
        <v>0</v>
      </c>
      <c r="ET1681">
        <v>0</v>
      </c>
      <c r="EU1681">
        <v>0</v>
      </c>
      <c r="EV1681">
        <v>0</v>
      </c>
      <c r="EW1681">
        <v>0</v>
      </c>
      <c r="EX1681">
        <v>0</v>
      </c>
      <c r="EY1681">
        <v>0</v>
      </c>
      <c r="EZ1681">
        <v>0</v>
      </c>
      <c r="FA1681">
        <v>0</v>
      </c>
      <c r="FB1681">
        <v>0</v>
      </c>
      <c r="FC1681">
        <v>0</v>
      </c>
      <c r="FD1681">
        <v>0</v>
      </c>
      <c r="FE1681">
        <v>0</v>
      </c>
      <c r="FF1681">
        <v>0</v>
      </c>
      <c r="FG1681">
        <v>0</v>
      </c>
      <c r="FH1681">
        <v>0</v>
      </c>
      <c r="FI1681">
        <v>0</v>
      </c>
      <c r="FJ1681">
        <v>0</v>
      </c>
      <c r="FK1681">
        <v>0</v>
      </c>
      <c r="FL1681">
        <v>0</v>
      </c>
      <c r="FM1681">
        <v>0</v>
      </c>
      <c r="FN1681">
        <v>0</v>
      </c>
      <c r="FO1681">
        <v>0</v>
      </c>
      <c r="FP1681">
        <v>0</v>
      </c>
      <c r="FQ1681">
        <v>0</v>
      </c>
      <c r="FR1681">
        <v>0</v>
      </c>
      <c r="FS1681">
        <v>0</v>
      </c>
      <c r="FT1681">
        <v>0</v>
      </c>
      <c r="FU1681">
        <v>0</v>
      </c>
      <c r="FV1681">
        <v>0</v>
      </c>
      <c r="FW1681">
        <v>0</v>
      </c>
      <c r="FX1681">
        <v>0</v>
      </c>
      <c r="FY1681">
        <v>0</v>
      </c>
      <c r="FZ1681">
        <v>0</v>
      </c>
      <c r="GA1681">
        <v>3</v>
      </c>
      <c r="GB1681">
        <v>3</v>
      </c>
      <c r="GC1681">
        <v>0</v>
      </c>
    </row>
    <row r="1682" spans="1:185" x14ac:dyDescent="0.2">
      <c r="A1682">
        <v>29</v>
      </c>
      <c r="B1682" t="s">
        <v>199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>
        <v>0</v>
      </c>
      <c r="T1682">
        <v>0</v>
      </c>
      <c r="U1682">
        <v>0</v>
      </c>
      <c r="V1682">
        <v>0</v>
      </c>
      <c r="W1682">
        <v>0</v>
      </c>
      <c r="X1682">
        <v>0</v>
      </c>
      <c r="Y1682">
        <v>0</v>
      </c>
      <c r="Z1682">
        <v>0</v>
      </c>
      <c r="AA1682">
        <v>0</v>
      </c>
      <c r="AB1682">
        <v>0</v>
      </c>
      <c r="AC1682">
        <v>0</v>
      </c>
      <c r="AD1682">
        <v>0</v>
      </c>
      <c r="AE1682">
        <v>0</v>
      </c>
      <c r="AF1682">
        <v>0</v>
      </c>
      <c r="AG1682">
        <v>0</v>
      </c>
      <c r="AH1682">
        <v>0</v>
      </c>
      <c r="AI1682">
        <v>0</v>
      </c>
      <c r="AJ1682">
        <v>0</v>
      </c>
      <c r="AK1682">
        <v>0</v>
      </c>
      <c r="AL1682">
        <v>0</v>
      </c>
      <c r="AM1682">
        <v>0</v>
      </c>
      <c r="AN1682">
        <v>0</v>
      </c>
      <c r="AO1682">
        <v>0</v>
      </c>
      <c r="AP1682">
        <v>0</v>
      </c>
      <c r="AQ1682">
        <v>0</v>
      </c>
      <c r="AR1682">
        <v>0</v>
      </c>
      <c r="AS1682">
        <v>0</v>
      </c>
      <c r="AT1682">
        <v>0</v>
      </c>
      <c r="AU1682">
        <v>0</v>
      </c>
      <c r="AV1682">
        <v>0</v>
      </c>
      <c r="AW1682">
        <v>0</v>
      </c>
      <c r="AX1682">
        <v>0</v>
      </c>
      <c r="AY1682">
        <v>0</v>
      </c>
      <c r="AZ1682">
        <v>0</v>
      </c>
      <c r="BA1682">
        <v>0</v>
      </c>
      <c r="BB1682">
        <v>0</v>
      </c>
      <c r="BC1682">
        <v>0</v>
      </c>
      <c r="BD1682">
        <v>0</v>
      </c>
      <c r="BE1682">
        <v>0</v>
      </c>
      <c r="BF1682">
        <v>0</v>
      </c>
      <c r="BG1682">
        <v>0</v>
      </c>
      <c r="BH1682">
        <v>0</v>
      </c>
      <c r="BI1682">
        <v>0</v>
      </c>
      <c r="BJ1682">
        <v>0</v>
      </c>
      <c r="BK1682">
        <v>0</v>
      </c>
      <c r="BL1682">
        <v>0</v>
      </c>
      <c r="BM1682">
        <v>0</v>
      </c>
      <c r="BN1682">
        <v>0</v>
      </c>
      <c r="BO1682">
        <v>0</v>
      </c>
      <c r="BP1682">
        <v>0</v>
      </c>
      <c r="BQ1682">
        <v>0</v>
      </c>
      <c r="BR1682">
        <v>0</v>
      </c>
      <c r="BS1682">
        <v>0</v>
      </c>
      <c r="BT1682">
        <v>0</v>
      </c>
      <c r="BU1682">
        <v>0</v>
      </c>
      <c r="BV1682">
        <v>0</v>
      </c>
      <c r="BW1682">
        <v>0</v>
      </c>
      <c r="BX1682">
        <v>0</v>
      </c>
      <c r="BY1682">
        <v>0</v>
      </c>
      <c r="BZ1682">
        <v>0</v>
      </c>
      <c r="CA1682">
        <v>0</v>
      </c>
      <c r="CB1682">
        <v>0</v>
      </c>
      <c r="CC1682">
        <v>0</v>
      </c>
      <c r="CD1682">
        <v>0</v>
      </c>
      <c r="CE1682">
        <v>0</v>
      </c>
      <c r="CF1682">
        <v>0</v>
      </c>
      <c r="CG1682">
        <v>0</v>
      </c>
      <c r="CH1682">
        <v>0</v>
      </c>
      <c r="CI1682">
        <v>0</v>
      </c>
      <c r="CJ1682">
        <v>0</v>
      </c>
      <c r="CK1682">
        <v>0</v>
      </c>
      <c r="CL1682">
        <v>0</v>
      </c>
      <c r="CM1682">
        <v>0</v>
      </c>
      <c r="CN1682">
        <v>0</v>
      </c>
      <c r="CO1682">
        <v>3</v>
      </c>
      <c r="CP1682">
        <v>3</v>
      </c>
      <c r="CQ1682">
        <v>0</v>
      </c>
      <c r="CR1682">
        <v>0</v>
      </c>
      <c r="CS1682">
        <v>0</v>
      </c>
      <c r="CT1682">
        <v>0</v>
      </c>
      <c r="CU1682">
        <v>0</v>
      </c>
      <c r="CV1682">
        <v>0</v>
      </c>
      <c r="CW1682">
        <v>0</v>
      </c>
      <c r="CX1682">
        <v>0</v>
      </c>
      <c r="CY1682">
        <v>0</v>
      </c>
      <c r="CZ1682">
        <v>0</v>
      </c>
      <c r="DA1682">
        <v>0</v>
      </c>
      <c r="DB1682">
        <v>0</v>
      </c>
      <c r="DC1682">
        <v>0</v>
      </c>
      <c r="DD1682">
        <v>0</v>
      </c>
      <c r="DE1682">
        <v>0</v>
      </c>
      <c r="DF1682">
        <v>0</v>
      </c>
      <c r="DG1682">
        <v>0</v>
      </c>
      <c r="DH1682">
        <v>0</v>
      </c>
      <c r="DI1682">
        <v>0</v>
      </c>
      <c r="DJ1682">
        <v>0</v>
      </c>
      <c r="DK1682">
        <v>0</v>
      </c>
      <c r="DL1682">
        <v>0</v>
      </c>
      <c r="DM1682">
        <v>0</v>
      </c>
      <c r="DN1682">
        <v>0</v>
      </c>
      <c r="DO1682">
        <v>0</v>
      </c>
      <c r="DP1682">
        <v>0</v>
      </c>
      <c r="DQ1682">
        <v>0</v>
      </c>
      <c r="DR1682">
        <v>0</v>
      </c>
      <c r="DS1682">
        <v>0</v>
      </c>
      <c r="DT1682">
        <v>0</v>
      </c>
      <c r="DU1682">
        <v>0</v>
      </c>
      <c r="DV1682">
        <v>0</v>
      </c>
      <c r="DW1682">
        <v>0</v>
      </c>
      <c r="DX1682">
        <v>0</v>
      </c>
      <c r="DY1682">
        <v>0</v>
      </c>
      <c r="DZ1682">
        <v>0</v>
      </c>
      <c r="EA1682">
        <v>0</v>
      </c>
      <c r="EB1682">
        <v>0</v>
      </c>
      <c r="EC1682">
        <v>0</v>
      </c>
      <c r="ED1682">
        <v>0</v>
      </c>
      <c r="EE1682">
        <v>0</v>
      </c>
      <c r="EF1682">
        <v>0</v>
      </c>
      <c r="EG1682">
        <v>0</v>
      </c>
      <c r="EH1682">
        <v>0</v>
      </c>
      <c r="EI1682">
        <v>0</v>
      </c>
      <c r="EJ1682">
        <v>0</v>
      </c>
      <c r="EK1682">
        <v>0</v>
      </c>
      <c r="EL1682">
        <v>0</v>
      </c>
      <c r="EM1682">
        <v>0</v>
      </c>
      <c r="EN1682">
        <v>0</v>
      </c>
      <c r="EO1682">
        <v>0</v>
      </c>
      <c r="EP1682">
        <v>0</v>
      </c>
      <c r="EQ1682">
        <v>0</v>
      </c>
      <c r="ER1682">
        <v>0</v>
      </c>
      <c r="ES1682">
        <v>0</v>
      </c>
      <c r="ET1682">
        <v>0</v>
      </c>
      <c r="EU1682">
        <v>0</v>
      </c>
      <c r="EV1682">
        <v>0</v>
      </c>
      <c r="EW1682">
        <v>0</v>
      </c>
      <c r="EX1682">
        <v>0</v>
      </c>
      <c r="EY1682">
        <v>0</v>
      </c>
      <c r="EZ1682">
        <v>0</v>
      </c>
      <c r="FA1682">
        <v>0</v>
      </c>
      <c r="FB1682">
        <v>0</v>
      </c>
      <c r="FC1682">
        <v>0</v>
      </c>
      <c r="FD1682">
        <v>0</v>
      </c>
      <c r="FE1682">
        <v>0</v>
      </c>
      <c r="FF1682">
        <v>0</v>
      </c>
      <c r="FG1682">
        <v>0</v>
      </c>
      <c r="FH1682">
        <v>0</v>
      </c>
      <c r="FI1682">
        <v>0</v>
      </c>
      <c r="FJ1682">
        <v>0</v>
      </c>
      <c r="FK1682">
        <v>0</v>
      </c>
      <c r="FL1682">
        <v>0</v>
      </c>
      <c r="FM1682">
        <v>0</v>
      </c>
      <c r="FN1682">
        <v>0</v>
      </c>
      <c r="FO1682">
        <v>0</v>
      </c>
      <c r="FP1682">
        <v>0</v>
      </c>
      <c r="FQ1682">
        <v>0</v>
      </c>
      <c r="FR1682">
        <v>0</v>
      </c>
      <c r="FS1682">
        <v>0</v>
      </c>
      <c r="FT1682">
        <v>0</v>
      </c>
      <c r="FU1682">
        <v>0</v>
      </c>
      <c r="FV1682">
        <v>0</v>
      </c>
      <c r="FW1682">
        <v>0</v>
      </c>
      <c r="FX1682">
        <v>0</v>
      </c>
      <c r="FY1682">
        <v>0</v>
      </c>
      <c r="FZ1682">
        <v>0</v>
      </c>
      <c r="GA1682">
        <v>3</v>
      </c>
      <c r="GB1682">
        <v>3</v>
      </c>
      <c r="GC1682">
        <v>0</v>
      </c>
    </row>
    <row r="1683" spans="1:185" x14ac:dyDescent="0.2">
      <c r="A1683">
        <v>30</v>
      </c>
      <c r="B1683" t="s">
        <v>20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  <c r="S1683">
        <v>0</v>
      </c>
      <c r="T1683">
        <v>0</v>
      </c>
      <c r="U1683">
        <v>0</v>
      </c>
      <c r="V1683">
        <v>0</v>
      </c>
      <c r="W1683">
        <v>0</v>
      </c>
      <c r="X1683">
        <v>0</v>
      </c>
      <c r="Y1683">
        <v>0</v>
      </c>
      <c r="Z1683">
        <v>0</v>
      </c>
      <c r="AA1683">
        <v>0</v>
      </c>
      <c r="AB1683">
        <v>0</v>
      </c>
      <c r="AC1683">
        <v>0</v>
      </c>
      <c r="AD1683">
        <v>0</v>
      </c>
      <c r="AE1683">
        <v>0</v>
      </c>
      <c r="AF1683">
        <v>0</v>
      </c>
      <c r="AG1683">
        <v>0</v>
      </c>
      <c r="AH1683">
        <v>0</v>
      </c>
      <c r="AI1683">
        <v>0</v>
      </c>
      <c r="AJ1683">
        <v>0</v>
      </c>
      <c r="AK1683">
        <v>0</v>
      </c>
      <c r="AL1683">
        <v>0</v>
      </c>
      <c r="AM1683">
        <v>0</v>
      </c>
      <c r="AN1683">
        <v>0</v>
      </c>
      <c r="AO1683">
        <v>0</v>
      </c>
      <c r="AP1683">
        <v>0</v>
      </c>
      <c r="AQ1683">
        <v>0</v>
      </c>
      <c r="AR1683">
        <v>0</v>
      </c>
      <c r="AS1683">
        <v>0</v>
      </c>
      <c r="AT1683">
        <v>0</v>
      </c>
      <c r="AU1683">
        <v>0</v>
      </c>
      <c r="AV1683">
        <v>0</v>
      </c>
      <c r="AW1683">
        <v>0</v>
      </c>
      <c r="AX1683">
        <v>0</v>
      </c>
      <c r="AY1683">
        <v>0</v>
      </c>
      <c r="AZ1683">
        <v>0</v>
      </c>
      <c r="BA1683">
        <v>0</v>
      </c>
      <c r="BB1683">
        <v>0</v>
      </c>
      <c r="BC1683">
        <v>0</v>
      </c>
      <c r="BD1683">
        <v>0</v>
      </c>
      <c r="BE1683">
        <v>0</v>
      </c>
      <c r="BF1683">
        <v>0</v>
      </c>
      <c r="BG1683">
        <v>0</v>
      </c>
      <c r="BH1683">
        <v>0</v>
      </c>
      <c r="BI1683">
        <v>0</v>
      </c>
      <c r="BJ1683">
        <v>0</v>
      </c>
      <c r="BK1683">
        <v>0</v>
      </c>
      <c r="BL1683">
        <v>0</v>
      </c>
      <c r="BM1683">
        <v>0</v>
      </c>
      <c r="BN1683">
        <v>0</v>
      </c>
      <c r="BO1683">
        <v>0</v>
      </c>
      <c r="BP1683">
        <v>0</v>
      </c>
      <c r="BQ1683">
        <v>0</v>
      </c>
      <c r="BR1683">
        <v>0</v>
      </c>
      <c r="BS1683">
        <v>0</v>
      </c>
      <c r="BT1683">
        <v>0</v>
      </c>
      <c r="BU1683">
        <v>0</v>
      </c>
      <c r="BV1683">
        <v>0</v>
      </c>
      <c r="BW1683">
        <v>0</v>
      </c>
      <c r="BX1683">
        <v>0</v>
      </c>
      <c r="BY1683">
        <v>0</v>
      </c>
      <c r="BZ1683">
        <v>0</v>
      </c>
      <c r="CA1683">
        <v>0</v>
      </c>
      <c r="CB1683">
        <v>0</v>
      </c>
      <c r="CC1683">
        <v>0</v>
      </c>
      <c r="CD1683">
        <v>0</v>
      </c>
      <c r="CE1683">
        <v>0</v>
      </c>
      <c r="CF1683">
        <v>0</v>
      </c>
      <c r="CG1683">
        <v>0</v>
      </c>
      <c r="CH1683">
        <v>0</v>
      </c>
      <c r="CI1683">
        <v>0</v>
      </c>
      <c r="CJ1683">
        <v>0</v>
      </c>
      <c r="CK1683">
        <v>0</v>
      </c>
      <c r="CL1683">
        <v>0</v>
      </c>
      <c r="CM1683">
        <v>0</v>
      </c>
      <c r="CN1683">
        <v>0</v>
      </c>
      <c r="CO1683">
        <v>3</v>
      </c>
      <c r="CP1683">
        <v>3</v>
      </c>
      <c r="CQ1683">
        <v>0</v>
      </c>
      <c r="CR1683">
        <v>0</v>
      </c>
      <c r="CS1683">
        <v>0</v>
      </c>
      <c r="CT1683">
        <v>0</v>
      </c>
      <c r="CU1683">
        <v>0</v>
      </c>
      <c r="CV1683">
        <v>0</v>
      </c>
      <c r="CW1683">
        <v>0</v>
      </c>
      <c r="CX1683">
        <v>0</v>
      </c>
      <c r="CY1683">
        <v>0</v>
      </c>
      <c r="CZ1683">
        <v>0</v>
      </c>
      <c r="DA1683">
        <v>0</v>
      </c>
      <c r="DB1683">
        <v>0</v>
      </c>
      <c r="DC1683">
        <v>0</v>
      </c>
      <c r="DD1683">
        <v>0</v>
      </c>
      <c r="DE1683">
        <v>0</v>
      </c>
      <c r="DF1683">
        <v>0</v>
      </c>
      <c r="DG1683">
        <v>0</v>
      </c>
      <c r="DH1683">
        <v>0</v>
      </c>
      <c r="DI1683">
        <v>0</v>
      </c>
      <c r="DJ1683">
        <v>0</v>
      </c>
      <c r="DK1683">
        <v>0</v>
      </c>
      <c r="DL1683">
        <v>0</v>
      </c>
      <c r="DM1683">
        <v>0</v>
      </c>
      <c r="DN1683">
        <v>0</v>
      </c>
      <c r="DO1683">
        <v>0</v>
      </c>
      <c r="DP1683">
        <v>0</v>
      </c>
      <c r="DQ1683">
        <v>0</v>
      </c>
      <c r="DR1683">
        <v>0</v>
      </c>
      <c r="DS1683">
        <v>0</v>
      </c>
      <c r="DT1683">
        <v>0</v>
      </c>
      <c r="DU1683">
        <v>0</v>
      </c>
      <c r="DV1683">
        <v>0</v>
      </c>
      <c r="DW1683">
        <v>0</v>
      </c>
      <c r="DX1683">
        <v>0</v>
      </c>
      <c r="DY1683">
        <v>0</v>
      </c>
      <c r="DZ1683">
        <v>0</v>
      </c>
      <c r="EA1683">
        <v>0</v>
      </c>
      <c r="EB1683">
        <v>0</v>
      </c>
      <c r="EC1683">
        <v>0</v>
      </c>
      <c r="ED1683">
        <v>0</v>
      </c>
      <c r="EE1683">
        <v>0</v>
      </c>
      <c r="EF1683">
        <v>0</v>
      </c>
      <c r="EG1683">
        <v>0</v>
      </c>
      <c r="EH1683">
        <v>0</v>
      </c>
      <c r="EI1683">
        <v>0</v>
      </c>
      <c r="EJ1683">
        <v>0</v>
      </c>
      <c r="EK1683">
        <v>0</v>
      </c>
      <c r="EL1683">
        <v>0</v>
      </c>
      <c r="EM1683">
        <v>0</v>
      </c>
      <c r="EN1683">
        <v>0</v>
      </c>
      <c r="EO1683">
        <v>0</v>
      </c>
      <c r="EP1683">
        <v>0</v>
      </c>
      <c r="EQ1683">
        <v>0</v>
      </c>
      <c r="ER1683">
        <v>0</v>
      </c>
      <c r="ES1683">
        <v>0</v>
      </c>
      <c r="ET1683">
        <v>0</v>
      </c>
      <c r="EU1683">
        <v>0</v>
      </c>
      <c r="EV1683">
        <v>0</v>
      </c>
      <c r="EW1683">
        <v>0</v>
      </c>
      <c r="EX1683">
        <v>0</v>
      </c>
      <c r="EY1683">
        <v>0</v>
      </c>
      <c r="EZ1683">
        <v>0</v>
      </c>
      <c r="FA1683">
        <v>0</v>
      </c>
      <c r="FB1683">
        <v>0</v>
      </c>
      <c r="FC1683">
        <v>0</v>
      </c>
      <c r="FD1683">
        <v>0</v>
      </c>
      <c r="FE1683">
        <v>0</v>
      </c>
      <c r="FF1683">
        <v>0</v>
      </c>
      <c r="FG1683">
        <v>0</v>
      </c>
      <c r="FH1683">
        <v>0</v>
      </c>
      <c r="FI1683">
        <v>0</v>
      </c>
      <c r="FJ1683">
        <v>0</v>
      </c>
      <c r="FK1683">
        <v>0</v>
      </c>
      <c r="FL1683">
        <v>0</v>
      </c>
      <c r="FM1683">
        <v>0</v>
      </c>
      <c r="FN1683">
        <v>0</v>
      </c>
      <c r="FO1683">
        <v>0</v>
      </c>
      <c r="FP1683">
        <v>0</v>
      </c>
      <c r="FQ1683">
        <v>0</v>
      </c>
      <c r="FR1683">
        <v>0</v>
      </c>
      <c r="FS1683">
        <v>0</v>
      </c>
      <c r="FT1683">
        <v>0</v>
      </c>
      <c r="FU1683">
        <v>0</v>
      </c>
      <c r="FV1683">
        <v>0</v>
      </c>
      <c r="FW1683">
        <v>0</v>
      </c>
      <c r="FX1683">
        <v>0</v>
      </c>
      <c r="FY1683">
        <v>0</v>
      </c>
      <c r="FZ1683">
        <v>0</v>
      </c>
      <c r="GA1683">
        <v>3</v>
      </c>
      <c r="GB1683">
        <v>3</v>
      </c>
      <c r="GC1683">
        <v>0</v>
      </c>
    </row>
    <row r="1684" spans="1:185" x14ac:dyDescent="0.2">
      <c r="A1684">
        <v>31</v>
      </c>
      <c r="B1684" t="s">
        <v>201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  <c r="Q1684">
        <v>0</v>
      </c>
      <c r="R1684">
        <v>0</v>
      </c>
      <c r="S1684">
        <v>0</v>
      </c>
      <c r="T1684">
        <v>0</v>
      </c>
      <c r="U1684">
        <v>0</v>
      </c>
      <c r="V1684">
        <v>0</v>
      </c>
      <c r="W1684">
        <v>0</v>
      </c>
      <c r="X1684">
        <v>0</v>
      </c>
      <c r="Y1684">
        <v>0</v>
      </c>
      <c r="Z1684">
        <v>0</v>
      </c>
      <c r="AA1684">
        <v>0</v>
      </c>
      <c r="AB1684">
        <v>0</v>
      </c>
      <c r="AC1684">
        <v>0</v>
      </c>
      <c r="AD1684">
        <v>0</v>
      </c>
      <c r="AE1684">
        <v>0</v>
      </c>
      <c r="AF1684">
        <v>0</v>
      </c>
      <c r="AG1684">
        <v>0</v>
      </c>
      <c r="AH1684">
        <v>0</v>
      </c>
      <c r="AI1684">
        <v>0</v>
      </c>
      <c r="AJ1684">
        <v>0</v>
      </c>
      <c r="AK1684">
        <v>0</v>
      </c>
      <c r="AL1684">
        <v>0</v>
      </c>
      <c r="AM1684">
        <v>0</v>
      </c>
      <c r="AN1684">
        <v>0</v>
      </c>
      <c r="AO1684">
        <v>0</v>
      </c>
      <c r="AP1684">
        <v>0</v>
      </c>
      <c r="AQ1684">
        <v>0</v>
      </c>
      <c r="AR1684">
        <v>0</v>
      </c>
      <c r="AS1684">
        <v>0</v>
      </c>
      <c r="AT1684">
        <v>0</v>
      </c>
      <c r="AU1684">
        <v>0</v>
      </c>
      <c r="AV1684">
        <v>0</v>
      </c>
      <c r="AW1684">
        <v>0</v>
      </c>
      <c r="AX1684">
        <v>0</v>
      </c>
      <c r="AY1684">
        <v>0</v>
      </c>
      <c r="AZ1684">
        <v>0</v>
      </c>
      <c r="BA1684">
        <v>0</v>
      </c>
      <c r="BB1684">
        <v>0</v>
      </c>
      <c r="BC1684">
        <v>0</v>
      </c>
      <c r="BD1684">
        <v>0</v>
      </c>
      <c r="BE1684">
        <v>0</v>
      </c>
      <c r="BF1684">
        <v>0</v>
      </c>
      <c r="BG1684">
        <v>0</v>
      </c>
      <c r="BH1684">
        <v>0</v>
      </c>
      <c r="BI1684">
        <v>0</v>
      </c>
      <c r="BJ1684">
        <v>0</v>
      </c>
      <c r="BK1684">
        <v>0</v>
      </c>
      <c r="BL1684">
        <v>0</v>
      </c>
      <c r="BM1684">
        <v>0</v>
      </c>
      <c r="BN1684">
        <v>0</v>
      </c>
      <c r="BO1684">
        <v>0</v>
      </c>
      <c r="BP1684">
        <v>0</v>
      </c>
      <c r="BQ1684">
        <v>0</v>
      </c>
      <c r="BR1684">
        <v>0</v>
      </c>
      <c r="BS1684">
        <v>0</v>
      </c>
      <c r="BT1684">
        <v>0</v>
      </c>
      <c r="BU1684">
        <v>0</v>
      </c>
      <c r="BV1684">
        <v>0</v>
      </c>
      <c r="BW1684">
        <v>0</v>
      </c>
      <c r="BX1684">
        <v>0</v>
      </c>
      <c r="BY1684">
        <v>0</v>
      </c>
      <c r="BZ1684">
        <v>0</v>
      </c>
      <c r="CA1684">
        <v>0</v>
      </c>
      <c r="CB1684">
        <v>0</v>
      </c>
      <c r="CC1684">
        <v>0</v>
      </c>
      <c r="CD1684">
        <v>0</v>
      </c>
      <c r="CE1684">
        <v>0</v>
      </c>
      <c r="CF1684">
        <v>0</v>
      </c>
      <c r="CG1684">
        <v>0</v>
      </c>
      <c r="CH1684">
        <v>0</v>
      </c>
      <c r="CI1684">
        <v>0</v>
      </c>
      <c r="CJ1684">
        <v>0</v>
      </c>
      <c r="CK1684">
        <v>0</v>
      </c>
      <c r="CL1684">
        <v>0</v>
      </c>
      <c r="CM1684">
        <v>0</v>
      </c>
      <c r="CN1684">
        <v>0</v>
      </c>
      <c r="CO1684">
        <v>3</v>
      </c>
      <c r="CP1684">
        <v>3</v>
      </c>
      <c r="CQ1684">
        <v>0</v>
      </c>
      <c r="CR1684">
        <v>0</v>
      </c>
      <c r="CS1684">
        <v>0</v>
      </c>
      <c r="CT1684">
        <v>0</v>
      </c>
      <c r="CU1684">
        <v>0</v>
      </c>
      <c r="CV1684">
        <v>0</v>
      </c>
      <c r="CW1684">
        <v>0</v>
      </c>
      <c r="CX1684">
        <v>0</v>
      </c>
      <c r="CY1684">
        <v>0</v>
      </c>
      <c r="CZ1684">
        <v>0</v>
      </c>
      <c r="DA1684">
        <v>0</v>
      </c>
      <c r="DB1684">
        <v>0</v>
      </c>
      <c r="DC1684">
        <v>0</v>
      </c>
      <c r="DD1684">
        <v>0</v>
      </c>
      <c r="DE1684">
        <v>0</v>
      </c>
      <c r="DF1684">
        <v>0</v>
      </c>
      <c r="DG1684">
        <v>0</v>
      </c>
      <c r="DH1684">
        <v>0</v>
      </c>
      <c r="DI1684">
        <v>0</v>
      </c>
      <c r="DJ1684">
        <v>0</v>
      </c>
      <c r="DK1684">
        <v>0</v>
      </c>
      <c r="DL1684">
        <v>0</v>
      </c>
      <c r="DM1684">
        <v>0</v>
      </c>
      <c r="DN1684">
        <v>0</v>
      </c>
      <c r="DO1684">
        <v>0</v>
      </c>
      <c r="DP1684">
        <v>0</v>
      </c>
      <c r="DQ1684">
        <v>0</v>
      </c>
      <c r="DR1684">
        <v>0</v>
      </c>
      <c r="DS1684">
        <v>0</v>
      </c>
      <c r="DT1684">
        <v>0</v>
      </c>
      <c r="DU1684">
        <v>0</v>
      </c>
      <c r="DV1684">
        <v>0</v>
      </c>
      <c r="DW1684">
        <v>0</v>
      </c>
      <c r="DX1684">
        <v>0</v>
      </c>
      <c r="DY1684">
        <v>0</v>
      </c>
      <c r="DZ1684">
        <v>0</v>
      </c>
      <c r="EA1684">
        <v>0</v>
      </c>
      <c r="EB1684">
        <v>0</v>
      </c>
      <c r="EC1684">
        <v>0</v>
      </c>
      <c r="ED1684">
        <v>0</v>
      </c>
      <c r="EE1684">
        <v>0</v>
      </c>
      <c r="EF1684">
        <v>0</v>
      </c>
      <c r="EG1684">
        <v>0</v>
      </c>
      <c r="EH1684">
        <v>0</v>
      </c>
      <c r="EI1684">
        <v>0</v>
      </c>
      <c r="EJ1684">
        <v>0</v>
      </c>
      <c r="EK1684">
        <v>0</v>
      </c>
      <c r="EL1684">
        <v>0</v>
      </c>
      <c r="EM1684">
        <v>0</v>
      </c>
      <c r="EN1684">
        <v>0</v>
      </c>
      <c r="EO1684">
        <v>0</v>
      </c>
      <c r="EP1684">
        <v>0</v>
      </c>
      <c r="EQ1684">
        <v>0</v>
      </c>
      <c r="ER1684">
        <v>0</v>
      </c>
      <c r="ES1684">
        <v>0</v>
      </c>
      <c r="ET1684">
        <v>0</v>
      </c>
      <c r="EU1684">
        <v>0</v>
      </c>
      <c r="EV1684">
        <v>0</v>
      </c>
      <c r="EW1684">
        <v>0</v>
      </c>
      <c r="EX1684">
        <v>0</v>
      </c>
      <c r="EY1684">
        <v>0</v>
      </c>
      <c r="EZ1684">
        <v>0</v>
      </c>
      <c r="FA1684">
        <v>0</v>
      </c>
      <c r="FB1684">
        <v>0</v>
      </c>
      <c r="FC1684">
        <v>0</v>
      </c>
      <c r="FD1684">
        <v>0</v>
      </c>
      <c r="FE1684">
        <v>0</v>
      </c>
      <c r="FF1684">
        <v>0</v>
      </c>
      <c r="FG1684">
        <v>0</v>
      </c>
      <c r="FH1684">
        <v>0</v>
      </c>
      <c r="FI1684">
        <v>0</v>
      </c>
      <c r="FJ1684">
        <v>0</v>
      </c>
      <c r="FK1684">
        <v>0</v>
      </c>
      <c r="FL1684">
        <v>0</v>
      </c>
      <c r="FM1684">
        <v>0</v>
      </c>
      <c r="FN1684">
        <v>0</v>
      </c>
      <c r="FO1684">
        <v>0</v>
      </c>
      <c r="FP1684">
        <v>0</v>
      </c>
      <c r="FQ1684">
        <v>0</v>
      </c>
      <c r="FR1684">
        <v>0</v>
      </c>
      <c r="FS1684">
        <v>0</v>
      </c>
      <c r="FT1684">
        <v>0</v>
      </c>
      <c r="FU1684">
        <v>0</v>
      </c>
      <c r="FV1684">
        <v>0</v>
      </c>
      <c r="FW1684">
        <v>0</v>
      </c>
      <c r="FX1684">
        <v>0</v>
      </c>
      <c r="FY1684">
        <v>0</v>
      </c>
      <c r="FZ1684">
        <v>0</v>
      </c>
      <c r="GA1684">
        <v>3</v>
      </c>
      <c r="GB1684">
        <v>3</v>
      </c>
      <c r="GC1684">
        <v>0</v>
      </c>
    </row>
    <row r="1685" spans="1:185" x14ac:dyDescent="0.2">
      <c r="A1685">
        <v>32</v>
      </c>
      <c r="B1685" t="s">
        <v>202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  <c r="S1685">
        <v>0</v>
      </c>
      <c r="T1685">
        <v>0</v>
      </c>
      <c r="U1685">
        <v>0</v>
      </c>
      <c r="V1685">
        <v>0</v>
      </c>
      <c r="W1685">
        <v>0</v>
      </c>
      <c r="X1685">
        <v>0</v>
      </c>
      <c r="Y1685">
        <v>0</v>
      </c>
      <c r="Z1685">
        <v>0</v>
      </c>
      <c r="AA1685">
        <v>0</v>
      </c>
      <c r="AB1685">
        <v>0</v>
      </c>
      <c r="AC1685">
        <v>0</v>
      </c>
      <c r="AD1685">
        <v>0</v>
      </c>
      <c r="AE1685">
        <v>0</v>
      </c>
      <c r="AF1685">
        <v>0</v>
      </c>
      <c r="AG1685">
        <v>0</v>
      </c>
      <c r="AH1685">
        <v>0</v>
      </c>
      <c r="AI1685">
        <v>0</v>
      </c>
      <c r="AJ1685">
        <v>0</v>
      </c>
      <c r="AK1685">
        <v>0</v>
      </c>
      <c r="AL1685">
        <v>0</v>
      </c>
      <c r="AM1685">
        <v>0</v>
      </c>
      <c r="AN1685">
        <v>0</v>
      </c>
      <c r="AO1685">
        <v>0</v>
      </c>
      <c r="AP1685">
        <v>0</v>
      </c>
      <c r="AQ1685">
        <v>0</v>
      </c>
      <c r="AR1685">
        <v>0</v>
      </c>
      <c r="AS1685">
        <v>0</v>
      </c>
      <c r="AT1685">
        <v>0</v>
      </c>
      <c r="AU1685">
        <v>0</v>
      </c>
      <c r="AV1685">
        <v>0</v>
      </c>
      <c r="AW1685">
        <v>0</v>
      </c>
      <c r="AX1685">
        <v>0</v>
      </c>
      <c r="AY1685">
        <v>0</v>
      </c>
      <c r="AZ1685">
        <v>0</v>
      </c>
      <c r="BA1685">
        <v>0</v>
      </c>
      <c r="BB1685">
        <v>0</v>
      </c>
      <c r="BC1685">
        <v>0</v>
      </c>
      <c r="BD1685">
        <v>0</v>
      </c>
      <c r="BE1685">
        <v>0</v>
      </c>
      <c r="BF1685">
        <v>0</v>
      </c>
      <c r="BG1685">
        <v>0</v>
      </c>
      <c r="BH1685">
        <v>0</v>
      </c>
      <c r="BI1685">
        <v>0</v>
      </c>
      <c r="BJ1685">
        <v>0</v>
      </c>
      <c r="BK1685">
        <v>0</v>
      </c>
      <c r="BL1685">
        <v>0</v>
      </c>
      <c r="BM1685">
        <v>0</v>
      </c>
      <c r="BN1685">
        <v>0</v>
      </c>
      <c r="BO1685">
        <v>0</v>
      </c>
      <c r="BP1685">
        <v>0</v>
      </c>
      <c r="BQ1685">
        <v>0</v>
      </c>
      <c r="BR1685">
        <v>0</v>
      </c>
      <c r="BS1685">
        <v>0</v>
      </c>
      <c r="BT1685">
        <v>0</v>
      </c>
      <c r="BU1685">
        <v>0</v>
      </c>
      <c r="BV1685">
        <v>0</v>
      </c>
      <c r="BW1685">
        <v>0</v>
      </c>
      <c r="BX1685">
        <v>0</v>
      </c>
      <c r="BY1685">
        <v>0</v>
      </c>
      <c r="BZ1685">
        <v>0</v>
      </c>
      <c r="CA1685">
        <v>0</v>
      </c>
      <c r="CB1685">
        <v>0</v>
      </c>
      <c r="CC1685">
        <v>0</v>
      </c>
      <c r="CD1685">
        <v>0</v>
      </c>
      <c r="CE1685">
        <v>0</v>
      </c>
      <c r="CF1685">
        <v>0</v>
      </c>
      <c r="CG1685">
        <v>0</v>
      </c>
      <c r="CH1685">
        <v>0</v>
      </c>
      <c r="CI1685">
        <v>0</v>
      </c>
      <c r="CJ1685">
        <v>0</v>
      </c>
      <c r="CK1685">
        <v>0</v>
      </c>
      <c r="CL1685">
        <v>0</v>
      </c>
      <c r="CM1685">
        <v>0</v>
      </c>
      <c r="CN1685">
        <v>0</v>
      </c>
      <c r="CO1685">
        <v>3</v>
      </c>
      <c r="CP1685">
        <v>3</v>
      </c>
      <c r="CQ1685">
        <v>0</v>
      </c>
      <c r="CR1685">
        <v>0</v>
      </c>
      <c r="CS1685">
        <v>0</v>
      </c>
      <c r="CT1685">
        <v>0</v>
      </c>
      <c r="CU1685">
        <v>0</v>
      </c>
      <c r="CV1685">
        <v>0</v>
      </c>
      <c r="CW1685">
        <v>0</v>
      </c>
      <c r="CX1685">
        <v>0</v>
      </c>
      <c r="CY1685">
        <v>0</v>
      </c>
      <c r="CZ1685">
        <v>0</v>
      </c>
      <c r="DA1685">
        <v>0</v>
      </c>
      <c r="DB1685">
        <v>0</v>
      </c>
      <c r="DC1685">
        <v>0</v>
      </c>
      <c r="DD1685">
        <v>0</v>
      </c>
      <c r="DE1685">
        <v>0</v>
      </c>
      <c r="DF1685">
        <v>0</v>
      </c>
      <c r="DG1685">
        <v>0</v>
      </c>
      <c r="DH1685">
        <v>0</v>
      </c>
      <c r="DI1685">
        <v>0</v>
      </c>
      <c r="DJ1685">
        <v>0</v>
      </c>
      <c r="DK1685">
        <v>0</v>
      </c>
      <c r="DL1685">
        <v>0</v>
      </c>
      <c r="DM1685">
        <v>0</v>
      </c>
      <c r="DN1685">
        <v>0</v>
      </c>
      <c r="DO1685">
        <v>0</v>
      </c>
      <c r="DP1685">
        <v>0</v>
      </c>
      <c r="DQ1685">
        <v>0</v>
      </c>
      <c r="DR1685">
        <v>0</v>
      </c>
      <c r="DS1685">
        <v>0</v>
      </c>
      <c r="DT1685">
        <v>0</v>
      </c>
      <c r="DU1685">
        <v>0</v>
      </c>
      <c r="DV1685">
        <v>0</v>
      </c>
      <c r="DW1685">
        <v>0</v>
      </c>
      <c r="DX1685">
        <v>0</v>
      </c>
      <c r="DY1685">
        <v>0</v>
      </c>
      <c r="DZ1685">
        <v>0</v>
      </c>
      <c r="EA1685">
        <v>0</v>
      </c>
      <c r="EB1685">
        <v>0</v>
      </c>
      <c r="EC1685">
        <v>0</v>
      </c>
      <c r="ED1685">
        <v>0</v>
      </c>
      <c r="EE1685">
        <v>0</v>
      </c>
      <c r="EF1685">
        <v>0</v>
      </c>
      <c r="EG1685">
        <v>0</v>
      </c>
      <c r="EH1685">
        <v>0</v>
      </c>
      <c r="EI1685">
        <v>0</v>
      </c>
      <c r="EJ1685">
        <v>0</v>
      </c>
      <c r="EK1685">
        <v>0</v>
      </c>
      <c r="EL1685">
        <v>0</v>
      </c>
      <c r="EM1685">
        <v>0</v>
      </c>
      <c r="EN1685">
        <v>0</v>
      </c>
      <c r="EO1685">
        <v>0</v>
      </c>
      <c r="EP1685">
        <v>0</v>
      </c>
      <c r="EQ1685">
        <v>0</v>
      </c>
      <c r="ER1685">
        <v>0</v>
      </c>
      <c r="ES1685">
        <v>0</v>
      </c>
      <c r="ET1685">
        <v>0</v>
      </c>
      <c r="EU1685">
        <v>0</v>
      </c>
      <c r="EV1685">
        <v>0</v>
      </c>
      <c r="EW1685">
        <v>0</v>
      </c>
      <c r="EX1685">
        <v>0</v>
      </c>
      <c r="EY1685">
        <v>0</v>
      </c>
      <c r="EZ1685">
        <v>0</v>
      </c>
      <c r="FA1685">
        <v>0</v>
      </c>
      <c r="FB1685">
        <v>0</v>
      </c>
      <c r="FC1685">
        <v>0</v>
      </c>
      <c r="FD1685">
        <v>0</v>
      </c>
      <c r="FE1685">
        <v>0</v>
      </c>
      <c r="FF1685">
        <v>0</v>
      </c>
      <c r="FG1685">
        <v>0</v>
      </c>
      <c r="FH1685">
        <v>0</v>
      </c>
      <c r="FI1685">
        <v>0</v>
      </c>
      <c r="FJ1685">
        <v>0</v>
      </c>
      <c r="FK1685">
        <v>0</v>
      </c>
      <c r="FL1685">
        <v>0</v>
      </c>
      <c r="FM1685">
        <v>0</v>
      </c>
      <c r="FN1685">
        <v>0</v>
      </c>
      <c r="FO1685">
        <v>0</v>
      </c>
      <c r="FP1685">
        <v>0</v>
      </c>
      <c r="FQ1685">
        <v>0</v>
      </c>
      <c r="FR1685">
        <v>0</v>
      </c>
      <c r="FS1685">
        <v>0</v>
      </c>
      <c r="FT1685">
        <v>0</v>
      </c>
      <c r="FU1685">
        <v>0</v>
      </c>
      <c r="FV1685">
        <v>0</v>
      </c>
      <c r="FW1685">
        <v>0</v>
      </c>
      <c r="FX1685">
        <v>0</v>
      </c>
      <c r="FY1685">
        <v>0</v>
      </c>
      <c r="FZ1685">
        <v>0</v>
      </c>
      <c r="GA1685">
        <v>3</v>
      </c>
      <c r="GB1685">
        <v>3</v>
      </c>
      <c r="GC1685">
        <v>0</v>
      </c>
    </row>
    <row r="1686" spans="1:185" x14ac:dyDescent="0.2">
      <c r="A1686">
        <v>33</v>
      </c>
      <c r="B1686" s="1">
        <v>43833</v>
      </c>
      <c r="C1686">
        <v>0</v>
      </c>
      <c r="D1686">
        <v>1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  <c r="T1686">
        <v>0</v>
      </c>
      <c r="U1686">
        <v>0</v>
      </c>
      <c r="V1686">
        <v>0</v>
      </c>
      <c r="W1686">
        <v>0</v>
      </c>
      <c r="X1686">
        <v>0</v>
      </c>
      <c r="Y1686">
        <v>0</v>
      </c>
      <c r="Z1686">
        <v>0</v>
      </c>
      <c r="AA1686">
        <v>0</v>
      </c>
      <c r="AB1686">
        <v>0</v>
      </c>
      <c r="AC1686">
        <v>0</v>
      </c>
      <c r="AD1686">
        <v>0</v>
      </c>
      <c r="AE1686">
        <v>0</v>
      </c>
      <c r="AF1686">
        <v>0</v>
      </c>
      <c r="AG1686">
        <v>0</v>
      </c>
      <c r="AH1686">
        <v>0</v>
      </c>
      <c r="AI1686">
        <v>0</v>
      </c>
      <c r="AJ1686">
        <v>0</v>
      </c>
      <c r="AK1686">
        <v>0</v>
      </c>
      <c r="AL1686">
        <v>0</v>
      </c>
      <c r="AM1686">
        <v>0</v>
      </c>
      <c r="AN1686">
        <v>0</v>
      </c>
      <c r="AO1686">
        <v>0</v>
      </c>
      <c r="AP1686">
        <v>0</v>
      </c>
      <c r="AQ1686">
        <v>0</v>
      </c>
      <c r="AR1686">
        <v>0</v>
      </c>
      <c r="AS1686">
        <v>0</v>
      </c>
      <c r="AT1686">
        <v>0</v>
      </c>
      <c r="AU1686">
        <v>0</v>
      </c>
      <c r="AV1686">
        <v>0</v>
      </c>
      <c r="AW1686">
        <v>0</v>
      </c>
      <c r="AX1686">
        <v>0</v>
      </c>
      <c r="AY1686">
        <v>0</v>
      </c>
      <c r="AZ1686">
        <v>0</v>
      </c>
      <c r="BA1686">
        <v>0</v>
      </c>
      <c r="BB1686">
        <v>0</v>
      </c>
      <c r="BC1686">
        <v>0</v>
      </c>
      <c r="BD1686">
        <v>0</v>
      </c>
      <c r="BE1686">
        <v>0</v>
      </c>
      <c r="BF1686">
        <v>0</v>
      </c>
      <c r="BG1686">
        <v>0</v>
      </c>
      <c r="BH1686">
        <v>0</v>
      </c>
      <c r="BI1686">
        <v>0</v>
      </c>
      <c r="BJ1686">
        <v>0</v>
      </c>
      <c r="BK1686">
        <v>0</v>
      </c>
      <c r="BL1686">
        <v>0</v>
      </c>
      <c r="BM1686">
        <v>0</v>
      </c>
      <c r="BN1686">
        <v>0</v>
      </c>
      <c r="BO1686">
        <v>0</v>
      </c>
      <c r="BP1686">
        <v>0</v>
      </c>
      <c r="BQ1686">
        <v>0</v>
      </c>
      <c r="BR1686">
        <v>0</v>
      </c>
      <c r="BS1686">
        <v>0</v>
      </c>
      <c r="BT1686">
        <v>0</v>
      </c>
      <c r="BU1686">
        <v>0</v>
      </c>
      <c r="BV1686">
        <v>0</v>
      </c>
      <c r="BW1686">
        <v>0</v>
      </c>
      <c r="BX1686">
        <v>0</v>
      </c>
      <c r="BY1686">
        <v>0</v>
      </c>
      <c r="BZ1686">
        <v>0</v>
      </c>
      <c r="CA1686">
        <v>0</v>
      </c>
      <c r="CB1686">
        <v>0</v>
      </c>
      <c r="CC1686">
        <v>0</v>
      </c>
      <c r="CD1686">
        <v>0</v>
      </c>
      <c r="CE1686">
        <v>0</v>
      </c>
      <c r="CF1686">
        <v>0</v>
      </c>
      <c r="CG1686">
        <v>0</v>
      </c>
      <c r="CH1686">
        <v>0</v>
      </c>
      <c r="CI1686">
        <v>0</v>
      </c>
      <c r="CJ1686">
        <v>0</v>
      </c>
      <c r="CK1686">
        <v>0</v>
      </c>
      <c r="CL1686">
        <v>0</v>
      </c>
      <c r="CM1686">
        <v>0</v>
      </c>
      <c r="CN1686">
        <v>0</v>
      </c>
      <c r="CO1686">
        <v>3</v>
      </c>
      <c r="CP1686">
        <v>4</v>
      </c>
      <c r="CQ1686">
        <v>0</v>
      </c>
      <c r="CR1686">
        <v>0</v>
      </c>
      <c r="CS1686">
        <v>0</v>
      </c>
      <c r="CT1686">
        <v>0</v>
      </c>
      <c r="CU1686">
        <v>0</v>
      </c>
      <c r="CV1686">
        <v>0</v>
      </c>
      <c r="CW1686">
        <v>0</v>
      </c>
      <c r="CX1686">
        <v>0</v>
      </c>
      <c r="CY1686">
        <v>0</v>
      </c>
      <c r="CZ1686">
        <v>0</v>
      </c>
      <c r="DA1686">
        <v>0</v>
      </c>
      <c r="DB1686">
        <v>0</v>
      </c>
      <c r="DC1686">
        <v>0</v>
      </c>
      <c r="DD1686">
        <v>0</v>
      </c>
      <c r="DE1686">
        <v>0</v>
      </c>
      <c r="DF1686">
        <v>0</v>
      </c>
      <c r="DG1686">
        <v>0</v>
      </c>
      <c r="DH1686">
        <v>0</v>
      </c>
      <c r="DI1686">
        <v>0</v>
      </c>
      <c r="DJ1686">
        <v>0</v>
      </c>
      <c r="DK1686">
        <v>0</v>
      </c>
      <c r="DL1686">
        <v>0</v>
      </c>
      <c r="DM1686">
        <v>0</v>
      </c>
      <c r="DN1686">
        <v>0</v>
      </c>
      <c r="DO1686">
        <v>0</v>
      </c>
      <c r="DP1686">
        <v>0</v>
      </c>
      <c r="DQ1686">
        <v>0</v>
      </c>
      <c r="DR1686">
        <v>0</v>
      </c>
      <c r="DS1686">
        <v>0</v>
      </c>
      <c r="DT1686">
        <v>0</v>
      </c>
      <c r="DU1686">
        <v>0</v>
      </c>
      <c r="DV1686">
        <v>0</v>
      </c>
      <c r="DW1686">
        <v>0</v>
      </c>
      <c r="DX1686">
        <v>0</v>
      </c>
      <c r="DY1686">
        <v>0</v>
      </c>
      <c r="DZ1686">
        <v>0</v>
      </c>
      <c r="EA1686">
        <v>0</v>
      </c>
      <c r="EB1686">
        <v>0</v>
      </c>
      <c r="EC1686">
        <v>0</v>
      </c>
      <c r="ED1686">
        <v>0</v>
      </c>
      <c r="EE1686">
        <v>0</v>
      </c>
      <c r="EF1686">
        <v>0</v>
      </c>
      <c r="EG1686">
        <v>0</v>
      </c>
      <c r="EH1686">
        <v>0</v>
      </c>
      <c r="EI1686">
        <v>0</v>
      </c>
      <c r="EJ1686">
        <v>0</v>
      </c>
      <c r="EK1686">
        <v>0</v>
      </c>
      <c r="EL1686">
        <v>0</v>
      </c>
      <c r="EM1686">
        <v>0</v>
      </c>
      <c r="EN1686">
        <v>0</v>
      </c>
      <c r="EO1686">
        <v>0</v>
      </c>
      <c r="EP1686">
        <v>0</v>
      </c>
      <c r="EQ1686">
        <v>0</v>
      </c>
      <c r="ER1686">
        <v>0</v>
      </c>
      <c r="ES1686">
        <v>0</v>
      </c>
      <c r="ET1686">
        <v>0</v>
      </c>
      <c r="EU1686">
        <v>0</v>
      </c>
      <c r="EV1686">
        <v>0</v>
      </c>
      <c r="EW1686">
        <v>0</v>
      </c>
      <c r="EX1686">
        <v>0</v>
      </c>
      <c r="EY1686">
        <v>0</v>
      </c>
      <c r="EZ1686">
        <v>0</v>
      </c>
      <c r="FA1686">
        <v>0</v>
      </c>
      <c r="FB1686">
        <v>0</v>
      </c>
      <c r="FC1686">
        <v>0</v>
      </c>
      <c r="FD1686">
        <v>0</v>
      </c>
      <c r="FE1686">
        <v>0</v>
      </c>
      <c r="FF1686">
        <v>0</v>
      </c>
      <c r="FG1686">
        <v>0</v>
      </c>
      <c r="FH1686">
        <v>0</v>
      </c>
      <c r="FI1686">
        <v>0</v>
      </c>
      <c r="FJ1686">
        <v>0</v>
      </c>
      <c r="FK1686">
        <v>0</v>
      </c>
      <c r="FL1686">
        <v>0</v>
      </c>
      <c r="FM1686">
        <v>0</v>
      </c>
      <c r="FN1686">
        <v>0</v>
      </c>
      <c r="FO1686">
        <v>0</v>
      </c>
      <c r="FP1686">
        <v>0</v>
      </c>
      <c r="FQ1686">
        <v>0</v>
      </c>
      <c r="FR1686">
        <v>0</v>
      </c>
      <c r="FS1686">
        <v>0</v>
      </c>
      <c r="FT1686">
        <v>0</v>
      </c>
      <c r="FU1686">
        <v>0</v>
      </c>
      <c r="FV1686">
        <v>0</v>
      </c>
      <c r="FW1686">
        <v>0</v>
      </c>
      <c r="FX1686">
        <v>0</v>
      </c>
      <c r="FY1686">
        <v>0</v>
      </c>
      <c r="FZ1686">
        <v>0</v>
      </c>
      <c r="GA1686">
        <v>3</v>
      </c>
      <c r="GB1686">
        <v>4</v>
      </c>
      <c r="GC1686">
        <v>0</v>
      </c>
    </row>
    <row r="1687" spans="1:185" x14ac:dyDescent="0.2">
      <c r="A1687">
        <v>34</v>
      </c>
      <c r="B1687" s="1">
        <v>43864</v>
      </c>
      <c r="C1687">
        <v>0</v>
      </c>
      <c r="D1687">
        <v>0</v>
      </c>
      <c r="E1687">
        <v>0</v>
      </c>
      <c r="F1687">
        <v>1</v>
      </c>
      <c r="G1687">
        <v>0</v>
      </c>
      <c r="H1687">
        <v>0</v>
      </c>
      <c r="I1687">
        <v>1</v>
      </c>
      <c r="J1687">
        <v>1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  <c r="V1687">
        <v>0</v>
      </c>
      <c r="W1687">
        <v>0</v>
      </c>
      <c r="X1687">
        <v>0</v>
      </c>
      <c r="Y1687">
        <v>0</v>
      </c>
      <c r="Z1687">
        <v>0</v>
      </c>
      <c r="AA1687">
        <v>0</v>
      </c>
      <c r="AB1687">
        <v>0</v>
      </c>
      <c r="AC1687">
        <v>0</v>
      </c>
      <c r="AD1687">
        <v>0</v>
      </c>
      <c r="AE1687">
        <v>0</v>
      </c>
      <c r="AF1687">
        <v>0</v>
      </c>
      <c r="AG1687">
        <v>0</v>
      </c>
      <c r="AH1687">
        <v>0</v>
      </c>
      <c r="AI1687">
        <v>0</v>
      </c>
      <c r="AJ1687">
        <v>0</v>
      </c>
      <c r="AK1687">
        <v>0</v>
      </c>
      <c r="AL1687">
        <v>0</v>
      </c>
      <c r="AM1687">
        <v>0</v>
      </c>
      <c r="AN1687">
        <v>0</v>
      </c>
      <c r="AO1687">
        <v>0</v>
      </c>
      <c r="AP1687">
        <v>0</v>
      </c>
      <c r="AQ1687">
        <v>0</v>
      </c>
      <c r="AR1687">
        <v>0</v>
      </c>
      <c r="AS1687">
        <v>0</v>
      </c>
      <c r="AT1687">
        <v>0</v>
      </c>
      <c r="AU1687">
        <v>0</v>
      </c>
      <c r="AV1687">
        <v>0</v>
      </c>
      <c r="AW1687">
        <v>0</v>
      </c>
      <c r="AX1687">
        <v>0</v>
      </c>
      <c r="AY1687">
        <v>0</v>
      </c>
      <c r="AZ1687">
        <v>0</v>
      </c>
      <c r="BA1687">
        <v>0</v>
      </c>
      <c r="BB1687">
        <v>0</v>
      </c>
      <c r="BC1687">
        <v>0</v>
      </c>
      <c r="BD1687">
        <v>0</v>
      </c>
      <c r="BE1687">
        <v>0</v>
      </c>
      <c r="BF1687">
        <v>0</v>
      </c>
      <c r="BG1687">
        <v>0</v>
      </c>
      <c r="BH1687">
        <v>0</v>
      </c>
      <c r="BI1687">
        <v>0</v>
      </c>
      <c r="BJ1687">
        <v>0</v>
      </c>
      <c r="BK1687">
        <v>0</v>
      </c>
      <c r="BL1687">
        <v>0</v>
      </c>
      <c r="BM1687">
        <v>0</v>
      </c>
      <c r="BN1687">
        <v>0</v>
      </c>
      <c r="BO1687">
        <v>0</v>
      </c>
      <c r="BP1687">
        <v>0</v>
      </c>
      <c r="BQ1687">
        <v>0</v>
      </c>
      <c r="BR1687">
        <v>0</v>
      </c>
      <c r="BS1687">
        <v>0</v>
      </c>
      <c r="BT1687">
        <v>0</v>
      </c>
      <c r="BU1687">
        <v>0</v>
      </c>
      <c r="BV1687">
        <v>0</v>
      </c>
      <c r="BW1687">
        <v>0</v>
      </c>
      <c r="BX1687">
        <v>0</v>
      </c>
      <c r="BY1687">
        <v>0</v>
      </c>
      <c r="BZ1687">
        <v>0</v>
      </c>
      <c r="CA1687">
        <v>0</v>
      </c>
      <c r="CB1687">
        <v>0</v>
      </c>
      <c r="CC1687">
        <v>0</v>
      </c>
      <c r="CD1687">
        <v>0</v>
      </c>
      <c r="CE1687">
        <v>0</v>
      </c>
      <c r="CF1687">
        <v>0</v>
      </c>
      <c r="CG1687">
        <v>0</v>
      </c>
      <c r="CH1687">
        <v>0</v>
      </c>
      <c r="CI1687">
        <v>0</v>
      </c>
      <c r="CJ1687">
        <v>0</v>
      </c>
      <c r="CK1687">
        <v>0</v>
      </c>
      <c r="CL1687">
        <v>0</v>
      </c>
      <c r="CM1687">
        <v>0</v>
      </c>
      <c r="CN1687">
        <v>0</v>
      </c>
      <c r="CO1687">
        <v>3</v>
      </c>
      <c r="CP1687">
        <v>4</v>
      </c>
      <c r="CQ1687">
        <v>0</v>
      </c>
      <c r="CR1687">
        <v>1</v>
      </c>
      <c r="CS1687">
        <v>0</v>
      </c>
      <c r="CT1687">
        <v>0</v>
      </c>
      <c r="CU1687">
        <v>1</v>
      </c>
      <c r="CV1687">
        <v>1</v>
      </c>
      <c r="CW1687">
        <v>0</v>
      </c>
      <c r="CX1687">
        <v>0</v>
      </c>
      <c r="CY1687">
        <v>0</v>
      </c>
      <c r="CZ1687">
        <v>0</v>
      </c>
      <c r="DA1687">
        <v>0</v>
      </c>
      <c r="DB1687">
        <v>0</v>
      </c>
      <c r="DC1687">
        <v>0</v>
      </c>
      <c r="DD1687">
        <v>0</v>
      </c>
      <c r="DE1687">
        <v>0</v>
      </c>
      <c r="DF1687">
        <v>0</v>
      </c>
      <c r="DG1687">
        <v>0</v>
      </c>
      <c r="DH1687">
        <v>0</v>
      </c>
      <c r="DI1687">
        <v>0</v>
      </c>
      <c r="DJ1687">
        <v>0</v>
      </c>
      <c r="DK1687">
        <v>0</v>
      </c>
      <c r="DL1687">
        <v>0</v>
      </c>
      <c r="DM1687">
        <v>0</v>
      </c>
      <c r="DN1687">
        <v>0</v>
      </c>
      <c r="DO1687">
        <v>0</v>
      </c>
      <c r="DP1687">
        <v>0</v>
      </c>
      <c r="DQ1687">
        <v>0</v>
      </c>
      <c r="DR1687">
        <v>0</v>
      </c>
      <c r="DS1687">
        <v>0</v>
      </c>
      <c r="DT1687">
        <v>0</v>
      </c>
      <c r="DU1687">
        <v>0</v>
      </c>
      <c r="DV1687">
        <v>0</v>
      </c>
      <c r="DW1687">
        <v>0</v>
      </c>
      <c r="DX1687">
        <v>0</v>
      </c>
      <c r="DY1687">
        <v>0</v>
      </c>
      <c r="DZ1687">
        <v>0</v>
      </c>
      <c r="EA1687">
        <v>0</v>
      </c>
      <c r="EB1687">
        <v>0</v>
      </c>
      <c r="EC1687">
        <v>0</v>
      </c>
      <c r="ED1687">
        <v>0</v>
      </c>
      <c r="EE1687">
        <v>0</v>
      </c>
      <c r="EF1687">
        <v>0</v>
      </c>
      <c r="EG1687">
        <v>0</v>
      </c>
      <c r="EH1687">
        <v>0</v>
      </c>
      <c r="EI1687">
        <v>0</v>
      </c>
      <c r="EJ1687">
        <v>0</v>
      </c>
      <c r="EK1687">
        <v>0</v>
      </c>
      <c r="EL1687">
        <v>0</v>
      </c>
      <c r="EM1687">
        <v>0</v>
      </c>
      <c r="EN1687">
        <v>0</v>
      </c>
      <c r="EO1687">
        <v>0</v>
      </c>
      <c r="EP1687">
        <v>0</v>
      </c>
      <c r="EQ1687">
        <v>0</v>
      </c>
      <c r="ER1687">
        <v>0</v>
      </c>
      <c r="ES1687">
        <v>0</v>
      </c>
      <c r="ET1687">
        <v>0</v>
      </c>
      <c r="EU1687">
        <v>0</v>
      </c>
      <c r="EV1687">
        <v>0</v>
      </c>
      <c r="EW1687">
        <v>0</v>
      </c>
      <c r="EX1687">
        <v>0</v>
      </c>
      <c r="EY1687">
        <v>0</v>
      </c>
      <c r="EZ1687">
        <v>0</v>
      </c>
      <c r="FA1687">
        <v>0</v>
      </c>
      <c r="FB1687">
        <v>0</v>
      </c>
      <c r="FC1687">
        <v>0</v>
      </c>
      <c r="FD1687">
        <v>0</v>
      </c>
      <c r="FE1687">
        <v>0</v>
      </c>
      <c r="FF1687">
        <v>0</v>
      </c>
      <c r="FG1687">
        <v>0</v>
      </c>
      <c r="FH1687">
        <v>0</v>
      </c>
      <c r="FI1687">
        <v>0</v>
      </c>
      <c r="FJ1687">
        <v>0</v>
      </c>
      <c r="FK1687">
        <v>0</v>
      </c>
      <c r="FL1687">
        <v>0</v>
      </c>
      <c r="FM1687">
        <v>0</v>
      </c>
      <c r="FN1687">
        <v>0</v>
      </c>
      <c r="FO1687">
        <v>0</v>
      </c>
      <c r="FP1687">
        <v>0</v>
      </c>
      <c r="FQ1687">
        <v>0</v>
      </c>
      <c r="FR1687">
        <v>0</v>
      </c>
      <c r="FS1687">
        <v>0</v>
      </c>
      <c r="FT1687">
        <v>0</v>
      </c>
      <c r="FU1687">
        <v>0</v>
      </c>
      <c r="FV1687">
        <v>0</v>
      </c>
      <c r="FW1687">
        <v>0</v>
      </c>
      <c r="FX1687">
        <v>0</v>
      </c>
      <c r="FY1687">
        <v>0</v>
      </c>
      <c r="FZ1687">
        <v>0</v>
      </c>
      <c r="GA1687">
        <v>5</v>
      </c>
      <c r="GB1687">
        <v>5</v>
      </c>
      <c r="GC1687">
        <v>0</v>
      </c>
    </row>
    <row r="1688" spans="1:185" x14ac:dyDescent="0.2">
      <c r="A1688">
        <v>35</v>
      </c>
      <c r="B1688" s="1">
        <v>43893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1</v>
      </c>
      <c r="M1688">
        <v>1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0</v>
      </c>
      <c r="T1688">
        <v>0</v>
      </c>
      <c r="U1688">
        <v>0</v>
      </c>
      <c r="V1688">
        <v>0</v>
      </c>
      <c r="W1688">
        <v>0</v>
      </c>
      <c r="X1688">
        <v>0</v>
      </c>
      <c r="Y1688">
        <v>0</v>
      </c>
      <c r="Z1688">
        <v>0</v>
      </c>
      <c r="AA1688">
        <v>0</v>
      </c>
      <c r="AB1688">
        <v>0</v>
      </c>
      <c r="AC1688">
        <v>0</v>
      </c>
      <c r="AD1688">
        <v>0</v>
      </c>
      <c r="AE1688">
        <v>0</v>
      </c>
      <c r="AF1688">
        <v>0</v>
      </c>
      <c r="AG1688">
        <v>0</v>
      </c>
      <c r="AH1688">
        <v>0</v>
      </c>
      <c r="AI1688">
        <v>0</v>
      </c>
      <c r="AJ1688">
        <v>0</v>
      </c>
      <c r="AK1688">
        <v>0</v>
      </c>
      <c r="AL1688">
        <v>0</v>
      </c>
      <c r="AM1688">
        <v>0</v>
      </c>
      <c r="AN1688">
        <v>0</v>
      </c>
      <c r="AO1688">
        <v>0</v>
      </c>
      <c r="AP1688">
        <v>0</v>
      </c>
      <c r="AQ1688">
        <v>0</v>
      </c>
      <c r="AR1688">
        <v>0</v>
      </c>
      <c r="AS1688">
        <v>0</v>
      </c>
      <c r="AT1688">
        <v>0</v>
      </c>
      <c r="AU1688">
        <v>0</v>
      </c>
      <c r="AV1688">
        <v>0</v>
      </c>
      <c r="AW1688">
        <v>0</v>
      </c>
      <c r="AX1688">
        <v>0</v>
      </c>
      <c r="AY1688">
        <v>0</v>
      </c>
      <c r="AZ1688">
        <v>0</v>
      </c>
      <c r="BA1688">
        <v>0</v>
      </c>
      <c r="BB1688">
        <v>0</v>
      </c>
      <c r="BC1688">
        <v>0</v>
      </c>
      <c r="BD1688">
        <v>0</v>
      </c>
      <c r="BE1688">
        <v>0</v>
      </c>
      <c r="BF1688">
        <v>0</v>
      </c>
      <c r="BG1688">
        <v>0</v>
      </c>
      <c r="BH1688">
        <v>0</v>
      </c>
      <c r="BI1688">
        <v>0</v>
      </c>
      <c r="BJ1688">
        <v>0</v>
      </c>
      <c r="BK1688">
        <v>0</v>
      </c>
      <c r="BL1688">
        <v>0</v>
      </c>
      <c r="BM1688">
        <v>0</v>
      </c>
      <c r="BN1688">
        <v>0</v>
      </c>
      <c r="BO1688">
        <v>0</v>
      </c>
      <c r="BP1688">
        <v>0</v>
      </c>
      <c r="BQ1688">
        <v>0</v>
      </c>
      <c r="BR1688">
        <v>0</v>
      </c>
      <c r="BS1688">
        <v>0</v>
      </c>
      <c r="BT1688">
        <v>0</v>
      </c>
      <c r="BU1688">
        <v>0</v>
      </c>
      <c r="BV1688">
        <v>0</v>
      </c>
      <c r="BW1688">
        <v>0</v>
      </c>
      <c r="BX1688">
        <v>0</v>
      </c>
      <c r="BY1688">
        <v>0</v>
      </c>
      <c r="BZ1688">
        <v>0</v>
      </c>
      <c r="CA1688">
        <v>0</v>
      </c>
      <c r="CB1688">
        <v>0</v>
      </c>
      <c r="CC1688">
        <v>0</v>
      </c>
      <c r="CD1688">
        <v>0</v>
      </c>
      <c r="CE1688">
        <v>0</v>
      </c>
      <c r="CF1688">
        <v>0</v>
      </c>
      <c r="CG1688">
        <v>0</v>
      </c>
      <c r="CH1688">
        <v>0</v>
      </c>
      <c r="CI1688">
        <v>0</v>
      </c>
      <c r="CJ1688">
        <v>0</v>
      </c>
      <c r="CK1688">
        <v>0</v>
      </c>
      <c r="CL1688">
        <v>0</v>
      </c>
      <c r="CM1688">
        <v>0</v>
      </c>
      <c r="CN1688">
        <v>0</v>
      </c>
      <c r="CO1688">
        <v>3</v>
      </c>
      <c r="CP1688">
        <v>4</v>
      </c>
      <c r="CQ1688">
        <v>0</v>
      </c>
      <c r="CR1688">
        <v>1</v>
      </c>
      <c r="CS1688">
        <v>0</v>
      </c>
      <c r="CT1688">
        <v>0</v>
      </c>
      <c r="CU1688">
        <v>1</v>
      </c>
      <c r="CV1688">
        <v>1</v>
      </c>
      <c r="CW1688">
        <v>0</v>
      </c>
      <c r="CX1688">
        <v>1</v>
      </c>
      <c r="CY1688">
        <v>1</v>
      </c>
      <c r="CZ1688">
        <v>0</v>
      </c>
      <c r="DA1688">
        <v>0</v>
      </c>
      <c r="DB1688">
        <v>0</v>
      </c>
      <c r="DC1688">
        <v>0</v>
      </c>
      <c r="DD1688">
        <v>0</v>
      </c>
      <c r="DE1688">
        <v>0</v>
      </c>
      <c r="DF1688">
        <v>0</v>
      </c>
      <c r="DG1688">
        <v>0</v>
      </c>
      <c r="DH1688">
        <v>0</v>
      </c>
      <c r="DI1688">
        <v>0</v>
      </c>
      <c r="DJ1688">
        <v>0</v>
      </c>
      <c r="DK1688">
        <v>0</v>
      </c>
      <c r="DL1688">
        <v>0</v>
      </c>
      <c r="DM1688">
        <v>0</v>
      </c>
      <c r="DN1688">
        <v>0</v>
      </c>
      <c r="DO1688">
        <v>0</v>
      </c>
      <c r="DP1688">
        <v>0</v>
      </c>
      <c r="DQ1688">
        <v>0</v>
      </c>
      <c r="DR1688">
        <v>0</v>
      </c>
      <c r="DS1688">
        <v>0</v>
      </c>
      <c r="DT1688">
        <v>0</v>
      </c>
      <c r="DU1688">
        <v>0</v>
      </c>
      <c r="DV1688">
        <v>0</v>
      </c>
      <c r="DW1688">
        <v>0</v>
      </c>
      <c r="DX1688">
        <v>0</v>
      </c>
      <c r="DY1688">
        <v>0</v>
      </c>
      <c r="DZ1688">
        <v>0</v>
      </c>
      <c r="EA1688">
        <v>0</v>
      </c>
      <c r="EB1688">
        <v>0</v>
      </c>
      <c r="EC1688">
        <v>0</v>
      </c>
      <c r="ED1688">
        <v>0</v>
      </c>
      <c r="EE1688">
        <v>0</v>
      </c>
      <c r="EF1688">
        <v>0</v>
      </c>
      <c r="EG1688">
        <v>0</v>
      </c>
      <c r="EH1688">
        <v>0</v>
      </c>
      <c r="EI1688">
        <v>0</v>
      </c>
      <c r="EJ1688">
        <v>0</v>
      </c>
      <c r="EK1688">
        <v>0</v>
      </c>
      <c r="EL1688">
        <v>0</v>
      </c>
      <c r="EM1688">
        <v>0</v>
      </c>
      <c r="EN1688">
        <v>0</v>
      </c>
      <c r="EO1688">
        <v>0</v>
      </c>
      <c r="EP1688">
        <v>0</v>
      </c>
      <c r="EQ1688">
        <v>0</v>
      </c>
      <c r="ER1688">
        <v>0</v>
      </c>
      <c r="ES1688">
        <v>0</v>
      </c>
      <c r="ET1688">
        <v>0</v>
      </c>
      <c r="EU1688">
        <v>0</v>
      </c>
      <c r="EV1688">
        <v>0</v>
      </c>
      <c r="EW1688">
        <v>0</v>
      </c>
      <c r="EX1688">
        <v>0</v>
      </c>
      <c r="EY1688">
        <v>0</v>
      </c>
      <c r="EZ1688">
        <v>0</v>
      </c>
      <c r="FA1688">
        <v>0</v>
      </c>
      <c r="FB1688">
        <v>0</v>
      </c>
      <c r="FC1688">
        <v>0</v>
      </c>
      <c r="FD1688">
        <v>0</v>
      </c>
      <c r="FE1688">
        <v>0</v>
      </c>
      <c r="FF1688">
        <v>0</v>
      </c>
      <c r="FG1688">
        <v>0</v>
      </c>
      <c r="FH1688">
        <v>0</v>
      </c>
      <c r="FI1688">
        <v>0</v>
      </c>
      <c r="FJ1688">
        <v>0</v>
      </c>
      <c r="FK1688">
        <v>0</v>
      </c>
      <c r="FL1688">
        <v>0</v>
      </c>
      <c r="FM1688">
        <v>0</v>
      </c>
      <c r="FN1688">
        <v>0</v>
      </c>
      <c r="FO1688">
        <v>0</v>
      </c>
      <c r="FP1688">
        <v>0</v>
      </c>
      <c r="FQ1688">
        <v>0</v>
      </c>
      <c r="FR1688">
        <v>0</v>
      </c>
      <c r="FS1688">
        <v>0</v>
      </c>
      <c r="FT1688">
        <v>0</v>
      </c>
      <c r="FU1688">
        <v>0</v>
      </c>
      <c r="FV1688">
        <v>0</v>
      </c>
      <c r="FW1688">
        <v>0</v>
      </c>
      <c r="FX1688">
        <v>0</v>
      </c>
      <c r="FY1688">
        <v>0</v>
      </c>
      <c r="FZ1688">
        <v>0</v>
      </c>
      <c r="GA1688">
        <v>6</v>
      </c>
      <c r="GB1688">
        <v>6</v>
      </c>
      <c r="GC1688">
        <v>0</v>
      </c>
    </row>
    <row r="1689" spans="1:185" x14ac:dyDescent="0.2">
      <c r="A1689">
        <v>36</v>
      </c>
      <c r="B1689" s="1">
        <v>43924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1</v>
      </c>
      <c r="M1689">
        <v>1</v>
      </c>
      <c r="N1689">
        <v>0</v>
      </c>
      <c r="O1689">
        <v>14</v>
      </c>
      <c r="P1689">
        <v>0</v>
      </c>
      <c r="Q1689">
        <v>0</v>
      </c>
      <c r="R1689">
        <v>7</v>
      </c>
      <c r="S1689">
        <v>0</v>
      </c>
      <c r="T1689">
        <v>0</v>
      </c>
      <c r="U1689">
        <v>0</v>
      </c>
      <c r="V1689">
        <v>0</v>
      </c>
      <c r="W1689">
        <v>0</v>
      </c>
      <c r="X1689">
        <v>0</v>
      </c>
      <c r="Y1689">
        <v>0</v>
      </c>
      <c r="Z1689">
        <v>0</v>
      </c>
      <c r="AA1689">
        <v>0</v>
      </c>
      <c r="AB1689">
        <v>0</v>
      </c>
      <c r="AC1689">
        <v>0</v>
      </c>
      <c r="AD1689">
        <v>0</v>
      </c>
      <c r="AE1689">
        <v>0</v>
      </c>
      <c r="AF1689">
        <v>0</v>
      </c>
      <c r="AG1689">
        <v>0</v>
      </c>
      <c r="AH1689">
        <v>0</v>
      </c>
      <c r="AI1689">
        <v>0</v>
      </c>
      <c r="AJ1689">
        <v>0</v>
      </c>
      <c r="AK1689">
        <v>0</v>
      </c>
      <c r="AL1689">
        <v>0</v>
      </c>
      <c r="AM1689">
        <v>0</v>
      </c>
      <c r="AN1689">
        <v>0</v>
      </c>
      <c r="AO1689">
        <v>0</v>
      </c>
      <c r="AP1689">
        <v>0</v>
      </c>
      <c r="AQ1689">
        <v>0</v>
      </c>
      <c r="AR1689">
        <v>0</v>
      </c>
      <c r="AS1689">
        <v>0</v>
      </c>
      <c r="AT1689">
        <v>0</v>
      </c>
      <c r="AU1689">
        <v>0</v>
      </c>
      <c r="AV1689">
        <v>0</v>
      </c>
      <c r="AW1689">
        <v>0</v>
      </c>
      <c r="AX1689">
        <v>0</v>
      </c>
      <c r="AY1689">
        <v>0</v>
      </c>
      <c r="AZ1689">
        <v>0</v>
      </c>
      <c r="BA1689">
        <v>0</v>
      </c>
      <c r="BB1689">
        <v>0</v>
      </c>
      <c r="BC1689">
        <v>0</v>
      </c>
      <c r="BD1689">
        <v>0</v>
      </c>
      <c r="BE1689">
        <v>0</v>
      </c>
      <c r="BF1689">
        <v>0</v>
      </c>
      <c r="BG1689">
        <v>0</v>
      </c>
      <c r="BH1689">
        <v>0</v>
      </c>
      <c r="BI1689">
        <v>0</v>
      </c>
      <c r="BJ1689">
        <v>0</v>
      </c>
      <c r="BK1689">
        <v>0</v>
      </c>
      <c r="BL1689">
        <v>0</v>
      </c>
      <c r="BM1689">
        <v>0</v>
      </c>
      <c r="BN1689">
        <v>0</v>
      </c>
      <c r="BO1689">
        <v>0</v>
      </c>
      <c r="BP1689">
        <v>0</v>
      </c>
      <c r="BQ1689">
        <v>0</v>
      </c>
      <c r="BR1689">
        <v>0</v>
      </c>
      <c r="BS1689">
        <v>0</v>
      </c>
      <c r="BT1689">
        <v>0</v>
      </c>
      <c r="BU1689">
        <v>0</v>
      </c>
      <c r="BV1689">
        <v>0</v>
      </c>
      <c r="BW1689">
        <v>0</v>
      </c>
      <c r="BX1689">
        <v>0</v>
      </c>
      <c r="BY1689">
        <v>0</v>
      </c>
      <c r="BZ1689">
        <v>0</v>
      </c>
      <c r="CA1689">
        <v>0</v>
      </c>
      <c r="CB1689">
        <v>0</v>
      </c>
      <c r="CC1689">
        <v>0</v>
      </c>
      <c r="CD1689">
        <v>0</v>
      </c>
      <c r="CE1689">
        <v>0</v>
      </c>
      <c r="CF1689">
        <v>0</v>
      </c>
      <c r="CG1689">
        <v>0</v>
      </c>
      <c r="CH1689">
        <v>0</v>
      </c>
      <c r="CI1689">
        <v>0</v>
      </c>
      <c r="CJ1689">
        <v>0</v>
      </c>
      <c r="CK1689">
        <v>0</v>
      </c>
      <c r="CL1689">
        <v>0</v>
      </c>
      <c r="CM1689">
        <v>0</v>
      </c>
      <c r="CN1689">
        <v>0</v>
      </c>
      <c r="CO1689">
        <v>3</v>
      </c>
      <c r="CP1689">
        <v>4</v>
      </c>
      <c r="CQ1689">
        <v>0</v>
      </c>
      <c r="CR1689">
        <v>1</v>
      </c>
      <c r="CS1689">
        <v>0</v>
      </c>
      <c r="CT1689">
        <v>0</v>
      </c>
      <c r="CU1689">
        <v>1</v>
      </c>
      <c r="CV1689">
        <v>1</v>
      </c>
      <c r="CW1689">
        <v>0</v>
      </c>
      <c r="CX1689">
        <v>2</v>
      </c>
      <c r="CY1689">
        <v>2</v>
      </c>
      <c r="CZ1689">
        <v>0</v>
      </c>
      <c r="DA1689">
        <v>14</v>
      </c>
      <c r="DB1689">
        <v>0</v>
      </c>
      <c r="DC1689">
        <v>0</v>
      </c>
      <c r="DD1689">
        <v>7</v>
      </c>
      <c r="DE1689">
        <v>0</v>
      </c>
      <c r="DF1689">
        <v>0</v>
      </c>
      <c r="DG1689">
        <v>0</v>
      </c>
      <c r="DH1689">
        <v>0</v>
      </c>
      <c r="DI1689">
        <v>0</v>
      </c>
      <c r="DJ1689">
        <v>0</v>
      </c>
      <c r="DK1689">
        <v>0</v>
      </c>
      <c r="DL1689">
        <v>0</v>
      </c>
      <c r="DM1689">
        <v>0</v>
      </c>
      <c r="DN1689">
        <v>0</v>
      </c>
      <c r="DO1689">
        <v>0</v>
      </c>
      <c r="DP1689">
        <v>0</v>
      </c>
      <c r="DQ1689">
        <v>0</v>
      </c>
      <c r="DR1689">
        <v>0</v>
      </c>
      <c r="DS1689">
        <v>0</v>
      </c>
      <c r="DT1689">
        <v>0</v>
      </c>
      <c r="DU1689">
        <v>0</v>
      </c>
      <c r="DV1689">
        <v>0</v>
      </c>
      <c r="DW1689">
        <v>0</v>
      </c>
      <c r="DX1689">
        <v>0</v>
      </c>
      <c r="DY1689">
        <v>0</v>
      </c>
      <c r="DZ1689">
        <v>0</v>
      </c>
      <c r="EA1689">
        <v>0</v>
      </c>
      <c r="EB1689">
        <v>0</v>
      </c>
      <c r="EC1689">
        <v>0</v>
      </c>
      <c r="ED1689">
        <v>0</v>
      </c>
      <c r="EE1689">
        <v>0</v>
      </c>
      <c r="EF1689">
        <v>0</v>
      </c>
      <c r="EG1689">
        <v>0</v>
      </c>
      <c r="EH1689">
        <v>0</v>
      </c>
      <c r="EI1689">
        <v>0</v>
      </c>
      <c r="EJ1689">
        <v>0</v>
      </c>
      <c r="EK1689">
        <v>0</v>
      </c>
      <c r="EL1689">
        <v>0</v>
      </c>
      <c r="EM1689">
        <v>0</v>
      </c>
      <c r="EN1689">
        <v>0</v>
      </c>
      <c r="EO1689">
        <v>0</v>
      </c>
      <c r="EP1689">
        <v>0</v>
      </c>
      <c r="EQ1689">
        <v>0</v>
      </c>
      <c r="ER1689">
        <v>0</v>
      </c>
      <c r="ES1689">
        <v>0</v>
      </c>
      <c r="ET1689">
        <v>0</v>
      </c>
      <c r="EU1689">
        <v>0</v>
      </c>
      <c r="EV1689">
        <v>0</v>
      </c>
      <c r="EW1689">
        <v>0</v>
      </c>
      <c r="EX1689">
        <v>0</v>
      </c>
      <c r="EY1689">
        <v>0</v>
      </c>
      <c r="EZ1689">
        <v>0</v>
      </c>
      <c r="FA1689">
        <v>0</v>
      </c>
      <c r="FB1689">
        <v>0</v>
      </c>
      <c r="FC1689">
        <v>0</v>
      </c>
      <c r="FD1689">
        <v>0</v>
      </c>
      <c r="FE1689">
        <v>0</v>
      </c>
      <c r="FF1689">
        <v>0</v>
      </c>
      <c r="FG1689">
        <v>0</v>
      </c>
      <c r="FH1689">
        <v>0</v>
      </c>
      <c r="FI1689">
        <v>0</v>
      </c>
      <c r="FJ1689">
        <v>0</v>
      </c>
      <c r="FK1689">
        <v>0</v>
      </c>
      <c r="FL1689">
        <v>0</v>
      </c>
      <c r="FM1689">
        <v>0</v>
      </c>
      <c r="FN1689">
        <v>0</v>
      </c>
      <c r="FO1689">
        <v>0</v>
      </c>
      <c r="FP1689">
        <v>0</v>
      </c>
      <c r="FQ1689">
        <v>0</v>
      </c>
      <c r="FR1689">
        <v>0</v>
      </c>
      <c r="FS1689">
        <v>0</v>
      </c>
      <c r="FT1689">
        <v>0</v>
      </c>
      <c r="FU1689">
        <v>0</v>
      </c>
      <c r="FV1689">
        <v>0</v>
      </c>
      <c r="FW1689">
        <v>0</v>
      </c>
      <c r="FX1689">
        <v>0</v>
      </c>
      <c r="FY1689">
        <v>0</v>
      </c>
      <c r="FZ1689">
        <v>0</v>
      </c>
      <c r="GA1689">
        <v>28</v>
      </c>
      <c r="GB1689">
        <v>7</v>
      </c>
      <c r="GC1689">
        <v>0</v>
      </c>
    </row>
    <row r="1690" spans="1:185" x14ac:dyDescent="0.2">
      <c r="A1690">
        <v>37</v>
      </c>
      <c r="B1690" s="1">
        <v>43954</v>
      </c>
      <c r="C1690">
        <v>0</v>
      </c>
      <c r="D1690">
        <v>0</v>
      </c>
      <c r="E1690">
        <v>0</v>
      </c>
      <c r="F1690">
        <v>1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0</v>
      </c>
      <c r="R1690">
        <v>1</v>
      </c>
      <c r="S1690">
        <v>1</v>
      </c>
      <c r="T1690">
        <v>0</v>
      </c>
      <c r="U1690">
        <v>0</v>
      </c>
      <c r="V1690">
        <v>0</v>
      </c>
      <c r="W1690">
        <v>0</v>
      </c>
      <c r="X1690">
        <v>0</v>
      </c>
      <c r="Y1690">
        <v>0</v>
      </c>
      <c r="Z1690">
        <v>0</v>
      </c>
      <c r="AA1690">
        <v>0</v>
      </c>
      <c r="AB1690">
        <v>0</v>
      </c>
      <c r="AC1690">
        <v>0</v>
      </c>
      <c r="AD1690">
        <v>0</v>
      </c>
      <c r="AE1690">
        <v>0</v>
      </c>
      <c r="AF1690">
        <v>0</v>
      </c>
      <c r="AG1690">
        <v>0</v>
      </c>
      <c r="AH1690">
        <v>0</v>
      </c>
      <c r="AI1690">
        <v>0</v>
      </c>
      <c r="AJ1690">
        <v>0</v>
      </c>
      <c r="AK1690">
        <v>0</v>
      </c>
      <c r="AL1690">
        <v>0</v>
      </c>
      <c r="AM1690">
        <v>0</v>
      </c>
      <c r="AN1690">
        <v>0</v>
      </c>
      <c r="AO1690">
        <v>0</v>
      </c>
      <c r="AP1690">
        <v>0</v>
      </c>
      <c r="AQ1690">
        <v>0</v>
      </c>
      <c r="AR1690">
        <v>0</v>
      </c>
      <c r="AS1690">
        <v>0</v>
      </c>
      <c r="AT1690">
        <v>0</v>
      </c>
      <c r="AU1690">
        <v>0</v>
      </c>
      <c r="AV1690">
        <v>0</v>
      </c>
      <c r="AW1690">
        <v>0</v>
      </c>
      <c r="AX1690">
        <v>0</v>
      </c>
      <c r="AY1690">
        <v>0</v>
      </c>
      <c r="AZ1690">
        <v>0</v>
      </c>
      <c r="BA1690">
        <v>0</v>
      </c>
      <c r="BB1690">
        <v>0</v>
      </c>
      <c r="BC1690">
        <v>0</v>
      </c>
      <c r="BD1690">
        <v>0</v>
      </c>
      <c r="BE1690">
        <v>0</v>
      </c>
      <c r="BF1690">
        <v>0</v>
      </c>
      <c r="BG1690">
        <v>0</v>
      </c>
      <c r="BH1690">
        <v>0</v>
      </c>
      <c r="BI1690">
        <v>0</v>
      </c>
      <c r="BJ1690">
        <v>0</v>
      </c>
      <c r="BK1690">
        <v>0</v>
      </c>
      <c r="BL1690">
        <v>0</v>
      </c>
      <c r="BM1690">
        <v>0</v>
      </c>
      <c r="BN1690">
        <v>0</v>
      </c>
      <c r="BO1690">
        <v>0</v>
      </c>
      <c r="BP1690">
        <v>0</v>
      </c>
      <c r="BQ1690">
        <v>0</v>
      </c>
      <c r="BR1690">
        <v>0</v>
      </c>
      <c r="BS1690">
        <v>0</v>
      </c>
      <c r="BT1690">
        <v>0</v>
      </c>
      <c r="BU1690">
        <v>0</v>
      </c>
      <c r="BV1690">
        <v>0</v>
      </c>
      <c r="BW1690">
        <v>0</v>
      </c>
      <c r="BX1690">
        <v>0</v>
      </c>
      <c r="BY1690">
        <v>0</v>
      </c>
      <c r="BZ1690">
        <v>0</v>
      </c>
      <c r="CA1690">
        <v>0</v>
      </c>
      <c r="CB1690">
        <v>0</v>
      </c>
      <c r="CC1690">
        <v>0</v>
      </c>
      <c r="CD1690">
        <v>0</v>
      </c>
      <c r="CE1690">
        <v>0</v>
      </c>
      <c r="CF1690">
        <v>0</v>
      </c>
      <c r="CG1690">
        <v>0</v>
      </c>
      <c r="CH1690">
        <v>0</v>
      </c>
      <c r="CI1690">
        <v>0</v>
      </c>
      <c r="CJ1690">
        <v>0</v>
      </c>
      <c r="CK1690">
        <v>0</v>
      </c>
      <c r="CL1690">
        <v>0</v>
      </c>
      <c r="CM1690">
        <v>0</v>
      </c>
      <c r="CN1690">
        <v>0</v>
      </c>
      <c r="CO1690">
        <v>3</v>
      </c>
      <c r="CP1690">
        <v>4</v>
      </c>
      <c r="CQ1690">
        <v>0</v>
      </c>
      <c r="CR1690">
        <v>2</v>
      </c>
      <c r="CS1690">
        <v>0</v>
      </c>
      <c r="CT1690">
        <v>0</v>
      </c>
      <c r="CU1690">
        <v>1</v>
      </c>
      <c r="CV1690">
        <v>1</v>
      </c>
      <c r="CW1690">
        <v>0</v>
      </c>
      <c r="CX1690">
        <v>2</v>
      </c>
      <c r="CY1690">
        <v>2</v>
      </c>
      <c r="CZ1690">
        <v>0</v>
      </c>
      <c r="DA1690">
        <v>14</v>
      </c>
      <c r="DB1690">
        <v>0</v>
      </c>
      <c r="DC1690">
        <v>0</v>
      </c>
      <c r="DD1690">
        <v>8</v>
      </c>
      <c r="DE1690">
        <v>1</v>
      </c>
      <c r="DF1690">
        <v>0</v>
      </c>
      <c r="DG1690">
        <v>0</v>
      </c>
      <c r="DH1690">
        <v>0</v>
      </c>
      <c r="DI1690">
        <v>0</v>
      </c>
      <c r="DJ1690">
        <v>0</v>
      </c>
      <c r="DK1690">
        <v>0</v>
      </c>
      <c r="DL1690">
        <v>0</v>
      </c>
      <c r="DM1690">
        <v>0</v>
      </c>
      <c r="DN1690">
        <v>0</v>
      </c>
      <c r="DO1690">
        <v>0</v>
      </c>
      <c r="DP1690">
        <v>0</v>
      </c>
      <c r="DQ1690">
        <v>0</v>
      </c>
      <c r="DR1690">
        <v>0</v>
      </c>
      <c r="DS1690">
        <v>0</v>
      </c>
      <c r="DT1690">
        <v>0</v>
      </c>
      <c r="DU1690">
        <v>0</v>
      </c>
      <c r="DV1690">
        <v>0</v>
      </c>
      <c r="DW1690">
        <v>0</v>
      </c>
      <c r="DX1690">
        <v>0</v>
      </c>
      <c r="DY1690">
        <v>0</v>
      </c>
      <c r="DZ1690">
        <v>0</v>
      </c>
      <c r="EA1690">
        <v>0</v>
      </c>
      <c r="EB1690">
        <v>0</v>
      </c>
      <c r="EC1690">
        <v>0</v>
      </c>
      <c r="ED1690">
        <v>0</v>
      </c>
      <c r="EE1690">
        <v>0</v>
      </c>
      <c r="EF1690">
        <v>0</v>
      </c>
      <c r="EG1690">
        <v>0</v>
      </c>
      <c r="EH1690">
        <v>0</v>
      </c>
      <c r="EI1690">
        <v>0</v>
      </c>
      <c r="EJ1690">
        <v>0</v>
      </c>
      <c r="EK1690">
        <v>0</v>
      </c>
      <c r="EL1690">
        <v>0</v>
      </c>
      <c r="EM1690">
        <v>0</v>
      </c>
      <c r="EN1690">
        <v>0</v>
      </c>
      <c r="EO1690">
        <v>0</v>
      </c>
      <c r="EP1690">
        <v>0</v>
      </c>
      <c r="EQ1690">
        <v>0</v>
      </c>
      <c r="ER1690">
        <v>0</v>
      </c>
      <c r="ES1690">
        <v>0</v>
      </c>
      <c r="ET1690">
        <v>0</v>
      </c>
      <c r="EU1690">
        <v>0</v>
      </c>
      <c r="EV1690">
        <v>0</v>
      </c>
      <c r="EW1690">
        <v>0</v>
      </c>
      <c r="EX1690">
        <v>0</v>
      </c>
      <c r="EY1690">
        <v>0</v>
      </c>
      <c r="EZ1690">
        <v>0</v>
      </c>
      <c r="FA1690">
        <v>0</v>
      </c>
      <c r="FB1690">
        <v>0</v>
      </c>
      <c r="FC1690">
        <v>0</v>
      </c>
      <c r="FD1690">
        <v>0</v>
      </c>
      <c r="FE1690">
        <v>0</v>
      </c>
      <c r="FF1690">
        <v>0</v>
      </c>
      <c r="FG1690">
        <v>0</v>
      </c>
      <c r="FH1690">
        <v>0</v>
      </c>
      <c r="FI1690">
        <v>0</v>
      </c>
      <c r="FJ1690">
        <v>0</v>
      </c>
      <c r="FK1690">
        <v>0</v>
      </c>
      <c r="FL1690">
        <v>0</v>
      </c>
      <c r="FM1690">
        <v>0</v>
      </c>
      <c r="FN1690">
        <v>0</v>
      </c>
      <c r="FO1690">
        <v>0</v>
      </c>
      <c r="FP1690">
        <v>0</v>
      </c>
      <c r="FQ1690">
        <v>0</v>
      </c>
      <c r="FR1690">
        <v>0</v>
      </c>
      <c r="FS1690">
        <v>0</v>
      </c>
      <c r="FT1690">
        <v>0</v>
      </c>
      <c r="FU1690">
        <v>0</v>
      </c>
      <c r="FV1690">
        <v>0</v>
      </c>
      <c r="FW1690">
        <v>0</v>
      </c>
      <c r="FX1690">
        <v>0</v>
      </c>
      <c r="FY1690">
        <v>0</v>
      </c>
      <c r="FZ1690">
        <v>0</v>
      </c>
      <c r="GA1690">
        <v>30</v>
      </c>
      <c r="GB1690">
        <v>8</v>
      </c>
      <c r="GC1690">
        <v>0</v>
      </c>
    </row>
    <row r="1691" spans="1:185" x14ac:dyDescent="0.2">
      <c r="A1691">
        <v>38</v>
      </c>
      <c r="B1691" s="1">
        <v>43985</v>
      </c>
      <c r="C1691">
        <v>0</v>
      </c>
      <c r="D1691">
        <v>0</v>
      </c>
      <c r="E1691">
        <v>0</v>
      </c>
      <c r="F1691">
        <v>1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0</v>
      </c>
      <c r="S1691">
        <v>0</v>
      </c>
      <c r="T1691">
        <v>0</v>
      </c>
      <c r="U1691">
        <v>0</v>
      </c>
      <c r="V1691">
        <v>0</v>
      </c>
      <c r="W1691">
        <v>0</v>
      </c>
      <c r="X1691">
        <v>0</v>
      </c>
      <c r="Y1691">
        <v>0</v>
      </c>
      <c r="Z1691">
        <v>0</v>
      </c>
      <c r="AA1691">
        <v>0</v>
      </c>
      <c r="AB1691">
        <v>0</v>
      </c>
      <c r="AC1691">
        <v>0</v>
      </c>
      <c r="AD1691">
        <v>0</v>
      </c>
      <c r="AE1691">
        <v>0</v>
      </c>
      <c r="AF1691">
        <v>0</v>
      </c>
      <c r="AG1691">
        <v>0</v>
      </c>
      <c r="AH1691">
        <v>0</v>
      </c>
      <c r="AI1691">
        <v>0</v>
      </c>
      <c r="AJ1691">
        <v>0</v>
      </c>
      <c r="AK1691">
        <v>0</v>
      </c>
      <c r="AL1691">
        <v>0</v>
      </c>
      <c r="AM1691">
        <v>0</v>
      </c>
      <c r="AN1691">
        <v>0</v>
      </c>
      <c r="AO1691">
        <v>0</v>
      </c>
      <c r="AP1691">
        <v>0</v>
      </c>
      <c r="AQ1691">
        <v>0</v>
      </c>
      <c r="AR1691">
        <v>0</v>
      </c>
      <c r="AS1691">
        <v>0</v>
      </c>
      <c r="AT1691">
        <v>0</v>
      </c>
      <c r="AU1691">
        <v>0</v>
      </c>
      <c r="AV1691">
        <v>0</v>
      </c>
      <c r="AW1691">
        <v>0</v>
      </c>
      <c r="AX1691">
        <v>0</v>
      </c>
      <c r="AY1691">
        <v>0</v>
      </c>
      <c r="AZ1691">
        <v>0</v>
      </c>
      <c r="BA1691">
        <v>0</v>
      </c>
      <c r="BB1691">
        <v>0</v>
      </c>
      <c r="BC1691">
        <v>0</v>
      </c>
      <c r="BD1691">
        <v>0</v>
      </c>
      <c r="BE1691">
        <v>0</v>
      </c>
      <c r="BF1691">
        <v>0</v>
      </c>
      <c r="BG1691">
        <v>0</v>
      </c>
      <c r="BH1691">
        <v>0</v>
      </c>
      <c r="BI1691">
        <v>0</v>
      </c>
      <c r="BJ1691">
        <v>0</v>
      </c>
      <c r="BK1691">
        <v>0</v>
      </c>
      <c r="BL1691">
        <v>0</v>
      </c>
      <c r="BM1691">
        <v>0</v>
      </c>
      <c r="BN1691">
        <v>0</v>
      </c>
      <c r="BO1691">
        <v>0</v>
      </c>
      <c r="BP1691">
        <v>0</v>
      </c>
      <c r="BQ1691">
        <v>0</v>
      </c>
      <c r="BR1691">
        <v>0</v>
      </c>
      <c r="BS1691">
        <v>0</v>
      </c>
      <c r="BT1691">
        <v>0</v>
      </c>
      <c r="BU1691">
        <v>0</v>
      </c>
      <c r="BV1691">
        <v>0</v>
      </c>
      <c r="BW1691">
        <v>0</v>
      </c>
      <c r="BX1691">
        <v>0</v>
      </c>
      <c r="BY1691">
        <v>0</v>
      </c>
      <c r="BZ1691">
        <v>0</v>
      </c>
      <c r="CA1691">
        <v>0</v>
      </c>
      <c r="CB1691">
        <v>0</v>
      </c>
      <c r="CC1691">
        <v>0</v>
      </c>
      <c r="CD1691">
        <v>0</v>
      </c>
      <c r="CE1691">
        <v>0</v>
      </c>
      <c r="CF1691">
        <v>0</v>
      </c>
      <c r="CG1691">
        <v>0</v>
      </c>
      <c r="CH1691">
        <v>0</v>
      </c>
      <c r="CI1691">
        <v>0</v>
      </c>
      <c r="CJ1691">
        <v>0</v>
      </c>
      <c r="CK1691">
        <v>0</v>
      </c>
      <c r="CL1691">
        <v>0</v>
      </c>
      <c r="CM1691">
        <v>0</v>
      </c>
      <c r="CN1691">
        <v>0</v>
      </c>
      <c r="CO1691">
        <v>3</v>
      </c>
      <c r="CP1691">
        <v>4</v>
      </c>
      <c r="CQ1691">
        <v>0</v>
      </c>
      <c r="CR1691">
        <v>3</v>
      </c>
      <c r="CS1691">
        <v>0</v>
      </c>
      <c r="CT1691">
        <v>0</v>
      </c>
      <c r="CU1691">
        <v>1</v>
      </c>
      <c r="CV1691">
        <v>1</v>
      </c>
      <c r="CW1691">
        <v>0</v>
      </c>
      <c r="CX1691">
        <v>2</v>
      </c>
      <c r="CY1691">
        <v>2</v>
      </c>
      <c r="CZ1691">
        <v>0</v>
      </c>
      <c r="DA1691">
        <v>14</v>
      </c>
      <c r="DB1691">
        <v>0</v>
      </c>
      <c r="DC1691">
        <v>0</v>
      </c>
      <c r="DD1691">
        <v>8</v>
      </c>
      <c r="DE1691">
        <v>1</v>
      </c>
      <c r="DF1691">
        <v>0</v>
      </c>
      <c r="DG1691">
        <v>0</v>
      </c>
      <c r="DH1691">
        <v>0</v>
      </c>
      <c r="DI1691">
        <v>0</v>
      </c>
      <c r="DJ1691">
        <v>0</v>
      </c>
      <c r="DK1691">
        <v>0</v>
      </c>
      <c r="DL1691">
        <v>0</v>
      </c>
      <c r="DM1691">
        <v>0</v>
      </c>
      <c r="DN1691">
        <v>0</v>
      </c>
      <c r="DO1691">
        <v>0</v>
      </c>
      <c r="DP1691">
        <v>0</v>
      </c>
      <c r="DQ1691">
        <v>0</v>
      </c>
      <c r="DR1691">
        <v>0</v>
      </c>
      <c r="DS1691">
        <v>0</v>
      </c>
      <c r="DT1691">
        <v>0</v>
      </c>
      <c r="DU1691">
        <v>0</v>
      </c>
      <c r="DV1691">
        <v>0</v>
      </c>
      <c r="DW1691">
        <v>0</v>
      </c>
      <c r="DX1691">
        <v>0</v>
      </c>
      <c r="DY1691">
        <v>0</v>
      </c>
      <c r="DZ1691">
        <v>0</v>
      </c>
      <c r="EA1691">
        <v>0</v>
      </c>
      <c r="EB1691">
        <v>0</v>
      </c>
      <c r="EC1691">
        <v>0</v>
      </c>
      <c r="ED1691">
        <v>0</v>
      </c>
      <c r="EE1691">
        <v>0</v>
      </c>
      <c r="EF1691">
        <v>0</v>
      </c>
      <c r="EG1691">
        <v>0</v>
      </c>
      <c r="EH1691">
        <v>0</v>
      </c>
      <c r="EI1691">
        <v>0</v>
      </c>
      <c r="EJ1691">
        <v>0</v>
      </c>
      <c r="EK1691">
        <v>0</v>
      </c>
      <c r="EL1691">
        <v>0</v>
      </c>
      <c r="EM1691">
        <v>0</v>
      </c>
      <c r="EN1691">
        <v>0</v>
      </c>
      <c r="EO1691">
        <v>0</v>
      </c>
      <c r="EP1691">
        <v>0</v>
      </c>
      <c r="EQ1691">
        <v>0</v>
      </c>
      <c r="ER1691">
        <v>0</v>
      </c>
      <c r="ES1691">
        <v>0</v>
      </c>
      <c r="ET1691">
        <v>0</v>
      </c>
      <c r="EU1691">
        <v>0</v>
      </c>
      <c r="EV1691">
        <v>0</v>
      </c>
      <c r="EW1691">
        <v>0</v>
      </c>
      <c r="EX1691">
        <v>0</v>
      </c>
      <c r="EY1691">
        <v>0</v>
      </c>
      <c r="EZ1691">
        <v>0</v>
      </c>
      <c r="FA1691">
        <v>0</v>
      </c>
      <c r="FB1691">
        <v>0</v>
      </c>
      <c r="FC1691">
        <v>0</v>
      </c>
      <c r="FD1691">
        <v>0</v>
      </c>
      <c r="FE1691">
        <v>0</v>
      </c>
      <c r="FF1691">
        <v>0</v>
      </c>
      <c r="FG1691">
        <v>0</v>
      </c>
      <c r="FH1691">
        <v>0</v>
      </c>
      <c r="FI1691">
        <v>0</v>
      </c>
      <c r="FJ1691">
        <v>0</v>
      </c>
      <c r="FK1691">
        <v>0</v>
      </c>
      <c r="FL1691">
        <v>0</v>
      </c>
      <c r="FM1691">
        <v>0</v>
      </c>
      <c r="FN1691">
        <v>0</v>
      </c>
      <c r="FO1691">
        <v>0</v>
      </c>
      <c r="FP1691">
        <v>0</v>
      </c>
      <c r="FQ1691">
        <v>0</v>
      </c>
      <c r="FR1691">
        <v>0</v>
      </c>
      <c r="FS1691">
        <v>0</v>
      </c>
      <c r="FT1691">
        <v>0</v>
      </c>
      <c r="FU1691">
        <v>0</v>
      </c>
      <c r="FV1691">
        <v>0</v>
      </c>
      <c r="FW1691">
        <v>0</v>
      </c>
      <c r="FX1691">
        <v>0</v>
      </c>
      <c r="FY1691">
        <v>0</v>
      </c>
      <c r="FZ1691">
        <v>0</v>
      </c>
      <c r="GA1691">
        <v>31</v>
      </c>
      <c r="GB1691">
        <v>8</v>
      </c>
      <c r="GC1691">
        <v>0</v>
      </c>
    </row>
    <row r="1692" spans="1:185" x14ac:dyDescent="0.2">
      <c r="A1692">
        <v>39</v>
      </c>
      <c r="B1692" s="1">
        <v>44015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2</v>
      </c>
      <c r="V1692">
        <v>0</v>
      </c>
      <c r="W1692">
        <v>0</v>
      </c>
      <c r="X1692">
        <v>1</v>
      </c>
      <c r="Y1692">
        <v>1</v>
      </c>
      <c r="Z1692">
        <v>0</v>
      </c>
      <c r="AA1692">
        <v>0</v>
      </c>
      <c r="AB1692">
        <v>0</v>
      </c>
      <c r="AC1692">
        <v>0</v>
      </c>
      <c r="AD1692">
        <v>0</v>
      </c>
      <c r="AE1692">
        <v>0</v>
      </c>
      <c r="AF1692">
        <v>0</v>
      </c>
      <c r="AG1692">
        <v>0</v>
      </c>
      <c r="AH1692">
        <v>0</v>
      </c>
      <c r="AI1692">
        <v>0</v>
      </c>
      <c r="AJ1692">
        <v>0</v>
      </c>
      <c r="AK1692">
        <v>0</v>
      </c>
      <c r="AL1692">
        <v>0</v>
      </c>
      <c r="AM1692">
        <v>0</v>
      </c>
      <c r="AN1692">
        <v>0</v>
      </c>
      <c r="AO1692">
        <v>0</v>
      </c>
      <c r="AP1692">
        <v>0</v>
      </c>
      <c r="AQ1692">
        <v>0</v>
      </c>
      <c r="AR1692">
        <v>0</v>
      </c>
      <c r="AS1692">
        <v>0</v>
      </c>
      <c r="AT1692">
        <v>0</v>
      </c>
      <c r="AU1692">
        <v>0</v>
      </c>
      <c r="AV1692">
        <v>0</v>
      </c>
      <c r="AW1692">
        <v>0</v>
      </c>
      <c r="AX1692">
        <v>0</v>
      </c>
      <c r="AY1692">
        <v>0</v>
      </c>
      <c r="AZ1692">
        <v>0</v>
      </c>
      <c r="BA1692">
        <v>0</v>
      </c>
      <c r="BB1692">
        <v>0</v>
      </c>
      <c r="BC1692">
        <v>0</v>
      </c>
      <c r="BD1692">
        <v>0</v>
      </c>
      <c r="BE1692">
        <v>0</v>
      </c>
      <c r="BF1692">
        <v>0</v>
      </c>
      <c r="BG1692">
        <v>0</v>
      </c>
      <c r="BH1692">
        <v>0</v>
      </c>
      <c r="BI1692">
        <v>0</v>
      </c>
      <c r="BJ1692">
        <v>0</v>
      </c>
      <c r="BK1692">
        <v>0</v>
      </c>
      <c r="BL1692">
        <v>0</v>
      </c>
      <c r="BM1692">
        <v>0</v>
      </c>
      <c r="BN1692">
        <v>0</v>
      </c>
      <c r="BO1692">
        <v>0</v>
      </c>
      <c r="BP1692">
        <v>0</v>
      </c>
      <c r="BQ1692">
        <v>0</v>
      </c>
      <c r="BR1692">
        <v>0</v>
      </c>
      <c r="BS1692">
        <v>0</v>
      </c>
      <c r="BT1692">
        <v>0</v>
      </c>
      <c r="BU1692">
        <v>0</v>
      </c>
      <c r="BV1692">
        <v>0</v>
      </c>
      <c r="BW1692">
        <v>0</v>
      </c>
      <c r="BX1692">
        <v>0</v>
      </c>
      <c r="BY1692">
        <v>0</v>
      </c>
      <c r="BZ1692">
        <v>0</v>
      </c>
      <c r="CA1692">
        <v>0</v>
      </c>
      <c r="CB1692">
        <v>0</v>
      </c>
      <c r="CC1692">
        <v>0</v>
      </c>
      <c r="CD1692">
        <v>0</v>
      </c>
      <c r="CE1692">
        <v>0</v>
      </c>
      <c r="CF1692">
        <v>0</v>
      </c>
      <c r="CG1692">
        <v>0</v>
      </c>
      <c r="CH1692">
        <v>0</v>
      </c>
      <c r="CI1692">
        <v>0</v>
      </c>
      <c r="CJ1692">
        <v>0</v>
      </c>
      <c r="CK1692">
        <v>0</v>
      </c>
      <c r="CL1692">
        <v>0</v>
      </c>
      <c r="CM1692">
        <v>0</v>
      </c>
      <c r="CN1692">
        <v>0</v>
      </c>
      <c r="CO1692">
        <v>3</v>
      </c>
      <c r="CP1692">
        <v>4</v>
      </c>
      <c r="CQ1692">
        <v>0</v>
      </c>
      <c r="CR1692">
        <v>3</v>
      </c>
      <c r="CS1692">
        <v>0</v>
      </c>
      <c r="CT1692">
        <v>0</v>
      </c>
      <c r="CU1692">
        <v>1</v>
      </c>
      <c r="CV1692">
        <v>1</v>
      </c>
      <c r="CW1692">
        <v>0</v>
      </c>
      <c r="CX1692">
        <v>2</v>
      </c>
      <c r="CY1692">
        <v>2</v>
      </c>
      <c r="CZ1692">
        <v>0</v>
      </c>
      <c r="DA1692">
        <v>14</v>
      </c>
      <c r="DB1692">
        <v>0</v>
      </c>
      <c r="DC1692">
        <v>0</v>
      </c>
      <c r="DD1692">
        <v>8</v>
      </c>
      <c r="DE1692">
        <v>1</v>
      </c>
      <c r="DF1692">
        <v>0</v>
      </c>
      <c r="DG1692">
        <v>2</v>
      </c>
      <c r="DH1692">
        <v>0</v>
      </c>
      <c r="DI1692">
        <v>0</v>
      </c>
      <c r="DJ1692">
        <v>1</v>
      </c>
      <c r="DK1692">
        <v>1</v>
      </c>
      <c r="DL1692">
        <v>0</v>
      </c>
      <c r="DM1692">
        <v>0</v>
      </c>
      <c r="DN1692">
        <v>0</v>
      </c>
      <c r="DO1692">
        <v>0</v>
      </c>
      <c r="DP1692">
        <v>0</v>
      </c>
      <c r="DQ1692">
        <v>0</v>
      </c>
      <c r="DR1692">
        <v>0</v>
      </c>
      <c r="DS1692">
        <v>0</v>
      </c>
      <c r="DT1692">
        <v>0</v>
      </c>
      <c r="DU1692">
        <v>0</v>
      </c>
      <c r="DV1692">
        <v>0</v>
      </c>
      <c r="DW1692">
        <v>0</v>
      </c>
      <c r="DX1692">
        <v>0</v>
      </c>
      <c r="DY1692">
        <v>0</v>
      </c>
      <c r="DZ1692">
        <v>0</v>
      </c>
      <c r="EA1692">
        <v>0</v>
      </c>
      <c r="EB1692">
        <v>0</v>
      </c>
      <c r="EC1692">
        <v>0</v>
      </c>
      <c r="ED1692">
        <v>0</v>
      </c>
      <c r="EE1692">
        <v>0</v>
      </c>
      <c r="EF1692">
        <v>0</v>
      </c>
      <c r="EG1692">
        <v>0</v>
      </c>
      <c r="EH1692">
        <v>0</v>
      </c>
      <c r="EI1692">
        <v>0</v>
      </c>
      <c r="EJ1692">
        <v>0</v>
      </c>
      <c r="EK1692">
        <v>0</v>
      </c>
      <c r="EL1692">
        <v>0</v>
      </c>
      <c r="EM1692">
        <v>0</v>
      </c>
      <c r="EN1692">
        <v>0</v>
      </c>
      <c r="EO1692">
        <v>0</v>
      </c>
      <c r="EP1692">
        <v>0</v>
      </c>
      <c r="EQ1692">
        <v>0</v>
      </c>
      <c r="ER1692">
        <v>0</v>
      </c>
      <c r="ES1692">
        <v>0</v>
      </c>
      <c r="ET1692">
        <v>0</v>
      </c>
      <c r="EU1692">
        <v>0</v>
      </c>
      <c r="EV1692">
        <v>0</v>
      </c>
      <c r="EW1692">
        <v>0</v>
      </c>
      <c r="EX1692">
        <v>0</v>
      </c>
      <c r="EY1692">
        <v>0</v>
      </c>
      <c r="EZ1692">
        <v>0</v>
      </c>
      <c r="FA1692">
        <v>0</v>
      </c>
      <c r="FB1692">
        <v>0</v>
      </c>
      <c r="FC1692">
        <v>0</v>
      </c>
      <c r="FD1692">
        <v>0</v>
      </c>
      <c r="FE1692">
        <v>0</v>
      </c>
      <c r="FF1692">
        <v>0</v>
      </c>
      <c r="FG1692">
        <v>0</v>
      </c>
      <c r="FH1692">
        <v>0</v>
      </c>
      <c r="FI1692">
        <v>0</v>
      </c>
      <c r="FJ1692">
        <v>0</v>
      </c>
      <c r="FK1692">
        <v>0</v>
      </c>
      <c r="FL1692">
        <v>0</v>
      </c>
      <c r="FM1692">
        <v>0</v>
      </c>
      <c r="FN1692">
        <v>0</v>
      </c>
      <c r="FO1692">
        <v>0</v>
      </c>
      <c r="FP1692">
        <v>0</v>
      </c>
      <c r="FQ1692">
        <v>0</v>
      </c>
      <c r="FR1692">
        <v>0</v>
      </c>
      <c r="FS1692">
        <v>0</v>
      </c>
      <c r="FT1692">
        <v>0</v>
      </c>
      <c r="FU1692">
        <v>0</v>
      </c>
      <c r="FV1692">
        <v>0</v>
      </c>
      <c r="FW1692">
        <v>0</v>
      </c>
      <c r="FX1692">
        <v>0</v>
      </c>
      <c r="FY1692">
        <v>0</v>
      </c>
      <c r="FZ1692">
        <v>0</v>
      </c>
      <c r="GA1692">
        <v>34</v>
      </c>
      <c r="GB1692">
        <v>9</v>
      </c>
      <c r="GC1692">
        <v>0</v>
      </c>
    </row>
    <row r="1693" spans="1:185" x14ac:dyDescent="0.2">
      <c r="A1693">
        <v>40</v>
      </c>
      <c r="B1693" s="1">
        <v>44046</v>
      </c>
      <c r="C1693">
        <v>5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  <c r="U1693">
        <v>0</v>
      </c>
      <c r="V1693">
        <v>0</v>
      </c>
      <c r="W1693">
        <v>0</v>
      </c>
      <c r="X1693">
        <v>0</v>
      </c>
      <c r="Y1693">
        <v>0</v>
      </c>
      <c r="Z1693">
        <v>0</v>
      </c>
      <c r="AA1693">
        <v>0</v>
      </c>
      <c r="AB1693">
        <v>0</v>
      </c>
      <c r="AC1693">
        <v>0</v>
      </c>
      <c r="AD1693">
        <v>0</v>
      </c>
      <c r="AE1693">
        <v>0</v>
      </c>
      <c r="AF1693">
        <v>0</v>
      </c>
      <c r="AG1693">
        <v>0</v>
      </c>
      <c r="AH1693">
        <v>0</v>
      </c>
      <c r="AI1693">
        <v>0</v>
      </c>
      <c r="AJ1693">
        <v>0</v>
      </c>
      <c r="AK1693">
        <v>0</v>
      </c>
      <c r="AL1693">
        <v>0</v>
      </c>
      <c r="AM1693">
        <v>0</v>
      </c>
      <c r="AN1693">
        <v>0</v>
      </c>
      <c r="AO1693">
        <v>0</v>
      </c>
      <c r="AP1693">
        <v>0</v>
      </c>
      <c r="AQ1693">
        <v>0</v>
      </c>
      <c r="AR1693">
        <v>0</v>
      </c>
      <c r="AS1693">
        <v>0</v>
      </c>
      <c r="AT1693">
        <v>0</v>
      </c>
      <c r="AU1693">
        <v>0</v>
      </c>
      <c r="AV1693">
        <v>0</v>
      </c>
      <c r="AW1693">
        <v>0</v>
      </c>
      <c r="AX1693">
        <v>0</v>
      </c>
      <c r="AY1693">
        <v>0</v>
      </c>
      <c r="AZ1693">
        <v>0</v>
      </c>
      <c r="BA1693">
        <v>0</v>
      </c>
      <c r="BB1693">
        <v>0</v>
      </c>
      <c r="BC1693">
        <v>0</v>
      </c>
      <c r="BD1693">
        <v>0</v>
      </c>
      <c r="BE1693">
        <v>0</v>
      </c>
      <c r="BF1693">
        <v>0</v>
      </c>
      <c r="BG1693">
        <v>0</v>
      </c>
      <c r="BH1693">
        <v>0</v>
      </c>
      <c r="BI1693">
        <v>0</v>
      </c>
      <c r="BJ1693">
        <v>0</v>
      </c>
      <c r="BK1693">
        <v>0</v>
      </c>
      <c r="BL1693">
        <v>0</v>
      </c>
      <c r="BM1693">
        <v>0</v>
      </c>
      <c r="BN1693">
        <v>0</v>
      </c>
      <c r="BO1693">
        <v>0</v>
      </c>
      <c r="BP1693">
        <v>0</v>
      </c>
      <c r="BQ1693">
        <v>0</v>
      </c>
      <c r="BR1693">
        <v>0</v>
      </c>
      <c r="BS1693">
        <v>0</v>
      </c>
      <c r="BT1693">
        <v>0</v>
      </c>
      <c r="BU1693">
        <v>0</v>
      </c>
      <c r="BV1693">
        <v>0</v>
      </c>
      <c r="BW1693">
        <v>0</v>
      </c>
      <c r="BX1693">
        <v>0</v>
      </c>
      <c r="BY1693">
        <v>0</v>
      </c>
      <c r="BZ1693">
        <v>0</v>
      </c>
      <c r="CA1693">
        <v>0</v>
      </c>
      <c r="CB1693">
        <v>0</v>
      </c>
      <c r="CC1693">
        <v>0</v>
      </c>
      <c r="CD1693">
        <v>0</v>
      </c>
      <c r="CE1693">
        <v>0</v>
      </c>
      <c r="CF1693">
        <v>0</v>
      </c>
      <c r="CG1693">
        <v>0</v>
      </c>
      <c r="CH1693">
        <v>0</v>
      </c>
      <c r="CI1693">
        <v>0</v>
      </c>
      <c r="CJ1693">
        <v>0</v>
      </c>
      <c r="CK1693">
        <v>0</v>
      </c>
      <c r="CL1693">
        <v>0</v>
      </c>
      <c r="CM1693">
        <v>0</v>
      </c>
      <c r="CN1693">
        <v>0</v>
      </c>
      <c r="CO1693">
        <v>8</v>
      </c>
      <c r="CP1693">
        <v>4</v>
      </c>
      <c r="CQ1693">
        <v>0</v>
      </c>
      <c r="CR1693">
        <v>3</v>
      </c>
      <c r="CS1693">
        <v>0</v>
      </c>
      <c r="CT1693">
        <v>0</v>
      </c>
      <c r="CU1693">
        <v>1</v>
      </c>
      <c r="CV1693">
        <v>1</v>
      </c>
      <c r="CW1693">
        <v>0</v>
      </c>
      <c r="CX1693">
        <v>2</v>
      </c>
      <c r="CY1693">
        <v>2</v>
      </c>
      <c r="CZ1693">
        <v>0</v>
      </c>
      <c r="DA1693">
        <v>14</v>
      </c>
      <c r="DB1693">
        <v>0</v>
      </c>
      <c r="DC1693">
        <v>0</v>
      </c>
      <c r="DD1693">
        <v>8</v>
      </c>
      <c r="DE1693">
        <v>1</v>
      </c>
      <c r="DF1693">
        <v>0</v>
      </c>
      <c r="DG1693">
        <v>2</v>
      </c>
      <c r="DH1693">
        <v>0</v>
      </c>
      <c r="DI1693">
        <v>0</v>
      </c>
      <c r="DJ1693">
        <v>1</v>
      </c>
      <c r="DK1693">
        <v>1</v>
      </c>
      <c r="DL1693">
        <v>0</v>
      </c>
      <c r="DM1693">
        <v>0</v>
      </c>
      <c r="DN1693">
        <v>0</v>
      </c>
      <c r="DO1693">
        <v>0</v>
      </c>
      <c r="DP1693">
        <v>0</v>
      </c>
      <c r="DQ1693">
        <v>0</v>
      </c>
      <c r="DR1693">
        <v>0</v>
      </c>
      <c r="DS1693">
        <v>0</v>
      </c>
      <c r="DT1693">
        <v>0</v>
      </c>
      <c r="DU1693">
        <v>0</v>
      </c>
      <c r="DV1693">
        <v>0</v>
      </c>
      <c r="DW1693">
        <v>0</v>
      </c>
      <c r="DX1693">
        <v>0</v>
      </c>
      <c r="DY1693">
        <v>0</v>
      </c>
      <c r="DZ1693">
        <v>0</v>
      </c>
      <c r="EA1693">
        <v>0</v>
      </c>
      <c r="EB1693">
        <v>0</v>
      </c>
      <c r="EC1693">
        <v>0</v>
      </c>
      <c r="ED1693">
        <v>0</v>
      </c>
      <c r="EE1693">
        <v>0</v>
      </c>
      <c r="EF1693">
        <v>0</v>
      </c>
      <c r="EG1693">
        <v>0</v>
      </c>
      <c r="EH1693">
        <v>0</v>
      </c>
      <c r="EI1693">
        <v>0</v>
      </c>
      <c r="EJ1693">
        <v>0</v>
      </c>
      <c r="EK1693">
        <v>0</v>
      </c>
      <c r="EL1693">
        <v>0</v>
      </c>
      <c r="EM1693">
        <v>0</v>
      </c>
      <c r="EN1693">
        <v>0</v>
      </c>
      <c r="EO1693">
        <v>0</v>
      </c>
      <c r="EP1693">
        <v>0</v>
      </c>
      <c r="EQ1693">
        <v>0</v>
      </c>
      <c r="ER1693">
        <v>0</v>
      </c>
      <c r="ES1693">
        <v>0</v>
      </c>
      <c r="ET1693">
        <v>0</v>
      </c>
      <c r="EU1693">
        <v>0</v>
      </c>
      <c r="EV1693">
        <v>0</v>
      </c>
      <c r="EW1693">
        <v>0</v>
      </c>
      <c r="EX1693">
        <v>0</v>
      </c>
      <c r="EY1693">
        <v>0</v>
      </c>
      <c r="EZ1693">
        <v>0</v>
      </c>
      <c r="FA1693">
        <v>0</v>
      </c>
      <c r="FB1693">
        <v>0</v>
      </c>
      <c r="FC1693">
        <v>0</v>
      </c>
      <c r="FD1693">
        <v>0</v>
      </c>
      <c r="FE1693">
        <v>0</v>
      </c>
      <c r="FF1693">
        <v>0</v>
      </c>
      <c r="FG1693">
        <v>0</v>
      </c>
      <c r="FH1693">
        <v>0</v>
      </c>
      <c r="FI1693">
        <v>0</v>
      </c>
      <c r="FJ1693">
        <v>0</v>
      </c>
      <c r="FK1693">
        <v>0</v>
      </c>
      <c r="FL1693">
        <v>0</v>
      </c>
      <c r="FM1693">
        <v>0</v>
      </c>
      <c r="FN1693">
        <v>0</v>
      </c>
      <c r="FO1693">
        <v>0</v>
      </c>
      <c r="FP1693">
        <v>0</v>
      </c>
      <c r="FQ1693">
        <v>0</v>
      </c>
      <c r="FR1693">
        <v>0</v>
      </c>
      <c r="FS1693">
        <v>0</v>
      </c>
      <c r="FT1693">
        <v>0</v>
      </c>
      <c r="FU1693">
        <v>0</v>
      </c>
      <c r="FV1693">
        <v>0</v>
      </c>
      <c r="FW1693">
        <v>0</v>
      </c>
      <c r="FX1693">
        <v>0</v>
      </c>
      <c r="FY1693">
        <v>0</v>
      </c>
      <c r="FZ1693">
        <v>0</v>
      </c>
      <c r="GA1693">
        <v>39</v>
      </c>
      <c r="GB1693">
        <v>9</v>
      </c>
      <c r="GC1693">
        <v>0</v>
      </c>
    </row>
    <row r="1694" spans="1:185" x14ac:dyDescent="0.2">
      <c r="A1694">
        <v>41</v>
      </c>
      <c r="B1694" s="1">
        <v>44077</v>
      </c>
      <c r="C1694">
        <v>1</v>
      </c>
      <c r="D1694">
        <v>0</v>
      </c>
      <c r="E1694">
        <v>0</v>
      </c>
      <c r="F1694">
        <v>1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2</v>
      </c>
      <c r="S1694">
        <v>0</v>
      </c>
      <c r="T1694">
        <v>0</v>
      </c>
      <c r="U1694">
        <v>0</v>
      </c>
      <c r="V1694">
        <v>0</v>
      </c>
      <c r="W1694">
        <v>0</v>
      </c>
      <c r="X1694">
        <v>0</v>
      </c>
      <c r="Y1694">
        <v>0</v>
      </c>
      <c r="Z1694">
        <v>0</v>
      </c>
      <c r="AA1694">
        <v>1</v>
      </c>
      <c r="AB1694">
        <v>0</v>
      </c>
      <c r="AC1694">
        <v>0</v>
      </c>
      <c r="AD1694">
        <v>1</v>
      </c>
      <c r="AE1694">
        <v>0</v>
      </c>
      <c r="AF1694">
        <v>0</v>
      </c>
      <c r="AG1694">
        <v>2</v>
      </c>
      <c r="AH1694">
        <v>0</v>
      </c>
      <c r="AI1694">
        <v>0</v>
      </c>
      <c r="AJ1694">
        <v>1</v>
      </c>
      <c r="AK1694">
        <v>0</v>
      </c>
      <c r="AL1694">
        <v>0</v>
      </c>
      <c r="AM1694">
        <v>0</v>
      </c>
      <c r="AN1694">
        <v>0</v>
      </c>
      <c r="AO1694">
        <v>0</v>
      </c>
      <c r="AP1694">
        <v>0</v>
      </c>
      <c r="AQ1694">
        <v>0</v>
      </c>
      <c r="AR1694">
        <v>0</v>
      </c>
      <c r="AS1694">
        <v>0</v>
      </c>
      <c r="AT1694">
        <v>0</v>
      </c>
      <c r="AU1694">
        <v>0</v>
      </c>
      <c r="AV1694">
        <v>0</v>
      </c>
      <c r="AW1694">
        <v>0</v>
      </c>
      <c r="AX1694">
        <v>0</v>
      </c>
      <c r="AY1694">
        <v>0</v>
      </c>
      <c r="AZ1694">
        <v>0</v>
      </c>
      <c r="BA1694">
        <v>0</v>
      </c>
      <c r="BB1694">
        <v>0</v>
      </c>
      <c r="BC1694">
        <v>0</v>
      </c>
      <c r="BD1694">
        <v>0</v>
      </c>
      <c r="BE1694">
        <v>0</v>
      </c>
      <c r="BF1694">
        <v>0</v>
      </c>
      <c r="BG1694">
        <v>0</v>
      </c>
      <c r="BH1694">
        <v>0</v>
      </c>
      <c r="BI1694">
        <v>0</v>
      </c>
      <c r="BJ1694">
        <v>0</v>
      </c>
      <c r="BK1694">
        <v>0</v>
      </c>
      <c r="BL1694">
        <v>0</v>
      </c>
      <c r="BM1694">
        <v>0</v>
      </c>
      <c r="BN1694">
        <v>0</v>
      </c>
      <c r="BO1694">
        <v>0</v>
      </c>
      <c r="BP1694">
        <v>0</v>
      </c>
      <c r="BQ1694">
        <v>0</v>
      </c>
      <c r="BR1694">
        <v>0</v>
      </c>
      <c r="BS1694">
        <v>0</v>
      </c>
      <c r="BT1694">
        <v>0</v>
      </c>
      <c r="BU1694">
        <v>0</v>
      </c>
      <c r="BV1694">
        <v>0</v>
      </c>
      <c r="BW1694">
        <v>0</v>
      </c>
      <c r="BX1694">
        <v>0</v>
      </c>
      <c r="BY1694">
        <v>0</v>
      </c>
      <c r="BZ1694">
        <v>0</v>
      </c>
      <c r="CA1694">
        <v>0</v>
      </c>
      <c r="CB1694">
        <v>0</v>
      </c>
      <c r="CC1694">
        <v>0</v>
      </c>
      <c r="CD1694">
        <v>0</v>
      </c>
      <c r="CE1694">
        <v>0</v>
      </c>
      <c r="CF1694">
        <v>0</v>
      </c>
      <c r="CG1694">
        <v>0</v>
      </c>
      <c r="CH1694">
        <v>0</v>
      </c>
      <c r="CI1694">
        <v>0</v>
      </c>
      <c r="CJ1694">
        <v>0</v>
      </c>
      <c r="CK1694">
        <v>0</v>
      </c>
      <c r="CL1694">
        <v>0</v>
      </c>
      <c r="CM1694">
        <v>0</v>
      </c>
      <c r="CN1694">
        <v>0</v>
      </c>
      <c r="CO1694">
        <v>9</v>
      </c>
      <c r="CP1694">
        <v>4</v>
      </c>
      <c r="CQ1694">
        <v>0</v>
      </c>
      <c r="CR1694">
        <v>4</v>
      </c>
      <c r="CS1694">
        <v>0</v>
      </c>
      <c r="CT1694">
        <v>0</v>
      </c>
      <c r="CU1694">
        <v>1</v>
      </c>
      <c r="CV1694">
        <v>1</v>
      </c>
      <c r="CW1694">
        <v>0</v>
      </c>
      <c r="CX1694">
        <v>2</v>
      </c>
      <c r="CY1694">
        <v>2</v>
      </c>
      <c r="CZ1694">
        <v>0</v>
      </c>
      <c r="DA1694">
        <v>14</v>
      </c>
      <c r="DB1694">
        <v>0</v>
      </c>
      <c r="DC1694">
        <v>0</v>
      </c>
      <c r="DD1694">
        <v>10</v>
      </c>
      <c r="DE1694">
        <v>1</v>
      </c>
      <c r="DF1694">
        <v>0</v>
      </c>
      <c r="DG1694">
        <v>2</v>
      </c>
      <c r="DH1694">
        <v>0</v>
      </c>
      <c r="DI1694">
        <v>0</v>
      </c>
      <c r="DJ1694">
        <v>1</v>
      </c>
      <c r="DK1694">
        <v>1</v>
      </c>
      <c r="DL1694">
        <v>0</v>
      </c>
      <c r="DM1694">
        <v>1</v>
      </c>
      <c r="DN1694">
        <v>0</v>
      </c>
      <c r="DO1694">
        <v>0</v>
      </c>
      <c r="DP1694">
        <v>1</v>
      </c>
      <c r="DQ1694">
        <v>0</v>
      </c>
      <c r="DR1694">
        <v>0</v>
      </c>
      <c r="DS1694">
        <v>2</v>
      </c>
      <c r="DT1694">
        <v>0</v>
      </c>
      <c r="DU1694">
        <v>0</v>
      </c>
      <c r="DV1694">
        <v>1</v>
      </c>
      <c r="DW1694">
        <v>0</v>
      </c>
      <c r="DX1694">
        <v>0</v>
      </c>
      <c r="DY1694">
        <v>0</v>
      </c>
      <c r="DZ1694">
        <v>0</v>
      </c>
      <c r="EA1694">
        <v>0</v>
      </c>
      <c r="EB1694">
        <v>0</v>
      </c>
      <c r="EC1694">
        <v>0</v>
      </c>
      <c r="ED1694">
        <v>0</v>
      </c>
      <c r="EE1694">
        <v>0</v>
      </c>
      <c r="EF1694">
        <v>0</v>
      </c>
      <c r="EG1694">
        <v>0</v>
      </c>
      <c r="EH1694">
        <v>0</v>
      </c>
      <c r="EI1694">
        <v>0</v>
      </c>
      <c r="EJ1694">
        <v>0</v>
      </c>
      <c r="EK1694">
        <v>0</v>
      </c>
      <c r="EL1694">
        <v>0</v>
      </c>
      <c r="EM1694">
        <v>0</v>
      </c>
      <c r="EN1694">
        <v>0</v>
      </c>
      <c r="EO1694">
        <v>0</v>
      </c>
      <c r="EP1694">
        <v>0</v>
      </c>
      <c r="EQ1694">
        <v>0</v>
      </c>
      <c r="ER1694">
        <v>0</v>
      </c>
      <c r="ES1694">
        <v>0</v>
      </c>
      <c r="ET1694">
        <v>0</v>
      </c>
      <c r="EU1694">
        <v>0</v>
      </c>
      <c r="EV1694">
        <v>0</v>
      </c>
      <c r="EW1694">
        <v>0</v>
      </c>
      <c r="EX1694">
        <v>0</v>
      </c>
      <c r="EY1694">
        <v>0</v>
      </c>
      <c r="EZ1694">
        <v>0</v>
      </c>
      <c r="FA1694">
        <v>0</v>
      </c>
      <c r="FB1694">
        <v>0</v>
      </c>
      <c r="FC1694">
        <v>0</v>
      </c>
      <c r="FD1694">
        <v>0</v>
      </c>
      <c r="FE1694">
        <v>0</v>
      </c>
      <c r="FF1694">
        <v>0</v>
      </c>
      <c r="FG1694">
        <v>0</v>
      </c>
      <c r="FH1694">
        <v>0</v>
      </c>
      <c r="FI1694">
        <v>0</v>
      </c>
      <c r="FJ1694">
        <v>0</v>
      </c>
      <c r="FK1694">
        <v>0</v>
      </c>
      <c r="FL1694">
        <v>0</v>
      </c>
      <c r="FM1694">
        <v>0</v>
      </c>
      <c r="FN1694">
        <v>0</v>
      </c>
      <c r="FO1694">
        <v>0</v>
      </c>
      <c r="FP1694">
        <v>0</v>
      </c>
      <c r="FQ1694">
        <v>0</v>
      </c>
      <c r="FR1694">
        <v>0</v>
      </c>
      <c r="FS1694">
        <v>0</v>
      </c>
      <c r="FT1694">
        <v>0</v>
      </c>
      <c r="FU1694">
        <v>0</v>
      </c>
      <c r="FV1694">
        <v>0</v>
      </c>
      <c r="FW1694">
        <v>0</v>
      </c>
      <c r="FX1694">
        <v>0</v>
      </c>
      <c r="FY1694">
        <v>0</v>
      </c>
      <c r="FZ1694">
        <v>0</v>
      </c>
      <c r="GA1694">
        <v>48</v>
      </c>
      <c r="GB1694">
        <v>9</v>
      </c>
      <c r="GC1694">
        <v>0</v>
      </c>
    </row>
    <row r="1695" spans="1:185" x14ac:dyDescent="0.2">
      <c r="A1695">
        <v>42</v>
      </c>
      <c r="B1695" s="1">
        <v>44107</v>
      </c>
      <c r="C1695">
        <v>8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1</v>
      </c>
      <c r="M1695">
        <v>1</v>
      </c>
      <c r="N1695">
        <v>0</v>
      </c>
      <c r="O1695">
        <v>0</v>
      </c>
      <c r="P1695">
        <v>0</v>
      </c>
      <c r="Q1695">
        <v>0</v>
      </c>
      <c r="R1695">
        <v>0</v>
      </c>
      <c r="S1695">
        <v>0</v>
      </c>
      <c r="T1695">
        <v>0</v>
      </c>
      <c r="U1695">
        <v>0</v>
      </c>
      <c r="V1695">
        <v>0</v>
      </c>
      <c r="W1695">
        <v>0</v>
      </c>
      <c r="X1695">
        <v>0</v>
      </c>
      <c r="Y1695">
        <v>0</v>
      </c>
      <c r="Z1695">
        <v>0</v>
      </c>
      <c r="AA1695">
        <v>0</v>
      </c>
      <c r="AB1695">
        <v>0</v>
      </c>
      <c r="AC1695">
        <v>0</v>
      </c>
      <c r="AD1695">
        <v>3</v>
      </c>
      <c r="AE1695">
        <v>0</v>
      </c>
      <c r="AF1695">
        <v>0</v>
      </c>
      <c r="AG1695">
        <v>3</v>
      </c>
      <c r="AH1695">
        <v>0</v>
      </c>
      <c r="AI1695">
        <v>0</v>
      </c>
      <c r="AJ1695">
        <v>0</v>
      </c>
      <c r="AK1695">
        <v>0</v>
      </c>
      <c r="AL1695">
        <v>0</v>
      </c>
      <c r="AM1695">
        <v>0</v>
      </c>
      <c r="AN1695">
        <v>0</v>
      </c>
      <c r="AO1695">
        <v>0</v>
      </c>
      <c r="AP1695">
        <v>0</v>
      </c>
      <c r="AQ1695">
        <v>0</v>
      </c>
      <c r="AR1695">
        <v>0</v>
      </c>
      <c r="AS1695">
        <v>0</v>
      </c>
      <c r="AT1695">
        <v>0</v>
      </c>
      <c r="AU1695">
        <v>0</v>
      </c>
      <c r="AV1695">
        <v>0</v>
      </c>
      <c r="AW1695">
        <v>0</v>
      </c>
      <c r="AX1695">
        <v>0</v>
      </c>
      <c r="AY1695">
        <v>0</v>
      </c>
      <c r="AZ1695">
        <v>0</v>
      </c>
      <c r="BA1695">
        <v>0</v>
      </c>
      <c r="BB1695">
        <v>0</v>
      </c>
      <c r="BC1695">
        <v>0</v>
      </c>
      <c r="BD1695">
        <v>0</v>
      </c>
      <c r="BE1695">
        <v>0</v>
      </c>
      <c r="BF1695">
        <v>0</v>
      </c>
      <c r="BG1695">
        <v>0</v>
      </c>
      <c r="BH1695">
        <v>0</v>
      </c>
      <c r="BI1695">
        <v>0</v>
      </c>
      <c r="BJ1695">
        <v>0</v>
      </c>
      <c r="BK1695">
        <v>0</v>
      </c>
      <c r="BL1695">
        <v>0</v>
      </c>
      <c r="BM1695">
        <v>0</v>
      </c>
      <c r="BN1695">
        <v>0</v>
      </c>
      <c r="BO1695">
        <v>0</v>
      </c>
      <c r="BP1695">
        <v>0</v>
      </c>
      <c r="BQ1695">
        <v>0</v>
      </c>
      <c r="BR1695">
        <v>0</v>
      </c>
      <c r="BS1695">
        <v>0</v>
      </c>
      <c r="BT1695">
        <v>0</v>
      </c>
      <c r="BU1695">
        <v>0</v>
      </c>
      <c r="BV1695">
        <v>0</v>
      </c>
      <c r="BW1695">
        <v>0</v>
      </c>
      <c r="BX1695">
        <v>0</v>
      </c>
      <c r="BY1695">
        <v>0</v>
      </c>
      <c r="BZ1695">
        <v>0</v>
      </c>
      <c r="CA1695">
        <v>0</v>
      </c>
      <c r="CB1695">
        <v>0</v>
      </c>
      <c r="CC1695">
        <v>0</v>
      </c>
      <c r="CD1695">
        <v>0</v>
      </c>
      <c r="CE1695">
        <v>0</v>
      </c>
      <c r="CF1695">
        <v>0</v>
      </c>
      <c r="CG1695">
        <v>0</v>
      </c>
      <c r="CH1695">
        <v>0</v>
      </c>
      <c r="CI1695">
        <v>0</v>
      </c>
      <c r="CJ1695">
        <v>0</v>
      </c>
      <c r="CK1695">
        <v>0</v>
      </c>
      <c r="CL1695">
        <v>0</v>
      </c>
      <c r="CM1695">
        <v>0</v>
      </c>
      <c r="CN1695">
        <v>0</v>
      </c>
      <c r="CO1695">
        <v>17</v>
      </c>
      <c r="CP1695">
        <v>4</v>
      </c>
      <c r="CQ1695">
        <v>0</v>
      </c>
      <c r="CR1695">
        <v>4</v>
      </c>
      <c r="CS1695">
        <v>0</v>
      </c>
      <c r="CT1695">
        <v>0</v>
      </c>
      <c r="CU1695">
        <v>1</v>
      </c>
      <c r="CV1695">
        <v>1</v>
      </c>
      <c r="CW1695">
        <v>0</v>
      </c>
      <c r="CX1695">
        <v>3</v>
      </c>
      <c r="CY1695">
        <v>3</v>
      </c>
      <c r="CZ1695">
        <v>0</v>
      </c>
      <c r="DA1695">
        <v>14</v>
      </c>
      <c r="DB1695">
        <v>0</v>
      </c>
      <c r="DC1695">
        <v>0</v>
      </c>
      <c r="DD1695">
        <v>10</v>
      </c>
      <c r="DE1695">
        <v>1</v>
      </c>
      <c r="DF1695">
        <v>0</v>
      </c>
      <c r="DG1695">
        <v>2</v>
      </c>
      <c r="DH1695">
        <v>0</v>
      </c>
      <c r="DI1695">
        <v>0</v>
      </c>
      <c r="DJ1695">
        <v>1</v>
      </c>
      <c r="DK1695">
        <v>1</v>
      </c>
      <c r="DL1695">
        <v>0</v>
      </c>
      <c r="DM1695">
        <v>1</v>
      </c>
      <c r="DN1695">
        <v>0</v>
      </c>
      <c r="DO1695">
        <v>0</v>
      </c>
      <c r="DP1695">
        <v>4</v>
      </c>
      <c r="DQ1695">
        <v>0</v>
      </c>
      <c r="DR1695">
        <v>0</v>
      </c>
      <c r="DS1695">
        <v>5</v>
      </c>
      <c r="DT1695">
        <v>0</v>
      </c>
      <c r="DU1695">
        <v>0</v>
      </c>
      <c r="DV1695">
        <v>1</v>
      </c>
      <c r="DW1695">
        <v>0</v>
      </c>
      <c r="DX1695">
        <v>0</v>
      </c>
      <c r="DY1695">
        <v>0</v>
      </c>
      <c r="DZ1695">
        <v>0</v>
      </c>
      <c r="EA1695">
        <v>0</v>
      </c>
      <c r="EB1695">
        <v>0</v>
      </c>
      <c r="EC1695">
        <v>0</v>
      </c>
      <c r="ED1695">
        <v>0</v>
      </c>
      <c r="EE1695">
        <v>0</v>
      </c>
      <c r="EF1695">
        <v>0</v>
      </c>
      <c r="EG1695">
        <v>0</v>
      </c>
      <c r="EH1695">
        <v>0</v>
      </c>
      <c r="EI1695">
        <v>0</v>
      </c>
      <c r="EJ1695">
        <v>0</v>
      </c>
      <c r="EK1695">
        <v>0</v>
      </c>
      <c r="EL1695">
        <v>0</v>
      </c>
      <c r="EM1695">
        <v>0</v>
      </c>
      <c r="EN1695">
        <v>0</v>
      </c>
      <c r="EO1695">
        <v>0</v>
      </c>
      <c r="EP1695">
        <v>0</v>
      </c>
      <c r="EQ1695">
        <v>0</v>
      </c>
      <c r="ER1695">
        <v>0</v>
      </c>
      <c r="ES1695">
        <v>0</v>
      </c>
      <c r="ET1695">
        <v>0</v>
      </c>
      <c r="EU1695">
        <v>0</v>
      </c>
      <c r="EV1695">
        <v>0</v>
      </c>
      <c r="EW1695">
        <v>0</v>
      </c>
      <c r="EX1695">
        <v>0</v>
      </c>
      <c r="EY1695">
        <v>0</v>
      </c>
      <c r="EZ1695">
        <v>0</v>
      </c>
      <c r="FA1695">
        <v>0</v>
      </c>
      <c r="FB1695">
        <v>0</v>
      </c>
      <c r="FC1695">
        <v>0</v>
      </c>
      <c r="FD1695">
        <v>0</v>
      </c>
      <c r="FE1695">
        <v>0</v>
      </c>
      <c r="FF1695">
        <v>0</v>
      </c>
      <c r="FG1695">
        <v>0</v>
      </c>
      <c r="FH1695">
        <v>0</v>
      </c>
      <c r="FI1695">
        <v>0</v>
      </c>
      <c r="FJ1695">
        <v>0</v>
      </c>
      <c r="FK1695">
        <v>0</v>
      </c>
      <c r="FL1695">
        <v>0</v>
      </c>
      <c r="FM1695">
        <v>0</v>
      </c>
      <c r="FN1695">
        <v>0</v>
      </c>
      <c r="FO1695">
        <v>0</v>
      </c>
      <c r="FP1695">
        <v>0</v>
      </c>
      <c r="FQ1695">
        <v>0</v>
      </c>
      <c r="FR1695">
        <v>0</v>
      </c>
      <c r="FS1695">
        <v>0</v>
      </c>
      <c r="FT1695">
        <v>0</v>
      </c>
      <c r="FU1695">
        <v>0</v>
      </c>
      <c r="FV1695">
        <v>0</v>
      </c>
      <c r="FW1695">
        <v>0</v>
      </c>
      <c r="FX1695">
        <v>0</v>
      </c>
      <c r="FY1695">
        <v>0</v>
      </c>
      <c r="FZ1695">
        <v>0</v>
      </c>
      <c r="GA1695">
        <v>63</v>
      </c>
      <c r="GB1695">
        <v>10</v>
      </c>
      <c r="GC1695">
        <v>0</v>
      </c>
    </row>
    <row r="1696" spans="1:185" x14ac:dyDescent="0.2">
      <c r="A1696">
        <v>43</v>
      </c>
      <c r="B1696" s="1">
        <v>44138</v>
      </c>
      <c r="C1696">
        <v>0</v>
      </c>
      <c r="D1696">
        <v>0</v>
      </c>
      <c r="E1696">
        <v>0</v>
      </c>
      <c r="F1696">
        <v>1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  <c r="T1696">
        <v>0</v>
      </c>
      <c r="U1696">
        <v>1</v>
      </c>
      <c r="V1696">
        <v>0</v>
      </c>
      <c r="W1696">
        <v>0</v>
      </c>
      <c r="X1696">
        <v>0</v>
      </c>
      <c r="Y1696">
        <v>0</v>
      </c>
      <c r="Z1696">
        <v>0</v>
      </c>
      <c r="AA1696">
        <v>0</v>
      </c>
      <c r="AB1696">
        <v>0</v>
      </c>
      <c r="AC1696">
        <v>0</v>
      </c>
      <c r="AD1696">
        <v>0</v>
      </c>
      <c r="AE1696">
        <v>0</v>
      </c>
      <c r="AF1696">
        <v>0</v>
      </c>
      <c r="AG1696">
        <v>5</v>
      </c>
      <c r="AH1696">
        <v>0</v>
      </c>
      <c r="AI1696">
        <v>0</v>
      </c>
      <c r="AJ1696">
        <v>0</v>
      </c>
      <c r="AK1696">
        <v>0</v>
      </c>
      <c r="AL1696">
        <v>0</v>
      </c>
      <c r="AM1696">
        <v>0</v>
      </c>
      <c r="AN1696">
        <v>0</v>
      </c>
      <c r="AO1696">
        <v>0</v>
      </c>
      <c r="AP1696">
        <v>0</v>
      </c>
      <c r="AQ1696">
        <v>0</v>
      </c>
      <c r="AR1696">
        <v>0</v>
      </c>
      <c r="AS1696">
        <v>0</v>
      </c>
      <c r="AT1696">
        <v>0</v>
      </c>
      <c r="AU1696">
        <v>0</v>
      </c>
      <c r="AV1696">
        <v>0</v>
      </c>
      <c r="AW1696">
        <v>0</v>
      </c>
      <c r="AX1696">
        <v>0</v>
      </c>
      <c r="AY1696">
        <v>0</v>
      </c>
      <c r="AZ1696">
        <v>0</v>
      </c>
      <c r="BA1696">
        <v>0</v>
      </c>
      <c r="BB1696">
        <v>0</v>
      </c>
      <c r="BC1696">
        <v>0</v>
      </c>
      <c r="BD1696">
        <v>0</v>
      </c>
      <c r="BE1696">
        <v>0</v>
      </c>
      <c r="BF1696">
        <v>0</v>
      </c>
      <c r="BG1696">
        <v>0</v>
      </c>
      <c r="BH1696">
        <v>0</v>
      </c>
      <c r="BI1696">
        <v>0</v>
      </c>
      <c r="BJ1696">
        <v>0</v>
      </c>
      <c r="BK1696">
        <v>0</v>
      </c>
      <c r="BL1696">
        <v>0</v>
      </c>
      <c r="BM1696">
        <v>0</v>
      </c>
      <c r="BN1696">
        <v>0</v>
      </c>
      <c r="BO1696">
        <v>0</v>
      </c>
      <c r="BP1696">
        <v>0</v>
      </c>
      <c r="BQ1696">
        <v>0</v>
      </c>
      <c r="BR1696">
        <v>0</v>
      </c>
      <c r="BS1696">
        <v>0</v>
      </c>
      <c r="BT1696">
        <v>0</v>
      </c>
      <c r="BU1696">
        <v>0</v>
      </c>
      <c r="BV1696">
        <v>0</v>
      </c>
      <c r="BW1696">
        <v>0</v>
      </c>
      <c r="BX1696">
        <v>0</v>
      </c>
      <c r="BY1696">
        <v>0</v>
      </c>
      <c r="BZ1696">
        <v>0</v>
      </c>
      <c r="CA1696">
        <v>0</v>
      </c>
      <c r="CB1696">
        <v>0</v>
      </c>
      <c r="CC1696">
        <v>0</v>
      </c>
      <c r="CD1696">
        <v>0</v>
      </c>
      <c r="CE1696">
        <v>0</v>
      </c>
      <c r="CF1696">
        <v>0</v>
      </c>
      <c r="CG1696">
        <v>0</v>
      </c>
      <c r="CH1696">
        <v>0</v>
      </c>
      <c r="CI1696">
        <v>0</v>
      </c>
      <c r="CJ1696">
        <v>0</v>
      </c>
      <c r="CK1696">
        <v>0</v>
      </c>
      <c r="CL1696">
        <v>0</v>
      </c>
      <c r="CM1696">
        <v>0</v>
      </c>
      <c r="CN1696">
        <v>0</v>
      </c>
      <c r="CO1696">
        <v>17</v>
      </c>
      <c r="CP1696">
        <v>4</v>
      </c>
      <c r="CQ1696">
        <v>0</v>
      </c>
      <c r="CR1696">
        <v>5</v>
      </c>
      <c r="CS1696">
        <v>0</v>
      </c>
      <c r="CT1696">
        <v>0</v>
      </c>
      <c r="CU1696">
        <v>1</v>
      </c>
      <c r="CV1696">
        <v>1</v>
      </c>
      <c r="CW1696">
        <v>0</v>
      </c>
      <c r="CX1696">
        <v>3</v>
      </c>
      <c r="CY1696">
        <v>3</v>
      </c>
      <c r="CZ1696">
        <v>0</v>
      </c>
      <c r="DA1696">
        <v>14</v>
      </c>
      <c r="DB1696">
        <v>0</v>
      </c>
      <c r="DC1696">
        <v>0</v>
      </c>
      <c r="DD1696">
        <v>10</v>
      </c>
      <c r="DE1696">
        <v>1</v>
      </c>
      <c r="DF1696">
        <v>0</v>
      </c>
      <c r="DG1696">
        <v>3</v>
      </c>
      <c r="DH1696">
        <v>0</v>
      </c>
      <c r="DI1696">
        <v>0</v>
      </c>
      <c r="DJ1696">
        <v>1</v>
      </c>
      <c r="DK1696">
        <v>1</v>
      </c>
      <c r="DL1696">
        <v>0</v>
      </c>
      <c r="DM1696">
        <v>1</v>
      </c>
      <c r="DN1696">
        <v>0</v>
      </c>
      <c r="DO1696">
        <v>0</v>
      </c>
      <c r="DP1696">
        <v>4</v>
      </c>
      <c r="DQ1696">
        <v>0</v>
      </c>
      <c r="DR1696">
        <v>0</v>
      </c>
      <c r="DS1696">
        <v>10</v>
      </c>
      <c r="DT1696">
        <v>0</v>
      </c>
      <c r="DU1696">
        <v>0</v>
      </c>
      <c r="DV1696">
        <v>1</v>
      </c>
      <c r="DW1696">
        <v>0</v>
      </c>
      <c r="DX1696">
        <v>0</v>
      </c>
      <c r="DY1696">
        <v>0</v>
      </c>
      <c r="DZ1696">
        <v>0</v>
      </c>
      <c r="EA1696">
        <v>0</v>
      </c>
      <c r="EB1696">
        <v>0</v>
      </c>
      <c r="EC1696">
        <v>0</v>
      </c>
      <c r="ED1696">
        <v>0</v>
      </c>
      <c r="EE1696">
        <v>0</v>
      </c>
      <c r="EF1696">
        <v>0</v>
      </c>
      <c r="EG1696">
        <v>0</v>
      </c>
      <c r="EH1696">
        <v>0</v>
      </c>
      <c r="EI1696">
        <v>0</v>
      </c>
      <c r="EJ1696">
        <v>0</v>
      </c>
      <c r="EK1696">
        <v>0</v>
      </c>
      <c r="EL1696">
        <v>0</v>
      </c>
      <c r="EM1696">
        <v>0</v>
      </c>
      <c r="EN1696">
        <v>0</v>
      </c>
      <c r="EO1696">
        <v>0</v>
      </c>
      <c r="EP1696">
        <v>0</v>
      </c>
      <c r="EQ1696">
        <v>0</v>
      </c>
      <c r="ER1696">
        <v>0</v>
      </c>
      <c r="ES1696">
        <v>0</v>
      </c>
      <c r="ET1696">
        <v>0</v>
      </c>
      <c r="EU1696">
        <v>0</v>
      </c>
      <c r="EV1696">
        <v>0</v>
      </c>
      <c r="EW1696">
        <v>0</v>
      </c>
      <c r="EX1696">
        <v>0</v>
      </c>
      <c r="EY1696">
        <v>0</v>
      </c>
      <c r="EZ1696">
        <v>0</v>
      </c>
      <c r="FA1696">
        <v>0</v>
      </c>
      <c r="FB1696">
        <v>0</v>
      </c>
      <c r="FC1696">
        <v>0</v>
      </c>
      <c r="FD1696">
        <v>0</v>
      </c>
      <c r="FE1696">
        <v>0</v>
      </c>
      <c r="FF1696">
        <v>0</v>
      </c>
      <c r="FG1696">
        <v>0</v>
      </c>
      <c r="FH1696">
        <v>0</v>
      </c>
      <c r="FI1696">
        <v>0</v>
      </c>
      <c r="FJ1696">
        <v>0</v>
      </c>
      <c r="FK1696">
        <v>0</v>
      </c>
      <c r="FL1696">
        <v>0</v>
      </c>
      <c r="FM1696">
        <v>0</v>
      </c>
      <c r="FN1696">
        <v>0</v>
      </c>
      <c r="FO1696">
        <v>0</v>
      </c>
      <c r="FP1696">
        <v>0</v>
      </c>
      <c r="FQ1696">
        <v>0</v>
      </c>
      <c r="FR1696">
        <v>0</v>
      </c>
      <c r="FS1696">
        <v>0</v>
      </c>
      <c r="FT1696">
        <v>0</v>
      </c>
      <c r="FU1696">
        <v>0</v>
      </c>
      <c r="FV1696">
        <v>0</v>
      </c>
      <c r="FW1696">
        <v>0</v>
      </c>
      <c r="FX1696">
        <v>0</v>
      </c>
      <c r="FY1696">
        <v>0</v>
      </c>
      <c r="FZ1696">
        <v>0</v>
      </c>
      <c r="GA1696">
        <v>70</v>
      </c>
      <c r="GB1696">
        <v>10</v>
      </c>
      <c r="GC1696">
        <v>0</v>
      </c>
    </row>
    <row r="1697" spans="1:185" x14ac:dyDescent="0.2">
      <c r="A1697">
        <v>44</v>
      </c>
      <c r="B1697" s="1">
        <v>44168</v>
      </c>
      <c r="C1697">
        <v>2</v>
      </c>
      <c r="D1697">
        <v>0</v>
      </c>
      <c r="E1697">
        <v>0</v>
      </c>
      <c r="F1697">
        <v>1</v>
      </c>
      <c r="G1697">
        <v>0</v>
      </c>
      <c r="H1697">
        <v>1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2</v>
      </c>
      <c r="S1697">
        <v>0</v>
      </c>
      <c r="T1697">
        <v>0</v>
      </c>
      <c r="U1697">
        <v>0</v>
      </c>
      <c r="V1697">
        <v>0</v>
      </c>
      <c r="W1697">
        <v>0</v>
      </c>
      <c r="X1697">
        <v>0</v>
      </c>
      <c r="Y1697">
        <v>0</v>
      </c>
      <c r="Z1697">
        <v>0</v>
      </c>
      <c r="AA1697">
        <v>0</v>
      </c>
      <c r="AB1697">
        <v>0</v>
      </c>
      <c r="AC1697">
        <v>0</v>
      </c>
      <c r="AD1697">
        <v>2</v>
      </c>
      <c r="AE1697">
        <v>0</v>
      </c>
      <c r="AF1697">
        <v>1</v>
      </c>
      <c r="AG1697">
        <v>4</v>
      </c>
      <c r="AH1697">
        <v>0</v>
      </c>
      <c r="AI1697">
        <v>1</v>
      </c>
      <c r="AJ1697">
        <v>0</v>
      </c>
      <c r="AK1697">
        <v>0</v>
      </c>
      <c r="AL1697">
        <v>0</v>
      </c>
      <c r="AM1697">
        <v>1</v>
      </c>
      <c r="AN1697">
        <v>0</v>
      </c>
      <c r="AO1697">
        <v>0</v>
      </c>
      <c r="AP1697">
        <v>0</v>
      </c>
      <c r="AQ1697">
        <v>0</v>
      </c>
      <c r="AR1697">
        <v>0</v>
      </c>
      <c r="AS1697">
        <v>0</v>
      </c>
      <c r="AT1697">
        <v>0</v>
      </c>
      <c r="AU1697">
        <v>0</v>
      </c>
      <c r="AV1697">
        <v>0</v>
      </c>
      <c r="AW1697">
        <v>0</v>
      </c>
      <c r="AX1697">
        <v>0</v>
      </c>
      <c r="AY1697">
        <v>0</v>
      </c>
      <c r="AZ1697">
        <v>0</v>
      </c>
      <c r="BA1697">
        <v>0</v>
      </c>
      <c r="BB1697">
        <v>0</v>
      </c>
      <c r="BC1697">
        <v>0</v>
      </c>
      <c r="BD1697">
        <v>0</v>
      </c>
      <c r="BE1697">
        <v>0</v>
      </c>
      <c r="BF1697">
        <v>0</v>
      </c>
      <c r="BG1697">
        <v>0</v>
      </c>
      <c r="BH1697">
        <v>0</v>
      </c>
      <c r="BI1697">
        <v>0</v>
      </c>
      <c r="BJ1697">
        <v>0</v>
      </c>
      <c r="BK1697">
        <v>0</v>
      </c>
      <c r="BL1697">
        <v>0</v>
      </c>
      <c r="BM1697">
        <v>0</v>
      </c>
      <c r="BN1697">
        <v>0</v>
      </c>
      <c r="BO1697">
        <v>0</v>
      </c>
      <c r="BP1697">
        <v>0</v>
      </c>
      <c r="BQ1697">
        <v>0</v>
      </c>
      <c r="BR1697">
        <v>0</v>
      </c>
      <c r="BS1697">
        <v>0</v>
      </c>
      <c r="BT1697">
        <v>0</v>
      </c>
      <c r="BU1697">
        <v>0</v>
      </c>
      <c r="BV1697">
        <v>0</v>
      </c>
      <c r="BW1697">
        <v>0</v>
      </c>
      <c r="BX1697">
        <v>0</v>
      </c>
      <c r="BY1697">
        <v>0</v>
      </c>
      <c r="BZ1697">
        <v>0</v>
      </c>
      <c r="CA1697">
        <v>0</v>
      </c>
      <c r="CB1697">
        <v>0</v>
      </c>
      <c r="CC1697">
        <v>0</v>
      </c>
      <c r="CD1697">
        <v>0</v>
      </c>
      <c r="CE1697">
        <v>0</v>
      </c>
      <c r="CF1697">
        <v>0</v>
      </c>
      <c r="CG1697">
        <v>0</v>
      </c>
      <c r="CH1697">
        <v>0</v>
      </c>
      <c r="CI1697">
        <v>0</v>
      </c>
      <c r="CJ1697">
        <v>0</v>
      </c>
      <c r="CK1697">
        <v>0</v>
      </c>
      <c r="CL1697">
        <v>0</v>
      </c>
      <c r="CM1697">
        <v>0</v>
      </c>
      <c r="CN1697">
        <v>0</v>
      </c>
      <c r="CO1697">
        <v>19</v>
      </c>
      <c r="CP1697">
        <v>4</v>
      </c>
      <c r="CQ1697">
        <v>0</v>
      </c>
      <c r="CR1697">
        <v>6</v>
      </c>
      <c r="CS1697">
        <v>0</v>
      </c>
      <c r="CT1697">
        <v>1</v>
      </c>
      <c r="CU1697">
        <v>1</v>
      </c>
      <c r="CV1697">
        <v>1</v>
      </c>
      <c r="CW1697">
        <v>0</v>
      </c>
      <c r="CX1697">
        <v>3</v>
      </c>
      <c r="CY1697">
        <v>3</v>
      </c>
      <c r="CZ1697">
        <v>0</v>
      </c>
      <c r="DA1697">
        <v>14</v>
      </c>
      <c r="DB1697">
        <v>0</v>
      </c>
      <c r="DC1697">
        <v>0</v>
      </c>
      <c r="DD1697">
        <v>12</v>
      </c>
      <c r="DE1697">
        <v>1</v>
      </c>
      <c r="DF1697">
        <v>0</v>
      </c>
      <c r="DG1697">
        <v>3</v>
      </c>
      <c r="DH1697">
        <v>0</v>
      </c>
      <c r="DI1697">
        <v>0</v>
      </c>
      <c r="DJ1697">
        <v>1</v>
      </c>
      <c r="DK1697">
        <v>1</v>
      </c>
      <c r="DL1697">
        <v>0</v>
      </c>
      <c r="DM1697">
        <v>1</v>
      </c>
      <c r="DN1697">
        <v>0</v>
      </c>
      <c r="DO1697">
        <v>0</v>
      </c>
      <c r="DP1697">
        <v>6</v>
      </c>
      <c r="DQ1697">
        <v>0</v>
      </c>
      <c r="DR1697">
        <v>1</v>
      </c>
      <c r="DS1697">
        <v>14</v>
      </c>
      <c r="DT1697">
        <v>0</v>
      </c>
      <c r="DU1697">
        <v>1</v>
      </c>
      <c r="DV1697">
        <v>1</v>
      </c>
      <c r="DW1697">
        <v>0</v>
      </c>
      <c r="DX1697">
        <v>0</v>
      </c>
      <c r="DY1697">
        <v>1</v>
      </c>
      <c r="DZ1697">
        <v>0</v>
      </c>
      <c r="EA1697">
        <v>0</v>
      </c>
      <c r="EB1697">
        <v>0</v>
      </c>
      <c r="EC1697">
        <v>0</v>
      </c>
      <c r="ED1697">
        <v>0</v>
      </c>
      <c r="EE1697">
        <v>0</v>
      </c>
      <c r="EF1697">
        <v>0</v>
      </c>
      <c r="EG1697">
        <v>0</v>
      </c>
      <c r="EH1697">
        <v>0</v>
      </c>
      <c r="EI1697">
        <v>0</v>
      </c>
      <c r="EJ1697">
        <v>0</v>
      </c>
      <c r="EK1697">
        <v>0</v>
      </c>
      <c r="EL1697">
        <v>0</v>
      </c>
      <c r="EM1697">
        <v>0</v>
      </c>
      <c r="EN1697">
        <v>0</v>
      </c>
      <c r="EO1697">
        <v>0</v>
      </c>
      <c r="EP1697">
        <v>0</v>
      </c>
      <c r="EQ1697">
        <v>0</v>
      </c>
      <c r="ER1697">
        <v>0</v>
      </c>
      <c r="ES1697">
        <v>0</v>
      </c>
      <c r="ET1697">
        <v>0</v>
      </c>
      <c r="EU1697">
        <v>0</v>
      </c>
      <c r="EV1697">
        <v>0</v>
      </c>
      <c r="EW1697">
        <v>0</v>
      </c>
      <c r="EX1697">
        <v>0</v>
      </c>
      <c r="EY1697">
        <v>0</v>
      </c>
      <c r="EZ1697">
        <v>0</v>
      </c>
      <c r="FA1697">
        <v>0</v>
      </c>
      <c r="FB1697">
        <v>0</v>
      </c>
      <c r="FC1697">
        <v>0</v>
      </c>
      <c r="FD1697">
        <v>0</v>
      </c>
      <c r="FE1697">
        <v>0</v>
      </c>
      <c r="FF1697">
        <v>0</v>
      </c>
      <c r="FG1697">
        <v>0</v>
      </c>
      <c r="FH1697">
        <v>0</v>
      </c>
      <c r="FI1697">
        <v>0</v>
      </c>
      <c r="FJ1697">
        <v>0</v>
      </c>
      <c r="FK1697">
        <v>0</v>
      </c>
      <c r="FL1697">
        <v>0</v>
      </c>
      <c r="FM1697">
        <v>0</v>
      </c>
      <c r="FN1697">
        <v>0</v>
      </c>
      <c r="FO1697">
        <v>0</v>
      </c>
      <c r="FP1697">
        <v>0</v>
      </c>
      <c r="FQ1697">
        <v>0</v>
      </c>
      <c r="FR1697">
        <v>0</v>
      </c>
      <c r="FS1697">
        <v>0</v>
      </c>
      <c r="FT1697">
        <v>0</v>
      </c>
      <c r="FU1697">
        <v>0</v>
      </c>
      <c r="FV1697">
        <v>0</v>
      </c>
      <c r="FW1697">
        <v>0</v>
      </c>
      <c r="FX1697">
        <v>0</v>
      </c>
      <c r="FY1697">
        <v>0</v>
      </c>
      <c r="FZ1697">
        <v>0</v>
      </c>
      <c r="GA1697">
        <v>82</v>
      </c>
      <c r="GB1697">
        <v>10</v>
      </c>
      <c r="GC1697">
        <v>3</v>
      </c>
    </row>
    <row r="1698" spans="1:185" x14ac:dyDescent="0.2">
      <c r="A1698">
        <v>45</v>
      </c>
      <c r="B1698" t="s">
        <v>203</v>
      </c>
      <c r="C1698">
        <v>3</v>
      </c>
      <c r="D1698">
        <v>0</v>
      </c>
      <c r="E1698">
        <v>0</v>
      </c>
      <c r="F1698">
        <v>1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  <c r="Q1698">
        <v>0</v>
      </c>
      <c r="R1698">
        <v>1</v>
      </c>
      <c r="S1698">
        <v>0</v>
      </c>
      <c r="T1698">
        <v>0</v>
      </c>
      <c r="U1698">
        <v>0</v>
      </c>
      <c r="V1698">
        <v>0</v>
      </c>
      <c r="W1698">
        <v>0</v>
      </c>
      <c r="X1698">
        <v>0</v>
      </c>
      <c r="Y1698">
        <v>0</v>
      </c>
      <c r="Z1698">
        <v>0</v>
      </c>
      <c r="AA1698">
        <v>1</v>
      </c>
      <c r="AB1698">
        <v>0</v>
      </c>
      <c r="AC1698">
        <v>0</v>
      </c>
      <c r="AD1698">
        <v>0</v>
      </c>
      <c r="AE1698">
        <v>0</v>
      </c>
      <c r="AF1698">
        <v>0</v>
      </c>
      <c r="AG1698">
        <v>3</v>
      </c>
      <c r="AH1698">
        <v>0</v>
      </c>
      <c r="AI1698">
        <v>0</v>
      </c>
      <c r="AJ1698">
        <v>0</v>
      </c>
      <c r="AK1698">
        <v>0</v>
      </c>
      <c r="AL1698">
        <v>0</v>
      </c>
      <c r="AM1698">
        <v>0</v>
      </c>
      <c r="AN1698">
        <v>0</v>
      </c>
      <c r="AO1698">
        <v>0</v>
      </c>
      <c r="AP1698">
        <v>0</v>
      </c>
      <c r="AQ1698">
        <v>0</v>
      </c>
      <c r="AR1698">
        <v>0</v>
      </c>
      <c r="AS1698">
        <v>0</v>
      </c>
      <c r="AT1698">
        <v>0</v>
      </c>
      <c r="AU1698">
        <v>0</v>
      </c>
      <c r="AV1698">
        <v>0</v>
      </c>
      <c r="AW1698">
        <v>0</v>
      </c>
      <c r="AX1698">
        <v>0</v>
      </c>
      <c r="AY1698">
        <v>0</v>
      </c>
      <c r="AZ1698">
        <v>0</v>
      </c>
      <c r="BA1698">
        <v>0</v>
      </c>
      <c r="BB1698">
        <v>0</v>
      </c>
      <c r="BC1698">
        <v>0</v>
      </c>
      <c r="BD1698">
        <v>0</v>
      </c>
      <c r="BE1698">
        <v>0</v>
      </c>
      <c r="BF1698">
        <v>0</v>
      </c>
      <c r="BG1698">
        <v>0</v>
      </c>
      <c r="BH1698">
        <v>0</v>
      </c>
      <c r="BI1698">
        <v>0</v>
      </c>
      <c r="BJ1698">
        <v>0</v>
      </c>
      <c r="BK1698">
        <v>0</v>
      </c>
      <c r="BL1698">
        <v>0</v>
      </c>
      <c r="BM1698">
        <v>0</v>
      </c>
      <c r="BN1698">
        <v>0</v>
      </c>
      <c r="BO1698">
        <v>0</v>
      </c>
      <c r="BP1698">
        <v>0</v>
      </c>
      <c r="BQ1698">
        <v>0</v>
      </c>
      <c r="BR1698">
        <v>0</v>
      </c>
      <c r="BS1698">
        <v>0</v>
      </c>
      <c r="BT1698">
        <v>0</v>
      </c>
      <c r="BU1698">
        <v>0</v>
      </c>
      <c r="BV1698">
        <v>0</v>
      </c>
      <c r="BW1698">
        <v>0</v>
      </c>
      <c r="BX1698">
        <v>0</v>
      </c>
      <c r="BY1698">
        <v>0</v>
      </c>
      <c r="BZ1698">
        <v>0</v>
      </c>
      <c r="CA1698">
        <v>0</v>
      </c>
      <c r="CB1698">
        <v>0</v>
      </c>
      <c r="CC1698">
        <v>0</v>
      </c>
      <c r="CD1698">
        <v>0</v>
      </c>
      <c r="CE1698">
        <v>0</v>
      </c>
      <c r="CF1698">
        <v>0</v>
      </c>
      <c r="CG1698">
        <v>0</v>
      </c>
      <c r="CH1698">
        <v>0</v>
      </c>
      <c r="CI1698">
        <v>0</v>
      </c>
      <c r="CJ1698">
        <v>0</v>
      </c>
      <c r="CK1698">
        <v>0</v>
      </c>
      <c r="CL1698">
        <v>0</v>
      </c>
      <c r="CM1698">
        <v>0</v>
      </c>
      <c r="CN1698">
        <v>0</v>
      </c>
      <c r="CO1698">
        <v>22</v>
      </c>
      <c r="CP1698">
        <v>4</v>
      </c>
      <c r="CQ1698">
        <v>0</v>
      </c>
      <c r="CR1698">
        <v>7</v>
      </c>
      <c r="CS1698">
        <v>0</v>
      </c>
      <c r="CT1698">
        <v>1</v>
      </c>
      <c r="CU1698">
        <v>1</v>
      </c>
      <c r="CV1698">
        <v>1</v>
      </c>
      <c r="CW1698">
        <v>0</v>
      </c>
      <c r="CX1698">
        <v>3</v>
      </c>
      <c r="CY1698">
        <v>3</v>
      </c>
      <c r="CZ1698">
        <v>0</v>
      </c>
      <c r="DA1698">
        <v>14</v>
      </c>
      <c r="DB1698">
        <v>0</v>
      </c>
      <c r="DC1698">
        <v>0</v>
      </c>
      <c r="DD1698">
        <v>13</v>
      </c>
      <c r="DE1698">
        <v>1</v>
      </c>
      <c r="DF1698">
        <v>0</v>
      </c>
      <c r="DG1698">
        <v>3</v>
      </c>
      <c r="DH1698">
        <v>0</v>
      </c>
      <c r="DI1698">
        <v>0</v>
      </c>
      <c r="DJ1698">
        <v>1</v>
      </c>
      <c r="DK1698">
        <v>1</v>
      </c>
      <c r="DL1698">
        <v>0</v>
      </c>
      <c r="DM1698">
        <v>2</v>
      </c>
      <c r="DN1698">
        <v>0</v>
      </c>
      <c r="DO1698">
        <v>0</v>
      </c>
      <c r="DP1698">
        <v>6</v>
      </c>
      <c r="DQ1698">
        <v>0</v>
      </c>
      <c r="DR1698">
        <v>1</v>
      </c>
      <c r="DS1698">
        <v>17</v>
      </c>
      <c r="DT1698">
        <v>0</v>
      </c>
      <c r="DU1698">
        <v>1</v>
      </c>
      <c r="DV1698">
        <v>1</v>
      </c>
      <c r="DW1698">
        <v>0</v>
      </c>
      <c r="DX1698">
        <v>0</v>
      </c>
      <c r="DY1698">
        <v>1</v>
      </c>
      <c r="DZ1698">
        <v>0</v>
      </c>
      <c r="EA1698">
        <v>0</v>
      </c>
      <c r="EB1698">
        <v>0</v>
      </c>
      <c r="EC1698">
        <v>0</v>
      </c>
      <c r="ED1698">
        <v>0</v>
      </c>
      <c r="EE1698">
        <v>0</v>
      </c>
      <c r="EF1698">
        <v>0</v>
      </c>
      <c r="EG1698">
        <v>0</v>
      </c>
      <c r="EH1698">
        <v>0</v>
      </c>
      <c r="EI1698">
        <v>0</v>
      </c>
      <c r="EJ1698">
        <v>0</v>
      </c>
      <c r="EK1698">
        <v>0</v>
      </c>
      <c r="EL1698">
        <v>0</v>
      </c>
      <c r="EM1698">
        <v>0</v>
      </c>
      <c r="EN1698">
        <v>0</v>
      </c>
      <c r="EO1698">
        <v>0</v>
      </c>
      <c r="EP1698">
        <v>0</v>
      </c>
      <c r="EQ1698">
        <v>0</v>
      </c>
      <c r="ER1698">
        <v>0</v>
      </c>
      <c r="ES1698">
        <v>0</v>
      </c>
      <c r="ET1698">
        <v>0</v>
      </c>
      <c r="EU1698">
        <v>0</v>
      </c>
      <c r="EV1698">
        <v>0</v>
      </c>
      <c r="EW1698">
        <v>0</v>
      </c>
      <c r="EX1698">
        <v>0</v>
      </c>
      <c r="EY1698">
        <v>0</v>
      </c>
      <c r="EZ1698">
        <v>0</v>
      </c>
      <c r="FA1698">
        <v>0</v>
      </c>
      <c r="FB1698">
        <v>0</v>
      </c>
      <c r="FC1698">
        <v>0</v>
      </c>
      <c r="FD1698">
        <v>0</v>
      </c>
      <c r="FE1698">
        <v>0</v>
      </c>
      <c r="FF1698">
        <v>0</v>
      </c>
      <c r="FG1698">
        <v>0</v>
      </c>
      <c r="FH1698">
        <v>0</v>
      </c>
      <c r="FI1698">
        <v>0</v>
      </c>
      <c r="FJ1698">
        <v>0</v>
      </c>
      <c r="FK1698">
        <v>0</v>
      </c>
      <c r="FL1698">
        <v>0</v>
      </c>
      <c r="FM1698">
        <v>0</v>
      </c>
      <c r="FN1698">
        <v>0</v>
      </c>
      <c r="FO1698">
        <v>0</v>
      </c>
      <c r="FP1698">
        <v>0</v>
      </c>
      <c r="FQ1698">
        <v>0</v>
      </c>
      <c r="FR1698">
        <v>0</v>
      </c>
      <c r="FS1698">
        <v>0</v>
      </c>
      <c r="FT1698">
        <v>0</v>
      </c>
      <c r="FU1698">
        <v>0</v>
      </c>
      <c r="FV1698">
        <v>0</v>
      </c>
      <c r="FW1698">
        <v>0</v>
      </c>
      <c r="FX1698">
        <v>0</v>
      </c>
      <c r="FY1698">
        <v>0</v>
      </c>
      <c r="FZ1698">
        <v>0</v>
      </c>
      <c r="GA1698">
        <v>91</v>
      </c>
      <c r="GB1698">
        <v>10</v>
      </c>
      <c r="GC1698">
        <v>3</v>
      </c>
    </row>
    <row r="1699" spans="1:185" x14ac:dyDescent="0.2">
      <c r="A1699">
        <v>46</v>
      </c>
      <c r="B1699" t="s">
        <v>204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1</v>
      </c>
      <c r="J1699">
        <v>0</v>
      </c>
      <c r="K1699">
        <v>0</v>
      </c>
      <c r="L1699">
        <v>1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  <c r="S1699">
        <v>0</v>
      </c>
      <c r="T1699">
        <v>0</v>
      </c>
      <c r="U1699">
        <v>0</v>
      </c>
      <c r="V1699">
        <v>0</v>
      </c>
      <c r="W1699">
        <v>0</v>
      </c>
      <c r="X1699">
        <v>0</v>
      </c>
      <c r="Y1699">
        <v>0</v>
      </c>
      <c r="Z1699">
        <v>0</v>
      </c>
      <c r="AA1699">
        <v>0</v>
      </c>
      <c r="AB1699">
        <v>0</v>
      </c>
      <c r="AC1699">
        <v>0</v>
      </c>
      <c r="AD1699">
        <v>0</v>
      </c>
      <c r="AE1699">
        <v>0</v>
      </c>
      <c r="AF1699">
        <v>0</v>
      </c>
      <c r="AG1699">
        <v>14</v>
      </c>
      <c r="AH1699">
        <v>0</v>
      </c>
      <c r="AI1699">
        <v>0</v>
      </c>
      <c r="AJ1699">
        <v>0</v>
      </c>
      <c r="AK1699">
        <v>0</v>
      </c>
      <c r="AL1699">
        <v>0</v>
      </c>
      <c r="AM1699">
        <v>0</v>
      </c>
      <c r="AN1699">
        <v>0</v>
      </c>
      <c r="AO1699">
        <v>0</v>
      </c>
      <c r="AP1699">
        <v>0</v>
      </c>
      <c r="AQ1699">
        <v>0</v>
      </c>
      <c r="AR1699">
        <v>0</v>
      </c>
      <c r="AS1699">
        <v>0</v>
      </c>
      <c r="AT1699">
        <v>0</v>
      </c>
      <c r="AU1699">
        <v>0</v>
      </c>
      <c r="AV1699">
        <v>0</v>
      </c>
      <c r="AW1699">
        <v>0</v>
      </c>
      <c r="AX1699">
        <v>0</v>
      </c>
      <c r="AY1699">
        <v>0</v>
      </c>
      <c r="AZ1699">
        <v>0</v>
      </c>
      <c r="BA1699">
        <v>0</v>
      </c>
      <c r="BB1699">
        <v>0</v>
      </c>
      <c r="BC1699">
        <v>0</v>
      </c>
      <c r="BD1699">
        <v>0</v>
      </c>
      <c r="BE1699">
        <v>0</v>
      </c>
      <c r="BF1699">
        <v>0</v>
      </c>
      <c r="BG1699">
        <v>0</v>
      </c>
      <c r="BH1699">
        <v>0</v>
      </c>
      <c r="BI1699">
        <v>0</v>
      </c>
      <c r="BJ1699">
        <v>0</v>
      </c>
      <c r="BK1699">
        <v>0</v>
      </c>
      <c r="BL1699">
        <v>0</v>
      </c>
      <c r="BM1699">
        <v>0</v>
      </c>
      <c r="BN1699">
        <v>0</v>
      </c>
      <c r="BO1699">
        <v>0</v>
      </c>
      <c r="BP1699">
        <v>0</v>
      </c>
      <c r="BQ1699">
        <v>0</v>
      </c>
      <c r="BR1699">
        <v>0</v>
      </c>
      <c r="BS1699">
        <v>0</v>
      </c>
      <c r="BT1699">
        <v>0</v>
      </c>
      <c r="BU1699">
        <v>0</v>
      </c>
      <c r="BV1699">
        <v>0</v>
      </c>
      <c r="BW1699">
        <v>0</v>
      </c>
      <c r="BX1699">
        <v>0</v>
      </c>
      <c r="BY1699">
        <v>0</v>
      </c>
      <c r="BZ1699">
        <v>0</v>
      </c>
      <c r="CA1699">
        <v>0</v>
      </c>
      <c r="CB1699">
        <v>0</v>
      </c>
      <c r="CC1699">
        <v>0</v>
      </c>
      <c r="CD1699">
        <v>0</v>
      </c>
      <c r="CE1699">
        <v>0</v>
      </c>
      <c r="CF1699">
        <v>0</v>
      </c>
      <c r="CG1699">
        <v>0</v>
      </c>
      <c r="CH1699">
        <v>0</v>
      </c>
      <c r="CI1699">
        <v>0</v>
      </c>
      <c r="CJ1699">
        <v>0</v>
      </c>
      <c r="CK1699">
        <v>0</v>
      </c>
      <c r="CL1699">
        <v>0</v>
      </c>
      <c r="CM1699">
        <v>0</v>
      </c>
      <c r="CN1699">
        <v>0</v>
      </c>
      <c r="CO1699">
        <v>22</v>
      </c>
      <c r="CP1699">
        <v>4</v>
      </c>
      <c r="CQ1699">
        <v>0</v>
      </c>
      <c r="CR1699">
        <v>7</v>
      </c>
      <c r="CS1699">
        <v>0</v>
      </c>
      <c r="CT1699">
        <v>1</v>
      </c>
      <c r="CU1699">
        <v>2</v>
      </c>
      <c r="CV1699">
        <v>1</v>
      </c>
      <c r="CW1699">
        <v>0</v>
      </c>
      <c r="CX1699">
        <v>4</v>
      </c>
      <c r="CY1699">
        <v>3</v>
      </c>
      <c r="CZ1699">
        <v>0</v>
      </c>
      <c r="DA1699">
        <v>14</v>
      </c>
      <c r="DB1699">
        <v>0</v>
      </c>
      <c r="DC1699">
        <v>0</v>
      </c>
      <c r="DD1699">
        <v>13</v>
      </c>
      <c r="DE1699">
        <v>1</v>
      </c>
      <c r="DF1699">
        <v>0</v>
      </c>
      <c r="DG1699">
        <v>3</v>
      </c>
      <c r="DH1699">
        <v>0</v>
      </c>
      <c r="DI1699">
        <v>0</v>
      </c>
      <c r="DJ1699">
        <v>1</v>
      </c>
      <c r="DK1699">
        <v>1</v>
      </c>
      <c r="DL1699">
        <v>0</v>
      </c>
      <c r="DM1699">
        <v>2</v>
      </c>
      <c r="DN1699">
        <v>0</v>
      </c>
      <c r="DO1699">
        <v>0</v>
      </c>
      <c r="DP1699">
        <v>6</v>
      </c>
      <c r="DQ1699">
        <v>0</v>
      </c>
      <c r="DR1699">
        <v>1</v>
      </c>
      <c r="DS1699">
        <v>31</v>
      </c>
      <c r="DT1699">
        <v>0</v>
      </c>
      <c r="DU1699">
        <v>1</v>
      </c>
      <c r="DV1699">
        <v>1</v>
      </c>
      <c r="DW1699">
        <v>0</v>
      </c>
      <c r="DX1699">
        <v>0</v>
      </c>
      <c r="DY1699">
        <v>1</v>
      </c>
      <c r="DZ1699">
        <v>0</v>
      </c>
      <c r="EA1699">
        <v>0</v>
      </c>
      <c r="EB1699">
        <v>0</v>
      </c>
      <c r="EC1699">
        <v>0</v>
      </c>
      <c r="ED1699">
        <v>0</v>
      </c>
      <c r="EE1699">
        <v>0</v>
      </c>
      <c r="EF1699">
        <v>0</v>
      </c>
      <c r="EG1699">
        <v>0</v>
      </c>
      <c r="EH1699">
        <v>0</v>
      </c>
      <c r="EI1699">
        <v>0</v>
      </c>
      <c r="EJ1699">
        <v>0</v>
      </c>
      <c r="EK1699">
        <v>0</v>
      </c>
      <c r="EL1699">
        <v>0</v>
      </c>
      <c r="EM1699">
        <v>0</v>
      </c>
      <c r="EN1699">
        <v>0</v>
      </c>
      <c r="EO1699">
        <v>0</v>
      </c>
      <c r="EP1699">
        <v>0</v>
      </c>
      <c r="EQ1699">
        <v>0</v>
      </c>
      <c r="ER1699">
        <v>0</v>
      </c>
      <c r="ES1699">
        <v>0</v>
      </c>
      <c r="ET1699">
        <v>0</v>
      </c>
      <c r="EU1699">
        <v>0</v>
      </c>
      <c r="EV1699">
        <v>0</v>
      </c>
      <c r="EW1699">
        <v>0</v>
      </c>
      <c r="EX1699">
        <v>0</v>
      </c>
      <c r="EY1699">
        <v>0</v>
      </c>
      <c r="EZ1699">
        <v>0</v>
      </c>
      <c r="FA1699">
        <v>0</v>
      </c>
      <c r="FB1699">
        <v>0</v>
      </c>
      <c r="FC1699">
        <v>0</v>
      </c>
      <c r="FD1699">
        <v>0</v>
      </c>
      <c r="FE1699">
        <v>0</v>
      </c>
      <c r="FF1699">
        <v>0</v>
      </c>
      <c r="FG1699">
        <v>0</v>
      </c>
      <c r="FH1699">
        <v>0</v>
      </c>
      <c r="FI1699">
        <v>0</v>
      </c>
      <c r="FJ1699">
        <v>0</v>
      </c>
      <c r="FK1699">
        <v>0</v>
      </c>
      <c r="FL1699">
        <v>0</v>
      </c>
      <c r="FM1699">
        <v>0</v>
      </c>
      <c r="FN1699">
        <v>0</v>
      </c>
      <c r="FO1699">
        <v>0</v>
      </c>
      <c r="FP1699">
        <v>0</v>
      </c>
      <c r="FQ1699">
        <v>0</v>
      </c>
      <c r="FR1699">
        <v>0</v>
      </c>
      <c r="FS1699">
        <v>0</v>
      </c>
      <c r="FT1699">
        <v>0</v>
      </c>
      <c r="FU1699">
        <v>0</v>
      </c>
      <c r="FV1699">
        <v>0</v>
      </c>
      <c r="FW1699">
        <v>0</v>
      </c>
      <c r="FX1699">
        <v>0</v>
      </c>
      <c r="FY1699">
        <v>0</v>
      </c>
      <c r="FZ1699">
        <v>0</v>
      </c>
      <c r="GA1699">
        <v>107</v>
      </c>
      <c r="GB1699">
        <v>10</v>
      </c>
      <c r="GC1699">
        <v>3</v>
      </c>
    </row>
    <row r="1700" spans="1:185" x14ac:dyDescent="0.2">
      <c r="A1700">
        <v>47</v>
      </c>
      <c r="B1700" t="s">
        <v>205</v>
      </c>
      <c r="C1700">
        <v>2</v>
      </c>
      <c r="D1700">
        <v>0</v>
      </c>
      <c r="E1700">
        <v>0</v>
      </c>
      <c r="F1700">
        <v>0</v>
      </c>
      <c r="G1700">
        <v>2</v>
      </c>
      <c r="H1700">
        <v>0</v>
      </c>
      <c r="I1700">
        <v>1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0</v>
      </c>
      <c r="R1700">
        <v>0</v>
      </c>
      <c r="S1700">
        <v>4</v>
      </c>
      <c r="T1700">
        <v>0</v>
      </c>
      <c r="U1700">
        <v>0</v>
      </c>
      <c r="V1700">
        <v>0</v>
      </c>
      <c r="W1700">
        <v>0</v>
      </c>
      <c r="X1700">
        <v>0</v>
      </c>
      <c r="Y1700">
        <v>0</v>
      </c>
      <c r="Z1700">
        <v>0</v>
      </c>
      <c r="AA1700">
        <v>0</v>
      </c>
      <c r="AB1700">
        <v>0</v>
      </c>
      <c r="AC1700">
        <v>0</v>
      </c>
      <c r="AD1700">
        <v>0</v>
      </c>
      <c r="AE1700">
        <v>0</v>
      </c>
      <c r="AF1700">
        <v>0</v>
      </c>
      <c r="AG1700">
        <v>2</v>
      </c>
      <c r="AH1700">
        <v>0</v>
      </c>
      <c r="AI1700">
        <v>0</v>
      </c>
      <c r="AJ1700">
        <v>0</v>
      </c>
      <c r="AK1700">
        <v>0</v>
      </c>
      <c r="AL1700">
        <v>0</v>
      </c>
      <c r="AM1700">
        <v>0</v>
      </c>
      <c r="AN1700">
        <v>0</v>
      </c>
      <c r="AO1700">
        <v>0</v>
      </c>
      <c r="AP1700">
        <v>1</v>
      </c>
      <c r="AQ1700">
        <v>0</v>
      </c>
      <c r="AR1700">
        <v>0</v>
      </c>
      <c r="AS1700">
        <v>0</v>
      </c>
      <c r="AT1700">
        <v>0</v>
      </c>
      <c r="AU1700">
        <v>0</v>
      </c>
      <c r="AV1700">
        <v>0</v>
      </c>
      <c r="AW1700">
        <v>0</v>
      </c>
      <c r="AX1700">
        <v>0</v>
      </c>
      <c r="AY1700">
        <v>0</v>
      </c>
      <c r="AZ1700">
        <v>0</v>
      </c>
      <c r="BA1700">
        <v>0</v>
      </c>
      <c r="BB1700">
        <v>0</v>
      </c>
      <c r="BC1700">
        <v>0</v>
      </c>
      <c r="BD1700">
        <v>0</v>
      </c>
      <c r="BE1700">
        <v>0</v>
      </c>
      <c r="BF1700">
        <v>0</v>
      </c>
      <c r="BG1700">
        <v>0</v>
      </c>
      <c r="BH1700">
        <v>0</v>
      </c>
      <c r="BI1700">
        <v>0</v>
      </c>
      <c r="BJ1700">
        <v>0</v>
      </c>
      <c r="BK1700">
        <v>0</v>
      </c>
      <c r="BL1700">
        <v>0</v>
      </c>
      <c r="BM1700">
        <v>0</v>
      </c>
      <c r="BN1700">
        <v>0</v>
      </c>
      <c r="BO1700">
        <v>0</v>
      </c>
      <c r="BP1700">
        <v>0</v>
      </c>
      <c r="BQ1700">
        <v>0</v>
      </c>
      <c r="BR1700">
        <v>0</v>
      </c>
      <c r="BS1700">
        <v>0</v>
      </c>
      <c r="BT1700">
        <v>0</v>
      </c>
      <c r="BU1700">
        <v>0</v>
      </c>
      <c r="BV1700">
        <v>0</v>
      </c>
      <c r="BW1700">
        <v>0</v>
      </c>
      <c r="BX1700">
        <v>0</v>
      </c>
      <c r="BY1700">
        <v>0</v>
      </c>
      <c r="BZ1700">
        <v>0</v>
      </c>
      <c r="CA1700">
        <v>0</v>
      </c>
      <c r="CB1700">
        <v>0</v>
      </c>
      <c r="CC1700">
        <v>0</v>
      </c>
      <c r="CD1700">
        <v>0</v>
      </c>
      <c r="CE1700">
        <v>0</v>
      </c>
      <c r="CF1700">
        <v>0</v>
      </c>
      <c r="CG1700">
        <v>0</v>
      </c>
      <c r="CH1700">
        <v>0</v>
      </c>
      <c r="CI1700">
        <v>0</v>
      </c>
      <c r="CJ1700">
        <v>0</v>
      </c>
      <c r="CK1700">
        <v>0</v>
      </c>
      <c r="CL1700">
        <v>0</v>
      </c>
      <c r="CM1700">
        <v>0</v>
      </c>
      <c r="CN1700">
        <v>0</v>
      </c>
      <c r="CO1700">
        <v>24</v>
      </c>
      <c r="CP1700">
        <v>4</v>
      </c>
      <c r="CQ1700">
        <v>0</v>
      </c>
      <c r="CR1700">
        <v>7</v>
      </c>
      <c r="CS1700">
        <v>2</v>
      </c>
      <c r="CT1700">
        <v>1</v>
      </c>
      <c r="CU1700">
        <v>3</v>
      </c>
      <c r="CV1700">
        <v>1</v>
      </c>
      <c r="CW1700">
        <v>0</v>
      </c>
      <c r="CX1700">
        <v>4</v>
      </c>
      <c r="CY1700">
        <v>3</v>
      </c>
      <c r="CZ1700">
        <v>0</v>
      </c>
      <c r="DA1700">
        <v>14</v>
      </c>
      <c r="DB1700">
        <v>0</v>
      </c>
      <c r="DC1700">
        <v>0</v>
      </c>
      <c r="DD1700">
        <v>13</v>
      </c>
      <c r="DE1700">
        <v>5</v>
      </c>
      <c r="DF1700">
        <v>0</v>
      </c>
      <c r="DG1700">
        <v>3</v>
      </c>
      <c r="DH1700">
        <v>0</v>
      </c>
      <c r="DI1700">
        <v>0</v>
      </c>
      <c r="DJ1700">
        <v>1</v>
      </c>
      <c r="DK1700">
        <v>1</v>
      </c>
      <c r="DL1700">
        <v>0</v>
      </c>
      <c r="DM1700">
        <v>2</v>
      </c>
      <c r="DN1700">
        <v>0</v>
      </c>
      <c r="DO1700">
        <v>0</v>
      </c>
      <c r="DP1700">
        <v>6</v>
      </c>
      <c r="DQ1700">
        <v>0</v>
      </c>
      <c r="DR1700">
        <v>1</v>
      </c>
      <c r="DS1700">
        <v>33</v>
      </c>
      <c r="DT1700">
        <v>0</v>
      </c>
      <c r="DU1700">
        <v>1</v>
      </c>
      <c r="DV1700">
        <v>1</v>
      </c>
      <c r="DW1700">
        <v>0</v>
      </c>
      <c r="DX1700">
        <v>0</v>
      </c>
      <c r="DY1700">
        <v>1</v>
      </c>
      <c r="DZ1700">
        <v>0</v>
      </c>
      <c r="EA1700">
        <v>0</v>
      </c>
      <c r="EB1700">
        <v>1</v>
      </c>
      <c r="EC1700">
        <v>0</v>
      </c>
      <c r="ED1700">
        <v>0</v>
      </c>
      <c r="EE1700">
        <v>0</v>
      </c>
      <c r="EF1700">
        <v>0</v>
      </c>
      <c r="EG1700">
        <v>0</v>
      </c>
      <c r="EH1700">
        <v>0</v>
      </c>
      <c r="EI1700">
        <v>0</v>
      </c>
      <c r="EJ1700">
        <v>0</v>
      </c>
      <c r="EK1700">
        <v>0</v>
      </c>
      <c r="EL1700">
        <v>0</v>
      </c>
      <c r="EM1700">
        <v>0</v>
      </c>
      <c r="EN1700">
        <v>0</v>
      </c>
      <c r="EO1700">
        <v>0</v>
      </c>
      <c r="EP1700">
        <v>0</v>
      </c>
      <c r="EQ1700">
        <v>0</v>
      </c>
      <c r="ER1700">
        <v>0</v>
      </c>
      <c r="ES1700">
        <v>0</v>
      </c>
      <c r="ET1700">
        <v>0</v>
      </c>
      <c r="EU1700">
        <v>0</v>
      </c>
      <c r="EV1700">
        <v>0</v>
      </c>
      <c r="EW1700">
        <v>0</v>
      </c>
      <c r="EX1700">
        <v>0</v>
      </c>
      <c r="EY1700">
        <v>0</v>
      </c>
      <c r="EZ1700">
        <v>0</v>
      </c>
      <c r="FA1700">
        <v>0</v>
      </c>
      <c r="FB1700">
        <v>0</v>
      </c>
      <c r="FC1700">
        <v>0</v>
      </c>
      <c r="FD1700">
        <v>0</v>
      </c>
      <c r="FE1700">
        <v>0</v>
      </c>
      <c r="FF1700">
        <v>0</v>
      </c>
      <c r="FG1700">
        <v>0</v>
      </c>
      <c r="FH1700">
        <v>0</v>
      </c>
      <c r="FI1700">
        <v>0</v>
      </c>
      <c r="FJ1700">
        <v>0</v>
      </c>
      <c r="FK1700">
        <v>0</v>
      </c>
      <c r="FL1700">
        <v>0</v>
      </c>
      <c r="FM1700">
        <v>0</v>
      </c>
      <c r="FN1700">
        <v>0</v>
      </c>
      <c r="FO1700">
        <v>0</v>
      </c>
      <c r="FP1700">
        <v>0</v>
      </c>
      <c r="FQ1700">
        <v>0</v>
      </c>
      <c r="FR1700">
        <v>0</v>
      </c>
      <c r="FS1700">
        <v>0</v>
      </c>
      <c r="FT1700">
        <v>0</v>
      </c>
      <c r="FU1700">
        <v>0</v>
      </c>
      <c r="FV1700">
        <v>0</v>
      </c>
      <c r="FW1700">
        <v>0</v>
      </c>
      <c r="FX1700">
        <v>0</v>
      </c>
      <c r="FY1700">
        <v>0</v>
      </c>
      <c r="FZ1700">
        <v>0</v>
      </c>
      <c r="GA1700">
        <v>113</v>
      </c>
      <c r="GB1700">
        <v>16</v>
      </c>
      <c r="GC1700">
        <v>3</v>
      </c>
    </row>
    <row r="1701" spans="1:185" x14ac:dyDescent="0.2">
      <c r="A1701">
        <v>48</v>
      </c>
      <c r="B1701" t="s">
        <v>206</v>
      </c>
      <c r="C1701">
        <v>3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1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0</v>
      </c>
      <c r="R1701">
        <v>0</v>
      </c>
      <c r="S1701">
        <v>0</v>
      </c>
      <c r="T1701">
        <v>0</v>
      </c>
      <c r="U1701">
        <v>0</v>
      </c>
      <c r="V1701">
        <v>0</v>
      </c>
      <c r="W1701">
        <v>0</v>
      </c>
      <c r="X1701">
        <v>0</v>
      </c>
      <c r="Y1701">
        <v>0</v>
      </c>
      <c r="Z1701">
        <v>0</v>
      </c>
      <c r="AA1701">
        <v>1</v>
      </c>
      <c r="AB1701">
        <v>0</v>
      </c>
      <c r="AC1701">
        <v>0</v>
      </c>
      <c r="AD1701">
        <v>2</v>
      </c>
      <c r="AE1701">
        <v>2</v>
      </c>
      <c r="AF1701">
        <v>0</v>
      </c>
      <c r="AG1701">
        <v>6</v>
      </c>
      <c r="AH1701">
        <v>0</v>
      </c>
      <c r="AI1701">
        <v>0</v>
      </c>
      <c r="AJ1701">
        <v>0</v>
      </c>
      <c r="AK1701">
        <v>0</v>
      </c>
      <c r="AL1701">
        <v>0</v>
      </c>
      <c r="AM1701">
        <v>0</v>
      </c>
      <c r="AN1701">
        <v>0</v>
      </c>
      <c r="AO1701">
        <v>0</v>
      </c>
      <c r="AP1701">
        <v>0</v>
      </c>
      <c r="AQ1701">
        <v>0</v>
      </c>
      <c r="AR1701">
        <v>0</v>
      </c>
      <c r="AS1701">
        <v>1</v>
      </c>
      <c r="AT1701">
        <v>0</v>
      </c>
      <c r="AU1701">
        <v>0</v>
      </c>
      <c r="AV1701">
        <v>0</v>
      </c>
      <c r="AW1701">
        <v>0</v>
      </c>
      <c r="AX1701">
        <v>0</v>
      </c>
      <c r="AY1701">
        <v>0</v>
      </c>
      <c r="AZ1701">
        <v>0</v>
      </c>
      <c r="BA1701">
        <v>0</v>
      </c>
      <c r="BB1701">
        <v>0</v>
      </c>
      <c r="BC1701">
        <v>0</v>
      </c>
      <c r="BD1701">
        <v>0</v>
      </c>
      <c r="BE1701">
        <v>0</v>
      </c>
      <c r="BF1701">
        <v>0</v>
      </c>
      <c r="BG1701">
        <v>0</v>
      </c>
      <c r="BH1701">
        <v>0</v>
      </c>
      <c r="BI1701">
        <v>0</v>
      </c>
      <c r="BJ1701">
        <v>0</v>
      </c>
      <c r="BK1701">
        <v>0</v>
      </c>
      <c r="BL1701">
        <v>0</v>
      </c>
      <c r="BM1701">
        <v>0</v>
      </c>
      <c r="BN1701">
        <v>0</v>
      </c>
      <c r="BO1701">
        <v>0</v>
      </c>
      <c r="BP1701">
        <v>0</v>
      </c>
      <c r="BQ1701">
        <v>0</v>
      </c>
      <c r="BR1701">
        <v>0</v>
      </c>
      <c r="BS1701">
        <v>0</v>
      </c>
      <c r="BT1701">
        <v>0</v>
      </c>
      <c r="BU1701">
        <v>0</v>
      </c>
      <c r="BV1701">
        <v>0</v>
      </c>
      <c r="BW1701">
        <v>0</v>
      </c>
      <c r="BX1701">
        <v>0</v>
      </c>
      <c r="BY1701">
        <v>0</v>
      </c>
      <c r="BZ1701">
        <v>0</v>
      </c>
      <c r="CA1701">
        <v>0</v>
      </c>
      <c r="CB1701">
        <v>0</v>
      </c>
      <c r="CC1701">
        <v>0</v>
      </c>
      <c r="CD1701">
        <v>0</v>
      </c>
      <c r="CE1701">
        <v>0</v>
      </c>
      <c r="CF1701">
        <v>0</v>
      </c>
      <c r="CG1701">
        <v>0</v>
      </c>
      <c r="CH1701">
        <v>0</v>
      </c>
      <c r="CI1701">
        <v>0</v>
      </c>
      <c r="CJ1701">
        <v>0</v>
      </c>
      <c r="CK1701">
        <v>0</v>
      </c>
      <c r="CL1701">
        <v>0</v>
      </c>
      <c r="CM1701">
        <v>0</v>
      </c>
      <c r="CN1701">
        <v>0</v>
      </c>
      <c r="CO1701">
        <v>27</v>
      </c>
      <c r="CP1701">
        <v>4</v>
      </c>
      <c r="CQ1701">
        <v>0</v>
      </c>
      <c r="CR1701">
        <v>7</v>
      </c>
      <c r="CS1701">
        <v>2</v>
      </c>
      <c r="CT1701">
        <v>1</v>
      </c>
      <c r="CU1701">
        <v>4</v>
      </c>
      <c r="CV1701">
        <v>1</v>
      </c>
      <c r="CW1701">
        <v>0</v>
      </c>
      <c r="CX1701">
        <v>4</v>
      </c>
      <c r="CY1701">
        <v>3</v>
      </c>
      <c r="CZ1701">
        <v>0</v>
      </c>
      <c r="DA1701">
        <v>14</v>
      </c>
      <c r="DB1701">
        <v>0</v>
      </c>
      <c r="DC1701">
        <v>0</v>
      </c>
      <c r="DD1701">
        <v>13</v>
      </c>
      <c r="DE1701">
        <v>5</v>
      </c>
      <c r="DF1701">
        <v>0</v>
      </c>
      <c r="DG1701">
        <v>3</v>
      </c>
      <c r="DH1701">
        <v>0</v>
      </c>
      <c r="DI1701">
        <v>0</v>
      </c>
      <c r="DJ1701">
        <v>1</v>
      </c>
      <c r="DK1701">
        <v>1</v>
      </c>
      <c r="DL1701">
        <v>0</v>
      </c>
      <c r="DM1701">
        <v>3</v>
      </c>
      <c r="DN1701">
        <v>0</v>
      </c>
      <c r="DO1701">
        <v>0</v>
      </c>
      <c r="DP1701">
        <v>8</v>
      </c>
      <c r="DQ1701">
        <v>2</v>
      </c>
      <c r="DR1701">
        <v>1</v>
      </c>
      <c r="DS1701">
        <v>39</v>
      </c>
      <c r="DT1701">
        <v>0</v>
      </c>
      <c r="DU1701">
        <v>1</v>
      </c>
      <c r="DV1701">
        <v>1</v>
      </c>
      <c r="DW1701">
        <v>0</v>
      </c>
      <c r="DX1701">
        <v>0</v>
      </c>
      <c r="DY1701">
        <v>1</v>
      </c>
      <c r="DZ1701">
        <v>0</v>
      </c>
      <c r="EA1701">
        <v>0</v>
      </c>
      <c r="EB1701">
        <v>1</v>
      </c>
      <c r="EC1701">
        <v>0</v>
      </c>
      <c r="ED1701">
        <v>0</v>
      </c>
      <c r="EE1701">
        <v>1</v>
      </c>
      <c r="EF1701">
        <v>0</v>
      </c>
      <c r="EG1701">
        <v>0</v>
      </c>
      <c r="EH1701">
        <v>0</v>
      </c>
      <c r="EI1701">
        <v>0</v>
      </c>
      <c r="EJ1701">
        <v>0</v>
      </c>
      <c r="EK1701">
        <v>0</v>
      </c>
      <c r="EL1701">
        <v>0</v>
      </c>
      <c r="EM1701">
        <v>0</v>
      </c>
      <c r="EN1701">
        <v>0</v>
      </c>
      <c r="EO1701">
        <v>0</v>
      </c>
      <c r="EP1701">
        <v>0</v>
      </c>
      <c r="EQ1701">
        <v>0</v>
      </c>
      <c r="ER1701">
        <v>0</v>
      </c>
      <c r="ES1701">
        <v>0</v>
      </c>
      <c r="ET1701">
        <v>0</v>
      </c>
      <c r="EU1701">
        <v>0</v>
      </c>
      <c r="EV1701">
        <v>0</v>
      </c>
      <c r="EW1701">
        <v>0</v>
      </c>
      <c r="EX1701">
        <v>0</v>
      </c>
      <c r="EY1701">
        <v>0</v>
      </c>
      <c r="EZ1701">
        <v>0</v>
      </c>
      <c r="FA1701">
        <v>0</v>
      </c>
      <c r="FB1701">
        <v>0</v>
      </c>
      <c r="FC1701">
        <v>0</v>
      </c>
      <c r="FD1701">
        <v>0</v>
      </c>
      <c r="FE1701">
        <v>0</v>
      </c>
      <c r="FF1701">
        <v>0</v>
      </c>
      <c r="FG1701">
        <v>0</v>
      </c>
      <c r="FH1701">
        <v>0</v>
      </c>
      <c r="FI1701">
        <v>0</v>
      </c>
      <c r="FJ1701">
        <v>0</v>
      </c>
      <c r="FK1701">
        <v>0</v>
      </c>
      <c r="FL1701">
        <v>0</v>
      </c>
      <c r="FM1701">
        <v>0</v>
      </c>
      <c r="FN1701">
        <v>0</v>
      </c>
      <c r="FO1701">
        <v>0</v>
      </c>
      <c r="FP1701">
        <v>0</v>
      </c>
      <c r="FQ1701">
        <v>0</v>
      </c>
      <c r="FR1701">
        <v>0</v>
      </c>
      <c r="FS1701">
        <v>0</v>
      </c>
      <c r="FT1701">
        <v>0</v>
      </c>
      <c r="FU1701">
        <v>0</v>
      </c>
      <c r="FV1701">
        <v>0</v>
      </c>
      <c r="FW1701">
        <v>0</v>
      </c>
      <c r="FX1701">
        <v>0</v>
      </c>
      <c r="FY1701">
        <v>0</v>
      </c>
      <c r="FZ1701">
        <v>0</v>
      </c>
      <c r="GA1701">
        <v>127</v>
      </c>
      <c r="GB1701">
        <v>18</v>
      </c>
      <c r="GC1701">
        <v>3</v>
      </c>
    </row>
    <row r="1702" spans="1:185" x14ac:dyDescent="0.2">
      <c r="A1702">
        <v>49</v>
      </c>
      <c r="B1702" t="s">
        <v>207</v>
      </c>
      <c r="C1702">
        <v>0</v>
      </c>
      <c r="D1702">
        <v>0</v>
      </c>
      <c r="E1702">
        <v>0</v>
      </c>
      <c r="F1702">
        <v>3</v>
      </c>
      <c r="G1702">
        <v>0</v>
      </c>
      <c r="H1702">
        <v>0</v>
      </c>
      <c r="I1702">
        <v>1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1</v>
      </c>
      <c r="P1702">
        <v>0</v>
      </c>
      <c r="Q1702">
        <v>0</v>
      </c>
      <c r="R1702">
        <v>2</v>
      </c>
      <c r="S1702">
        <v>0</v>
      </c>
      <c r="T1702">
        <v>0</v>
      </c>
      <c r="U1702">
        <v>5</v>
      </c>
      <c r="V1702">
        <v>0</v>
      </c>
      <c r="W1702">
        <v>0</v>
      </c>
      <c r="X1702">
        <v>0</v>
      </c>
      <c r="Y1702">
        <v>0</v>
      </c>
      <c r="Z1702">
        <v>0</v>
      </c>
      <c r="AA1702">
        <v>0</v>
      </c>
      <c r="AB1702">
        <v>0</v>
      </c>
      <c r="AC1702">
        <v>0</v>
      </c>
      <c r="AD1702">
        <v>3</v>
      </c>
      <c r="AE1702">
        <v>2</v>
      </c>
      <c r="AF1702">
        <v>0</v>
      </c>
      <c r="AG1702">
        <v>2</v>
      </c>
      <c r="AH1702">
        <v>0</v>
      </c>
      <c r="AI1702">
        <v>0</v>
      </c>
      <c r="AJ1702">
        <v>0</v>
      </c>
      <c r="AK1702">
        <v>0</v>
      </c>
      <c r="AL1702">
        <v>0</v>
      </c>
      <c r="AM1702">
        <v>0</v>
      </c>
      <c r="AN1702">
        <v>0</v>
      </c>
      <c r="AO1702">
        <v>0</v>
      </c>
      <c r="AP1702">
        <v>0</v>
      </c>
      <c r="AQ1702">
        <v>0</v>
      </c>
      <c r="AR1702">
        <v>0</v>
      </c>
      <c r="AS1702">
        <v>0</v>
      </c>
      <c r="AT1702">
        <v>0</v>
      </c>
      <c r="AU1702">
        <v>0</v>
      </c>
      <c r="AV1702">
        <v>1</v>
      </c>
      <c r="AW1702">
        <v>0</v>
      </c>
      <c r="AX1702">
        <v>0</v>
      </c>
      <c r="AY1702">
        <v>1</v>
      </c>
      <c r="AZ1702">
        <v>1</v>
      </c>
      <c r="BA1702">
        <v>0</v>
      </c>
      <c r="BB1702">
        <v>0</v>
      </c>
      <c r="BC1702">
        <v>0</v>
      </c>
      <c r="BD1702">
        <v>0</v>
      </c>
      <c r="BE1702">
        <v>0</v>
      </c>
      <c r="BF1702">
        <v>0</v>
      </c>
      <c r="BG1702">
        <v>0</v>
      </c>
      <c r="BH1702">
        <v>0</v>
      </c>
      <c r="BI1702">
        <v>0</v>
      </c>
      <c r="BJ1702">
        <v>0</v>
      </c>
      <c r="BK1702">
        <v>0</v>
      </c>
      <c r="BL1702">
        <v>0</v>
      </c>
      <c r="BM1702">
        <v>0</v>
      </c>
      <c r="BN1702">
        <v>0</v>
      </c>
      <c r="BO1702">
        <v>0</v>
      </c>
      <c r="BP1702">
        <v>0</v>
      </c>
      <c r="BQ1702">
        <v>0</v>
      </c>
      <c r="BR1702">
        <v>0</v>
      </c>
      <c r="BS1702">
        <v>0</v>
      </c>
      <c r="BT1702">
        <v>0</v>
      </c>
      <c r="BU1702">
        <v>0</v>
      </c>
      <c r="BV1702">
        <v>0</v>
      </c>
      <c r="BW1702">
        <v>0</v>
      </c>
      <c r="BX1702">
        <v>0</v>
      </c>
      <c r="BY1702">
        <v>0</v>
      </c>
      <c r="BZ1702">
        <v>0</v>
      </c>
      <c r="CA1702">
        <v>0</v>
      </c>
      <c r="CB1702">
        <v>0</v>
      </c>
      <c r="CC1702">
        <v>0</v>
      </c>
      <c r="CD1702">
        <v>0</v>
      </c>
      <c r="CE1702">
        <v>0</v>
      </c>
      <c r="CF1702">
        <v>0</v>
      </c>
      <c r="CG1702">
        <v>0</v>
      </c>
      <c r="CH1702">
        <v>0</v>
      </c>
      <c r="CI1702">
        <v>0</v>
      </c>
      <c r="CJ1702">
        <v>0</v>
      </c>
      <c r="CK1702">
        <v>0</v>
      </c>
      <c r="CL1702">
        <v>0</v>
      </c>
      <c r="CM1702">
        <v>0</v>
      </c>
      <c r="CN1702">
        <v>0</v>
      </c>
      <c r="CO1702">
        <v>27</v>
      </c>
      <c r="CP1702">
        <v>4</v>
      </c>
      <c r="CQ1702">
        <v>0</v>
      </c>
      <c r="CR1702">
        <v>10</v>
      </c>
      <c r="CS1702">
        <v>2</v>
      </c>
      <c r="CT1702">
        <v>1</v>
      </c>
      <c r="CU1702">
        <v>5</v>
      </c>
      <c r="CV1702">
        <v>1</v>
      </c>
      <c r="CW1702">
        <v>0</v>
      </c>
      <c r="CX1702">
        <v>4</v>
      </c>
      <c r="CY1702">
        <v>3</v>
      </c>
      <c r="CZ1702">
        <v>0</v>
      </c>
      <c r="DA1702">
        <v>15</v>
      </c>
      <c r="DB1702">
        <v>0</v>
      </c>
      <c r="DC1702">
        <v>0</v>
      </c>
      <c r="DD1702">
        <v>15</v>
      </c>
      <c r="DE1702">
        <v>5</v>
      </c>
      <c r="DF1702">
        <v>0</v>
      </c>
      <c r="DG1702">
        <v>8</v>
      </c>
      <c r="DH1702">
        <v>0</v>
      </c>
      <c r="DI1702">
        <v>0</v>
      </c>
      <c r="DJ1702">
        <v>1</v>
      </c>
      <c r="DK1702">
        <v>1</v>
      </c>
      <c r="DL1702">
        <v>0</v>
      </c>
      <c r="DM1702">
        <v>3</v>
      </c>
      <c r="DN1702">
        <v>0</v>
      </c>
      <c r="DO1702">
        <v>0</v>
      </c>
      <c r="DP1702">
        <v>11</v>
      </c>
      <c r="DQ1702">
        <v>4</v>
      </c>
      <c r="DR1702">
        <v>1</v>
      </c>
      <c r="DS1702">
        <v>41</v>
      </c>
      <c r="DT1702">
        <v>0</v>
      </c>
      <c r="DU1702">
        <v>1</v>
      </c>
      <c r="DV1702">
        <v>1</v>
      </c>
      <c r="DW1702">
        <v>0</v>
      </c>
      <c r="DX1702">
        <v>0</v>
      </c>
      <c r="DY1702">
        <v>1</v>
      </c>
      <c r="DZ1702">
        <v>0</v>
      </c>
      <c r="EA1702">
        <v>0</v>
      </c>
      <c r="EB1702">
        <v>1</v>
      </c>
      <c r="EC1702">
        <v>0</v>
      </c>
      <c r="ED1702">
        <v>0</v>
      </c>
      <c r="EE1702">
        <v>1</v>
      </c>
      <c r="EF1702">
        <v>0</v>
      </c>
      <c r="EG1702">
        <v>0</v>
      </c>
      <c r="EH1702">
        <v>1</v>
      </c>
      <c r="EI1702">
        <v>0</v>
      </c>
      <c r="EJ1702">
        <v>0</v>
      </c>
      <c r="EK1702">
        <v>1</v>
      </c>
      <c r="EL1702">
        <v>1</v>
      </c>
      <c r="EM1702">
        <v>0</v>
      </c>
      <c r="EN1702">
        <v>0</v>
      </c>
      <c r="EO1702">
        <v>0</v>
      </c>
      <c r="EP1702">
        <v>0</v>
      </c>
      <c r="EQ1702">
        <v>0</v>
      </c>
      <c r="ER1702">
        <v>0</v>
      </c>
      <c r="ES1702">
        <v>0</v>
      </c>
      <c r="ET1702">
        <v>0</v>
      </c>
      <c r="EU1702">
        <v>0</v>
      </c>
      <c r="EV1702">
        <v>0</v>
      </c>
      <c r="EW1702">
        <v>0</v>
      </c>
      <c r="EX1702">
        <v>0</v>
      </c>
      <c r="EY1702">
        <v>0</v>
      </c>
      <c r="EZ1702">
        <v>0</v>
      </c>
      <c r="FA1702">
        <v>0</v>
      </c>
      <c r="FB1702">
        <v>0</v>
      </c>
      <c r="FC1702">
        <v>0</v>
      </c>
      <c r="FD1702">
        <v>0</v>
      </c>
      <c r="FE1702">
        <v>0</v>
      </c>
      <c r="FF1702">
        <v>0</v>
      </c>
      <c r="FG1702">
        <v>0</v>
      </c>
      <c r="FH1702">
        <v>0</v>
      </c>
      <c r="FI1702">
        <v>0</v>
      </c>
      <c r="FJ1702">
        <v>0</v>
      </c>
      <c r="FK1702">
        <v>0</v>
      </c>
      <c r="FL1702">
        <v>0</v>
      </c>
      <c r="FM1702">
        <v>0</v>
      </c>
      <c r="FN1702">
        <v>0</v>
      </c>
      <c r="FO1702">
        <v>0</v>
      </c>
      <c r="FP1702">
        <v>0</v>
      </c>
      <c r="FQ1702">
        <v>0</v>
      </c>
      <c r="FR1702">
        <v>0</v>
      </c>
      <c r="FS1702">
        <v>0</v>
      </c>
      <c r="FT1702">
        <v>0</v>
      </c>
      <c r="FU1702">
        <v>0</v>
      </c>
      <c r="FV1702">
        <v>0</v>
      </c>
      <c r="FW1702">
        <v>0</v>
      </c>
      <c r="FX1702">
        <v>0</v>
      </c>
      <c r="FY1702">
        <v>0</v>
      </c>
      <c r="FZ1702">
        <v>0</v>
      </c>
      <c r="GA1702">
        <v>146</v>
      </c>
      <c r="GB1702">
        <v>21</v>
      </c>
      <c r="GC1702">
        <v>3</v>
      </c>
    </row>
    <row r="1703" spans="1:185" x14ac:dyDescent="0.2">
      <c r="A1703">
        <v>50</v>
      </c>
      <c r="B1703" t="s">
        <v>208</v>
      </c>
      <c r="C1703">
        <v>0</v>
      </c>
      <c r="D1703">
        <v>0</v>
      </c>
      <c r="E1703">
        <v>0</v>
      </c>
      <c r="F1703">
        <v>1</v>
      </c>
      <c r="G1703">
        <v>0</v>
      </c>
      <c r="H1703">
        <v>0</v>
      </c>
      <c r="I1703">
        <v>8</v>
      </c>
      <c r="J1703">
        <v>0</v>
      </c>
      <c r="K1703">
        <v>0</v>
      </c>
      <c r="L1703">
        <v>3</v>
      </c>
      <c r="M1703">
        <v>0</v>
      </c>
      <c r="N1703">
        <v>0</v>
      </c>
      <c r="O1703">
        <v>2</v>
      </c>
      <c r="P1703">
        <v>0</v>
      </c>
      <c r="Q1703">
        <v>0</v>
      </c>
      <c r="R1703">
        <v>2</v>
      </c>
      <c r="S1703">
        <v>0</v>
      </c>
      <c r="T1703">
        <v>0</v>
      </c>
      <c r="U1703">
        <v>0</v>
      </c>
      <c r="V1703">
        <v>0</v>
      </c>
      <c r="W1703">
        <v>0</v>
      </c>
      <c r="X1703">
        <v>1</v>
      </c>
      <c r="Y1703">
        <v>0</v>
      </c>
      <c r="Z1703">
        <v>0</v>
      </c>
      <c r="AA1703">
        <v>1</v>
      </c>
      <c r="AB1703">
        <v>0</v>
      </c>
      <c r="AC1703">
        <v>0</v>
      </c>
      <c r="AD1703">
        <v>3</v>
      </c>
      <c r="AE1703">
        <v>1</v>
      </c>
      <c r="AF1703">
        <v>0</v>
      </c>
      <c r="AG1703">
        <v>4</v>
      </c>
      <c r="AH1703">
        <v>0</v>
      </c>
      <c r="AI1703">
        <v>0</v>
      </c>
      <c r="AJ1703">
        <v>0</v>
      </c>
      <c r="AK1703">
        <v>0</v>
      </c>
      <c r="AL1703">
        <v>0</v>
      </c>
      <c r="AM1703">
        <v>0</v>
      </c>
      <c r="AN1703">
        <v>0</v>
      </c>
      <c r="AO1703">
        <v>0</v>
      </c>
      <c r="AP1703">
        <v>0</v>
      </c>
      <c r="AQ1703">
        <v>0</v>
      </c>
      <c r="AR1703">
        <v>0</v>
      </c>
      <c r="AS1703">
        <v>0</v>
      </c>
      <c r="AT1703">
        <v>0</v>
      </c>
      <c r="AU1703">
        <v>0</v>
      </c>
      <c r="AV1703">
        <v>0</v>
      </c>
      <c r="AW1703">
        <v>0</v>
      </c>
      <c r="AX1703">
        <v>0</v>
      </c>
      <c r="AY1703">
        <v>0</v>
      </c>
      <c r="AZ1703">
        <v>0</v>
      </c>
      <c r="BA1703">
        <v>0</v>
      </c>
      <c r="BB1703">
        <v>0</v>
      </c>
      <c r="BC1703">
        <v>0</v>
      </c>
      <c r="BD1703">
        <v>0</v>
      </c>
      <c r="BE1703">
        <v>0</v>
      </c>
      <c r="BF1703">
        <v>0</v>
      </c>
      <c r="BG1703">
        <v>0</v>
      </c>
      <c r="BH1703">
        <v>0</v>
      </c>
      <c r="BI1703">
        <v>0</v>
      </c>
      <c r="BJ1703">
        <v>0</v>
      </c>
      <c r="BK1703">
        <v>0</v>
      </c>
      <c r="BL1703">
        <v>0</v>
      </c>
      <c r="BM1703">
        <v>0</v>
      </c>
      <c r="BN1703">
        <v>0</v>
      </c>
      <c r="BO1703">
        <v>0</v>
      </c>
      <c r="BP1703">
        <v>0</v>
      </c>
      <c r="BQ1703">
        <v>0</v>
      </c>
      <c r="BR1703">
        <v>0</v>
      </c>
      <c r="BS1703">
        <v>0</v>
      </c>
      <c r="BT1703">
        <v>0</v>
      </c>
      <c r="BU1703">
        <v>0</v>
      </c>
      <c r="BV1703">
        <v>0</v>
      </c>
      <c r="BW1703">
        <v>0</v>
      </c>
      <c r="BX1703">
        <v>0</v>
      </c>
      <c r="BY1703">
        <v>0</v>
      </c>
      <c r="BZ1703">
        <v>0</v>
      </c>
      <c r="CA1703">
        <v>0</v>
      </c>
      <c r="CB1703">
        <v>0</v>
      </c>
      <c r="CC1703">
        <v>0</v>
      </c>
      <c r="CD1703">
        <v>0</v>
      </c>
      <c r="CE1703">
        <v>0</v>
      </c>
      <c r="CF1703">
        <v>0</v>
      </c>
      <c r="CG1703">
        <v>0</v>
      </c>
      <c r="CH1703">
        <v>0</v>
      </c>
      <c r="CI1703">
        <v>0</v>
      </c>
      <c r="CJ1703">
        <v>0</v>
      </c>
      <c r="CK1703">
        <v>0</v>
      </c>
      <c r="CL1703">
        <v>0</v>
      </c>
      <c r="CM1703">
        <v>0</v>
      </c>
      <c r="CN1703">
        <v>0</v>
      </c>
      <c r="CO1703">
        <v>27</v>
      </c>
      <c r="CP1703">
        <v>4</v>
      </c>
      <c r="CQ1703">
        <v>0</v>
      </c>
      <c r="CR1703">
        <v>11</v>
      </c>
      <c r="CS1703">
        <v>2</v>
      </c>
      <c r="CT1703">
        <v>1</v>
      </c>
      <c r="CU1703">
        <v>13</v>
      </c>
      <c r="CV1703">
        <v>1</v>
      </c>
      <c r="CW1703">
        <v>0</v>
      </c>
      <c r="CX1703">
        <v>7</v>
      </c>
      <c r="CY1703">
        <v>3</v>
      </c>
      <c r="CZ1703">
        <v>0</v>
      </c>
      <c r="DA1703">
        <v>17</v>
      </c>
      <c r="DB1703">
        <v>0</v>
      </c>
      <c r="DC1703">
        <v>0</v>
      </c>
      <c r="DD1703">
        <v>17</v>
      </c>
      <c r="DE1703">
        <v>5</v>
      </c>
      <c r="DF1703">
        <v>0</v>
      </c>
      <c r="DG1703">
        <v>8</v>
      </c>
      <c r="DH1703">
        <v>0</v>
      </c>
      <c r="DI1703">
        <v>0</v>
      </c>
      <c r="DJ1703">
        <v>2</v>
      </c>
      <c r="DK1703">
        <v>1</v>
      </c>
      <c r="DL1703">
        <v>0</v>
      </c>
      <c r="DM1703">
        <v>4</v>
      </c>
      <c r="DN1703">
        <v>0</v>
      </c>
      <c r="DO1703">
        <v>0</v>
      </c>
      <c r="DP1703">
        <v>14</v>
      </c>
      <c r="DQ1703">
        <v>5</v>
      </c>
      <c r="DR1703">
        <v>1</v>
      </c>
      <c r="DS1703">
        <v>45</v>
      </c>
      <c r="DT1703">
        <v>0</v>
      </c>
      <c r="DU1703">
        <v>1</v>
      </c>
      <c r="DV1703">
        <v>1</v>
      </c>
      <c r="DW1703">
        <v>0</v>
      </c>
      <c r="DX1703">
        <v>0</v>
      </c>
      <c r="DY1703">
        <v>1</v>
      </c>
      <c r="DZ1703">
        <v>0</v>
      </c>
      <c r="EA1703">
        <v>0</v>
      </c>
      <c r="EB1703">
        <v>1</v>
      </c>
      <c r="EC1703">
        <v>0</v>
      </c>
      <c r="ED1703">
        <v>0</v>
      </c>
      <c r="EE1703">
        <v>1</v>
      </c>
      <c r="EF1703">
        <v>0</v>
      </c>
      <c r="EG1703">
        <v>0</v>
      </c>
      <c r="EH1703">
        <v>1</v>
      </c>
      <c r="EI1703">
        <v>0</v>
      </c>
      <c r="EJ1703">
        <v>0</v>
      </c>
      <c r="EK1703">
        <v>1</v>
      </c>
      <c r="EL1703">
        <v>1</v>
      </c>
      <c r="EM1703">
        <v>0</v>
      </c>
      <c r="EN1703">
        <v>0</v>
      </c>
      <c r="EO1703">
        <v>0</v>
      </c>
      <c r="EP1703">
        <v>0</v>
      </c>
      <c r="EQ1703">
        <v>0</v>
      </c>
      <c r="ER1703">
        <v>0</v>
      </c>
      <c r="ES1703">
        <v>0</v>
      </c>
      <c r="ET1703">
        <v>0</v>
      </c>
      <c r="EU1703">
        <v>0</v>
      </c>
      <c r="EV1703">
        <v>0</v>
      </c>
      <c r="EW1703">
        <v>0</v>
      </c>
      <c r="EX1703">
        <v>0</v>
      </c>
      <c r="EY1703">
        <v>0</v>
      </c>
      <c r="EZ1703">
        <v>0</v>
      </c>
      <c r="FA1703">
        <v>0</v>
      </c>
      <c r="FB1703">
        <v>0</v>
      </c>
      <c r="FC1703">
        <v>0</v>
      </c>
      <c r="FD1703">
        <v>0</v>
      </c>
      <c r="FE1703">
        <v>0</v>
      </c>
      <c r="FF1703">
        <v>0</v>
      </c>
      <c r="FG1703">
        <v>0</v>
      </c>
      <c r="FH1703">
        <v>0</v>
      </c>
      <c r="FI1703">
        <v>0</v>
      </c>
      <c r="FJ1703">
        <v>0</v>
      </c>
      <c r="FK1703">
        <v>0</v>
      </c>
      <c r="FL1703">
        <v>0</v>
      </c>
      <c r="FM1703">
        <v>0</v>
      </c>
      <c r="FN1703">
        <v>0</v>
      </c>
      <c r="FO1703">
        <v>0</v>
      </c>
      <c r="FP1703">
        <v>0</v>
      </c>
      <c r="FQ1703">
        <v>0</v>
      </c>
      <c r="FR1703">
        <v>0</v>
      </c>
      <c r="FS1703">
        <v>0</v>
      </c>
      <c r="FT1703">
        <v>0</v>
      </c>
      <c r="FU1703">
        <v>0</v>
      </c>
      <c r="FV1703">
        <v>0</v>
      </c>
      <c r="FW1703">
        <v>0</v>
      </c>
      <c r="FX1703">
        <v>0</v>
      </c>
      <c r="FY1703">
        <v>0</v>
      </c>
      <c r="FZ1703">
        <v>0</v>
      </c>
      <c r="GA1703">
        <v>171</v>
      </c>
      <c r="GB1703">
        <v>22</v>
      </c>
      <c r="GC1703">
        <v>3</v>
      </c>
    </row>
    <row r="1704" spans="1:185" x14ac:dyDescent="0.2">
      <c r="A1704">
        <v>51</v>
      </c>
      <c r="B1704" t="s">
        <v>209</v>
      </c>
      <c r="C1704">
        <v>1</v>
      </c>
      <c r="D1704">
        <v>0</v>
      </c>
      <c r="E1704">
        <v>0</v>
      </c>
      <c r="F1704">
        <v>3</v>
      </c>
      <c r="G1704">
        <v>0</v>
      </c>
      <c r="H1704">
        <v>0</v>
      </c>
      <c r="I1704">
        <v>3</v>
      </c>
      <c r="J1704">
        <v>0</v>
      </c>
      <c r="K1704">
        <v>0</v>
      </c>
      <c r="L1704">
        <v>2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3</v>
      </c>
      <c r="S1704">
        <v>0</v>
      </c>
      <c r="T1704">
        <v>0</v>
      </c>
      <c r="U1704">
        <v>0</v>
      </c>
      <c r="V1704">
        <v>0</v>
      </c>
      <c r="W1704">
        <v>0</v>
      </c>
      <c r="X1704">
        <v>1</v>
      </c>
      <c r="Y1704">
        <v>0</v>
      </c>
      <c r="Z1704">
        <v>0</v>
      </c>
      <c r="AA1704">
        <v>0</v>
      </c>
      <c r="AB1704">
        <v>0</v>
      </c>
      <c r="AC1704">
        <v>0</v>
      </c>
      <c r="AD1704">
        <v>1</v>
      </c>
      <c r="AE1704">
        <v>0</v>
      </c>
      <c r="AF1704">
        <v>0</v>
      </c>
      <c r="AG1704">
        <v>4</v>
      </c>
      <c r="AH1704">
        <v>0</v>
      </c>
      <c r="AI1704">
        <v>0</v>
      </c>
      <c r="AJ1704">
        <v>1</v>
      </c>
      <c r="AK1704">
        <v>0</v>
      </c>
      <c r="AL1704">
        <v>1</v>
      </c>
      <c r="AM1704">
        <v>2</v>
      </c>
      <c r="AN1704">
        <v>0</v>
      </c>
      <c r="AO1704">
        <v>0</v>
      </c>
      <c r="AP1704">
        <v>2</v>
      </c>
      <c r="AQ1704">
        <v>1</v>
      </c>
      <c r="AR1704">
        <v>0</v>
      </c>
      <c r="AS1704">
        <v>1</v>
      </c>
      <c r="AT1704">
        <v>0</v>
      </c>
      <c r="AU1704">
        <v>0</v>
      </c>
      <c r="AV1704">
        <v>0</v>
      </c>
      <c r="AW1704">
        <v>0</v>
      </c>
      <c r="AX1704">
        <v>0</v>
      </c>
      <c r="AY1704">
        <v>0</v>
      </c>
      <c r="AZ1704">
        <v>0</v>
      </c>
      <c r="BA1704">
        <v>0</v>
      </c>
      <c r="BB1704">
        <v>1</v>
      </c>
      <c r="BC1704">
        <v>0</v>
      </c>
      <c r="BD1704">
        <v>0</v>
      </c>
      <c r="BE1704">
        <v>1</v>
      </c>
      <c r="BF1704">
        <v>0</v>
      </c>
      <c r="BG1704">
        <v>0</v>
      </c>
      <c r="BH1704">
        <v>2</v>
      </c>
      <c r="BI1704">
        <v>0</v>
      </c>
      <c r="BJ1704">
        <v>0</v>
      </c>
      <c r="BK1704">
        <v>0</v>
      </c>
      <c r="BL1704">
        <v>0</v>
      </c>
      <c r="BM1704">
        <v>0</v>
      </c>
      <c r="BN1704">
        <v>0</v>
      </c>
      <c r="BO1704">
        <v>0</v>
      </c>
      <c r="BP1704">
        <v>0</v>
      </c>
      <c r="BQ1704">
        <v>0</v>
      </c>
      <c r="BR1704">
        <v>0</v>
      </c>
      <c r="BS1704">
        <v>0</v>
      </c>
      <c r="BT1704">
        <v>0</v>
      </c>
      <c r="BU1704">
        <v>0</v>
      </c>
      <c r="BV1704">
        <v>0</v>
      </c>
      <c r="BW1704">
        <v>0</v>
      </c>
      <c r="BX1704">
        <v>0</v>
      </c>
      <c r="BY1704">
        <v>0</v>
      </c>
      <c r="BZ1704">
        <v>0</v>
      </c>
      <c r="CA1704">
        <v>0</v>
      </c>
      <c r="CB1704">
        <v>0</v>
      </c>
      <c r="CC1704">
        <v>0</v>
      </c>
      <c r="CD1704">
        <v>0</v>
      </c>
      <c r="CE1704">
        <v>0</v>
      </c>
      <c r="CF1704">
        <v>0</v>
      </c>
      <c r="CG1704">
        <v>0</v>
      </c>
      <c r="CH1704">
        <v>0</v>
      </c>
      <c r="CI1704">
        <v>0</v>
      </c>
      <c r="CJ1704">
        <v>0</v>
      </c>
      <c r="CK1704">
        <v>0</v>
      </c>
      <c r="CL1704">
        <v>0</v>
      </c>
      <c r="CM1704">
        <v>0</v>
      </c>
      <c r="CN1704">
        <v>0</v>
      </c>
      <c r="CO1704">
        <v>28</v>
      </c>
      <c r="CP1704">
        <v>4</v>
      </c>
      <c r="CQ1704">
        <v>0</v>
      </c>
      <c r="CR1704">
        <v>14</v>
      </c>
      <c r="CS1704">
        <v>2</v>
      </c>
      <c r="CT1704">
        <v>1</v>
      </c>
      <c r="CU1704">
        <v>16</v>
      </c>
      <c r="CV1704">
        <v>1</v>
      </c>
      <c r="CW1704">
        <v>0</v>
      </c>
      <c r="CX1704">
        <v>9</v>
      </c>
      <c r="CY1704">
        <v>3</v>
      </c>
      <c r="CZ1704">
        <v>0</v>
      </c>
      <c r="DA1704">
        <v>17</v>
      </c>
      <c r="DB1704">
        <v>0</v>
      </c>
      <c r="DC1704">
        <v>0</v>
      </c>
      <c r="DD1704">
        <v>20</v>
      </c>
      <c r="DE1704">
        <v>5</v>
      </c>
      <c r="DF1704">
        <v>0</v>
      </c>
      <c r="DG1704">
        <v>8</v>
      </c>
      <c r="DH1704">
        <v>0</v>
      </c>
      <c r="DI1704">
        <v>0</v>
      </c>
      <c r="DJ1704">
        <v>3</v>
      </c>
      <c r="DK1704">
        <v>1</v>
      </c>
      <c r="DL1704">
        <v>0</v>
      </c>
      <c r="DM1704">
        <v>4</v>
      </c>
      <c r="DN1704">
        <v>0</v>
      </c>
      <c r="DO1704">
        <v>0</v>
      </c>
      <c r="DP1704">
        <v>15</v>
      </c>
      <c r="DQ1704">
        <v>5</v>
      </c>
      <c r="DR1704">
        <v>1</v>
      </c>
      <c r="DS1704">
        <v>49</v>
      </c>
      <c r="DT1704">
        <v>0</v>
      </c>
      <c r="DU1704">
        <v>1</v>
      </c>
      <c r="DV1704">
        <v>2</v>
      </c>
      <c r="DW1704">
        <v>0</v>
      </c>
      <c r="DX1704">
        <v>1</v>
      </c>
      <c r="DY1704">
        <v>3</v>
      </c>
      <c r="DZ1704">
        <v>0</v>
      </c>
      <c r="EA1704">
        <v>0</v>
      </c>
      <c r="EB1704">
        <v>3</v>
      </c>
      <c r="EC1704">
        <v>1</v>
      </c>
      <c r="ED1704">
        <v>0</v>
      </c>
      <c r="EE1704">
        <v>2</v>
      </c>
      <c r="EF1704">
        <v>0</v>
      </c>
      <c r="EG1704">
        <v>0</v>
      </c>
      <c r="EH1704">
        <v>1</v>
      </c>
      <c r="EI1704">
        <v>0</v>
      </c>
      <c r="EJ1704">
        <v>0</v>
      </c>
      <c r="EK1704">
        <v>1</v>
      </c>
      <c r="EL1704">
        <v>1</v>
      </c>
      <c r="EM1704">
        <v>0</v>
      </c>
      <c r="EN1704">
        <v>1</v>
      </c>
      <c r="EO1704">
        <v>0</v>
      </c>
      <c r="EP1704">
        <v>0</v>
      </c>
      <c r="EQ1704">
        <v>1</v>
      </c>
      <c r="ER1704">
        <v>0</v>
      </c>
      <c r="ES1704">
        <v>0</v>
      </c>
      <c r="ET1704">
        <v>2</v>
      </c>
      <c r="EU1704">
        <v>0</v>
      </c>
      <c r="EV1704">
        <v>0</v>
      </c>
      <c r="EW1704">
        <v>0</v>
      </c>
      <c r="EX1704">
        <v>0</v>
      </c>
      <c r="EY1704">
        <v>0</v>
      </c>
      <c r="EZ1704">
        <v>0</v>
      </c>
      <c r="FA1704">
        <v>0</v>
      </c>
      <c r="FB1704">
        <v>0</v>
      </c>
      <c r="FC1704">
        <v>0</v>
      </c>
      <c r="FD1704">
        <v>0</v>
      </c>
      <c r="FE1704">
        <v>0</v>
      </c>
      <c r="FF1704">
        <v>0</v>
      </c>
      <c r="FG1704">
        <v>0</v>
      </c>
      <c r="FH1704">
        <v>0</v>
      </c>
      <c r="FI1704">
        <v>0</v>
      </c>
      <c r="FJ1704">
        <v>0</v>
      </c>
      <c r="FK1704">
        <v>0</v>
      </c>
      <c r="FL1704">
        <v>0</v>
      </c>
      <c r="FM1704">
        <v>0</v>
      </c>
      <c r="FN1704">
        <v>0</v>
      </c>
      <c r="FO1704">
        <v>0</v>
      </c>
      <c r="FP1704">
        <v>0</v>
      </c>
      <c r="FQ1704">
        <v>0</v>
      </c>
      <c r="FR1704">
        <v>0</v>
      </c>
      <c r="FS1704">
        <v>0</v>
      </c>
      <c r="FT1704">
        <v>0</v>
      </c>
      <c r="FU1704">
        <v>0</v>
      </c>
      <c r="FV1704">
        <v>0</v>
      </c>
      <c r="FW1704">
        <v>0</v>
      </c>
      <c r="FX1704">
        <v>0</v>
      </c>
      <c r="FY1704">
        <v>0</v>
      </c>
      <c r="FZ1704">
        <v>0</v>
      </c>
      <c r="GA1704">
        <v>199</v>
      </c>
      <c r="GB1704">
        <v>23</v>
      </c>
      <c r="GC1704">
        <v>4</v>
      </c>
    </row>
    <row r="1705" spans="1:185" x14ac:dyDescent="0.2">
      <c r="A1705">
        <v>52</v>
      </c>
      <c r="B1705" t="s">
        <v>210</v>
      </c>
      <c r="C1705">
        <v>12</v>
      </c>
      <c r="D1705">
        <v>0</v>
      </c>
      <c r="E1705">
        <v>0</v>
      </c>
      <c r="F1705">
        <v>6</v>
      </c>
      <c r="G1705">
        <v>0</v>
      </c>
      <c r="H1705">
        <v>0</v>
      </c>
      <c r="I1705">
        <v>3</v>
      </c>
      <c r="J1705">
        <v>0</v>
      </c>
      <c r="K1705">
        <v>0</v>
      </c>
      <c r="L1705">
        <v>8</v>
      </c>
      <c r="M1705">
        <v>0</v>
      </c>
      <c r="N1705">
        <v>0</v>
      </c>
      <c r="O1705">
        <v>2</v>
      </c>
      <c r="P1705">
        <v>0</v>
      </c>
      <c r="Q1705">
        <v>0</v>
      </c>
      <c r="R1705">
        <v>4</v>
      </c>
      <c r="S1705">
        <v>1</v>
      </c>
      <c r="T1705">
        <v>0</v>
      </c>
      <c r="U1705">
        <v>2</v>
      </c>
      <c r="V1705">
        <v>0</v>
      </c>
      <c r="W1705">
        <v>0</v>
      </c>
      <c r="X1705">
        <v>0</v>
      </c>
      <c r="Y1705">
        <v>0</v>
      </c>
      <c r="Z1705">
        <v>0</v>
      </c>
      <c r="AA1705">
        <v>0</v>
      </c>
      <c r="AB1705">
        <v>0</v>
      </c>
      <c r="AC1705">
        <v>0</v>
      </c>
      <c r="AD1705">
        <v>0</v>
      </c>
      <c r="AE1705">
        <v>1</v>
      </c>
      <c r="AF1705">
        <v>0</v>
      </c>
      <c r="AG1705">
        <v>5</v>
      </c>
      <c r="AH1705">
        <v>0</v>
      </c>
      <c r="AI1705">
        <v>0</v>
      </c>
      <c r="AJ1705">
        <v>1</v>
      </c>
      <c r="AK1705">
        <v>0</v>
      </c>
      <c r="AL1705">
        <v>0</v>
      </c>
      <c r="AM1705">
        <v>0</v>
      </c>
      <c r="AN1705">
        <v>0</v>
      </c>
      <c r="AO1705">
        <v>0</v>
      </c>
      <c r="AP1705">
        <v>0</v>
      </c>
      <c r="AQ1705">
        <v>0</v>
      </c>
      <c r="AR1705">
        <v>0</v>
      </c>
      <c r="AS1705">
        <v>0</v>
      </c>
      <c r="AT1705">
        <v>0</v>
      </c>
      <c r="AU1705">
        <v>0</v>
      </c>
      <c r="AV1705">
        <v>0</v>
      </c>
      <c r="AW1705">
        <v>0</v>
      </c>
      <c r="AX1705">
        <v>0</v>
      </c>
      <c r="AY1705">
        <v>1</v>
      </c>
      <c r="AZ1705">
        <v>0</v>
      </c>
      <c r="BA1705">
        <v>0</v>
      </c>
      <c r="BB1705">
        <v>4</v>
      </c>
      <c r="BC1705">
        <v>0</v>
      </c>
      <c r="BD1705">
        <v>0</v>
      </c>
      <c r="BE1705">
        <v>0</v>
      </c>
      <c r="BF1705">
        <v>0</v>
      </c>
      <c r="BG1705">
        <v>0</v>
      </c>
      <c r="BH1705">
        <v>5</v>
      </c>
      <c r="BI1705">
        <v>1</v>
      </c>
      <c r="BJ1705">
        <v>0</v>
      </c>
      <c r="BK1705">
        <v>2</v>
      </c>
      <c r="BL1705">
        <v>0</v>
      </c>
      <c r="BM1705">
        <v>0</v>
      </c>
      <c r="BN1705">
        <v>4</v>
      </c>
      <c r="BO1705">
        <v>0</v>
      </c>
      <c r="BP1705">
        <v>0</v>
      </c>
      <c r="BQ1705">
        <v>0</v>
      </c>
      <c r="BR1705">
        <v>0</v>
      </c>
      <c r="BS1705">
        <v>0</v>
      </c>
      <c r="BT1705">
        <v>0</v>
      </c>
      <c r="BU1705">
        <v>0</v>
      </c>
      <c r="BV1705">
        <v>0</v>
      </c>
      <c r="BW1705">
        <v>0</v>
      </c>
      <c r="BX1705">
        <v>0</v>
      </c>
      <c r="BY1705">
        <v>0</v>
      </c>
      <c r="BZ1705">
        <v>0</v>
      </c>
      <c r="CA1705">
        <v>0</v>
      </c>
      <c r="CB1705">
        <v>0</v>
      </c>
      <c r="CC1705">
        <v>0</v>
      </c>
      <c r="CD1705">
        <v>0</v>
      </c>
      <c r="CE1705">
        <v>0</v>
      </c>
      <c r="CF1705">
        <v>0</v>
      </c>
      <c r="CG1705">
        <v>0</v>
      </c>
      <c r="CH1705">
        <v>0</v>
      </c>
      <c r="CI1705">
        <v>0</v>
      </c>
      <c r="CJ1705">
        <v>0</v>
      </c>
      <c r="CK1705">
        <v>0</v>
      </c>
      <c r="CL1705">
        <v>0</v>
      </c>
      <c r="CM1705">
        <v>0</v>
      </c>
      <c r="CN1705">
        <v>0</v>
      </c>
      <c r="CO1705">
        <v>40</v>
      </c>
      <c r="CP1705">
        <v>4</v>
      </c>
      <c r="CQ1705">
        <v>0</v>
      </c>
      <c r="CR1705">
        <v>20</v>
      </c>
      <c r="CS1705">
        <v>2</v>
      </c>
      <c r="CT1705">
        <v>1</v>
      </c>
      <c r="CU1705">
        <v>19</v>
      </c>
      <c r="CV1705">
        <v>1</v>
      </c>
      <c r="CW1705">
        <v>0</v>
      </c>
      <c r="CX1705">
        <v>17</v>
      </c>
      <c r="CY1705">
        <v>3</v>
      </c>
      <c r="CZ1705">
        <v>0</v>
      </c>
      <c r="DA1705">
        <v>19</v>
      </c>
      <c r="DB1705">
        <v>0</v>
      </c>
      <c r="DC1705">
        <v>0</v>
      </c>
      <c r="DD1705">
        <v>24</v>
      </c>
      <c r="DE1705">
        <v>6</v>
      </c>
      <c r="DF1705">
        <v>0</v>
      </c>
      <c r="DG1705">
        <v>10</v>
      </c>
      <c r="DH1705">
        <v>0</v>
      </c>
      <c r="DI1705">
        <v>0</v>
      </c>
      <c r="DJ1705">
        <v>3</v>
      </c>
      <c r="DK1705">
        <v>1</v>
      </c>
      <c r="DL1705">
        <v>0</v>
      </c>
      <c r="DM1705">
        <v>4</v>
      </c>
      <c r="DN1705">
        <v>0</v>
      </c>
      <c r="DO1705">
        <v>0</v>
      </c>
      <c r="DP1705">
        <v>15</v>
      </c>
      <c r="DQ1705">
        <v>6</v>
      </c>
      <c r="DR1705">
        <v>1</v>
      </c>
      <c r="DS1705">
        <v>54</v>
      </c>
      <c r="DT1705">
        <v>0</v>
      </c>
      <c r="DU1705">
        <v>1</v>
      </c>
      <c r="DV1705">
        <v>3</v>
      </c>
      <c r="DW1705">
        <v>0</v>
      </c>
      <c r="DX1705">
        <v>1</v>
      </c>
      <c r="DY1705">
        <v>3</v>
      </c>
      <c r="DZ1705">
        <v>0</v>
      </c>
      <c r="EA1705">
        <v>0</v>
      </c>
      <c r="EB1705">
        <v>3</v>
      </c>
      <c r="EC1705">
        <v>1</v>
      </c>
      <c r="ED1705">
        <v>0</v>
      </c>
      <c r="EE1705">
        <v>2</v>
      </c>
      <c r="EF1705">
        <v>0</v>
      </c>
      <c r="EG1705">
        <v>0</v>
      </c>
      <c r="EH1705">
        <v>1</v>
      </c>
      <c r="EI1705">
        <v>0</v>
      </c>
      <c r="EJ1705">
        <v>0</v>
      </c>
      <c r="EK1705">
        <v>2</v>
      </c>
      <c r="EL1705">
        <v>1</v>
      </c>
      <c r="EM1705">
        <v>0</v>
      </c>
      <c r="EN1705">
        <v>5</v>
      </c>
      <c r="EO1705">
        <v>0</v>
      </c>
      <c r="EP1705">
        <v>0</v>
      </c>
      <c r="EQ1705">
        <v>1</v>
      </c>
      <c r="ER1705">
        <v>0</v>
      </c>
      <c r="ES1705">
        <v>0</v>
      </c>
      <c r="ET1705">
        <v>7</v>
      </c>
      <c r="EU1705">
        <v>1</v>
      </c>
      <c r="EV1705">
        <v>0</v>
      </c>
      <c r="EW1705">
        <v>2</v>
      </c>
      <c r="EX1705">
        <v>0</v>
      </c>
      <c r="EY1705">
        <v>0</v>
      </c>
      <c r="EZ1705">
        <v>4</v>
      </c>
      <c r="FA1705">
        <v>0</v>
      </c>
      <c r="FB1705">
        <v>0</v>
      </c>
      <c r="FC1705">
        <v>0</v>
      </c>
      <c r="FD1705">
        <v>0</v>
      </c>
      <c r="FE1705">
        <v>0</v>
      </c>
      <c r="FF1705">
        <v>0</v>
      </c>
      <c r="FG1705">
        <v>0</v>
      </c>
      <c r="FH1705">
        <v>0</v>
      </c>
      <c r="FI1705">
        <v>0</v>
      </c>
      <c r="FJ1705">
        <v>0</v>
      </c>
      <c r="FK1705">
        <v>0</v>
      </c>
      <c r="FL1705">
        <v>0</v>
      </c>
      <c r="FM1705">
        <v>0</v>
      </c>
      <c r="FN1705">
        <v>0</v>
      </c>
      <c r="FO1705">
        <v>0</v>
      </c>
      <c r="FP1705">
        <v>0</v>
      </c>
      <c r="FQ1705">
        <v>0</v>
      </c>
      <c r="FR1705">
        <v>0</v>
      </c>
      <c r="FS1705">
        <v>0</v>
      </c>
      <c r="FT1705">
        <v>0</v>
      </c>
      <c r="FU1705">
        <v>0</v>
      </c>
      <c r="FV1705">
        <v>0</v>
      </c>
      <c r="FW1705">
        <v>0</v>
      </c>
      <c r="FX1705">
        <v>0</v>
      </c>
      <c r="FY1705">
        <v>0</v>
      </c>
      <c r="FZ1705">
        <v>0</v>
      </c>
      <c r="GA1705">
        <v>258</v>
      </c>
      <c r="GB1705">
        <v>26</v>
      </c>
      <c r="GC1705">
        <v>4</v>
      </c>
    </row>
    <row r="1706" spans="1:185" x14ac:dyDescent="0.2">
      <c r="A1706">
        <v>53</v>
      </c>
      <c r="B1706" t="s">
        <v>211</v>
      </c>
      <c r="C1706">
        <v>12</v>
      </c>
      <c r="D1706">
        <v>0</v>
      </c>
      <c r="E1706">
        <v>0</v>
      </c>
      <c r="F1706">
        <v>7</v>
      </c>
      <c r="G1706">
        <v>0</v>
      </c>
      <c r="H1706">
        <v>0</v>
      </c>
      <c r="I1706">
        <v>2</v>
      </c>
      <c r="J1706">
        <v>0</v>
      </c>
      <c r="K1706">
        <v>0</v>
      </c>
      <c r="L1706">
        <v>7</v>
      </c>
      <c r="M1706">
        <v>0</v>
      </c>
      <c r="N1706">
        <v>0</v>
      </c>
      <c r="O1706">
        <v>2</v>
      </c>
      <c r="P1706">
        <v>0</v>
      </c>
      <c r="Q1706">
        <v>0</v>
      </c>
      <c r="R1706">
        <v>4</v>
      </c>
      <c r="S1706">
        <v>0</v>
      </c>
      <c r="T1706">
        <v>0</v>
      </c>
      <c r="U1706">
        <v>3</v>
      </c>
      <c r="V1706">
        <v>0</v>
      </c>
      <c r="W1706">
        <v>0</v>
      </c>
      <c r="X1706">
        <v>3</v>
      </c>
      <c r="Y1706">
        <v>0</v>
      </c>
      <c r="Z1706">
        <v>0</v>
      </c>
      <c r="AA1706">
        <v>0</v>
      </c>
      <c r="AB1706">
        <v>0</v>
      </c>
      <c r="AC1706">
        <v>0</v>
      </c>
      <c r="AD1706">
        <v>5</v>
      </c>
      <c r="AE1706">
        <v>0</v>
      </c>
      <c r="AF1706">
        <v>0</v>
      </c>
      <c r="AG1706">
        <v>10</v>
      </c>
      <c r="AH1706">
        <v>0</v>
      </c>
      <c r="AI1706">
        <v>0</v>
      </c>
      <c r="AJ1706">
        <v>10</v>
      </c>
      <c r="AK1706">
        <v>0</v>
      </c>
      <c r="AL1706">
        <v>0</v>
      </c>
      <c r="AM1706">
        <v>2</v>
      </c>
      <c r="AN1706">
        <v>0</v>
      </c>
      <c r="AO1706">
        <v>0</v>
      </c>
      <c r="AP1706">
        <v>0</v>
      </c>
      <c r="AQ1706">
        <v>0</v>
      </c>
      <c r="AR1706">
        <v>0</v>
      </c>
      <c r="AS1706">
        <v>0</v>
      </c>
      <c r="AT1706">
        <v>0</v>
      </c>
      <c r="AU1706">
        <v>0</v>
      </c>
      <c r="AV1706">
        <v>0</v>
      </c>
      <c r="AW1706">
        <v>0</v>
      </c>
      <c r="AX1706">
        <v>0</v>
      </c>
      <c r="AY1706">
        <v>2</v>
      </c>
      <c r="AZ1706">
        <v>1</v>
      </c>
      <c r="BA1706">
        <v>0</v>
      </c>
      <c r="BB1706">
        <v>0</v>
      </c>
      <c r="BC1706">
        <v>0</v>
      </c>
      <c r="BD1706">
        <v>0</v>
      </c>
      <c r="BE1706">
        <v>0</v>
      </c>
      <c r="BF1706">
        <v>0</v>
      </c>
      <c r="BG1706">
        <v>0</v>
      </c>
      <c r="BH1706">
        <v>7</v>
      </c>
      <c r="BI1706">
        <v>0</v>
      </c>
      <c r="BJ1706">
        <v>0</v>
      </c>
      <c r="BK1706">
        <v>0</v>
      </c>
      <c r="BL1706">
        <v>0</v>
      </c>
      <c r="BM1706">
        <v>0</v>
      </c>
      <c r="BN1706">
        <v>0</v>
      </c>
      <c r="BO1706">
        <v>0</v>
      </c>
      <c r="BP1706">
        <v>0</v>
      </c>
      <c r="BQ1706">
        <v>0</v>
      </c>
      <c r="BR1706">
        <v>0</v>
      </c>
      <c r="BS1706">
        <v>0</v>
      </c>
      <c r="BT1706">
        <v>0</v>
      </c>
      <c r="BU1706">
        <v>0</v>
      </c>
      <c r="BV1706">
        <v>0</v>
      </c>
      <c r="BW1706">
        <v>0</v>
      </c>
      <c r="BX1706">
        <v>0</v>
      </c>
      <c r="BY1706">
        <v>0</v>
      </c>
      <c r="BZ1706">
        <v>0</v>
      </c>
      <c r="CA1706">
        <v>0</v>
      </c>
      <c r="CB1706">
        <v>0</v>
      </c>
      <c r="CC1706">
        <v>0</v>
      </c>
      <c r="CD1706">
        <v>0</v>
      </c>
      <c r="CE1706">
        <v>0</v>
      </c>
      <c r="CF1706">
        <v>0</v>
      </c>
      <c r="CG1706">
        <v>0</v>
      </c>
      <c r="CH1706">
        <v>0</v>
      </c>
      <c r="CI1706">
        <v>0</v>
      </c>
      <c r="CJ1706">
        <v>0</v>
      </c>
      <c r="CK1706">
        <v>0</v>
      </c>
      <c r="CL1706">
        <v>0</v>
      </c>
      <c r="CM1706">
        <v>0</v>
      </c>
      <c r="CN1706">
        <v>0</v>
      </c>
      <c r="CO1706">
        <v>52</v>
      </c>
      <c r="CP1706">
        <v>4</v>
      </c>
      <c r="CQ1706">
        <v>0</v>
      </c>
      <c r="CR1706">
        <v>27</v>
      </c>
      <c r="CS1706">
        <v>2</v>
      </c>
      <c r="CT1706">
        <v>1</v>
      </c>
      <c r="CU1706">
        <v>21</v>
      </c>
      <c r="CV1706">
        <v>1</v>
      </c>
      <c r="CW1706">
        <v>0</v>
      </c>
      <c r="CX1706">
        <v>24</v>
      </c>
      <c r="CY1706">
        <v>3</v>
      </c>
      <c r="CZ1706">
        <v>0</v>
      </c>
      <c r="DA1706">
        <v>21</v>
      </c>
      <c r="DB1706">
        <v>0</v>
      </c>
      <c r="DC1706">
        <v>0</v>
      </c>
      <c r="DD1706">
        <v>28</v>
      </c>
      <c r="DE1706">
        <v>6</v>
      </c>
      <c r="DF1706">
        <v>0</v>
      </c>
      <c r="DG1706">
        <v>13</v>
      </c>
      <c r="DH1706">
        <v>0</v>
      </c>
      <c r="DI1706">
        <v>0</v>
      </c>
      <c r="DJ1706">
        <v>6</v>
      </c>
      <c r="DK1706">
        <v>1</v>
      </c>
      <c r="DL1706">
        <v>0</v>
      </c>
      <c r="DM1706">
        <v>4</v>
      </c>
      <c r="DN1706">
        <v>0</v>
      </c>
      <c r="DO1706">
        <v>0</v>
      </c>
      <c r="DP1706">
        <v>20</v>
      </c>
      <c r="DQ1706">
        <v>6</v>
      </c>
      <c r="DR1706">
        <v>1</v>
      </c>
      <c r="DS1706">
        <v>64</v>
      </c>
      <c r="DT1706">
        <v>0</v>
      </c>
      <c r="DU1706">
        <v>1</v>
      </c>
      <c r="DV1706">
        <v>13</v>
      </c>
      <c r="DW1706">
        <v>0</v>
      </c>
      <c r="DX1706">
        <v>1</v>
      </c>
      <c r="DY1706">
        <v>5</v>
      </c>
      <c r="DZ1706">
        <v>0</v>
      </c>
      <c r="EA1706">
        <v>0</v>
      </c>
      <c r="EB1706">
        <v>3</v>
      </c>
      <c r="EC1706">
        <v>1</v>
      </c>
      <c r="ED1706">
        <v>0</v>
      </c>
      <c r="EE1706">
        <v>2</v>
      </c>
      <c r="EF1706">
        <v>0</v>
      </c>
      <c r="EG1706">
        <v>0</v>
      </c>
      <c r="EH1706">
        <v>1</v>
      </c>
      <c r="EI1706">
        <v>0</v>
      </c>
      <c r="EJ1706">
        <v>0</v>
      </c>
      <c r="EK1706">
        <v>4</v>
      </c>
      <c r="EL1706">
        <v>2</v>
      </c>
      <c r="EM1706">
        <v>0</v>
      </c>
      <c r="EN1706">
        <v>5</v>
      </c>
      <c r="EO1706">
        <v>0</v>
      </c>
      <c r="EP1706">
        <v>0</v>
      </c>
      <c r="EQ1706">
        <v>1</v>
      </c>
      <c r="ER1706">
        <v>0</v>
      </c>
      <c r="ES1706">
        <v>0</v>
      </c>
      <c r="ET1706">
        <v>14</v>
      </c>
      <c r="EU1706">
        <v>1</v>
      </c>
      <c r="EV1706">
        <v>0</v>
      </c>
      <c r="EW1706">
        <v>2</v>
      </c>
      <c r="EX1706">
        <v>0</v>
      </c>
      <c r="EY1706">
        <v>0</v>
      </c>
      <c r="EZ1706">
        <v>4</v>
      </c>
      <c r="FA1706">
        <v>0</v>
      </c>
      <c r="FB1706">
        <v>0</v>
      </c>
      <c r="FC1706">
        <v>0</v>
      </c>
      <c r="FD1706">
        <v>0</v>
      </c>
      <c r="FE1706">
        <v>0</v>
      </c>
      <c r="FF1706">
        <v>0</v>
      </c>
      <c r="FG1706">
        <v>0</v>
      </c>
      <c r="FH1706">
        <v>0</v>
      </c>
      <c r="FI1706">
        <v>0</v>
      </c>
      <c r="FJ1706">
        <v>0</v>
      </c>
      <c r="FK1706">
        <v>0</v>
      </c>
      <c r="FL1706">
        <v>0</v>
      </c>
      <c r="FM1706">
        <v>0</v>
      </c>
      <c r="FN1706">
        <v>0</v>
      </c>
      <c r="FO1706">
        <v>0</v>
      </c>
      <c r="FP1706">
        <v>0</v>
      </c>
      <c r="FQ1706">
        <v>0</v>
      </c>
      <c r="FR1706">
        <v>0</v>
      </c>
      <c r="FS1706">
        <v>0</v>
      </c>
      <c r="FT1706">
        <v>0</v>
      </c>
      <c r="FU1706">
        <v>0</v>
      </c>
      <c r="FV1706">
        <v>0</v>
      </c>
      <c r="FW1706">
        <v>0</v>
      </c>
      <c r="FX1706">
        <v>0</v>
      </c>
      <c r="FY1706">
        <v>0</v>
      </c>
      <c r="FZ1706">
        <v>0</v>
      </c>
      <c r="GA1706">
        <v>334</v>
      </c>
      <c r="GB1706">
        <v>27</v>
      </c>
      <c r="GC1706">
        <v>4</v>
      </c>
    </row>
    <row r="1707" spans="1:185" x14ac:dyDescent="0.2">
      <c r="A1707">
        <v>54</v>
      </c>
      <c r="B1707" t="s">
        <v>212</v>
      </c>
      <c r="C1707">
        <v>15</v>
      </c>
      <c r="D1707">
        <v>0</v>
      </c>
      <c r="E1707">
        <v>0</v>
      </c>
      <c r="F1707">
        <v>1</v>
      </c>
      <c r="G1707">
        <v>0</v>
      </c>
      <c r="H1707">
        <v>0</v>
      </c>
      <c r="I1707">
        <v>6</v>
      </c>
      <c r="J1707">
        <v>0</v>
      </c>
      <c r="K1707">
        <v>0</v>
      </c>
      <c r="L1707">
        <v>5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2</v>
      </c>
      <c r="S1707">
        <v>0</v>
      </c>
      <c r="T1707">
        <v>0</v>
      </c>
      <c r="U1707">
        <v>0</v>
      </c>
      <c r="V1707">
        <v>0</v>
      </c>
      <c r="W1707">
        <v>0</v>
      </c>
      <c r="X1707">
        <v>3</v>
      </c>
      <c r="Y1707">
        <v>0</v>
      </c>
      <c r="Z1707">
        <v>0</v>
      </c>
      <c r="AA1707">
        <v>0</v>
      </c>
      <c r="AB1707">
        <v>0</v>
      </c>
      <c r="AC1707">
        <v>0</v>
      </c>
      <c r="AD1707">
        <v>6</v>
      </c>
      <c r="AE1707">
        <v>0</v>
      </c>
      <c r="AF1707">
        <v>0</v>
      </c>
      <c r="AG1707">
        <v>10</v>
      </c>
      <c r="AH1707">
        <v>0</v>
      </c>
      <c r="AI1707">
        <v>1</v>
      </c>
      <c r="AJ1707">
        <v>8</v>
      </c>
      <c r="AK1707">
        <v>0</v>
      </c>
      <c r="AL1707">
        <v>0</v>
      </c>
      <c r="AM1707">
        <v>1</v>
      </c>
      <c r="AN1707">
        <v>0</v>
      </c>
      <c r="AO1707">
        <v>0</v>
      </c>
      <c r="AP1707">
        <v>0</v>
      </c>
      <c r="AQ1707">
        <v>0</v>
      </c>
      <c r="AR1707">
        <v>0</v>
      </c>
      <c r="AS1707">
        <v>0</v>
      </c>
      <c r="AT1707">
        <v>0</v>
      </c>
      <c r="AU1707">
        <v>0</v>
      </c>
      <c r="AV1707">
        <v>0</v>
      </c>
      <c r="AW1707">
        <v>0</v>
      </c>
      <c r="AX1707">
        <v>0</v>
      </c>
      <c r="AY1707">
        <v>3</v>
      </c>
      <c r="AZ1707">
        <v>1</v>
      </c>
      <c r="BA1707">
        <v>0</v>
      </c>
      <c r="BB1707">
        <v>1</v>
      </c>
      <c r="BC1707">
        <v>0</v>
      </c>
      <c r="BD1707">
        <v>0</v>
      </c>
      <c r="BE1707">
        <v>0</v>
      </c>
      <c r="BF1707">
        <v>0</v>
      </c>
      <c r="BG1707">
        <v>0</v>
      </c>
      <c r="BH1707">
        <v>4</v>
      </c>
      <c r="BI1707">
        <v>0</v>
      </c>
      <c r="BJ1707">
        <v>1</v>
      </c>
      <c r="BK1707">
        <v>0</v>
      </c>
      <c r="BL1707">
        <v>0</v>
      </c>
      <c r="BM1707">
        <v>0</v>
      </c>
      <c r="BN1707">
        <v>2</v>
      </c>
      <c r="BO1707">
        <v>0</v>
      </c>
      <c r="BP1707">
        <v>0</v>
      </c>
      <c r="BQ1707">
        <v>2</v>
      </c>
      <c r="BR1707">
        <v>0</v>
      </c>
      <c r="BS1707">
        <v>1</v>
      </c>
      <c r="BT1707">
        <v>0</v>
      </c>
      <c r="BU1707">
        <v>0</v>
      </c>
      <c r="BV1707">
        <v>0</v>
      </c>
      <c r="BW1707">
        <v>0</v>
      </c>
      <c r="BX1707">
        <v>0</v>
      </c>
      <c r="BY1707">
        <v>0</v>
      </c>
      <c r="BZ1707">
        <v>0</v>
      </c>
      <c r="CA1707">
        <v>0</v>
      </c>
      <c r="CB1707">
        <v>0</v>
      </c>
      <c r="CC1707">
        <v>0</v>
      </c>
      <c r="CD1707">
        <v>0</v>
      </c>
      <c r="CE1707">
        <v>0</v>
      </c>
      <c r="CF1707">
        <v>0</v>
      </c>
      <c r="CG1707">
        <v>0</v>
      </c>
      <c r="CH1707">
        <v>0</v>
      </c>
      <c r="CI1707">
        <v>0</v>
      </c>
      <c r="CJ1707">
        <v>0</v>
      </c>
      <c r="CK1707">
        <v>0</v>
      </c>
      <c r="CL1707">
        <v>0</v>
      </c>
      <c r="CM1707">
        <v>0</v>
      </c>
      <c r="CN1707">
        <v>0</v>
      </c>
      <c r="CO1707">
        <v>67</v>
      </c>
      <c r="CP1707">
        <v>4</v>
      </c>
      <c r="CQ1707">
        <v>0</v>
      </c>
      <c r="CR1707">
        <v>28</v>
      </c>
      <c r="CS1707">
        <v>2</v>
      </c>
      <c r="CT1707">
        <v>1</v>
      </c>
      <c r="CU1707">
        <v>27</v>
      </c>
      <c r="CV1707">
        <v>1</v>
      </c>
      <c r="CW1707">
        <v>0</v>
      </c>
      <c r="CX1707">
        <v>29</v>
      </c>
      <c r="CY1707">
        <v>3</v>
      </c>
      <c r="CZ1707">
        <v>0</v>
      </c>
      <c r="DA1707">
        <v>21</v>
      </c>
      <c r="DB1707">
        <v>0</v>
      </c>
      <c r="DC1707">
        <v>0</v>
      </c>
      <c r="DD1707">
        <v>30</v>
      </c>
      <c r="DE1707">
        <v>6</v>
      </c>
      <c r="DF1707">
        <v>0</v>
      </c>
      <c r="DG1707">
        <v>13</v>
      </c>
      <c r="DH1707">
        <v>0</v>
      </c>
      <c r="DI1707">
        <v>0</v>
      </c>
      <c r="DJ1707">
        <v>9</v>
      </c>
      <c r="DK1707">
        <v>1</v>
      </c>
      <c r="DL1707">
        <v>0</v>
      </c>
      <c r="DM1707">
        <v>4</v>
      </c>
      <c r="DN1707">
        <v>0</v>
      </c>
      <c r="DO1707">
        <v>0</v>
      </c>
      <c r="DP1707">
        <v>26</v>
      </c>
      <c r="DQ1707">
        <v>6</v>
      </c>
      <c r="DR1707">
        <v>1</v>
      </c>
      <c r="DS1707">
        <v>74</v>
      </c>
      <c r="DT1707">
        <v>0</v>
      </c>
      <c r="DU1707">
        <v>2</v>
      </c>
      <c r="DV1707">
        <v>21</v>
      </c>
      <c r="DW1707">
        <v>0</v>
      </c>
      <c r="DX1707">
        <v>1</v>
      </c>
      <c r="DY1707">
        <v>6</v>
      </c>
      <c r="DZ1707">
        <v>0</v>
      </c>
      <c r="EA1707">
        <v>0</v>
      </c>
      <c r="EB1707">
        <v>3</v>
      </c>
      <c r="EC1707">
        <v>1</v>
      </c>
      <c r="ED1707">
        <v>0</v>
      </c>
      <c r="EE1707">
        <v>2</v>
      </c>
      <c r="EF1707">
        <v>0</v>
      </c>
      <c r="EG1707">
        <v>0</v>
      </c>
      <c r="EH1707">
        <v>1</v>
      </c>
      <c r="EI1707">
        <v>0</v>
      </c>
      <c r="EJ1707">
        <v>0</v>
      </c>
      <c r="EK1707">
        <v>7</v>
      </c>
      <c r="EL1707">
        <v>3</v>
      </c>
      <c r="EM1707">
        <v>0</v>
      </c>
      <c r="EN1707">
        <v>6</v>
      </c>
      <c r="EO1707">
        <v>0</v>
      </c>
      <c r="EP1707">
        <v>0</v>
      </c>
      <c r="EQ1707">
        <v>1</v>
      </c>
      <c r="ER1707">
        <v>0</v>
      </c>
      <c r="ES1707">
        <v>0</v>
      </c>
      <c r="ET1707">
        <v>18</v>
      </c>
      <c r="EU1707">
        <v>1</v>
      </c>
      <c r="EV1707">
        <v>1</v>
      </c>
      <c r="EW1707">
        <v>2</v>
      </c>
      <c r="EX1707">
        <v>0</v>
      </c>
      <c r="EY1707">
        <v>0</v>
      </c>
      <c r="EZ1707">
        <v>6</v>
      </c>
      <c r="FA1707">
        <v>0</v>
      </c>
      <c r="FB1707">
        <v>0</v>
      </c>
      <c r="FC1707">
        <v>2</v>
      </c>
      <c r="FD1707">
        <v>0</v>
      </c>
      <c r="FE1707">
        <v>1</v>
      </c>
      <c r="FF1707">
        <v>0</v>
      </c>
      <c r="FG1707">
        <v>0</v>
      </c>
      <c r="FH1707">
        <v>0</v>
      </c>
      <c r="FI1707">
        <v>0</v>
      </c>
      <c r="FJ1707">
        <v>0</v>
      </c>
      <c r="FK1707">
        <v>0</v>
      </c>
      <c r="FL1707">
        <v>0</v>
      </c>
      <c r="FM1707">
        <v>0</v>
      </c>
      <c r="FN1707">
        <v>0</v>
      </c>
      <c r="FO1707">
        <v>0</v>
      </c>
      <c r="FP1707">
        <v>0</v>
      </c>
      <c r="FQ1707">
        <v>0</v>
      </c>
      <c r="FR1707">
        <v>0</v>
      </c>
      <c r="FS1707">
        <v>0</v>
      </c>
      <c r="FT1707">
        <v>0</v>
      </c>
      <c r="FU1707">
        <v>0</v>
      </c>
      <c r="FV1707">
        <v>0</v>
      </c>
      <c r="FW1707">
        <v>0</v>
      </c>
      <c r="FX1707">
        <v>0</v>
      </c>
      <c r="FY1707">
        <v>0</v>
      </c>
      <c r="FZ1707">
        <v>0</v>
      </c>
      <c r="GA1707">
        <v>403</v>
      </c>
      <c r="GB1707">
        <v>28</v>
      </c>
      <c r="GC1707">
        <v>7</v>
      </c>
    </row>
    <row r="1708" spans="1:185" x14ac:dyDescent="0.2">
      <c r="A1708">
        <v>55</v>
      </c>
      <c r="B1708" t="s">
        <v>213</v>
      </c>
      <c r="C1708">
        <v>28</v>
      </c>
      <c r="D1708">
        <v>1</v>
      </c>
      <c r="E1708">
        <v>0</v>
      </c>
      <c r="F1708">
        <v>2</v>
      </c>
      <c r="G1708">
        <v>0</v>
      </c>
      <c r="H1708">
        <v>0</v>
      </c>
      <c r="I1708">
        <v>6</v>
      </c>
      <c r="J1708">
        <v>0</v>
      </c>
      <c r="K1708">
        <v>0</v>
      </c>
      <c r="L1708">
        <v>3</v>
      </c>
      <c r="M1708">
        <v>0</v>
      </c>
      <c r="N1708">
        <v>0</v>
      </c>
      <c r="O1708">
        <v>7</v>
      </c>
      <c r="P1708">
        <v>0</v>
      </c>
      <c r="Q1708">
        <v>0</v>
      </c>
      <c r="R1708">
        <v>4</v>
      </c>
      <c r="S1708">
        <v>0</v>
      </c>
      <c r="T1708">
        <v>0</v>
      </c>
      <c r="U1708">
        <v>0</v>
      </c>
      <c r="V1708">
        <v>0</v>
      </c>
      <c r="W1708">
        <v>0</v>
      </c>
      <c r="X1708">
        <v>3</v>
      </c>
      <c r="Y1708">
        <v>0</v>
      </c>
      <c r="Z1708">
        <v>0</v>
      </c>
      <c r="AA1708">
        <v>0</v>
      </c>
      <c r="AB1708">
        <v>0</v>
      </c>
      <c r="AC1708">
        <v>0</v>
      </c>
      <c r="AD1708">
        <v>7</v>
      </c>
      <c r="AE1708">
        <v>0</v>
      </c>
      <c r="AF1708">
        <v>0</v>
      </c>
      <c r="AG1708">
        <v>23</v>
      </c>
      <c r="AH1708">
        <v>0</v>
      </c>
      <c r="AI1708">
        <v>0</v>
      </c>
      <c r="AJ1708">
        <v>2</v>
      </c>
      <c r="AK1708">
        <v>0</v>
      </c>
      <c r="AL1708">
        <v>0</v>
      </c>
      <c r="AM1708">
        <v>1</v>
      </c>
      <c r="AN1708">
        <v>0</v>
      </c>
      <c r="AO1708">
        <v>0</v>
      </c>
      <c r="AP1708">
        <v>1</v>
      </c>
      <c r="AQ1708">
        <v>0</v>
      </c>
      <c r="AR1708">
        <v>0</v>
      </c>
      <c r="AS1708">
        <v>0</v>
      </c>
      <c r="AT1708">
        <v>0</v>
      </c>
      <c r="AU1708">
        <v>0</v>
      </c>
      <c r="AV1708">
        <v>0</v>
      </c>
      <c r="AW1708">
        <v>0</v>
      </c>
      <c r="AX1708">
        <v>0</v>
      </c>
      <c r="AY1708">
        <v>0</v>
      </c>
      <c r="AZ1708">
        <v>0</v>
      </c>
      <c r="BA1708">
        <v>1</v>
      </c>
      <c r="BB1708">
        <v>1</v>
      </c>
      <c r="BC1708">
        <v>0</v>
      </c>
      <c r="BD1708">
        <v>0</v>
      </c>
      <c r="BE1708">
        <v>0</v>
      </c>
      <c r="BF1708">
        <v>0</v>
      </c>
      <c r="BG1708">
        <v>0</v>
      </c>
      <c r="BH1708">
        <v>12</v>
      </c>
      <c r="BI1708">
        <v>0</v>
      </c>
      <c r="BJ1708">
        <v>0</v>
      </c>
      <c r="BK1708">
        <v>1</v>
      </c>
      <c r="BL1708">
        <v>0</v>
      </c>
      <c r="BM1708">
        <v>1</v>
      </c>
      <c r="BN1708">
        <v>0</v>
      </c>
      <c r="BO1708">
        <v>0</v>
      </c>
      <c r="BP1708">
        <v>0</v>
      </c>
      <c r="BQ1708">
        <v>1</v>
      </c>
      <c r="BR1708">
        <v>0</v>
      </c>
      <c r="BS1708">
        <v>0</v>
      </c>
      <c r="BT1708">
        <v>0</v>
      </c>
      <c r="BU1708">
        <v>0</v>
      </c>
      <c r="BV1708">
        <v>0</v>
      </c>
      <c r="BW1708">
        <v>0</v>
      </c>
      <c r="BX1708">
        <v>0</v>
      </c>
      <c r="BY1708">
        <v>0</v>
      </c>
      <c r="BZ1708">
        <v>0</v>
      </c>
      <c r="CA1708">
        <v>0</v>
      </c>
      <c r="CB1708">
        <v>0</v>
      </c>
      <c r="CC1708">
        <v>0</v>
      </c>
      <c r="CD1708">
        <v>0</v>
      </c>
      <c r="CE1708">
        <v>0</v>
      </c>
      <c r="CF1708">
        <v>0</v>
      </c>
      <c r="CG1708">
        <v>0</v>
      </c>
      <c r="CH1708">
        <v>0</v>
      </c>
      <c r="CI1708">
        <v>0</v>
      </c>
      <c r="CJ1708">
        <v>0</v>
      </c>
      <c r="CK1708">
        <v>0</v>
      </c>
      <c r="CL1708">
        <v>0</v>
      </c>
      <c r="CM1708">
        <v>0</v>
      </c>
      <c r="CN1708">
        <v>0</v>
      </c>
      <c r="CO1708">
        <v>95</v>
      </c>
      <c r="CP1708">
        <v>5</v>
      </c>
      <c r="CQ1708">
        <v>0</v>
      </c>
      <c r="CR1708">
        <v>30</v>
      </c>
      <c r="CS1708">
        <v>2</v>
      </c>
      <c r="CT1708">
        <v>1</v>
      </c>
      <c r="CU1708">
        <v>33</v>
      </c>
      <c r="CV1708">
        <v>1</v>
      </c>
      <c r="CW1708">
        <v>0</v>
      </c>
      <c r="CX1708">
        <v>32</v>
      </c>
      <c r="CY1708">
        <v>3</v>
      </c>
      <c r="CZ1708">
        <v>0</v>
      </c>
      <c r="DA1708">
        <v>28</v>
      </c>
      <c r="DB1708">
        <v>0</v>
      </c>
      <c r="DC1708">
        <v>0</v>
      </c>
      <c r="DD1708">
        <v>34</v>
      </c>
      <c r="DE1708">
        <v>6</v>
      </c>
      <c r="DF1708">
        <v>0</v>
      </c>
      <c r="DG1708">
        <v>13</v>
      </c>
      <c r="DH1708">
        <v>0</v>
      </c>
      <c r="DI1708">
        <v>0</v>
      </c>
      <c r="DJ1708">
        <v>12</v>
      </c>
      <c r="DK1708">
        <v>1</v>
      </c>
      <c r="DL1708">
        <v>0</v>
      </c>
      <c r="DM1708">
        <v>4</v>
      </c>
      <c r="DN1708">
        <v>0</v>
      </c>
      <c r="DO1708">
        <v>0</v>
      </c>
      <c r="DP1708">
        <v>33</v>
      </c>
      <c r="DQ1708">
        <v>6</v>
      </c>
      <c r="DR1708">
        <v>1</v>
      </c>
      <c r="DS1708">
        <v>97</v>
      </c>
      <c r="DT1708">
        <v>0</v>
      </c>
      <c r="DU1708">
        <v>2</v>
      </c>
      <c r="DV1708">
        <v>23</v>
      </c>
      <c r="DW1708">
        <v>0</v>
      </c>
      <c r="DX1708">
        <v>1</v>
      </c>
      <c r="DY1708">
        <v>7</v>
      </c>
      <c r="DZ1708">
        <v>0</v>
      </c>
      <c r="EA1708">
        <v>0</v>
      </c>
      <c r="EB1708">
        <v>4</v>
      </c>
      <c r="EC1708">
        <v>1</v>
      </c>
      <c r="ED1708">
        <v>0</v>
      </c>
      <c r="EE1708">
        <v>2</v>
      </c>
      <c r="EF1708">
        <v>0</v>
      </c>
      <c r="EG1708">
        <v>0</v>
      </c>
      <c r="EH1708">
        <v>1</v>
      </c>
      <c r="EI1708">
        <v>0</v>
      </c>
      <c r="EJ1708">
        <v>0</v>
      </c>
      <c r="EK1708">
        <v>7</v>
      </c>
      <c r="EL1708">
        <v>3</v>
      </c>
      <c r="EM1708">
        <v>1</v>
      </c>
      <c r="EN1708">
        <v>7</v>
      </c>
      <c r="EO1708">
        <v>0</v>
      </c>
      <c r="EP1708">
        <v>0</v>
      </c>
      <c r="EQ1708">
        <v>1</v>
      </c>
      <c r="ER1708">
        <v>0</v>
      </c>
      <c r="ES1708">
        <v>0</v>
      </c>
      <c r="ET1708">
        <v>30</v>
      </c>
      <c r="EU1708">
        <v>1</v>
      </c>
      <c r="EV1708">
        <v>1</v>
      </c>
      <c r="EW1708">
        <v>3</v>
      </c>
      <c r="EX1708">
        <v>0</v>
      </c>
      <c r="EY1708">
        <v>1</v>
      </c>
      <c r="EZ1708">
        <v>6</v>
      </c>
      <c r="FA1708">
        <v>0</v>
      </c>
      <c r="FB1708">
        <v>0</v>
      </c>
      <c r="FC1708">
        <v>3</v>
      </c>
      <c r="FD1708">
        <v>0</v>
      </c>
      <c r="FE1708">
        <v>1</v>
      </c>
      <c r="FF1708">
        <v>0</v>
      </c>
      <c r="FG1708">
        <v>0</v>
      </c>
      <c r="FH1708">
        <v>0</v>
      </c>
      <c r="FI1708">
        <v>0</v>
      </c>
      <c r="FJ1708">
        <v>0</v>
      </c>
      <c r="FK1708">
        <v>0</v>
      </c>
      <c r="FL1708">
        <v>0</v>
      </c>
      <c r="FM1708">
        <v>0</v>
      </c>
      <c r="FN1708">
        <v>0</v>
      </c>
      <c r="FO1708">
        <v>0</v>
      </c>
      <c r="FP1708">
        <v>0</v>
      </c>
      <c r="FQ1708">
        <v>0</v>
      </c>
      <c r="FR1708">
        <v>0</v>
      </c>
      <c r="FS1708">
        <v>0</v>
      </c>
      <c r="FT1708">
        <v>0</v>
      </c>
      <c r="FU1708">
        <v>0</v>
      </c>
      <c r="FV1708">
        <v>0</v>
      </c>
      <c r="FW1708">
        <v>0</v>
      </c>
      <c r="FX1708">
        <v>0</v>
      </c>
      <c r="FY1708">
        <v>0</v>
      </c>
      <c r="FZ1708">
        <v>0</v>
      </c>
      <c r="GA1708">
        <v>505</v>
      </c>
      <c r="GB1708">
        <v>29</v>
      </c>
      <c r="GC1708">
        <v>9</v>
      </c>
    </row>
    <row r="1709" spans="1:185" x14ac:dyDescent="0.2">
      <c r="A1709">
        <v>56</v>
      </c>
      <c r="B1709" t="s">
        <v>214</v>
      </c>
      <c r="C1709">
        <v>14</v>
      </c>
      <c r="D1709">
        <v>2</v>
      </c>
      <c r="E1709">
        <v>0</v>
      </c>
      <c r="F1709">
        <v>0</v>
      </c>
      <c r="G1709">
        <v>0</v>
      </c>
      <c r="H1709">
        <v>0</v>
      </c>
      <c r="I1709">
        <v>6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2</v>
      </c>
      <c r="P1709">
        <v>0</v>
      </c>
      <c r="Q1709">
        <v>0</v>
      </c>
      <c r="R1709">
        <v>1</v>
      </c>
      <c r="S1709">
        <v>0</v>
      </c>
      <c r="T1709">
        <v>0</v>
      </c>
      <c r="U1709">
        <v>0</v>
      </c>
      <c r="V1709">
        <v>0</v>
      </c>
      <c r="W1709">
        <v>0</v>
      </c>
      <c r="X1709">
        <v>6</v>
      </c>
      <c r="Y1709">
        <v>0</v>
      </c>
      <c r="Z1709">
        <v>0</v>
      </c>
      <c r="AA1709">
        <v>2</v>
      </c>
      <c r="AB1709">
        <v>0</v>
      </c>
      <c r="AC1709">
        <v>1</v>
      </c>
      <c r="AD1709">
        <v>8</v>
      </c>
      <c r="AE1709">
        <v>2</v>
      </c>
      <c r="AF1709">
        <v>0</v>
      </c>
      <c r="AG1709">
        <v>10</v>
      </c>
      <c r="AH1709">
        <v>0</v>
      </c>
      <c r="AI1709">
        <v>0</v>
      </c>
      <c r="AJ1709">
        <v>6</v>
      </c>
      <c r="AK1709">
        <v>0</v>
      </c>
      <c r="AL1709">
        <v>0</v>
      </c>
      <c r="AM1709">
        <v>1</v>
      </c>
      <c r="AN1709">
        <v>0</v>
      </c>
      <c r="AO1709">
        <v>0</v>
      </c>
      <c r="AP1709">
        <v>0</v>
      </c>
      <c r="AQ1709">
        <v>0</v>
      </c>
      <c r="AR1709">
        <v>0</v>
      </c>
      <c r="AS1709">
        <v>0</v>
      </c>
      <c r="AT1709">
        <v>0</v>
      </c>
      <c r="AU1709">
        <v>0</v>
      </c>
      <c r="AV1709">
        <v>0</v>
      </c>
      <c r="AW1709">
        <v>0</v>
      </c>
      <c r="AX1709">
        <v>0</v>
      </c>
      <c r="AY1709">
        <v>2</v>
      </c>
      <c r="AZ1709">
        <v>0</v>
      </c>
      <c r="BA1709">
        <v>0</v>
      </c>
      <c r="BB1709">
        <v>0</v>
      </c>
      <c r="BC1709">
        <v>0</v>
      </c>
      <c r="BD1709">
        <v>0</v>
      </c>
      <c r="BE1709">
        <v>0</v>
      </c>
      <c r="BF1709">
        <v>0</v>
      </c>
      <c r="BG1709">
        <v>0</v>
      </c>
      <c r="BH1709">
        <v>6</v>
      </c>
      <c r="BI1709">
        <v>0</v>
      </c>
      <c r="BJ1709">
        <v>0</v>
      </c>
      <c r="BK1709">
        <v>0</v>
      </c>
      <c r="BL1709">
        <v>0</v>
      </c>
      <c r="BM1709">
        <v>0</v>
      </c>
      <c r="BN1709">
        <v>1</v>
      </c>
      <c r="BO1709">
        <v>0</v>
      </c>
      <c r="BP1709">
        <v>0</v>
      </c>
      <c r="BQ1709">
        <v>0</v>
      </c>
      <c r="BR1709">
        <v>0</v>
      </c>
      <c r="BS1709">
        <v>0</v>
      </c>
      <c r="BT1709">
        <v>1</v>
      </c>
      <c r="BU1709">
        <v>0</v>
      </c>
      <c r="BV1709">
        <v>0</v>
      </c>
      <c r="BW1709">
        <v>0</v>
      </c>
      <c r="BX1709">
        <v>0</v>
      </c>
      <c r="BY1709">
        <v>0</v>
      </c>
      <c r="BZ1709">
        <v>0</v>
      </c>
      <c r="CA1709">
        <v>0</v>
      </c>
      <c r="CB1709">
        <v>0</v>
      </c>
      <c r="CC1709">
        <v>0</v>
      </c>
      <c r="CD1709">
        <v>0</v>
      </c>
      <c r="CE1709">
        <v>0</v>
      </c>
      <c r="CF1709">
        <v>0</v>
      </c>
      <c r="CG1709">
        <v>0</v>
      </c>
      <c r="CH1709">
        <v>0</v>
      </c>
      <c r="CI1709">
        <v>0</v>
      </c>
      <c r="CJ1709">
        <v>0</v>
      </c>
      <c r="CK1709">
        <v>0</v>
      </c>
      <c r="CL1709">
        <v>0</v>
      </c>
      <c r="CM1709">
        <v>0</v>
      </c>
      <c r="CN1709">
        <v>0</v>
      </c>
      <c r="CO1709">
        <v>109</v>
      </c>
      <c r="CP1709">
        <v>7</v>
      </c>
      <c r="CQ1709">
        <v>0</v>
      </c>
      <c r="CR1709">
        <v>30</v>
      </c>
      <c r="CS1709">
        <v>2</v>
      </c>
      <c r="CT1709">
        <v>1</v>
      </c>
      <c r="CU1709">
        <v>39</v>
      </c>
      <c r="CV1709">
        <v>1</v>
      </c>
      <c r="CW1709">
        <v>0</v>
      </c>
      <c r="CX1709">
        <v>32</v>
      </c>
      <c r="CY1709">
        <v>3</v>
      </c>
      <c r="CZ1709">
        <v>0</v>
      </c>
      <c r="DA1709">
        <v>30</v>
      </c>
      <c r="DB1709">
        <v>0</v>
      </c>
      <c r="DC1709">
        <v>0</v>
      </c>
      <c r="DD1709">
        <v>35</v>
      </c>
      <c r="DE1709">
        <v>6</v>
      </c>
      <c r="DF1709">
        <v>0</v>
      </c>
      <c r="DG1709">
        <v>13</v>
      </c>
      <c r="DH1709">
        <v>0</v>
      </c>
      <c r="DI1709">
        <v>0</v>
      </c>
      <c r="DJ1709">
        <v>18</v>
      </c>
      <c r="DK1709">
        <v>1</v>
      </c>
      <c r="DL1709">
        <v>0</v>
      </c>
      <c r="DM1709">
        <v>6</v>
      </c>
      <c r="DN1709">
        <v>0</v>
      </c>
      <c r="DO1709">
        <v>1</v>
      </c>
      <c r="DP1709">
        <v>41</v>
      </c>
      <c r="DQ1709">
        <v>8</v>
      </c>
      <c r="DR1709">
        <v>1</v>
      </c>
      <c r="DS1709">
        <v>107</v>
      </c>
      <c r="DT1709">
        <v>0</v>
      </c>
      <c r="DU1709">
        <v>2</v>
      </c>
      <c r="DV1709">
        <v>29</v>
      </c>
      <c r="DW1709">
        <v>0</v>
      </c>
      <c r="DX1709">
        <v>1</v>
      </c>
      <c r="DY1709">
        <v>8</v>
      </c>
      <c r="DZ1709">
        <v>0</v>
      </c>
      <c r="EA1709">
        <v>0</v>
      </c>
      <c r="EB1709">
        <v>4</v>
      </c>
      <c r="EC1709">
        <v>1</v>
      </c>
      <c r="ED1709">
        <v>0</v>
      </c>
      <c r="EE1709">
        <v>2</v>
      </c>
      <c r="EF1709">
        <v>0</v>
      </c>
      <c r="EG1709">
        <v>0</v>
      </c>
      <c r="EH1709">
        <v>1</v>
      </c>
      <c r="EI1709">
        <v>0</v>
      </c>
      <c r="EJ1709">
        <v>0</v>
      </c>
      <c r="EK1709">
        <v>9</v>
      </c>
      <c r="EL1709">
        <v>3</v>
      </c>
      <c r="EM1709">
        <v>1</v>
      </c>
      <c r="EN1709">
        <v>7</v>
      </c>
      <c r="EO1709">
        <v>0</v>
      </c>
      <c r="EP1709">
        <v>0</v>
      </c>
      <c r="EQ1709">
        <v>1</v>
      </c>
      <c r="ER1709">
        <v>0</v>
      </c>
      <c r="ES1709">
        <v>0</v>
      </c>
      <c r="ET1709">
        <v>36</v>
      </c>
      <c r="EU1709">
        <v>1</v>
      </c>
      <c r="EV1709">
        <v>1</v>
      </c>
      <c r="EW1709">
        <v>3</v>
      </c>
      <c r="EX1709">
        <v>0</v>
      </c>
      <c r="EY1709">
        <v>1</v>
      </c>
      <c r="EZ1709">
        <v>7</v>
      </c>
      <c r="FA1709">
        <v>0</v>
      </c>
      <c r="FB1709">
        <v>0</v>
      </c>
      <c r="FC1709">
        <v>3</v>
      </c>
      <c r="FD1709">
        <v>0</v>
      </c>
      <c r="FE1709">
        <v>1</v>
      </c>
      <c r="FF1709">
        <v>1</v>
      </c>
      <c r="FG1709">
        <v>0</v>
      </c>
      <c r="FH1709">
        <v>0</v>
      </c>
      <c r="FI1709">
        <v>0</v>
      </c>
      <c r="FJ1709">
        <v>0</v>
      </c>
      <c r="FK1709">
        <v>0</v>
      </c>
      <c r="FL1709">
        <v>0</v>
      </c>
      <c r="FM1709">
        <v>0</v>
      </c>
      <c r="FN1709">
        <v>0</v>
      </c>
      <c r="FO1709">
        <v>0</v>
      </c>
      <c r="FP1709">
        <v>0</v>
      </c>
      <c r="FQ1709">
        <v>0</v>
      </c>
      <c r="FR1709">
        <v>0</v>
      </c>
      <c r="FS1709">
        <v>0</v>
      </c>
      <c r="FT1709">
        <v>0</v>
      </c>
      <c r="FU1709">
        <v>0</v>
      </c>
      <c r="FV1709">
        <v>0</v>
      </c>
      <c r="FW1709">
        <v>0</v>
      </c>
      <c r="FX1709">
        <v>0</v>
      </c>
      <c r="FY1709">
        <v>0</v>
      </c>
      <c r="FZ1709">
        <v>0</v>
      </c>
      <c r="GA1709">
        <v>571</v>
      </c>
      <c r="GB1709">
        <v>33</v>
      </c>
      <c r="GC1709">
        <v>10</v>
      </c>
    </row>
    <row r="1710" spans="1:185" x14ac:dyDescent="0.2">
      <c r="A1710">
        <v>57</v>
      </c>
      <c r="B1710" t="s">
        <v>215</v>
      </c>
      <c r="C1710">
        <v>9</v>
      </c>
      <c r="D1710">
        <v>0</v>
      </c>
      <c r="E1710">
        <v>0</v>
      </c>
      <c r="F1710">
        <v>5</v>
      </c>
      <c r="G1710">
        <v>0</v>
      </c>
      <c r="H1710">
        <v>0</v>
      </c>
      <c r="I1710">
        <v>2</v>
      </c>
      <c r="J1710">
        <v>0</v>
      </c>
      <c r="K1710">
        <v>0</v>
      </c>
      <c r="L1710">
        <v>6</v>
      </c>
      <c r="M1710">
        <v>0</v>
      </c>
      <c r="N1710">
        <v>0</v>
      </c>
      <c r="O1710">
        <v>1</v>
      </c>
      <c r="P1710">
        <v>0</v>
      </c>
      <c r="Q1710">
        <v>0</v>
      </c>
      <c r="R1710">
        <v>3</v>
      </c>
      <c r="S1710">
        <v>0</v>
      </c>
      <c r="T1710">
        <v>0</v>
      </c>
      <c r="U1710">
        <v>0</v>
      </c>
      <c r="V1710">
        <v>0</v>
      </c>
      <c r="W1710">
        <v>0</v>
      </c>
      <c r="X1710">
        <v>8</v>
      </c>
      <c r="Y1710">
        <v>0</v>
      </c>
      <c r="Z1710">
        <v>1</v>
      </c>
      <c r="AA1710">
        <v>5</v>
      </c>
      <c r="AB1710">
        <v>0</v>
      </c>
      <c r="AC1710">
        <v>0</v>
      </c>
      <c r="AD1710">
        <v>10</v>
      </c>
      <c r="AE1710">
        <v>0</v>
      </c>
      <c r="AF1710">
        <v>0</v>
      </c>
      <c r="AG1710">
        <v>15</v>
      </c>
      <c r="AH1710">
        <v>2</v>
      </c>
      <c r="AI1710">
        <v>0</v>
      </c>
      <c r="AJ1710">
        <v>2</v>
      </c>
      <c r="AK1710">
        <v>0</v>
      </c>
      <c r="AL1710">
        <v>0</v>
      </c>
      <c r="AM1710">
        <v>2</v>
      </c>
      <c r="AN1710">
        <v>0</v>
      </c>
      <c r="AO1710">
        <v>0</v>
      </c>
      <c r="AP1710">
        <v>1</v>
      </c>
      <c r="AQ1710">
        <v>0</v>
      </c>
      <c r="AR1710">
        <v>0</v>
      </c>
      <c r="AS1710">
        <v>0</v>
      </c>
      <c r="AT1710">
        <v>0</v>
      </c>
      <c r="AU1710">
        <v>0</v>
      </c>
      <c r="AV1710">
        <v>0</v>
      </c>
      <c r="AW1710">
        <v>0</v>
      </c>
      <c r="AX1710">
        <v>0</v>
      </c>
      <c r="AY1710">
        <v>0</v>
      </c>
      <c r="AZ1710">
        <v>0</v>
      </c>
      <c r="BA1710">
        <v>0</v>
      </c>
      <c r="BB1710">
        <v>0</v>
      </c>
      <c r="BC1710">
        <v>0</v>
      </c>
      <c r="BD1710">
        <v>0</v>
      </c>
      <c r="BE1710">
        <v>2</v>
      </c>
      <c r="BF1710">
        <v>0</v>
      </c>
      <c r="BG1710">
        <v>0</v>
      </c>
      <c r="BH1710">
        <v>2</v>
      </c>
      <c r="BI1710">
        <v>0</v>
      </c>
      <c r="BJ1710">
        <v>1</v>
      </c>
      <c r="BK1710">
        <v>0</v>
      </c>
      <c r="BL1710">
        <v>0</v>
      </c>
      <c r="BM1710">
        <v>0</v>
      </c>
      <c r="BN1710">
        <v>8</v>
      </c>
      <c r="BO1710">
        <v>0</v>
      </c>
      <c r="BP1710">
        <v>1</v>
      </c>
      <c r="BQ1710">
        <v>1</v>
      </c>
      <c r="BR1710">
        <v>0</v>
      </c>
      <c r="BS1710">
        <v>0</v>
      </c>
      <c r="BT1710">
        <v>0</v>
      </c>
      <c r="BU1710">
        <v>0</v>
      </c>
      <c r="BV1710">
        <v>0</v>
      </c>
      <c r="BW1710">
        <v>1</v>
      </c>
      <c r="BX1710">
        <v>0</v>
      </c>
      <c r="BY1710">
        <v>0</v>
      </c>
      <c r="BZ1710">
        <v>3</v>
      </c>
      <c r="CA1710">
        <v>0</v>
      </c>
      <c r="CB1710">
        <v>0</v>
      </c>
      <c r="CC1710">
        <v>0</v>
      </c>
      <c r="CD1710">
        <v>0</v>
      </c>
      <c r="CE1710">
        <v>0</v>
      </c>
      <c r="CF1710">
        <v>0</v>
      </c>
      <c r="CG1710">
        <v>0</v>
      </c>
      <c r="CH1710">
        <v>0</v>
      </c>
      <c r="CI1710">
        <v>0</v>
      </c>
      <c r="CJ1710">
        <v>0</v>
      </c>
      <c r="CK1710">
        <v>0</v>
      </c>
      <c r="CL1710">
        <v>0</v>
      </c>
      <c r="CM1710">
        <v>0</v>
      </c>
      <c r="CN1710">
        <v>0</v>
      </c>
      <c r="CO1710">
        <v>118</v>
      </c>
      <c r="CP1710">
        <v>7</v>
      </c>
      <c r="CQ1710">
        <v>0</v>
      </c>
      <c r="CR1710">
        <v>35</v>
      </c>
      <c r="CS1710">
        <v>2</v>
      </c>
      <c r="CT1710">
        <v>1</v>
      </c>
      <c r="CU1710">
        <v>41</v>
      </c>
      <c r="CV1710">
        <v>1</v>
      </c>
      <c r="CW1710">
        <v>0</v>
      </c>
      <c r="CX1710">
        <v>38</v>
      </c>
      <c r="CY1710">
        <v>3</v>
      </c>
      <c r="CZ1710">
        <v>0</v>
      </c>
      <c r="DA1710">
        <v>31</v>
      </c>
      <c r="DB1710">
        <v>0</v>
      </c>
      <c r="DC1710">
        <v>0</v>
      </c>
      <c r="DD1710">
        <v>38</v>
      </c>
      <c r="DE1710">
        <v>6</v>
      </c>
      <c r="DF1710">
        <v>0</v>
      </c>
      <c r="DG1710">
        <v>13</v>
      </c>
      <c r="DH1710">
        <v>0</v>
      </c>
      <c r="DI1710">
        <v>0</v>
      </c>
      <c r="DJ1710">
        <v>26</v>
      </c>
      <c r="DK1710">
        <v>1</v>
      </c>
      <c r="DL1710">
        <v>1</v>
      </c>
      <c r="DM1710">
        <v>11</v>
      </c>
      <c r="DN1710">
        <v>0</v>
      </c>
      <c r="DO1710">
        <v>1</v>
      </c>
      <c r="DP1710">
        <v>51</v>
      </c>
      <c r="DQ1710">
        <v>8</v>
      </c>
      <c r="DR1710">
        <v>1</v>
      </c>
      <c r="DS1710">
        <v>122</v>
      </c>
      <c r="DT1710">
        <v>2</v>
      </c>
      <c r="DU1710">
        <v>2</v>
      </c>
      <c r="DV1710">
        <v>31</v>
      </c>
      <c r="DW1710">
        <v>0</v>
      </c>
      <c r="DX1710">
        <v>1</v>
      </c>
      <c r="DY1710">
        <v>10</v>
      </c>
      <c r="DZ1710">
        <v>0</v>
      </c>
      <c r="EA1710">
        <v>0</v>
      </c>
      <c r="EB1710">
        <v>5</v>
      </c>
      <c r="EC1710">
        <v>1</v>
      </c>
      <c r="ED1710">
        <v>0</v>
      </c>
      <c r="EE1710">
        <v>2</v>
      </c>
      <c r="EF1710">
        <v>0</v>
      </c>
      <c r="EG1710">
        <v>0</v>
      </c>
      <c r="EH1710">
        <v>1</v>
      </c>
      <c r="EI1710">
        <v>0</v>
      </c>
      <c r="EJ1710">
        <v>0</v>
      </c>
      <c r="EK1710">
        <v>9</v>
      </c>
      <c r="EL1710">
        <v>3</v>
      </c>
      <c r="EM1710">
        <v>1</v>
      </c>
      <c r="EN1710">
        <v>7</v>
      </c>
      <c r="EO1710">
        <v>0</v>
      </c>
      <c r="EP1710">
        <v>0</v>
      </c>
      <c r="EQ1710">
        <v>3</v>
      </c>
      <c r="ER1710">
        <v>0</v>
      </c>
      <c r="ES1710">
        <v>0</v>
      </c>
      <c r="ET1710">
        <v>38</v>
      </c>
      <c r="EU1710">
        <v>1</v>
      </c>
      <c r="EV1710">
        <v>2</v>
      </c>
      <c r="EW1710">
        <v>3</v>
      </c>
      <c r="EX1710">
        <v>0</v>
      </c>
      <c r="EY1710">
        <v>1</v>
      </c>
      <c r="EZ1710">
        <v>15</v>
      </c>
      <c r="FA1710">
        <v>0</v>
      </c>
      <c r="FB1710">
        <v>1</v>
      </c>
      <c r="FC1710">
        <v>4</v>
      </c>
      <c r="FD1710">
        <v>0</v>
      </c>
      <c r="FE1710">
        <v>1</v>
      </c>
      <c r="FF1710">
        <v>1</v>
      </c>
      <c r="FG1710">
        <v>0</v>
      </c>
      <c r="FH1710">
        <v>0</v>
      </c>
      <c r="FI1710">
        <v>1</v>
      </c>
      <c r="FJ1710">
        <v>0</v>
      </c>
      <c r="FK1710">
        <v>0</v>
      </c>
      <c r="FL1710">
        <v>3</v>
      </c>
      <c r="FM1710">
        <v>0</v>
      </c>
      <c r="FN1710">
        <v>0</v>
      </c>
      <c r="FO1710">
        <v>0</v>
      </c>
      <c r="FP1710">
        <v>0</v>
      </c>
      <c r="FQ1710">
        <v>0</v>
      </c>
      <c r="FR1710">
        <v>0</v>
      </c>
      <c r="FS1710">
        <v>0</v>
      </c>
      <c r="FT1710">
        <v>0</v>
      </c>
      <c r="FU1710">
        <v>0</v>
      </c>
      <c r="FV1710">
        <v>0</v>
      </c>
      <c r="FW1710">
        <v>0</v>
      </c>
      <c r="FX1710">
        <v>0</v>
      </c>
      <c r="FY1710">
        <v>0</v>
      </c>
      <c r="FZ1710">
        <v>0</v>
      </c>
      <c r="GA1710">
        <v>657</v>
      </c>
      <c r="GB1710">
        <v>35</v>
      </c>
      <c r="GC1710">
        <v>13</v>
      </c>
    </row>
    <row r="1711" spans="1:185" x14ac:dyDescent="0.2">
      <c r="A1711">
        <v>58</v>
      </c>
      <c r="B1711" t="s">
        <v>216</v>
      </c>
      <c r="C1711">
        <v>19</v>
      </c>
      <c r="D1711">
        <v>3</v>
      </c>
      <c r="E1711">
        <v>0</v>
      </c>
      <c r="F1711">
        <v>4</v>
      </c>
      <c r="G1711">
        <v>0</v>
      </c>
      <c r="H1711">
        <v>0</v>
      </c>
      <c r="I1711">
        <v>4</v>
      </c>
      <c r="J1711">
        <v>0</v>
      </c>
      <c r="K1711">
        <v>0</v>
      </c>
      <c r="L1711">
        <v>5</v>
      </c>
      <c r="M1711">
        <v>0</v>
      </c>
      <c r="N1711">
        <v>0</v>
      </c>
      <c r="O1711">
        <v>1</v>
      </c>
      <c r="P1711">
        <v>0</v>
      </c>
      <c r="Q1711">
        <v>0</v>
      </c>
      <c r="R1711">
        <v>4</v>
      </c>
      <c r="S1711">
        <v>0</v>
      </c>
      <c r="T1711">
        <v>0</v>
      </c>
      <c r="U1711">
        <v>0</v>
      </c>
      <c r="V1711">
        <v>0</v>
      </c>
      <c r="W1711">
        <v>0</v>
      </c>
      <c r="X1711">
        <v>3</v>
      </c>
      <c r="Y1711">
        <v>0</v>
      </c>
      <c r="Z1711">
        <v>0</v>
      </c>
      <c r="AA1711">
        <v>3</v>
      </c>
      <c r="AB1711">
        <v>0</v>
      </c>
      <c r="AC1711">
        <v>0</v>
      </c>
      <c r="AD1711">
        <v>4</v>
      </c>
      <c r="AE1711">
        <v>0</v>
      </c>
      <c r="AF1711">
        <v>1</v>
      </c>
      <c r="AG1711">
        <v>8</v>
      </c>
      <c r="AH1711">
        <v>0</v>
      </c>
      <c r="AI1711">
        <v>0</v>
      </c>
      <c r="AJ1711">
        <v>2</v>
      </c>
      <c r="AK1711">
        <v>0</v>
      </c>
      <c r="AL1711">
        <v>0</v>
      </c>
      <c r="AM1711">
        <v>1</v>
      </c>
      <c r="AN1711">
        <v>0</v>
      </c>
      <c r="AO1711">
        <v>0</v>
      </c>
      <c r="AP1711">
        <v>0</v>
      </c>
      <c r="AQ1711">
        <v>0</v>
      </c>
      <c r="AR1711">
        <v>0</v>
      </c>
      <c r="AS1711">
        <v>1</v>
      </c>
      <c r="AT1711">
        <v>0</v>
      </c>
      <c r="AU1711">
        <v>0</v>
      </c>
      <c r="AV1711">
        <v>0</v>
      </c>
      <c r="AW1711">
        <v>0</v>
      </c>
      <c r="AX1711">
        <v>0</v>
      </c>
      <c r="AY1711">
        <v>1</v>
      </c>
      <c r="AZ1711">
        <v>0</v>
      </c>
      <c r="BA1711">
        <v>0</v>
      </c>
      <c r="BB1711">
        <v>0</v>
      </c>
      <c r="BC1711">
        <v>0</v>
      </c>
      <c r="BD1711">
        <v>0</v>
      </c>
      <c r="BE1711">
        <v>3</v>
      </c>
      <c r="BF1711">
        <v>0</v>
      </c>
      <c r="BG1711">
        <v>0</v>
      </c>
      <c r="BH1711">
        <v>6</v>
      </c>
      <c r="BI1711">
        <v>0</v>
      </c>
      <c r="BJ1711">
        <v>0</v>
      </c>
      <c r="BK1711">
        <v>0</v>
      </c>
      <c r="BL1711">
        <v>0</v>
      </c>
      <c r="BM1711">
        <v>0</v>
      </c>
      <c r="BN1711">
        <v>5</v>
      </c>
      <c r="BO1711">
        <v>0</v>
      </c>
      <c r="BP1711">
        <v>0</v>
      </c>
      <c r="BQ1711">
        <v>3</v>
      </c>
      <c r="BR1711">
        <v>0</v>
      </c>
      <c r="BS1711">
        <v>0</v>
      </c>
      <c r="BT1711">
        <v>0</v>
      </c>
      <c r="BU1711">
        <v>0</v>
      </c>
      <c r="BV1711">
        <v>0</v>
      </c>
      <c r="BW1711">
        <v>0</v>
      </c>
      <c r="BX1711">
        <v>0</v>
      </c>
      <c r="BY1711">
        <v>0</v>
      </c>
      <c r="BZ1711">
        <v>0</v>
      </c>
      <c r="CA1711">
        <v>0</v>
      </c>
      <c r="CB1711">
        <v>0</v>
      </c>
      <c r="CC1711">
        <v>1</v>
      </c>
      <c r="CD1711">
        <v>0</v>
      </c>
      <c r="CE1711">
        <v>0</v>
      </c>
      <c r="CF1711">
        <v>0</v>
      </c>
      <c r="CG1711">
        <v>0</v>
      </c>
      <c r="CH1711">
        <v>0</v>
      </c>
      <c r="CI1711">
        <v>0</v>
      </c>
      <c r="CJ1711">
        <v>0</v>
      </c>
      <c r="CK1711">
        <v>0</v>
      </c>
      <c r="CL1711">
        <v>0</v>
      </c>
      <c r="CM1711">
        <v>0</v>
      </c>
      <c r="CN1711">
        <v>0</v>
      </c>
      <c r="CO1711">
        <v>137</v>
      </c>
      <c r="CP1711">
        <v>10</v>
      </c>
      <c r="CQ1711">
        <v>0</v>
      </c>
      <c r="CR1711">
        <v>39</v>
      </c>
      <c r="CS1711">
        <v>2</v>
      </c>
      <c r="CT1711">
        <v>1</v>
      </c>
      <c r="CU1711">
        <v>45</v>
      </c>
      <c r="CV1711">
        <v>1</v>
      </c>
      <c r="CW1711">
        <v>0</v>
      </c>
      <c r="CX1711">
        <v>43</v>
      </c>
      <c r="CY1711">
        <v>3</v>
      </c>
      <c r="CZ1711">
        <v>0</v>
      </c>
      <c r="DA1711">
        <v>32</v>
      </c>
      <c r="DB1711">
        <v>0</v>
      </c>
      <c r="DC1711">
        <v>0</v>
      </c>
      <c r="DD1711">
        <v>42</v>
      </c>
      <c r="DE1711">
        <v>6</v>
      </c>
      <c r="DF1711">
        <v>0</v>
      </c>
      <c r="DG1711">
        <v>13</v>
      </c>
      <c r="DH1711">
        <v>0</v>
      </c>
      <c r="DI1711">
        <v>0</v>
      </c>
      <c r="DJ1711">
        <v>29</v>
      </c>
      <c r="DK1711">
        <v>1</v>
      </c>
      <c r="DL1711">
        <v>1</v>
      </c>
      <c r="DM1711">
        <v>14</v>
      </c>
      <c r="DN1711">
        <v>0</v>
      </c>
      <c r="DO1711">
        <v>1</v>
      </c>
      <c r="DP1711">
        <v>55</v>
      </c>
      <c r="DQ1711">
        <v>8</v>
      </c>
      <c r="DR1711">
        <v>2</v>
      </c>
      <c r="DS1711">
        <v>130</v>
      </c>
      <c r="DT1711">
        <v>2</v>
      </c>
      <c r="DU1711">
        <v>2</v>
      </c>
      <c r="DV1711">
        <v>33</v>
      </c>
      <c r="DW1711">
        <v>0</v>
      </c>
      <c r="DX1711">
        <v>1</v>
      </c>
      <c r="DY1711">
        <v>11</v>
      </c>
      <c r="DZ1711">
        <v>0</v>
      </c>
      <c r="EA1711">
        <v>0</v>
      </c>
      <c r="EB1711">
        <v>5</v>
      </c>
      <c r="EC1711">
        <v>1</v>
      </c>
      <c r="ED1711">
        <v>0</v>
      </c>
      <c r="EE1711">
        <v>3</v>
      </c>
      <c r="EF1711">
        <v>0</v>
      </c>
      <c r="EG1711">
        <v>0</v>
      </c>
      <c r="EH1711">
        <v>1</v>
      </c>
      <c r="EI1711">
        <v>0</v>
      </c>
      <c r="EJ1711">
        <v>0</v>
      </c>
      <c r="EK1711">
        <v>10</v>
      </c>
      <c r="EL1711">
        <v>3</v>
      </c>
      <c r="EM1711">
        <v>1</v>
      </c>
      <c r="EN1711">
        <v>7</v>
      </c>
      <c r="EO1711">
        <v>0</v>
      </c>
      <c r="EP1711">
        <v>0</v>
      </c>
      <c r="EQ1711">
        <v>6</v>
      </c>
      <c r="ER1711">
        <v>0</v>
      </c>
      <c r="ES1711">
        <v>0</v>
      </c>
      <c r="ET1711">
        <v>44</v>
      </c>
      <c r="EU1711">
        <v>1</v>
      </c>
      <c r="EV1711">
        <v>2</v>
      </c>
      <c r="EW1711">
        <v>3</v>
      </c>
      <c r="EX1711">
        <v>0</v>
      </c>
      <c r="EY1711">
        <v>1</v>
      </c>
      <c r="EZ1711">
        <v>20</v>
      </c>
      <c r="FA1711">
        <v>0</v>
      </c>
      <c r="FB1711">
        <v>1</v>
      </c>
      <c r="FC1711">
        <v>7</v>
      </c>
      <c r="FD1711">
        <v>0</v>
      </c>
      <c r="FE1711">
        <v>1</v>
      </c>
      <c r="FF1711">
        <v>1</v>
      </c>
      <c r="FG1711">
        <v>0</v>
      </c>
      <c r="FH1711">
        <v>0</v>
      </c>
      <c r="FI1711">
        <v>1</v>
      </c>
      <c r="FJ1711">
        <v>0</v>
      </c>
      <c r="FK1711">
        <v>0</v>
      </c>
      <c r="FL1711">
        <v>3</v>
      </c>
      <c r="FM1711">
        <v>0</v>
      </c>
      <c r="FN1711">
        <v>0</v>
      </c>
      <c r="FO1711">
        <v>1</v>
      </c>
      <c r="FP1711">
        <v>0</v>
      </c>
      <c r="FQ1711">
        <v>0</v>
      </c>
      <c r="FR1711">
        <v>0</v>
      </c>
      <c r="FS1711">
        <v>0</v>
      </c>
      <c r="FT1711">
        <v>0</v>
      </c>
      <c r="FU1711">
        <v>0</v>
      </c>
      <c r="FV1711">
        <v>0</v>
      </c>
      <c r="FW1711">
        <v>0</v>
      </c>
      <c r="FX1711">
        <v>0</v>
      </c>
      <c r="FY1711">
        <v>0</v>
      </c>
      <c r="FZ1711">
        <v>0</v>
      </c>
      <c r="GA1711">
        <v>735</v>
      </c>
      <c r="GB1711">
        <v>38</v>
      </c>
      <c r="GC1711">
        <v>14</v>
      </c>
    </row>
    <row r="1712" spans="1:185" x14ac:dyDescent="0.2">
      <c r="A1712">
        <v>59</v>
      </c>
      <c r="B1712" t="s">
        <v>217</v>
      </c>
      <c r="C1712">
        <v>39</v>
      </c>
      <c r="D1712">
        <v>1</v>
      </c>
      <c r="E1712">
        <v>0</v>
      </c>
      <c r="F1712">
        <v>1</v>
      </c>
      <c r="G1712">
        <v>0</v>
      </c>
      <c r="H1712">
        <v>0</v>
      </c>
      <c r="I1712">
        <v>14</v>
      </c>
      <c r="J1712">
        <v>0</v>
      </c>
      <c r="K1712">
        <v>0</v>
      </c>
      <c r="L1712">
        <v>7</v>
      </c>
      <c r="M1712">
        <v>0</v>
      </c>
      <c r="N1712">
        <v>1</v>
      </c>
      <c r="O1712">
        <v>1</v>
      </c>
      <c r="P1712">
        <v>0</v>
      </c>
      <c r="Q1712">
        <v>0</v>
      </c>
      <c r="R1712">
        <v>7</v>
      </c>
      <c r="S1712">
        <v>0</v>
      </c>
      <c r="T1712">
        <v>0</v>
      </c>
      <c r="U1712">
        <v>0</v>
      </c>
      <c r="V1712">
        <v>0</v>
      </c>
      <c r="W1712">
        <v>0</v>
      </c>
      <c r="X1712">
        <v>9</v>
      </c>
      <c r="Y1712">
        <v>0</v>
      </c>
      <c r="Z1712">
        <v>0</v>
      </c>
      <c r="AA1712">
        <v>6</v>
      </c>
      <c r="AB1712">
        <v>0</v>
      </c>
      <c r="AC1712">
        <v>0</v>
      </c>
      <c r="AD1712">
        <v>9</v>
      </c>
      <c r="AE1712">
        <v>2</v>
      </c>
      <c r="AF1712">
        <v>1</v>
      </c>
      <c r="AG1712">
        <v>26</v>
      </c>
      <c r="AH1712">
        <v>0</v>
      </c>
      <c r="AI1712">
        <v>0</v>
      </c>
      <c r="AJ1712">
        <v>5</v>
      </c>
      <c r="AK1712">
        <v>0</v>
      </c>
      <c r="AL1712">
        <v>0</v>
      </c>
      <c r="AM1712">
        <v>2</v>
      </c>
      <c r="AN1712">
        <v>0</v>
      </c>
      <c r="AO1712">
        <v>0</v>
      </c>
      <c r="AP1712">
        <v>0</v>
      </c>
      <c r="AQ1712">
        <v>0</v>
      </c>
      <c r="AR1712">
        <v>0</v>
      </c>
      <c r="AS1712">
        <v>0</v>
      </c>
      <c r="AT1712">
        <v>0</v>
      </c>
      <c r="AU1712">
        <v>0</v>
      </c>
      <c r="AV1712">
        <v>0</v>
      </c>
      <c r="AW1712">
        <v>0</v>
      </c>
      <c r="AX1712">
        <v>0</v>
      </c>
      <c r="AY1712">
        <v>5</v>
      </c>
      <c r="AZ1712">
        <v>0</v>
      </c>
      <c r="BA1712">
        <v>0</v>
      </c>
      <c r="BB1712">
        <v>1</v>
      </c>
      <c r="BC1712">
        <v>0</v>
      </c>
      <c r="BD1712">
        <v>0</v>
      </c>
      <c r="BE1712">
        <v>0</v>
      </c>
      <c r="BF1712">
        <v>0</v>
      </c>
      <c r="BG1712">
        <v>0</v>
      </c>
      <c r="BH1712">
        <v>3</v>
      </c>
      <c r="BI1712">
        <v>0</v>
      </c>
      <c r="BJ1712">
        <v>0</v>
      </c>
      <c r="BK1712">
        <v>0</v>
      </c>
      <c r="BL1712">
        <v>1</v>
      </c>
      <c r="BM1712">
        <v>0</v>
      </c>
      <c r="BN1712">
        <v>9</v>
      </c>
      <c r="BO1712">
        <v>0</v>
      </c>
      <c r="BP1712">
        <v>1</v>
      </c>
      <c r="BQ1712">
        <v>2</v>
      </c>
      <c r="BR1712">
        <v>0</v>
      </c>
      <c r="BS1712">
        <v>0</v>
      </c>
      <c r="BT1712">
        <v>0</v>
      </c>
      <c r="BU1712">
        <v>0</v>
      </c>
      <c r="BV1712">
        <v>0</v>
      </c>
      <c r="BW1712">
        <v>0</v>
      </c>
      <c r="BX1712">
        <v>0</v>
      </c>
      <c r="BY1712">
        <v>0</v>
      </c>
      <c r="BZ1712">
        <v>0</v>
      </c>
      <c r="CA1712">
        <v>0</v>
      </c>
      <c r="CB1712">
        <v>0</v>
      </c>
      <c r="CC1712">
        <v>5</v>
      </c>
      <c r="CD1712">
        <v>0</v>
      </c>
      <c r="CE1712">
        <v>0</v>
      </c>
      <c r="CF1712">
        <v>0</v>
      </c>
      <c r="CG1712">
        <v>0</v>
      </c>
      <c r="CH1712">
        <v>0</v>
      </c>
      <c r="CI1712">
        <v>0</v>
      </c>
      <c r="CJ1712">
        <v>0</v>
      </c>
      <c r="CK1712">
        <v>0</v>
      </c>
      <c r="CL1712">
        <v>0</v>
      </c>
      <c r="CM1712">
        <v>0</v>
      </c>
      <c r="CN1712">
        <v>0</v>
      </c>
      <c r="CO1712">
        <v>176</v>
      </c>
      <c r="CP1712">
        <v>11</v>
      </c>
      <c r="CQ1712">
        <v>0</v>
      </c>
      <c r="CR1712">
        <v>40</v>
      </c>
      <c r="CS1712">
        <v>2</v>
      </c>
      <c r="CT1712">
        <v>1</v>
      </c>
      <c r="CU1712">
        <v>59</v>
      </c>
      <c r="CV1712">
        <v>1</v>
      </c>
      <c r="CW1712">
        <v>0</v>
      </c>
      <c r="CX1712">
        <v>50</v>
      </c>
      <c r="CY1712">
        <v>3</v>
      </c>
      <c r="CZ1712">
        <v>1</v>
      </c>
      <c r="DA1712">
        <v>33</v>
      </c>
      <c r="DB1712">
        <v>0</v>
      </c>
      <c r="DC1712">
        <v>0</v>
      </c>
      <c r="DD1712">
        <v>49</v>
      </c>
      <c r="DE1712">
        <v>6</v>
      </c>
      <c r="DF1712">
        <v>0</v>
      </c>
      <c r="DG1712">
        <v>13</v>
      </c>
      <c r="DH1712">
        <v>0</v>
      </c>
      <c r="DI1712">
        <v>0</v>
      </c>
      <c r="DJ1712">
        <v>38</v>
      </c>
      <c r="DK1712">
        <v>1</v>
      </c>
      <c r="DL1712">
        <v>1</v>
      </c>
      <c r="DM1712">
        <v>20</v>
      </c>
      <c r="DN1712">
        <v>0</v>
      </c>
      <c r="DO1712">
        <v>1</v>
      </c>
      <c r="DP1712">
        <v>64</v>
      </c>
      <c r="DQ1712">
        <v>10</v>
      </c>
      <c r="DR1712">
        <v>3</v>
      </c>
      <c r="DS1712">
        <v>156</v>
      </c>
      <c r="DT1712">
        <v>2</v>
      </c>
      <c r="DU1712">
        <v>2</v>
      </c>
      <c r="DV1712">
        <v>38</v>
      </c>
      <c r="DW1712">
        <v>0</v>
      </c>
      <c r="DX1712">
        <v>1</v>
      </c>
      <c r="DY1712">
        <v>13</v>
      </c>
      <c r="DZ1712">
        <v>0</v>
      </c>
      <c r="EA1712">
        <v>0</v>
      </c>
      <c r="EB1712">
        <v>5</v>
      </c>
      <c r="EC1712">
        <v>1</v>
      </c>
      <c r="ED1712">
        <v>0</v>
      </c>
      <c r="EE1712">
        <v>3</v>
      </c>
      <c r="EF1712">
        <v>0</v>
      </c>
      <c r="EG1712">
        <v>0</v>
      </c>
      <c r="EH1712">
        <v>1</v>
      </c>
      <c r="EI1712">
        <v>0</v>
      </c>
      <c r="EJ1712">
        <v>0</v>
      </c>
      <c r="EK1712">
        <v>15</v>
      </c>
      <c r="EL1712">
        <v>3</v>
      </c>
      <c r="EM1712">
        <v>1</v>
      </c>
      <c r="EN1712">
        <v>8</v>
      </c>
      <c r="EO1712">
        <v>0</v>
      </c>
      <c r="EP1712">
        <v>0</v>
      </c>
      <c r="EQ1712">
        <v>6</v>
      </c>
      <c r="ER1712">
        <v>0</v>
      </c>
      <c r="ES1712">
        <v>0</v>
      </c>
      <c r="ET1712">
        <v>47</v>
      </c>
      <c r="EU1712">
        <v>1</v>
      </c>
      <c r="EV1712">
        <v>2</v>
      </c>
      <c r="EW1712">
        <v>3</v>
      </c>
      <c r="EX1712">
        <v>1</v>
      </c>
      <c r="EY1712">
        <v>1</v>
      </c>
      <c r="EZ1712">
        <v>29</v>
      </c>
      <c r="FA1712">
        <v>0</v>
      </c>
      <c r="FB1712">
        <v>2</v>
      </c>
      <c r="FC1712">
        <v>9</v>
      </c>
      <c r="FD1712">
        <v>0</v>
      </c>
      <c r="FE1712">
        <v>1</v>
      </c>
      <c r="FF1712">
        <v>1</v>
      </c>
      <c r="FG1712">
        <v>0</v>
      </c>
      <c r="FH1712">
        <v>0</v>
      </c>
      <c r="FI1712">
        <v>1</v>
      </c>
      <c r="FJ1712">
        <v>0</v>
      </c>
      <c r="FK1712">
        <v>0</v>
      </c>
      <c r="FL1712">
        <v>3</v>
      </c>
      <c r="FM1712">
        <v>0</v>
      </c>
      <c r="FN1712">
        <v>0</v>
      </c>
      <c r="FO1712">
        <v>6</v>
      </c>
      <c r="FP1712">
        <v>0</v>
      </c>
      <c r="FQ1712">
        <v>0</v>
      </c>
      <c r="FR1712">
        <v>0</v>
      </c>
      <c r="FS1712">
        <v>0</v>
      </c>
      <c r="FT1712">
        <v>0</v>
      </c>
      <c r="FU1712">
        <v>0</v>
      </c>
      <c r="FV1712">
        <v>0</v>
      </c>
      <c r="FW1712">
        <v>0</v>
      </c>
      <c r="FX1712">
        <v>0</v>
      </c>
      <c r="FY1712">
        <v>0</v>
      </c>
      <c r="FZ1712">
        <v>0</v>
      </c>
      <c r="GA1712">
        <v>886</v>
      </c>
      <c r="GB1712">
        <v>42</v>
      </c>
      <c r="GC1712">
        <v>17</v>
      </c>
    </row>
    <row r="1713" spans="1:185" x14ac:dyDescent="0.2">
      <c r="A1713">
        <v>60</v>
      </c>
      <c r="B1713" t="s">
        <v>218</v>
      </c>
      <c r="C1713">
        <v>6</v>
      </c>
      <c r="D1713">
        <v>6</v>
      </c>
      <c r="E1713">
        <v>1</v>
      </c>
      <c r="F1713">
        <v>9</v>
      </c>
      <c r="G1713">
        <v>0</v>
      </c>
      <c r="H1713">
        <v>0</v>
      </c>
      <c r="I1713">
        <v>8</v>
      </c>
      <c r="J1713">
        <v>0</v>
      </c>
      <c r="K1713">
        <v>1</v>
      </c>
      <c r="L1713">
        <v>4</v>
      </c>
      <c r="M1713">
        <v>0</v>
      </c>
      <c r="N1713">
        <v>0</v>
      </c>
      <c r="O1713">
        <v>2</v>
      </c>
      <c r="P1713">
        <v>0</v>
      </c>
      <c r="Q1713">
        <v>0</v>
      </c>
      <c r="R1713">
        <v>16</v>
      </c>
      <c r="S1713">
        <v>0</v>
      </c>
      <c r="T1713">
        <v>0</v>
      </c>
      <c r="U1713">
        <v>0</v>
      </c>
      <c r="V1713">
        <v>0</v>
      </c>
      <c r="W1713">
        <v>0</v>
      </c>
      <c r="X1713">
        <v>4</v>
      </c>
      <c r="Y1713">
        <v>1</v>
      </c>
      <c r="Z1713">
        <v>0</v>
      </c>
      <c r="AA1713">
        <v>13</v>
      </c>
      <c r="AB1713">
        <v>0</v>
      </c>
      <c r="AC1713">
        <v>0</v>
      </c>
      <c r="AD1713">
        <v>17</v>
      </c>
      <c r="AE1713">
        <v>0</v>
      </c>
      <c r="AF1713">
        <v>0</v>
      </c>
      <c r="AG1713">
        <v>30</v>
      </c>
      <c r="AH1713">
        <v>0</v>
      </c>
      <c r="AI1713">
        <v>0</v>
      </c>
      <c r="AJ1713">
        <v>0</v>
      </c>
      <c r="AK1713">
        <v>0</v>
      </c>
      <c r="AL1713">
        <v>0</v>
      </c>
      <c r="AM1713">
        <v>6</v>
      </c>
      <c r="AN1713">
        <v>0</v>
      </c>
      <c r="AO1713">
        <v>0</v>
      </c>
      <c r="AP1713">
        <v>1</v>
      </c>
      <c r="AQ1713">
        <v>0</v>
      </c>
      <c r="AR1713">
        <v>0</v>
      </c>
      <c r="AS1713">
        <v>0</v>
      </c>
      <c r="AT1713">
        <v>0</v>
      </c>
      <c r="AU1713">
        <v>0</v>
      </c>
      <c r="AV1713">
        <v>0</v>
      </c>
      <c r="AW1713">
        <v>0</v>
      </c>
      <c r="AX1713">
        <v>0</v>
      </c>
      <c r="AY1713">
        <v>3</v>
      </c>
      <c r="AZ1713">
        <v>0</v>
      </c>
      <c r="BA1713">
        <v>1</v>
      </c>
      <c r="BB1713">
        <v>0</v>
      </c>
      <c r="BC1713">
        <v>0</v>
      </c>
      <c r="BD1713">
        <v>0</v>
      </c>
      <c r="BE1713">
        <v>1</v>
      </c>
      <c r="BF1713">
        <v>0</v>
      </c>
      <c r="BG1713">
        <v>0</v>
      </c>
      <c r="BH1713">
        <v>8</v>
      </c>
      <c r="BI1713">
        <v>0</v>
      </c>
      <c r="BJ1713">
        <v>0</v>
      </c>
      <c r="BK1713">
        <v>0</v>
      </c>
      <c r="BL1713">
        <v>0</v>
      </c>
      <c r="BM1713">
        <v>0</v>
      </c>
      <c r="BN1713">
        <v>10</v>
      </c>
      <c r="BO1713">
        <v>0</v>
      </c>
      <c r="BP1713">
        <v>0</v>
      </c>
      <c r="BQ1713">
        <v>2</v>
      </c>
      <c r="BR1713">
        <v>0</v>
      </c>
      <c r="BS1713">
        <v>0</v>
      </c>
      <c r="BT1713">
        <v>0</v>
      </c>
      <c r="BU1713">
        <v>0</v>
      </c>
      <c r="BV1713">
        <v>0</v>
      </c>
      <c r="BW1713">
        <v>0</v>
      </c>
      <c r="BX1713">
        <v>0</v>
      </c>
      <c r="BY1713">
        <v>0</v>
      </c>
      <c r="BZ1713">
        <v>0</v>
      </c>
      <c r="CA1713">
        <v>0</v>
      </c>
      <c r="CB1713">
        <v>0</v>
      </c>
      <c r="CC1713">
        <v>3</v>
      </c>
      <c r="CD1713">
        <v>0</v>
      </c>
      <c r="CE1713">
        <v>0</v>
      </c>
      <c r="CF1713">
        <v>0</v>
      </c>
      <c r="CG1713">
        <v>0</v>
      </c>
      <c r="CH1713">
        <v>0</v>
      </c>
      <c r="CI1713">
        <v>0</v>
      </c>
      <c r="CJ1713">
        <v>0</v>
      </c>
      <c r="CK1713">
        <v>0</v>
      </c>
      <c r="CL1713">
        <v>0</v>
      </c>
      <c r="CM1713">
        <v>0</v>
      </c>
      <c r="CN1713">
        <v>0</v>
      </c>
      <c r="CO1713">
        <v>182</v>
      </c>
      <c r="CP1713">
        <v>17</v>
      </c>
      <c r="CQ1713">
        <v>1</v>
      </c>
      <c r="CR1713">
        <v>49</v>
      </c>
      <c r="CS1713">
        <v>2</v>
      </c>
      <c r="CT1713">
        <v>1</v>
      </c>
      <c r="CU1713">
        <v>67</v>
      </c>
      <c r="CV1713">
        <v>1</v>
      </c>
      <c r="CW1713">
        <v>1</v>
      </c>
      <c r="CX1713">
        <v>54</v>
      </c>
      <c r="CY1713">
        <v>3</v>
      </c>
      <c r="CZ1713">
        <v>1</v>
      </c>
      <c r="DA1713">
        <v>35</v>
      </c>
      <c r="DB1713">
        <v>0</v>
      </c>
      <c r="DC1713">
        <v>0</v>
      </c>
      <c r="DD1713">
        <v>65</v>
      </c>
      <c r="DE1713">
        <v>6</v>
      </c>
      <c r="DF1713">
        <v>0</v>
      </c>
      <c r="DG1713">
        <v>13</v>
      </c>
      <c r="DH1713">
        <v>0</v>
      </c>
      <c r="DI1713">
        <v>0</v>
      </c>
      <c r="DJ1713">
        <v>42</v>
      </c>
      <c r="DK1713">
        <v>2</v>
      </c>
      <c r="DL1713">
        <v>1</v>
      </c>
      <c r="DM1713">
        <v>33</v>
      </c>
      <c r="DN1713">
        <v>0</v>
      </c>
      <c r="DO1713">
        <v>1</v>
      </c>
      <c r="DP1713">
        <v>81</v>
      </c>
      <c r="DQ1713">
        <v>10</v>
      </c>
      <c r="DR1713">
        <v>3</v>
      </c>
      <c r="DS1713">
        <v>186</v>
      </c>
      <c r="DT1713">
        <v>2</v>
      </c>
      <c r="DU1713">
        <v>2</v>
      </c>
      <c r="DV1713">
        <v>38</v>
      </c>
      <c r="DW1713">
        <v>0</v>
      </c>
      <c r="DX1713">
        <v>1</v>
      </c>
      <c r="DY1713">
        <v>19</v>
      </c>
      <c r="DZ1713">
        <v>0</v>
      </c>
      <c r="EA1713">
        <v>0</v>
      </c>
      <c r="EB1713">
        <v>6</v>
      </c>
      <c r="EC1713">
        <v>1</v>
      </c>
      <c r="ED1713">
        <v>0</v>
      </c>
      <c r="EE1713">
        <v>3</v>
      </c>
      <c r="EF1713">
        <v>0</v>
      </c>
      <c r="EG1713">
        <v>0</v>
      </c>
      <c r="EH1713">
        <v>1</v>
      </c>
      <c r="EI1713">
        <v>0</v>
      </c>
      <c r="EJ1713">
        <v>0</v>
      </c>
      <c r="EK1713">
        <v>18</v>
      </c>
      <c r="EL1713">
        <v>3</v>
      </c>
      <c r="EM1713">
        <v>2</v>
      </c>
      <c r="EN1713">
        <v>8</v>
      </c>
      <c r="EO1713">
        <v>0</v>
      </c>
      <c r="EP1713">
        <v>0</v>
      </c>
      <c r="EQ1713">
        <v>7</v>
      </c>
      <c r="ER1713">
        <v>0</v>
      </c>
      <c r="ES1713">
        <v>0</v>
      </c>
      <c r="ET1713">
        <v>55</v>
      </c>
      <c r="EU1713">
        <v>1</v>
      </c>
      <c r="EV1713">
        <v>2</v>
      </c>
      <c r="EW1713">
        <v>3</v>
      </c>
      <c r="EX1713">
        <v>1</v>
      </c>
      <c r="EY1713">
        <v>1</v>
      </c>
      <c r="EZ1713">
        <v>39</v>
      </c>
      <c r="FA1713">
        <v>0</v>
      </c>
      <c r="FB1713">
        <v>2</v>
      </c>
      <c r="FC1713">
        <v>11</v>
      </c>
      <c r="FD1713">
        <v>0</v>
      </c>
      <c r="FE1713">
        <v>1</v>
      </c>
      <c r="FF1713">
        <v>1</v>
      </c>
      <c r="FG1713">
        <v>0</v>
      </c>
      <c r="FH1713">
        <v>0</v>
      </c>
      <c r="FI1713">
        <v>1</v>
      </c>
      <c r="FJ1713">
        <v>0</v>
      </c>
      <c r="FK1713">
        <v>0</v>
      </c>
      <c r="FL1713">
        <v>3</v>
      </c>
      <c r="FM1713">
        <v>0</v>
      </c>
      <c r="FN1713">
        <v>0</v>
      </c>
      <c r="FO1713">
        <v>9</v>
      </c>
      <c r="FP1713">
        <v>0</v>
      </c>
      <c r="FQ1713">
        <v>0</v>
      </c>
      <c r="FR1713">
        <v>0</v>
      </c>
      <c r="FS1713">
        <v>0</v>
      </c>
      <c r="FT1713">
        <v>0</v>
      </c>
      <c r="FU1713">
        <v>0</v>
      </c>
      <c r="FV1713">
        <v>0</v>
      </c>
      <c r="FW1713">
        <v>0</v>
      </c>
      <c r="FX1713">
        <v>0</v>
      </c>
      <c r="FY1713">
        <v>0</v>
      </c>
      <c r="FZ1713">
        <v>0</v>
      </c>
      <c r="GA1713">
        <v>1029</v>
      </c>
      <c r="GB1713">
        <v>49</v>
      </c>
      <c r="GC1713">
        <v>20</v>
      </c>
    </row>
    <row r="1714" spans="1:185" x14ac:dyDescent="0.2">
      <c r="A1714">
        <v>61</v>
      </c>
      <c r="B1714" t="s">
        <v>219</v>
      </c>
      <c r="C1714">
        <v>20</v>
      </c>
      <c r="D1714">
        <v>4</v>
      </c>
      <c r="E1714">
        <v>0</v>
      </c>
      <c r="F1714">
        <v>23</v>
      </c>
      <c r="G1714">
        <v>0</v>
      </c>
      <c r="H1714">
        <v>0</v>
      </c>
      <c r="I1714">
        <v>3</v>
      </c>
      <c r="J1714">
        <v>0</v>
      </c>
      <c r="K1714">
        <v>0</v>
      </c>
      <c r="L1714">
        <v>5</v>
      </c>
      <c r="M1714">
        <v>0</v>
      </c>
      <c r="N1714">
        <v>0</v>
      </c>
      <c r="O1714">
        <v>0</v>
      </c>
      <c r="P1714">
        <v>12</v>
      </c>
      <c r="Q1714">
        <v>0</v>
      </c>
      <c r="R1714">
        <v>7</v>
      </c>
      <c r="S1714">
        <v>0</v>
      </c>
      <c r="T1714">
        <v>0</v>
      </c>
      <c r="U1714">
        <v>0</v>
      </c>
      <c r="V1714">
        <v>0</v>
      </c>
      <c r="W1714">
        <v>0</v>
      </c>
      <c r="X1714">
        <v>8</v>
      </c>
      <c r="Y1714">
        <v>0</v>
      </c>
      <c r="Z1714">
        <v>0</v>
      </c>
      <c r="AA1714">
        <v>5</v>
      </c>
      <c r="AB1714">
        <v>0</v>
      </c>
      <c r="AC1714">
        <v>0</v>
      </c>
      <c r="AD1714">
        <v>2</v>
      </c>
      <c r="AE1714">
        <v>0</v>
      </c>
      <c r="AF1714">
        <v>0</v>
      </c>
      <c r="AG1714">
        <v>17</v>
      </c>
      <c r="AH1714">
        <v>0</v>
      </c>
      <c r="AI1714">
        <v>0</v>
      </c>
      <c r="AJ1714">
        <v>0</v>
      </c>
      <c r="AK1714">
        <v>0</v>
      </c>
      <c r="AL1714">
        <v>0</v>
      </c>
      <c r="AM1714">
        <v>2</v>
      </c>
      <c r="AN1714">
        <v>1</v>
      </c>
      <c r="AO1714">
        <v>0</v>
      </c>
      <c r="AP1714">
        <v>1</v>
      </c>
      <c r="AQ1714">
        <v>0</v>
      </c>
      <c r="AR1714">
        <v>0</v>
      </c>
      <c r="AS1714">
        <v>0</v>
      </c>
      <c r="AT1714">
        <v>0</v>
      </c>
      <c r="AU1714">
        <v>0</v>
      </c>
      <c r="AV1714">
        <v>0</v>
      </c>
      <c r="AW1714">
        <v>0</v>
      </c>
      <c r="AX1714">
        <v>0</v>
      </c>
      <c r="AY1714">
        <v>3</v>
      </c>
      <c r="AZ1714">
        <v>0</v>
      </c>
      <c r="BA1714">
        <v>0</v>
      </c>
      <c r="BB1714">
        <v>0</v>
      </c>
      <c r="BC1714">
        <v>0</v>
      </c>
      <c r="BD1714">
        <v>0</v>
      </c>
      <c r="BE1714">
        <v>0</v>
      </c>
      <c r="BF1714">
        <v>0</v>
      </c>
      <c r="BG1714">
        <v>0</v>
      </c>
      <c r="BH1714">
        <v>8</v>
      </c>
      <c r="BI1714">
        <v>0</v>
      </c>
      <c r="BJ1714">
        <v>0</v>
      </c>
      <c r="BK1714">
        <v>0</v>
      </c>
      <c r="BL1714">
        <v>0</v>
      </c>
      <c r="BM1714">
        <v>0</v>
      </c>
      <c r="BN1714">
        <v>0</v>
      </c>
      <c r="BO1714">
        <v>0</v>
      </c>
      <c r="BP1714">
        <v>0</v>
      </c>
      <c r="BQ1714">
        <v>4</v>
      </c>
      <c r="BR1714">
        <v>0</v>
      </c>
      <c r="BS1714">
        <v>0</v>
      </c>
      <c r="BT1714">
        <v>0</v>
      </c>
      <c r="BU1714">
        <v>0</v>
      </c>
      <c r="BV1714">
        <v>0</v>
      </c>
      <c r="BW1714">
        <v>0</v>
      </c>
      <c r="BX1714">
        <v>0</v>
      </c>
      <c r="BY1714">
        <v>0</v>
      </c>
      <c r="BZ1714">
        <v>2</v>
      </c>
      <c r="CA1714">
        <v>0</v>
      </c>
      <c r="CB1714">
        <v>0</v>
      </c>
      <c r="CC1714">
        <v>0</v>
      </c>
      <c r="CD1714">
        <v>0</v>
      </c>
      <c r="CE1714">
        <v>0</v>
      </c>
      <c r="CF1714">
        <v>0</v>
      </c>
      <c r="CG1714">
        <v>0</v>
      </c>
      <c r="CH1714">
        <v>0</v>
      </c>
      <c r="CI1714">
        <v>0</v>
      </c>
      <c r="CJ1714">
        <v>0</v>
      </c>
      <c r="CK1714">
        <v>0</v>
      </c>
      <c r="CL1714">
        <v>0</v>
      </c>
      <c r="CM1714">
        <v>0</v>
      </c>
      <c r="CN1714">
        <v>0</v>
      </c>
      <c r="CO1714">
        <v>202</v>
      </c>
      <c r="CP1714">
        <v>21</v>
      </c>
      <c r="CQ1714">
        <v>1</v>
      </c>
      <c r="CR1714">
        <v>72</v>
      </c>
      <c r="CS1714">
        <v>2</v>
      </c>
      <c r="CT1714">
        <v>1</v>
      </c>
      <c r="CU1714">
        <v>70</v>
      </c>
      <c r="CV1714">
        <v>1</v>
      </c>
      <c r="CW1714">
        <v>1</v>
      </c>
      <c r="CX1714">
        <v>59</v>
      </c>
      <c r="CY1714">
        <v>3</v>
      </c>
      <c r="CZ1714">
        <v>1</v>
      </c>
      <c r="DA1714">
        <v>35</v>
      </c>
      <c r="DB1714">
        <v>12</v>
      </c>
      <c r="DC1714">
        <v>0</v>
      </c>
      <c r="DD1714">
        <v>72</v>
      </c>
      <c r="DE1714">
        <v>6</v>
      </c>
      <c r="DF1714">
        <v>0</v>
      </c>
      <c r="DG1714">
        <v>13</v>
      </c>
      <c r="DH1714">
        <v>0</v>
      </c>
      <c r="DI1714">
        <v>0</v>
      </c>
      <c r="DJ1714">
        <v>50</v>
      </c>
      <c r="DK1714">
        <v>2</v>
      </c>
      <c r="DL1714">
        <v>1</v>
      </c>
      <c r="DM1714">
        <v>38</v>
      </c>
      <c r="DN1714">
        <v>0</v>
      </c>
      <c r="DO1714">
        <v>1</v>
      </c>
      <c r="DP1714">
        <v>83</v>
      </c>
      <c r="DQ1714">
        <v>10</v>
      </c>
      <c r="DR1714">
        <v>3</v>
      </c>
      <c r="DS1714">
        <v>203</v>
      </c>
      <c r="DT1714">
        <v>2</v>
      </c>
      <c r="DU1714">
        <v>2</v>
      </c>
      <c r="DV1714">
        <v>38</v>
      </c>
      <c r="DW1714">
        <v>0</v>
      </c>
      <c r="DX1714">
        <v>1</v>
      </c>
      <c r="DY1714">
        <v>21</v>
      </c>
      <c r="DZ1714">
        <v>1</v>
      </c>
      <c r="EA1714">
        <v>0</v>
      </c>
      <c r="EB1714">
        <v>7</v>
      </c>
      <c r="EC1714">
        <v>1</v>
      </c>
      <c r="ED1714">
        <v>0</v>
      </c>
      <c r="EE1714">
        <v>3</v>
      </c>
      <c r="EF1714">
        <v>0</v>
      </c>
      <c r="EG1714">
        <v>0</v>
      </c>
      <c r="EH1714">
        <v>1</v>
      </c>
      <c r="EI1714">
        <v>0</v>
      </c>
      <c r="EJ1714">
        <v>0</v>
      </c>
      <c r="EK1714">
        <v>21</v>
      </c>
      <c r="EL1714">
        <v>3</v>
      </c>
      <c r="EM1714">
        <v>2</v>
      </c>
      <c r="EN1714">
        <v>8</v>
      </c>
      <c r="EO1714">
        <v>0</v>
      </c>
      <c r="EP1714">
        <v>0</v>
      </c>
      <c r="EQ1714">
        <v>7</v>
      </c>
      <c r="ER1714">
        <v>0</v>
      </c>
      <c r="ES1714">
        <v>0</v>
      </c>
      <c r="ET1714">
        <v>63</v>
      </c>
      <c r="EU1714">
        <v>1</v>
      </c>
      <c r="EV1714">
        <v>2</v>
      </c>
      <c r="EW1714">
        <v>3</v>
      </c>
      <c r="EX1714">
        <v>1</v>
      </c>
      <c r="EY1714">
        <v>1</v>
      </c>
      <c r="EZ1714">
        <v>39</v>
      </c>
      <c r="FA1714">
        <v>0</v>
      </c>
      <c r="FB1714">
        <v>2</v>
      </c>
      <c r="FC1714">
        <v>15</v>
      </c>
      <c r="FD1714">
        <v>0</v>
      </c>
      <c r="FE1714">
        <v>1</v>
      </c>
      <c r="FF1714">
        <v>1</v>
      </c>
      <c r="FG1714">
        <v>0</v>
      </c>
      <c r="FH1714">
        <v>0</v>
      </c>
      <c r="FI1714">
        <v>1</v>
      </c>
      <c r="FJ1714">
        <v>0</v>
      </c>
      <c r="FK1714">
        <v>0</v>
      </c>
      <c r="FL1714">
        <v>5</v>
      </c>
      <c r="FM1714">
        <v>0</v>
      </c>
      <c r="FN1714">
        <v>0</v>
      </c>
      <c r="FO1714">
        <v>9</v>
      </c>
      <c r="FP1714">
        <v>0</v>
      </c>
      <c r="FQ1714">
        <v>0</v>
      </c>
      <c r="FR1714">
        <v>0</v>
      </c>
      <c r="FS1714">
        <v>0</v>
      </c>
      <c r="FT1714">
        <v>0</v>
      </c>
      <c r="FU1714">
        <v>0</v>
      </c>
      <c r="FV1714">
        <v>0</v>
      </c>
      <c r="FW1714">
        <v>0</v>
      </c>
      <c r="FX1714">
        <v>0</v>
      </c>
      <c r="FY1714">
        <v>0</v>
      </c>
      <c r="FZ1714">
        <v>0</v>
      </c>
      <c r="GA1714">
        <v>1139</v>
      </c>
      <c r="GB1714">
        <v>66</v>
      </c>
      <c r="GC1714">
        <v>20</v>
      </c>
    </row>
    <row r="1715" spans="1:185" x14ac:dyDescent="0.2">
      <c r="A1715">
        <v>62</v>
      </c>
      <c r="B1715" t="s">
        <v>220</v>
      </c>
      <c r="C1715">
        <v>32</v>
      </c>
      <c r="D1715">
        <v>0</v>
      </c>
      <c r="E1715">
        <v>0</v>
      </c>
      <c r="F1715">
        <v>25</v>
      </c>
      <c r="G1715">
        <v>0</v>
      </c>
      <c r="H1715">
        <v>0</v>
      </c>
      <c r="I1715">
        <v>7</v>
      </c>
      <c r="J1715">
        <v>0</v>
      </c>
      <c r="K1715">
        <v>0</v>
      </c>
      <c r="L1715">
        <v>20</v>
      </c>
      <c r="M1715">
        <v>0</v>
      </c>
      <c r="N1715">
        <v>0</v>
      </c>
      <c r="O1715">
        <v>1</v>
      </c>
      <c r="P1715">
        <v>0</v>
      </c>
      <c r="Q1715">
        <v>0</v>
      </c>
      <c r="R1715">
        <v>24</v>
      </c>
      <c r="S1715">
        <v>0</v>
      </c>
      <c r="T1715">
        <v>0</v>
      </c>
      <c r="U1715">
        <v>0</v>
      </c>
      <c r="V1715">
        <v>0</v>
      </c>
      <c r="W1715">
        <v>0</v>
      </c>
      <c r="X1715">
        <v>17</v>
      </c>
      <c r="Y1715">
        <v>0</v>
      </c>
      <c r="Z1715">
        <v>0</v>
      </c>
      <c r="AA1715">
        <v>11</v>
      </c>
      <c r="AB1715">
        <v>0</v>
      </c>
      <c r="AC1715">
        <v>0</v>
      </c>
      <c r="AD1715">
        <v>8</v>
      </c>
      <c r="AE1715">
        <v>0</v>
      </c>
      <c r="AF1715">
        <v>0</v>
      </c>
      <c r="AG1715">
        <v>35</v>
      </c>
      <c r="AH1715">
        <v>0</v>
      </c>
      <c r="AI1715">
        <v>0</v>
      </c>
      <c r="AJ1715">
        <v>3</v>
      </c>
      <c r="AK1715">
        <v>0</v>
      </c>
      <c r="AL1715">
        <v>0</v>
      </c>
      <c r="AM1715">
        <v>2</v>
      </c>
      <c r="AN1715">
        <v>0</v>
      </c>
      <c r="AO1715">
        <v>0</v>
      </c>
      <c r="AP1715">
        <v>0</v>
      </c>
      <c r="AQ1715">
        <v>0</v>
      </c>
      <c r="AR1715">
        <v>0</v>
      </c>
      <c r="AS1715">
        <v>0</v>
      </c>
      <c r="AT1715">
        <v>0</v>
      </c>
      <c r="AU1715">
        <v>0</v>
      </c>
      <c r="AV1715">
        <v>0</v>
      </c>
      <c r="AW1715">
        <v>0</v>
      </c>
      <c r="AX1715">
        <v>0</v>
      </c>
      <c r="AY1715">
        <v>1</v>
      </c>
      <c r="AZ1715">
        <v>0</v>
      </c>
      <c r="BA1715">
        <v>0</v>
      </c>
      <c r="BB1715">
        <v>5</v>
      </c>
      <c r="BC1715">
        <v>0</v>
      </c>
      <c r="BD1715">
        <v>0</v>
      </c>
      <c r="BE1715">
        <v>1</v>
      </c>
      <c r="BF1715">
        <v>0</v>
      </c>
      <c r="BG1715">
        <v>0</v>
      </c>
      <c r="BH1715">
        <v>7</v>
      </c>
      <c r="BI1715">
        <v>0</v>
      </c>
      <c r="BJ1715">
        <v>1</v>
      </c>
      <c r="BK1715">
        <v>0</v>
      </c>
      <c r="BL1715">
        <v>0</v>
      </c>
      <c r="BM1715">
        <v>0</v>
      </c>
      <c r="BN1715">
        <v>8</v>
      </c>
      <c r="BO1715">
        <v>0</v>
      </c>
      <c r="BP1715">
        <v>0</v>
      </c>
      <c r="BQ1715">
        <v>0</v>
      </c>
      <c r="BR1715">
        <v>0</v>
      </c>
      <c r="BS1715">
        <v>0</v>
      </c>
      <c r="BT1715">
        <v>0</v>
      </c>
      <c r="BU1715">
        <v>0</v>
      </c>
      <c r="BV1715">
        <v>0</v>
      </c>
      <c r="BW1715">
        <v>0</v>
      </c>
      <c r="BX1715">
        <v>0</v>
      </c>
      <c r="BY1715">
        <v>0</v>
      </c>
      <c r="BZ1715">
        <v>0</v>
      </c>
      <c r="CA1715">
        <v>0</v>
      </c>
      <c r="CB1715">
        <v>0</v>
      </c>
      <c r="CC1715">
        <v>1</v>
      </c>
      <c r="CD1715">
        <v>0</v>
      </c>
      <c r="CE1715">
        <v>0</v>
      </c>
      <c r="CF1715">
        <v>0</v>
      </c>
      <c r="CG1715">
        <v>0</v>
      </c>
      <c r="CH1715">
        <v>0</v>
      </c>
      <c r="CI1715">
        <v>0</v>
      </c>
      <c r="CJ1715">
        <v>0</v>
      </c>
      <c r="CK1715">
        <v>0</v>
      </c>
      <c r="CL1715">
        <v>0</v>
      </c>
      <c r="CM1715">
        <v>0</v>
      </c>
      <c r="CN1715">
        <v>0</v>
      </c>
      <c r="CO1715">
        <v>234</v>
      </c>
      <c r="CP1715">
        <v>21</v>
      </c>
      <c r="CQ1715">
        <v>1</v>
      </c>
      <c r="CR1715">
        <v>97</v>
      </c>
      <c r="CS1715">
        <v>2</v>
      </c>
      <c r="CT1715">
        <v>1</v>
      </c>
      <c r="CU1715">
        <v>77</v>
      </c>
      <c r="CV1715">
        <v>1</v>
      </c>
      <c r="CW1715">
        <v>1</v>
      </c>
      <c r="CX1715">
        <v>79</v>
      </c>
      <c r="CY1715">
        <v>3</v>
      </c>
      <c r="CZ1715">
        <v>1</v>
      </c>
      <c r="DA1715">
        <v>36</v>
      </c>
      <c r="DB1715">
        <v>12</v>
      </c>
      <c r="DC1715">
        <v>0</v>
      </c>
      <c r="DD1715">
        <v>96</v>
      </c>
      <c r="DE1715">
        <v>6</v>
      </c>
      <c r="DF1715">
        <v>0</v>
      </c>
      <c r="DG1715">
        <v>13</v>
      </c>
      <c r="DH1715">
        <v>0</v>
      </c>
      <c r="DI1715">
        <v>0</v>
      </c>
      <c r="DJ1715">
        <v>67</v>
      </c>
      <c r="DK1715">
        <v>2</v>
      </c>
      <c r="DL1715">
        <v>1</v>
      </c>
      <c r="DM1715">
        <v>49</v>
      </c>
      <c r="DN1715">
        <v>0</v>
      </c>
      <c r="DO1715">
        <v>1</v>
      </c>
      <c r="DP1715">
        <v>91</v>
      </c>
      <c r="DQ1715">
        <v>10</v>
      </c>
      <c r="DR1715">
        <v>3</v>
      </c>
      <c r="DS1715">
        <v>238</v>
      </c>
      <c r="DT1715">
        <v>2</v>
      </c>
      <c r="DU1715">
        <v>2</v>
      </c>
      <c r="DV1715">
        <v>41</v>
      </c>
      <c r="DW1715">
        <v>0</v>
      </c>
      <c r="DX1715">
        <v>1</v>
      </c>
      <c r="DY1715">
        <v>23</v>
      </c>
      <c r="DZ1715">
        <v>1</v>
      </c>
      <c r="EA1715">
        <v>0</v>
      </c>
      <c r="EB1715">
        <v>7</v>
      </c>
      <c r="EC1715">
        <v>1</v>
      </c>
      <c r="ED1715">
        <v>0</v>
      </c>
      <c r="EE1715">
        <v>3</v>
      </c>
      <c r="EF1715">
        <v>0</v>
      </c>
      <c r="EG1715">
        <v>0</v>
      </c>
      <c r="EH1715">
        <v>1</v>
      </c>
      <c r="EI1715">
        <v>0</v>
      </c>
      <c r="EJ1715">
        <v>0</v>
      </c>
      <c r="EK1715">
        <v>22</v>
      </c>
      <c r="EL1715">
        <v>3</v>
      </c>
      <c r="EM1715">
        <v>2</v>
      </c>
      <c r="EN1715">
        <v>13</v>
      </c>
      <c r="EO1715">
        <v>0</v>
      </c>
      <c r="EP1715">
        <v>0</v>
      </c>
      <c r="EQ1715">
        <v>8</v>
      </c>
      <c r="ER1715">
        <v>0</v>
      </c>
      <c r="ES1715">
        <v>0</v>
      </c>
      <c r="ET1715">
        <v>70</v>
      </c>
      <c r="EU1715">
        <v>1</v>
      </c>
      <c r="EV1715">
        <v>3</v>
      </c>
      <c r="EW1715">
        <v>3</v>
      </c>
      <c r="EX1715">
        <v>1</v>
      </c>
      <c r="EY1715">
        <v>1</v>
      </c>
      <c r="EZ1715">
        <v>47</v>
      </c>
      <c r="FA1715">
        <v>0</v>
      </c>
      <c r="FB1715">
        <v>2</v>
      </c>
      <c r="FC1715">
        <v>15</v>
      </c>
      <c r="FD1715">
        <v>0</v>
      </c>
      <c r="FE1715">
        <v>1</v>
      </c>
      <c r="FF1715">
        <v>1</v>
      </c>
      <c r="FG1715">
        <v>0</v>
      </c>
      <c r="FH1715">
        <v>0</v>
      </c>
      <c r="FI1715">
        <v>1</v>
      </c>
      <c r="FJ1715">
        <v>0</v>
      </c>
      <c r="FK1715">
        <v>0</v>
      </c>
      <c r="FL1715">
        <v>5</v>
      </c>
      <c r="FM1715">
        <v>0</v>
      </c>
      <c r="FN1715">
        <v>0</v>
      </c>
      <c r="FO1715">
        <v>10</v>
      </c>
      <c r="FP1715">
        <v>0</v>
      </c>
      <c r="FQ1715">
        <v>0</v>
      </c>
      <c r="FR1715">
        <v>0</v>
      </c>
      <c r="FS1715">
        <v>0</v>
      </c>
      <c r="FT1715">
        <v>0</v>
      </c>
      <c r="FU1715">
        <v>0</v>
      </c>
      <c r="FV1715">
        <v>0</v>
      </c>
      <c r="FW1715">
        <v>0</v>
      </c>
      <c r="FX1715">
        <v>0</v>
      </c>
      <c r="FY1715">
        <v>0</v>
      </c>
      <c r="FZ1715">
        <v>0</v>
      </c>
      <c r="GA1715">
        <v>1347</v>
      </c>
      <c r="GB1715">
        <v>66</v>
      </c>
      <c r="GC1715">
        <v>21</v>
      </c>
    </row>
    <row r="1716" spans="1:185" x14ac:dyDescent="0.2">
      <c r="A1716">
        <v>63</v>
      </c>
      <c r="B1716" t="s">
        <v>221</v>
      </c>
      <c r="C1716">
        <v>7</v>
      </c>
      <c r="D1716">
        <v>5</v>
      </c>
      <c r="E1716">
        <v>1</v>
      </c>
      <c r="F1716">
        <v>23</v>
      </c>
      <c r="G1716">
        <v>0</v>
      </c>
      <c r="H1716">
        <v>0</v>
      </c>
      <c r="I1716">
        <v>20</v>
      </c>
      <c r="J1716">
        <v>0</v>
      </c>
      <c r="K1716">
        <v>0</v>
      </c>
      <c r="L1716">
        <v>14</v>
      </c>
      <c r="M1716">
        <v>0</v>
      </c>
      <c r="N1716">
        <v>0</v>
      </c>
      <c r="O1716">
        <v>7</v>
      </c>
      <c r="P1716">
        <v>0</v>
      </c>
      <c r="Q1716">
        <v>0</v>
      </c>
      <c r="R1716">
        <v>8</v>
      </c>
      <c r="S1716">
        <v>0</v>
      </c>
      <c r="T1716">
        <v>0</v>
      </c>
      <c r="U1716">
        <v>0</v>
      </c>
      <c r="V1716">
        <v>0</v>
      </c>
      <c r="W1716">
        <v>0</v>
      </c>
      <c r="X1716">
        <v>57</v>
      </c>
      <c r="Y1716">
        <v>0</v>
      </c>
      <c r="Z1716">
        <v>0</v>
      </c>
      <c r="AA1716">
        <v>6</v>
      </c>
      <c r="AB1716">
        <v>0</v>
      </c>
      <c r="AC1716">
        <v>0</v>
      </c>
      <c r="AD1716">
        <v>10</v>
      </c>
      <c r="AE1716">
        <v>0</v>
      </c>
      <c r="AF1716">
        <v>0</v>
      </c>
      <c r="AG1716">
        <v>64</v>
      </c>
      <c r="AH1716">
        <v>0</v>
      </c>
      <c r="AI1716">
        <v>0</v>
      </c>
      <c r="AJ1716">
        <v>1</v>
      </c>
      <c r="AK1716">
        <v>0</v>
      </c>
      <c r="AL1716">
        <v>0</v>
      </c>
      <c r="AM1716">
        <v>21</v>
      </c>
      <c r="AN1716">
        <v>0</v>
      </c>
      <c r="AO1716">
        <v>0</v>
      </c>
      <c r="AP1716">
        <v>0</v>
      </c>
      <c r="AQ1716">
        <v>0</v>
      </c>
      <c r="AR1716">
        <v>0</v>
      </c>
      <c r="AS1716">
        <v>1</v>
      </c>
      <c r="AT1716">
        <v>0</v>
      </c>
      <c r="AU1716">
        <v>0</v>
      </c>
      <c r="AV1716">
        <v>0</v>
      </c>
      <c r="AW1716">
        <v>0</v>
      </c>
      <c r="AX1716">
        <v>0</v>
      </c>
      <c r="AY1716">
        <v>15</v>
      </c>
      <c r="AZ1716">
        <v>0</v>
      </c>
      <c r="BA1716">
        <v>1</v>
      </c>
      <c r="BB1716">
        <v>2</v>
      </c>
      <c r="BC1716">
        <v>0</v>
      </c>
      <c r="BD1716">
        <v>0</v>
      </c>
      <c r="BE1716">
        <v>1</v>
      </c>
      <c r="BF1716">
        <v>0</v>
      </c>
      <c r="BG1716">
        <v>0</v>
      </c>
      <c r="BH1716">
        <v>4</v>
      </c>
      <c r="BI1716">
        <v>0</v>
      </c>
      <c r="BJ1716">
        <v>0</v>
      </c>
      <c r="BK1716">
        <v>0</v>
      </c>
      <c r="BL1716">
        <v>0</v>
      </c>
      <c r="BM1716">
        <v>0</v>
      </c>
      <c r="BN1716">
        <v>19</v>
      </c>
      <c r="BO1716">
        <v>0</v>
      </c>
      <c r="BP1716">
        <v>0</v>
      </c>
      <c r="BQ1716">
        <v>6</v>
      </c>
      <c r="BR1716">
        <v>0</v>
      </c>
      <c r="BS1716">
        <v>0</v>
      </c>
      <c r="BT1716">
        <v>0</v>
      </c>
      <c r="BU1716">
        <v>0</v>
      </c>
      <c r="BV1716">
        <v>0</v>
      </c>
      <c r="BW1716">
        <v>0</v>
      </c>
      <c r="BX1716">
        <v>0</v>
      </c>
      <c r="BY1716">
        <v>0</v>
      </c>
      <c r="BZ1716">
        <v>0</v>
      </c>
      <c r="CA1716">
        <v>0</v>
      </c>
      <c r="CB1716">
        <v>0</v>
      </c>
      <c r="CC1716">
        <v>0</v>
      </c>
      <c r="CD1716">
        <v>0</v>
      </c>
      <c r="CE1716">
        <v>0</v>
      </c>
      <c r="CF1716">
        <v>1</v>
      </c>
      <c r="CG1716">
        <v>0</v>
      </c>
      <c r="CH1716">
        <v>0</v>
      </c>
      <c r="CI1716">
        <v>1</v>
      </c>
      <c r="CJ1716">
        <v>0</v>
      </c>
      <c r="CK1716">
        <v>0</v>
      </c>
      <c r="CL1716">
        <v>0</v>
      </c>
      <c r="CM1716">
        <v>0</v>
      </c>
      <c r="CN1716">
        <v>0</v>
      </c>
      <c r="CO1716">
        <v>241</v>
      </c>
      <c r="CP1716">
        <v>26</v>
      </c>
      <c r="CQ1716">
        <v>2</v>
      </c>
      <c r="CR1716">
        <v>120</v>
      </c>
      <c r="CS1716">
        <v>2</v>
      </c>
      <c r="CT1716">
        <v>1</v>
      </c>
      <c r="CU1716">
        <v>97</v>
      </c>
      <c r="CV1716">
        <v>1</v>
      </c>
      <c r="CW1716">
        <v>1</v>
      </c>
      <c r="CX1716">
        <v>93</v>
      </c>
      <c r="CY1716">
        <v>3</v>
      </c>
      <c r="CZ1716">
        <v>1</v>
      </c>
      <c r="DA1716">
        <v>43</v>
      </c>
      <c r="DB1716">
        <v>12</v>
      </c>
      <c r="DC1716">
        <v>0</v>
      </c>
      <c r="DD1716">
        <v>104</v>
      </c>
      <c r="DE1716">
        <v>6</v>
      </c>
      <c r="DF1716">
        <v>0</v>
      </c>
      <c r="DG1716">
        <v>13</v>
      </c>
      <c r="DH1716">
        <v>0</v>
      </c>
      <c r="DI1716">
        <v>0</v>
      </c>
      <c r="DJ1716">
        <v>124</v>
      </c>
      <c r="DK1716">
        <v>2</v>
      </c>
      <c r="DL1716">
        <v>1</v>
      </c>
      <c r="DM1716">
        <v>55</v>
      </c>
      <c r="DN1716">
        <v>0</v>
      </c>
      <c r="DO1716">
        <v>1</v>
      </c>
      <c r="DP1716">
        <v>101</v>
      </c>
      <c r="DQ1716">
        <v>10</v>
      </c>
      <c r="DR1716">
        <v>3</v>
      </c>
      <c r="DS1716">
        <v>302</v>
      </c>
      <c r="DT1716">
        <v>2</v>
      </c>
      <c r="DU1716">
        <v>2</v>
      </c>
      <c r="DV1716">
        <v>42</v>
      </c>
      <c r="DW1716">
        <v>0</v>
      </c>
      <c r="DX1716">
        <v>1</v>
      </c>
      <c r="DY1716">
        <v>44</v>
      </c>
      <c r="DZ1716">
        <v>1</v>
      </c>
      <c r="EA1716">
        <v>0</v>
      </c>
      <c r="EB1716">
        <v>7</v>
      </c>
      <c r="EC1716">
        <v>1</v>
      </c>
      <c r="ED1716">
        <v>0</v>
      </c>
      <c r="EE1716">
        <v>4</v>
      </c>
      <c r="EF1716">
        <v>0</v>
      </c>
      <c r="EG1716">
        <v>0</v>
      </c>
      <c r="EH1716">
        <v>1</v>
      </c>
      <c r="EI1716">
        <v>0</v>
      </c>
      <c r="EJ1716">
        <v>0</v>
      </c>
      <c r="EK1716">
        <v>37</v>
      </c>
      <c r="EL1716">
        <v>3</v>
      </c>
      <c r="EM1716">
        <v>3</v>
      </c>
      <c r="EN1716">
        <v>15</v>
      </c>
      <c r="EO1716">
        <v>0</v>
      </c>
      <c r="EP1716">
        <v>0</v>
      </c>
      <c r="EQ1716">
        <v>9</v>
      </c>
      <c r="ER1716">
        <v>0</v>
      </c>
      <c r="ES1716">
        <v>0</v>
      </c>
      <c r="ET1716">
        <v>74</v>
      </c>
      <c r="EU1716">
        <v>1</v>
      </c>
      <c r="EV1716">
        <v>3</v>
      </c>
      <c r="EW1716">
        <v>3</v>
      </c>
      <c r="EX1716">
        <v>1</v>
      </c>
      <c r="EY1716">
        <v>1</v>
      </c>
      <c r="EZ1716">
        <v>66</v>
      </c>
      <c r="FA1716">
        <v>0</v>
      </c>
      <c r="FB1716">
        <v>2</v>
      </c>
      <c r="FC1716">
        <v>21</v>
      </c>
      <c r="FD1716">
        <v>0</v>
      </c>
      <c r="FE1716">
        <v>1</v>
      </c>
      <c r="FF1716">
        <v>1</v>
      </c>
      <c r="FG1716">
        <v>0</v>
      </c>
      <c r="FH1716">
        <v>0</v>
      </c>
      <c r="FI1716">
        <v>1</v>
      </c>
      <c r="FJ1716">
        <v>0</v>
      </c>
      <c r="FK1716">
        <v>0</v>
      </c>
      <c r="FL1716">
        <v>5</v>
      </c>
      <c r="FM1716">
        <v>0</v>
      </c>
      <c r="FN1716">
        <v>0</v>
      </c>
      <c r="FO1716">
        <v>10</v>
      </c>
      <c r="FP1716">
        <v>0</v>
      </c>
      <c r="FQ1716">
        <v>0</v>
      </c>
      <c r="FR1716">
        <v>1</v>
      </c>
      <c r="FS1716">
        <v>0</v>
      </c>
      <c r="FT1716">
        <v>0</v>
      </c>
      <c r="FU1716">
        <v>1</v>
      </c>
      <c r="FV1716">
        <v>0</v>
      </c>
      <c r="FW1716">
        <v>0</v>
      </c>
      <c r="FX1716">
        <v>0</v>
      </c>
      <c r="FY1716">
        <v>0</v>
      </c>
      <c r="FZ1716">
        <v>0</v>
      </c>
      <c r="GA1716">
        <v>1635</v>
      </c>
      <c r="GB1716">
        <v>71</v>
      </c>
      <c r="GC1716">
        <v>23</v>
      </c>
    </row>
    <row r="1717" spans="1:185" x14ac:dyDescent="0.2">
      <c r="A1717">
        <v>64</v>
      </c>
      <c r="B1717" s="1">
        <v>43834</v>
      </c>
      <c r="C1717">
        <v>24</v>
      </c>
      <c r="D1717">
        <v>0</v>
      </c>
      <c r="E1717">
        <v>0</v>
      </c>
      <c r="F1717">
        <v>32</v>
      </c>
      <c r="G1717">
        <v>0</v>
      </c>
      <c r="H1717">
        <v>0</v>
      </c>
      <c r="I1717">
        <v>30</v>
      </c>
      <c r="J1717">
        <v>0</v>
      </c>
      <c r="K1717">
        <v>0</v>
      </c>
      <c r="L1717">
        <v>27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13</v>
      </c>
      <c r="S1717">
        <v>0</v>
      </c>
      <c r="T1717">
        <v>0</v>
      </c>
      <c r="U1717">
        <v>0</v>
      </c>
      <c r="V1717">
        <v>0</v>
      </c>
      <c r="W1717">
        <v>0</v>
      </c>
      <c r="X1717">
        <v>110</v>
      </c>
      <c r="Y1717">
        <v>0</v>
      </c>
      <c r="Z1717">
        <v>0</v>
      </c>
      <c r="AA1717">
        <v>7</v>
      </c>
      <c r="AB1717">
        <v>0</v>
      </c>
      <c r="AC1717">
        <v>0</v>
      </c>
      <c r="AD1717">
        <v>9</v>
      </c>
      <c r="AE1717">
        <v>1</v>
      </c>
      <c r="AF1717">
        <v>0</v>
      </c>
      <c r="AG1717">
        <v>33</v>
      </c>
      <c r="AH1717">
        <v>0</v>
      </c>
      <c r="AI1717">
        <v>0</v>
      </c>
      <c r="AJ1717">
        <v>4</v>
      </c>
      <c r="AK1717">
        <v>0</v>
      </c>
      <c r="AL1717">
        <v>0</v>
      </c>
      <c r="AM1717">
        <v>67</v>
      </c>
      <c r="AN1717">
        <v>1</v>
      </c>
      <c r="AO1717">
        <v>0</v>
      </c>
      <c r="AP1717">
        <v>0</v>
      </c>
      <c r="AQ1717">
        <v>0</v>
      </c>
      <c r="AR1717">
        <v>0</v>
      </c>
      <c r="AS1717">
        <v>1</v>
      </c>
      <c r="AT1717">
        <v>0</v>
      </c>
      <c r="AU1717">
        <v>0</v>
      </c>
      <c r="AV1717">
        <v>2</v>
      </c>
      <c r="AW1717">
        <v>0</v>
      </c>
      <c r="AX1717">
        <v>0</v>
      </c>
      <c r="AY1717">
        <v>0</v>
      </c>
      <c r="AZ1717">
        <v>0</v>
      </c>
      <c r="BA1717">
        <v>0</v>
      </c>
      <c r="BB1717">
        <v>2</v>
      </c>
      <c r="BC1717">
        <v>0</v>
      </c>
      <c r="BD1717">
        <v>0</v>
      </c>
      <c r="BE1717">
        <v>0</v>
      </c>
      <c r="BF1717">
        <v>0</v>
      </c>
      <c r="BG1717">
        <v>0</v>
      </c>
      <c r="BH1717">
        <v>13</v>
      </c>
      <c r="BI1717">
        <v>0</v>
      </c>
      <c r="BJ1717">
        <v>0</v>
      </c>
      <c r="BK1717">
        <v>0</v>
      </c>
      <c r="BL1717">
        <v>0</v>
      </c>
      <c r="BM1717">
        <v>0</v>
      </c>
      <c r="BN1717">
        <v>32</v>
      </c>
      <c r="BO1717">
        <v>0</v>
      </c>
      <c r="BP1717">
        <v>0</v>
      </c>
      <c r="BQ1717">
        <v>3</v>
      </c>
      <c r="BR1717">
        <v>0</v>
      </c>
      <c r="BS1717">
        <v>0</v>
      </c>
      <c r="BT1717">
        <v>0</v>
      </c>
      <c r="BU1717">
        <v>0</v>
      </c>
      <c r="BV1717">
        <v>0</v>
      </c>
      <c r="BW1717">
        <v>0</v>
      </c>
      <c r="BX1717">
        <v>0</v>
      </c>
      <c r="BY1717">
        <v>0</v>
      </c>
      <c r="BZ1717">
        <v>0</v>
      </c>
      <c r="CA1717">
        <v>0</v>
      </c>
      <c r="CB1717">
        <v>0</v>
      </c>
      <c r="CC1717">
        <v>0</v>
      </c>
      <c r="CD1717">
        <v>0</v>
      </c>
      <c r="CE1717">
        <v>0</v>
      </c>
      <c r="CF1717">
        <v>0</v>
      </c>
      <c r="CG1717">
        <v>0</v>
      </c>
      <c r="CH1717">
        <v>0</v>
      </c>
      <c r="CI1717">
        <v>15</v>
      </c>
      <c r="CJ1717">
        <v>0</v>
      </c>
      <c r="CK1717">
        <v>0</v>
      </c>
      <c r="CL1717">
        <v>0</v>
      </c>
      <c r="CM1717">
        <v>0</v>
      </c>
      <c r="CN1717">
        <v>0</v>
      </c>
      <c r="CO1717">
        <v>265</v>
      </c>
      <c r="CP1717">
        <v>26</v>
      </c>
      <c r="CQ1717">
        <v>2</v>
      </c>
      <c r="CR1717">
        <v>152</v>
      </c>
      <c r="CS1717">
        <v>2</v>
      </c>
      <c r="CT1717">
        <v>1</v>
      </c>
      <c r="CU1717">
        <v>127</v>
      </c>
      <c r="CV1717">
        <v>1</v>
      </c>
      <c r="CW1717">
        <v>1</v>
      </c>
      <c r="CX1717">
        <v>120</v>
      </c>
      <c r="CY1717">
        <v>3</v>
      </c>
      <c r="CZ1717">
        <v>1</v>
      </c>
      <c r="DA1717">
        <v>43</v>
      </c>
      <c r="DB1717">
        <v>12</v>
      </c>
      <c r="DC1717">
        <v>0</v>
      </c>
      <c r="DD1717">
        <v>117</v>
      </c>
      <c r="DE1717">
        <v>6</v>
      </c>
      <c r="DF1717">
        <v>0</v>
      </c>
      <c r="DG1717">
        <v>13</v>
      </c>
      <c r="DH1717">
        <v>0</v>
      </c>
      <c r="DI1717">
        <v>0</v>
      </c>
      <c r="DJ1717">
        <v>234</v>
      </c>
      <c r="DK1717">
        <v>2</v>
      </c>
      <c r="DL1717">
        <v>1</v>
      </c>
      <c r="DM1717">
        <v>62</v>
      </c>
      <c r="DN1717">
        <v>0</v>
      </c>
      <c r="DO1717">
        <v>1</v>
      </c>
      <c r="DP1717">
        <v>110</v>
      </c>
      <c r="DQ1717">
        <v>11</v>
      </c>
      <c r="DR1717">
        <v>3</v>
      </c>
      <c r="DS1717">
        <v>335</v>
      </c>
      <c r="DT1717">
        <v>2</v>
      </c>
      <c r="DU1717">
        <v>2</v>
      </c>
      <c r="DV1717">
        <v>46</v>
      </c>
      <c r="DW1717">
        <v>0</v>
      </c>
      <c r="DX1717">
        <v>1</v>
      </c>
      <c r="DY1717">
        <v>111</v>
      </c>
      <c r="DZ1717">
        <v>2</v>
      </c>
      <c r="EA1717">
        <v>0</v>
      </c>
      <c r="EB1717">
        <v>7</v>
      </c>
      <c r="EC1717">
        <v>1</v>
      </c>
      <c r="ED1717">
        <v>0</v>
      </c>
      <c r="EE1717">
        <v>5</v>
      </c>
      <c r="EF1717">
        <v>0</v>
      </c>
      <c r="EG1717">
        <v>0</v>
      </c>
      <c r="EH1717">
        <v>3</v>
      </c>
      <c r="EI1717">
        <v>0</v>
      </c>
      <c r="EJ1717">
        <v>0</v>
      </c>
      <c r="EK1717">
        <v>37</v>
      </c>
      <c r="EL1717">
        <v>3</v>
      </c>
      <c r="EM1717">
        <v>3</v>
      </c>
      <c r="EN1717">
        <v>17</v>
      </c>
      <c r="EO1717">
        <v>0</v>
      </c>
      <c r="EP1717">
        <v>0</v>
      </c>
      <c r="EQ1717">
        <v>9</v>
      </c>
      <c r="ER1717">
        <v>0</v>
      </c>
      <c r="ES1717">
        <v>0</v>
      </c>
      <c r="ET1717">
        <v>87</v>
      </c>
      <c r="EU1717">
        <v>1</v>
      </c>
      <c r="EV1717">
        <v>3</v>
      </c>
      <c r="EW1717">
        <v>3</v>
      </c>
      <c r="EX1717">
        <v>1</v>
      </c>
      <c r="EY1717">
        <v>1</v>
      </c>
      <c r="EZ1717">
        <v>98</v>
      </c>
      <c r="FA1717">
        <v>0</v>
      </c>
      <c r="FB1717">
        <v>2</v>
      </c>
      <c r="FC1717">
        <v>24</v>
      </c>
      <c r="FD1717">
        <v>0</v>
      </c>
      <c r="FE1717">
        <v>1</v>
      </c>
      <c r="FF1717">
        <v>1</v>
      </c>
      <c r="FG1717">
        <v>0</v>
      </c>
      <c r="FH1717">
        <v>0</v>
      </c>
      <c r="FI1717">
        <v>1</v>
      </c>
      <c r="FJ1717">
        <v>0</v>
      </c>
      <c r="FK1717">
        <v>0</v>
      </c>
      <c r="FL1717">
        <v>5</v>
      </c>
      <c r="FM1717">
        <v>0</v>
      </c>
      <c r="FN1717">
        <v>0</v>
      </c>
      <c r="FO1717">
        <v>10</v>
      </c>
      <c r="FP1717">
        <v>0</v>
      </c>
      <c r="FQ1717">
        <v>0</v>
      </c>
      <c r="FR1717">
        <v>1</v>
      </c>
      <c r="FS1717">
        <v>0</v>
      </c>
      <c r="FT1717">
        <v>0</v>
      </c>
      <c r="FU1717">
        <v>16</v>
      </c>
      <c r="FV1717">
        <v>0</v>
      </c>
      <c r="FW1717">
        <v>0</v>
      </c>
      <c r="FX1717">
        <v>0</v>
      </c>
      <c r="FY1717">
        <v>0</v>
      </c>
      <c r="FZ1717">
        <v>0</v>
      </c>
      <c r="GA1717">
        <v>2059</v>
      </c>
      <c r="GB1717">
        <v>73</v>
      </c>
      <c r="GC1717">
        <v>23</v>
      </c>
    </row>
    <row r="1718" spans="1:185" x14ac:dyDescent="0.2">
      <c r="A1718">
        <v>65</v>
      </c>
      <c r="B1718" s="1">
        <v>43865</v>
      </c>
      <c r="C1718">
        <v>21</v>
      </c>
      <c r="D1718">
        <v>2</v>
      </c>
      <c r="E1718">
        <v>0</v>
      </c>
      <c r="F1718">
        <v>141</v>
      </c>
      <c r="G1718">
        <v>0</v>
      </c>
      <c r="H1718">
        <v>0</v>
      </c>
      <c r="I1718">
        <v>27</v>
      </c>
      <c r="J1718">
        <v>0</v>
      </c>
      <c r="K1718">
        <v>0</v>
      </c>
      <c r="L1718">
        <v>13</v>
      </c>
      <c r="M1718">
        <v>0</v>
      </c>
      <c r="N1718">
        <v>0</v>
      </c>
      <c r="O1718">
        <v>6</v>
      </c>
      <c r="P1718">
        <v>0</v>
      </c>
      <c r="Q1718">
        <v>0</v>
      </c>
      <c r="R1718">
        <v>11</v>
      </c>
      <c r="S1718">
        <v>0</v>
      </c>
      <c r="T1718">
        <v>0</v>
      </c>
      <c r="U1718">
        <v>0</v>
      </c>
      <c r="V1718">
        <v>0</v>
      </c>
      <c r="W1718">
        <v>0</v>
      </c>
      <c r="X1718">
        <v>75</v>
      </c>
      <c r="Y1718">
        <v>0</v>
      </c>
      <c r="Z1718">
        <v>0</v>
      </c>
      <c r="AA1718">
        <v>8</v>
      </c>
      <c r="AB1718">
        <v>0</v>
      </c>
      <c r="AC1718">
        <v>0</v>
      </c>
      <c r="AD1718">
        <v>14</v>
      </c>
      <c r="AE1718">
        <v>0</v>
      </c>
      <c r="AF1718">
        <v>0</v>
      </c>
      <c r="AG1718">
        <v>88</v>
      </c>
      <c r="AH1718">
        <v>0</v>
      </c>
      <c r="AI1718">
        <v>0</v>
      </c>
      <c r="AJ1718">
        <v>1</v>
      </c>
      <c r="AK1718">
        <v>0</v>
      </c>
      <c r="AL1718">
        <v>0</v>
      </c>
      <c r="AM1718">
        <v>38</v>
      </c>
      <c r="AN1718">
        <v>0</v>
      </c>
      <c r="AO1718">
        <v>0</v>
      </c>
      <c r="AP1718">
        <v>3</v>
      </c>
      <c r="AQ1718">
        <v>0</v>
      </c>
      <c r="AR1718">
        <v>0</v>
      </c>
      <c r="AS1718">
        <v>0</v>
      </c>
      <c r="AT1718">
        <v>0</v>
      </c>
      <c r="AU1718">
        <v>0</v>
      </c>
      <c r="AV1718">
        <v>2</v>
      </c>
      <c r="AW1718">
        <v>0</v>
      </c>
      <c r="AX1718">
        <v>0</v>
      </c>
      <c r="AY1718">
        <v>16</v>
      </c>
      <c r="AZ1718">
        <v>0</v>
      </c>
      <c r="BA1718">
        <v>0</v>
      </c>
      <c r="BB1718">
        <v>1</v>
      </c>
      <c r="BC1718">
        <v>0</v>
      </c>
      <c r="BD1718">
        <v>0</v>
      </c>
      <c r="BE1718">
        <v>0</v>
      </c>
      <c r="BF1718">
        <v>0</v>
      </c>
      <c r="BG1718">
        <v>0</v>
      </c>
      <c r="BH1718">
        <v>1</v>
      </c>
      <c r="BI1718">
        <v>0</v>
      </c>
      <c r="BJ1718">
        <v>0</v>
      </c>
      <c r="BK1718">
        <v>3</v>
      </c>
      <c r="BL1718">
        <v>0</v>
      </c>
      <c r="BM1718">
        <v>0</v>
      </c>
      <c r="BN1718">
        <v>9</v>
      </c>
      <c r="BO1718">
        <v>0</v>
      </c>
      <c r="BP1718">
        <v>0</v>
      </c>
      <c r="BQ1718">
        <v>5</v>
      </c>
      <c r="BR1718">
        <v>0</v>
      </c>
      <c r="BS1718">
        <v>0</v>
      </c>
      <c r="BT1718">
        <v>1</v>
      </c>
      <c r="BU1718">
        <v>0</v>
      </c>
      <c r="BV1718">
        <v>0</v>
      </c>
      <c r="BW1718">
        <v>0</v>
      </c>
      <c r="BX1718">
        <v>0</v>
      </c>
      <c r="BY1718">
        <v>0</v>
      </c>
      <c r="BZ1718">
        <v>0</v>
      </c>
      <c r="CA1718">
        <v>0</v>
      </c>
      <c r="CB1718">
        <v>0</v>
      </c>
      <c r="CC1718">
        <v>0</v>
      </c>
      <c r="CD1718">
        <v>0</v>
      </c>
      <c r="CE1718">
        <v>0</v>
      </c>
      <c r="CF1718">
        <v>1</v>
      </c>
      <c r="CG1718">
        <v>0</v>
      </c>
      <c r="CH1718">
        <v>0</v>
      </c>
      <c r="CI1718">
        <v>0</v>
      </c>
      <c r="CJ1718">
        <v>0</v>
      </c>
      <c r="CK1718">
        <v>0</v>
      </c>
      <c r="CL1718">
        <v>1</v>
      </c>
      <c r="CM1718">
        <v>0</v>
      </c>
      <c r="CN1718">
        <v>0</v>
      </c>
      <c r="CO1718">
        <v>286</v>
      </c>
      <c r="CP1718">
        <v>28</v>
      </c>
      <c r="CQ1718">
        <v>2</v>
      </c>
      <c r="CR1718">
        <v>293</v>
      </c>
      <c r="CS1718">
        <v>2</v>
      </c>
      <c r="CT1718">
        <v>1</v>
      </c>
      <c r="CU1718">
        <v>154</v>
      </c>
      <c r="CV1718">
        <v>1</v>
      </c>
      <c r="CW1718">
        <v>1</v>
      </c>
      <c r="CX1718">
        <v>133</v>
      </c>
      <c r="CY1718">
        <v>3</v>
      </c>
      <c r="CZ1718">
        <v>1</v>
      </c>
      <c r="DA1718">
        <v>49</v>
      </c>
      <c r="DB1718">
        <v>12</v>
      </c>
      <c r="DC1718">
        <v>0</v>
      </c>
      <c r="DD1718">
        <v>128</v>
      </c>
      <c r="DE1718">
        <v>6</v>
      </c>
      <c r="DF1718">
        <v>0</v>
      </c>
      <c r="DG1718">
        <v>13</v>
      </c>
      <c r="DH1718">
        <v>0</v>
      </c>
      <c r="DI1718">
        <v>0</v>
      </c>
      <c r="DJ1718">
        <v>309</v>
      </c>
      <c r="DK1718">
        <v>2</v>
      </c>
      <c r="DL1718">
        <v>1</v>
      </c>
      <c r="DM1718">
        <v>70</v>
      </c>
      <c r="DN1718">
        <v>0</v>
      </c>
      <c r="DO1718">
        <v>1</v>
      </c>
      <c r="DP1718">
        <v>124</v>
      </c>
      <c r="DQ1718">
        <v>11</v>
      </c>
      <c r="DR1718">
        <v>3</v>
      </c>
      <c r="DS1718">
        <v>423</v>
      </c>
      <c r="DT1718">
        <v>2</v>
      </c>
      <c r="DU1718">
        <v>2</v>
      </c>
      <c r="DV1718">
        <v>47</v>
      </c>
      <c r="DW1718">
        <v>0</v>
      </c>
      <c r="DX1718">
        <v>1</v>
      </c>
      <c r="DY1718">
        <v>149</v>
      </c>
      <c r="DZ1718">
        <v>2</v>
      </c>
      <c r="EA1718">
        <v>0</v>
      </c>
      <c r="EB1718">
        <v>10</v>
      </c>
      <c r="EC1718">
        <v>1</v>
      </c>
      <c r="ED1718">
        <v>0</v>
      </c>
      <c r="EE1718">
        <v>5</v>
      </c>
      <c r="EF1718">
        <v>0</v>
      </c>
      <c r="EG1718">
        <v>0</v>
      </c>
      <c r="EH1718">
        <v>5</v>
      </c>
      <c r="EI1718">
        <v>0</v>
      </c>
      <c r="EJ1718">
        <v>0</v>
      </c>
      <c r="EK1718">
        <v>53</v>
      </c>
      <c r="EL1718">
        <v>3</v>
      </c>
      <c r="EM1718">
        <v>3</v>
      </c>
      <c r="EN1718">
        <v>18</v>
      </c>
      <c r="EO1718">
        <v>0</v>
      </c>
      <c r="EP1718">
        <v>0</v>
      </c>
      <c r="EQ1718">
        <v>9</v>
      </c>
      <c r="ER1718">
        <v>0</v>
      </c>
      <c r="ES1718">
        <v>0</v>
      </c>
      <c r="ET1718">
        <v>88</v>
      </c>
      <c r="EU1718">
        <v>1</v>
      </c>
      <c r="EV1718">
        <v>3</v>
      </c>
      <c r="EW1718">
        <v>6</v>
      </c>
      <c r="EX1718">
        <v>1</v>
      </c>
      <c r="EY1718">
        <v>1</v>
      </c>
      <c r="EZ1718">
        <v>107</v>
      </c>
      <c r="FA1718">
        <v>0</v>
      </c>
      <c r="FB1718">
        <v>2</v>
      </c>
      <c r="FC1718">
        <v>29</v>
      </c>
      <c r="FD1718">
        <v>0</v>
      </c>
      <c r="FE1718">
        <v>1</v>
      </c>
      <c r="FF1718">
        <v>2</v>
      </c>
      <c r="FG1718">
        <v>0</v>
      </c>
      <c r="FH1718">
        <v>0</v>
      </c>
      <c r="FI1718">
        <v>1</v>
      </c>
      <c r="FJ1718">
        <v>0</v>
      </c>
      <c r="FK1718">
        <v>0</v>
      </c>
      <c r="FL1718">
        <v>5</v>
      </c>
      <c r="FM1718">
        <v>0</v>
      </c>
      <c r="FN1718">
        <v>0</v>
      </c>
      <c r="FO1718">
        <v>10</v>
      </c>
      <c r="FP1718">
        <v>0</v>
      </c>
      <c r="FQ1718">
        <v>0</v>
      </c>
      <c r="FR1718">
        <v>2</v>
      </c>
      <c r="FS1718">
        <v>0</v>
      </c>
      <c r="FT1718">
        <v>0</v>
      </c>
      <c r="FU1718">
        <v>16</v>
      </c>
      <c r="FV1718">
        <v>0</v>
      </c>
      <c r="FW1718">
        <v>0</v>
      </c>
      <c r="FX1718">
        <v>1</v>
      </c>
      <c r="FY1718">
        <v>0</v>
      </c>
      <c r="FZ1718">
        <v>0</v>
      </c>
      <c r="GA1718">
        <v>2545</v>
      </c>
      <c r="GB1718">
        <v>75</v>
      </c>
      <c r="GC1718">
        <v>23</v>
      </c>
    </row>
    <row r="1719" spans="1:185" x14ac:dyDescent="0.2">
      <c r="A1719">
        <v>66</v>
      </c>
      <c r="B1719" s="1">
        <v>43894</v>
      </c>
      <c r="C1719">
        <v>9</v>
      </c>
      <c r="D1719">
        <v>14</v>
      </c>
      <c r="E1719">
        <v>0</v>
      </c>
      <c r="F1719">
        <v>93</v>
      </c>
      <c r="G1719">
        <v>0</v>
      </c>
      <c r="H1719">
        <v>0</v>
      </c>
      <c r="I1719">
        <v>75</v>
      </c>
      <c r="J1719">
        <v>0</v>
      </c>
      <c r="K1719">
        <v>0</v>
      </c>
      <c r="L1719">
        <v>46</v>
      </c>
      <c r="M1719">
        <v>0</v>
      </c>
      <c r="N1719">
        <v>0</v>
      </c>
      <c r="O1719">
        <v>9</v>
      </c>
      <c r="P1719">
        <v>0</v>
      </c>
      <c r="Q1719">
        <v>0</v>
      </c>
      <c r="R1719">
        <v>46</v>
      </c>
      <c r="S1719">
        <v>0</v>
      </c>
      <c r="T1719">
        <v>0</v>
      </c>
      <c r="U1719">
        <v>1</v>
      </c>
      <c r="V1719">
        <v>0</v>
      </c>
      <c r="W1719">
        <v>0</v>
      </c>
      <c r="X1719">
        <v>102</v>
      </c>
      <c r="Y1719">
        <v>0</v>
      </c>
      <c r="Z1719">
        <v>0</v>
      </c>
      <c r="AA1719">
        <v>5</v>
      </c>
      <c r="AB1719">
        <v>0</v>
      </c>
      <c r="AC1719">
        <v>0</v>
      </c>
      <c r="AD1719">
        <v>4</v>
      </c>
      <c r="AE1719">
        <v>0</v>
      </c>
      <c r="AF1719">
        <v>1</v>
      </c>
      <c r="AG1719">
        <v>67</v>
      </c>
      <c r="AH1719">
        <v>0</v>
      </c>
      <c r="AI1719">
        <v>0</v>
      </c>
      <c r="AJ1719">
        <v>6</v>
      </c>
      <c r="AK1719">
        <v>0</v>
      </c>
      <c r="AL1719">
        <v>0</v>
      </c>
      <c r="AM1719">
        <v>15</v>
      </c>
      <c r="AN1719">
        <v>0</v>
      </c>
      <c r="AO1719">
        <v>0</v>
      </c>
      <c r="AP1719">
        <v>6</v>
      </c>
      <c r="AQ1719">
        <v>0</v>
      </c>
      <c r="AR1719">
        <v>0</v>
      </c>
      <c r="AS1719">
        <v>15</v>
      </c>
      <c r="AT1719">
        <v>0</v>
      </c>
      <c r="AU1719">
        <v>0</v>
      </c>
      <c r="AV1719">
        <v>0</v>
      </c>
      <c r="AW1719">
        <v>0</v>
      </c>
      <c r="AX1719">
        <v>0</v>
      </c>
      <c r="AY1719">
        <v>0</v>
      </c>
      <c r="AZ1719">
        <v>0</v>
      </c>
      <c r="BA1719">
        <v>0</v>
      </c>
      <c r="BB1719">
        <v>0</v>
      </c>
      <c r="BC1719">
        <v>0</v>
      </c>
      <c r="BD1719">
        <v>0</v>
      </c>
      <c r="BE1719">
        <v>0</v>
      </c>
      <c r="BF1719">
        <v>0</v>
      </c>
      <c r="BG1719">
        <v>0</v>
      </c>
      <c r="BH1719">
        <v>7</v>
      </c>
      <c r="BI1719">
        <v>0</v>
      </c>
      <c r="BJ1719">
        <v>0</v>
      </c>
      <c r="BK1719">
        <v>0</v>
      </c>
      <c r="BL1719">
        <v>0</v>
      </c>
      <c r="BM1719">
        <v>0</v>
      </c>
      <c r="BN1719">
        <v>47</v>
      </c>
      <c r="BO1719">
        <v>0</v>
      </c>
      <c r="BP1719">
        <v>0</v>
      </c>
      <c r="BQ1719">
        <v>2</v>
      </c>
      <c r="BR1719">
        <v>0</v>
      </c>
      <c r="BS1719">
        <v>0</v>
      </c>
      <c r="BT1719">
        <v>0</v>
      </c>
      <c r="BU1719">
        <v>0</v>
      </c>
      <c r="BV1719">
        <v>0</v>
      </c>
      <c r="BW1719">
        <v>0</v>
      </c>
      <c r="BX1719">
        <v>0</v>
      </c>
      <c r="BY1719">
        <v>0</v>
      </c>
      <c r="BZ1719">
        <v>1</v>
      </c>
      <c r="CA1719">
        <v>0</v>
      </c>
      <c r="CB1719">
        <v>0</v>
      </c>
      <c r="CC1719">
        <v>0</v>
      </c>
      <c r="CD1719">
        <v>0</v>
      </c>
      <c r="CE1719">
        <v>0</v>
      </c>
      <c r="CF1719">
        <v>0</v>
      </c>
      <c r="CG1719">
        <v>0</v>
      </c>
      <c r="CH1719">
        <v>0</v>
      </c>
      <c r="CI1719">
        <v>7</v>
      </c>
      <c r="CJ1719">
        <v>0</v>
      </c>
      <c r="CK1719">
        <v>0</v>
      </c>
      <c r="CL1719">
        <v>0</v>
      </c>
      <c r="CM1719">
        <v>0</v>
      </c>
      <c r="CN1719">
        <v>0</v>
      </c>
      <c r="CO1719">
        <v>295</v>
      </c>
      <c r="CP1719">
        <v>42</v>
      </c>
      <c r="CQ1719">
        <v>2</v>
      </c>
      <c r="CR1719">
        <v>386</v>
      </c>
      <c r="CS1719">
        <v>2</v>
      </c>
      <c r="CT1719">
        <v>1</v>
      </c>
      <c r="CU1719">
        <v>229</v>
      </c>
      <c r="CV1719">
        <v>1</v>
      </c>
      <c r="CW1719">
        <v>1</v>
      </c>
      <c r="CX1719">
        <v>179</v>
      </c>
      <c r="CY1719">
        <v>3</v>
      </c>
      <c r="CZ1719">
        <v>1</v>
      </c>
      <c r="DA1719">
        <v>58</v>
      </c>
      <c r="DB1719">
        <v>12</v>
      </c>
      <c r="DC1719">
        <v>0</v>
      </c>
      <c r="DD1719">
        <v>174</v>
      </c>
      <c r="DE1719">
        <v>6</v>
      </c>
      <c r="DF1719">
        <v>0</v>
      </c>
      <c r="DG1719">
        <v>14</v>
      </c>
      <c r="DH1719">
        <v>0</v>
      </c>
      <c r="DI1719">
        <v>0</v>
      </c>
      <c r="DJ1719">
        <v>411</v>
      </c>
      <c r="DK1719">
        <v>2</v>
      </c>
      <c r="DL1719">
        <v>1</v>
      </c>
      <c r="DM1719">
        <v>75</v>
      </c>
      <c r="DN1719">
        <v>0</v>
      </c>
      <c r="DO1719">
        <v>1</v>
      </c>
      <c r="DP1719">
        <v>128</v>
      </c>
      <c r="DQ1719">
        <v>11</v>
      </c>
      <c r="DR1719">
        <v>4</v>
      </c>
      <c r="DS1719">
        <v>490</v>
      </c>
      <c r="DT1719">
        <v>2</v>
      </c>
      <c r="DU1719">
        <v>2</v>
      </c>
      <c r="DV1719">
        <v>53</v>
      </c>
      <c r="DW1719">
        <v>0</v>
      </c>
      <c r="DX1719">
        <v>1</v>
      </c>
      <c r="DY1719">
        <v>164</v>
      </c>
      <c r="DZ1719">
        <v>2</v>
      </c>
      <c r="EA1719">
        <v>0</v>
      </c>
      <c r="EB1719">
        <v>16</v>
      </c>
      <c r="EC1719">
        <v>1</v>
      </c>
      <c r="ED1719">
        <v>0</v>
      </c>
      <c r="EE1719">
        <v>20</v>
      </c>
      <c r="EF1719">
        <v>0</v>
      </c>
      <c r="EG1719">
        <v>0</v>
      </c>
      <c r="EH1719">
        <v>5</v>
      </c>
      <c r="EI1719">
        <v>0</v>
      </c>
      <c r="EJ1719">
        <v>0</v>
      </c>
      <c r="EK1719">
        <v>53</v>
      </c>
      <c r="EL1719">
        <v>3</v>
      </c>
      <c r="EM1719">
        <v>3</v>
      </c>
      <c r="EN1719">
        <v>18</v>
      </c>
      <c r="EO1719">
        <v>0</v>
      </c>
      <c r="EP1719">
        <v>0</v>
      </c>
      <c r="EQ1719">
        <v>9</v>
      </c>
      <c r="ER1719">
        <v>0</v>
      </c>
      <c r="ES1719">
        <v>0</v>
      </c>
      <c r="ET1719">
        <v>95</v>
      </c>
      <c r="EU1719">
        <v>1</v>
      </c>
      <c r="EV1719">
        <v>3</v>
      </c>
      <c r="EW1719">
        <v>6</v>
      </c>
      <c r="EX1719">
        <v>1</v>
      </c>
      <c r="EY1719">
        <v>1</v>
      </c>
      <c r="EZ1719">
        <v>154</v>
      </c>
      <c r="FA1719">
        <v>0</v>
      </c>
      <c r="FB1719">
        <v>2</v>
      </c>
      <c r="FC1719">
        <v>31</v>
      </c>
      <c r="FD1719">
        <v>0</v>
      </c>
      <c r="FE1719">
        <v>1</v>
      </c>
      <c r="FF1719">
        <v>2</v>
      </c>
      <c r="FG1719">
        <v>0</v>
      </c>
      <c r="FH1719">
        <v>0</v>
      </c>
      <c r="FI1719">
        <v>1</v>
      </c>
      <c r="FJ1719">
        <v>0</v>
      </c>
      <c r="FK1719">
        <v>0</v>
      </c>
      <c r="FL1719">
        <v>6</v>
      </c>
      <c r="FM1719">
        <v>0</v>
      </c>
      <c r="FN1719">
        <v>0</v>
      </c>
      <c r="FO1719">
        <v>10</v>
      </c>
      <c r="FP1719">
        <v>0</v>
      </c>
      <c r="FQ1719">
        <v>0</v>
      </c>
      <c r="FR1719">
        <v>2</v>
      </c>
      <c r="FS1719">
        <v>0</v>
      </c>
      <c r="FT1719">
        <v>0</v>
      </c>
      <c r="FU1719">
        <v>23</v>
      </c>
      <c r="FV1719">
        <v>0</v>
      </c>
      <c r="FW1719">
        <v>0</v>
      </c>
      <c r="FX1719">
        <v>1</v>
      </c>
      <c r="FY1719">
        <v>0</v>
      </c>
      <c r="FZ1719">
        <v>0</v>
      </c>
      <c r="GA1719">
        <v>3108</v>
      </c>
      <c r="GB1719">
        <v>89</v>
      </c>
      <c r="GC1719">
        <v>24</v>
      </c>
    </row>
    <row r="1720" spans="1:185" x14ac:dyDescent="0.2">
      <c r="A1720">
        <v>67</v>
      </c>
      <c r="B1720" s="1">
        <v>43925</v>
      </c>
      <c r="C1720">
        <v>11</v>
      </c>
      <c r="D1720">
        <v>0</v>
      </c>
      <c r="E1720">
        <v>0</v>
      </c>
      <c r="F1720">
        <v>59</v>
      </c>
      <c r="G1720">
        <v>0</v>
      </c>
      <c r="H1720">
        <v>0</v>
      </c>
      <c r="I1720">
        <v>43</v>
      </c>
      <c r="J1720">
        <v>0</v>
      </c>
      <c r="K1720">
        <v>0</v>
      </c>
      <c r="L1720">
        <v>21</v>
      </c>
      <c r="M1720">
        <v>0</v>
      </c>
      <c r="N1720">
        <v>0</v>
      </c>
      <c r="O1720">
        <v>26</v>
      </c>
      <c r="P1720">
        <v>0</v>
      </c>
      <c r="Q1720">
        <v>0</v>
      </c>
      <c r="R1720">
        <v>60</v>
      </c>
      <c r="S1720">
        <v>0</v>
      </c>
      <c r="T1720">
        <v>0</v>
      </c>
      <c r="U1720">
        <v>0</v>
      </c>
      <c r="V1720">
        <v>0</v>
      </c>
      <c r="W1720">
        <v>0</v>
      </c>
      <c r="X1720">
        <v>74</v>
      </c>
      <c r="Y1720">
        <v>0</v>
      </c>
      <c r="Z1720">
        <v>0</v>
      </c>
      <c r="AA1720">
        <v>17</v>
      </c>
      <c r="AB1720">
        <v>0</v>
      </c>
      <c r="AC1720">
        <v>0</v>
      </c>
      <c r="AD1720">
        <v>16</v>
      </c>
      <c r="AE1720">
        <v>0</v>
      </c>
      <c r="AF1720">
        <v>0</v>
      </c>
      <c r="AG1720">
        <v>145</v>
      </c>
      <c r="AH1720">
        <v>0</v>
      </c>
      <c r="AI1720">
        <v>0</v>
      </c>
      <c r="AJ1720">
        <v>12</v>
      </c>
      <c r="AK1720">
        <v>0</v>
      </c>
      <c r="AL1720">
        <v>0</v>
      </c>
      <c r="AM1720">
        <v>28</v>
      </c>
      <c r="AN1720">
        <v>0</v>
      </c>
      <c r="AO1720">
        <v>0</v>
      </c>
      <c r="AP1720">
        <v>6</v>
      </c>
      <c r="AQ1720">
        <v>0</v>
      </c>
      <c r="AR1720">
        <v>0</v>
      </c>
      <c r="AS1720">
        <v>1</v>
      </c>
      <c r="AT1720">
        <v>0</v>
      </c>
      <c r="AU1720">
        <v>0</v>
      </c>
      <c r="AV1720">
        <v>0</v>
      </c>
      <c r="AW1720">
        <v>0</v>
      </c>
      <c r="AX1720">
        <v>0</v>
      </c>
      <c r="AY1720">
        <v>0</v>
      </c>
      <c r="AZ1720">
        <v>0</v>
      </c>
      <c r="BA1720">
        <v>0</v>
      </c>
      <c r="BB1720">
        <v>0</v>
      </c>
      <c r="BC1720">
        <v>0</v>
      </c>
      <c r="BD1720">
        <v>0</v>
      </c>
      <c r="BE1720">
        <v>1</v>
      </c>
      <c r="BF1720">
        <v>0</v>
      </c>
      <c r="BG1720">
        <v>0</v>
      </c>
      <c r="BH1720">
        <v>13</v>
      </c>
      <c r="BI1720">
        <v>0</v>
      </c>
      <c r="BJ1720">
        <v>0</v>
      </c>
      <c r="BK1720">
        <v>0</v>
      </c>
      <c r="BL1720">
        <v>0</v>
      </c>
      <c r="BM1720">
        <v>0</v>
      </c>
      <c r="BN1720">
        <v>25</v>
      </c>
      <c r="BO1720">
        <v>0</v>
      </c>
      <c r="BP1720">
        <v>0</v>
      </c>
      <c r="BQ1720">
        <v>1</v>
      </c>
      <c r="BR1720">
        <v>0</v>
      </c>
      <c r="BS1720">
        <v>0</v>
      </c>
      <c r="BT1720">
        <v>0</v>
      </c>
      <c r="BU1720">
        <v>0</v>
      </c>
      <c r="BV1720">
        <v>0</v>
      </c>
      <c r="BW1720">
        <v>0</v>
      </c>
      <c r="BX1720">
        <v>0</v>
      </c>
      <c r="BY1720">
        <v>0</v>
      </c>
      <c r="BZ1720">
        <v>1</v>
      </c>
      <c r="CA1720">
        <v>0</v>
      </c>
      <c r="CB1720">
        <v>0</v>
      </c>
      <c r="CC1720">
        <v>0</v>
      </c>
      <c r="CD1720">
        <v>0</v>
      </c>
      <c r="CE1720">
        <v>0</v>
      </c>
      <c r="CF1720">
        <v>0</v>
      </c>
      <c r="CG1720">
        <v>0</v>
      </c>
      <c r="CH1720">
        <v>0</v>
      </c>
      <c r="CI1720">
        <v>3</v>
      </c>
      <c r="CJ1720">
        <v>0</v>
      </c>
      <c r="CK1720">
        <v>0</v>
      </c>
      <c r="CL1720">
        <v>0</v>
      </c>
      <c r="CM1720">
        <v>0</v>
      </c>
      <c r="CN1720">
        <v>0</v>
      </c>
      <c r="CO1720">
        <v>306</v>
      </c>
      <c r="CP1720">
        <v>42</v>
      </c>
      <c r="CQ1720">
        <v>2</v>
      </c>
      <c r="CR1720">
        <v>445</v>
      </c>
      <c r="CS1720">
        <v>2</v>
      </c>
      <c r="CT1720">
        <v>1</v>
      </c>
      <c r="CU1720">
        <v>272</v>
      </c>
      <c r="CV1720">
        <v>1</v>
      </c>
      <c r="CW1720">
        <v>1</v>
      </c>
      <c r="CX1720">
        <v>200</v>
      </c>
      <c r="CY1720">
        <v>3</v>
      </c>
      <c r="CZ1720">
        <v>1</v>
      </c>
      <c r="DA1720">
        <v>84</v>
      </c>
      <c r="DB1720">
        <v>12</v>
      </c>
      <c r="DC1720">
        <v>0</v>
      </c>
      <c r="DD1720">
        <v>234</v>
      </c>
      <c r="DE1720">
        <v>6</v>
      </c>
      <c r="DF1720">
        <v>0</v>
      </c>
      <c r="DG1720">
        <v>14</v>
      </c>
      <c r="DH1720">
        <v>0</v>
      </c>
      <c r="DI1720">
        <v>0</v>
      </c>
      <c r="DJ1720">
        <v>485</v>
      </c>
      <c r="DK1720">
        <v>2</v>
      </c>
      <c r="DL1720">
        <v>1</v>
      </c>
      <c r="DM1720">
        <v>92</v>
      </c>
      <c r="DN1720">
        <v>0</v>
      </c>
      <c r="DO1720">
        <v>1</v>
      </c>
      <c r="DP1720">
        <v>144</v>
      </c>
      <c r="DQ1720">
        <v>11</v>
      </c>
      <c r="DR1720">
        <v>4</v>
      </c>
      <c r="DS1720">
        <v>635</v>
      </c>
      <c r="DT1720">
        <v>2</v>
      </c>
      <c r="DU1720">
        <v>2</v>
      </c>
      <c r="DV1720">
        <v>65</v>
      </c>
      <c r="DW1720">
        <v>0</v>
      </c>
      <c r="DX1720">
        <v>1</v>
      </c>
      <c r="DY1720">
        <v>192</v>
      </c>
      <c r="DZ1720">
        <v>2</v>
      </c>
      <c r="EA1720">
        <v>0</v>
      </c>
      <c r="EB1720">
        <v>22</v>
      </c>
      <c r="EC1720">
        <v>1</v>
      </c>
      <c r="ED1720">
        <v>0</v>
      </c>
      <c r="EE1720">
        <v>21</v>
      </c>
      <c r="EF1720">
        <v>0</v>
      </c>
      <c r="EG1720">
        <v>0</v>
      </c>
      <c r="EH1720">
        <v>5</v>
      </c>
      <c r="EI1720">
        <v>0</v>
      </c>
      <c r="EJ1720">
        <v>0</v>
      </c>
      <c r="EK1720">
        <v>53</v>
      </c>
      <c r="EL1720">
        <v>3</v>
      </c>
      <c r="EM1720">
        <v>3</v>
      </c>
      <c r="EN1720">
        <v>18</v>
      </c>
      <c r="EO1720">
        <v>0</v>
      </c>
      <c r="EP1720">
        <v>0</v>
      </c>
      <c r="EQ1720">
        <v>10</v>
      </c>
      <c r="ER1720">
        <v>0</v>
      </c>
      <c r="ES1720">
        <v>0</v>
      </c>
      <c r="ET1720">
        <v>108</v>
      </c>
      <c r="EU1720">
        <v>1</v>
      </c>
      <c r="EV1720">
        <v>3</v>
      </c>
      <c r="EW1720">
        <v>6</v>
      </c>
      <c r="EX1720">
        <v>1</v>
      </c>
      <c r="EY1720">
        <v>1</v>
      </c>
      <c r="EZ1720">
        <v>179</v>
      </c>
      <c r="FA1720">
        <v>0</v>
      </c>
      <c r="FB1720">
        <v>2</v>
      </c>
      <c r="FC1720">
        <v>32</v>
      </c>
      <c r="FD1720">
        <v>0</v>
      </c>
      <c r="FE1720">
        <v>1</v>
      </c>
      <c r="FF1720">
        <v>2</v>
      </c>
      <c r="FG1720">
        <v>0</v>
      </c>
      <c r="FH1720">
        <v>0</v>
      </c>
      <c r="FI1720">
        <v>1</v>
      </c>
      <c r="FJ1720">
        <v>0</v>
      </c>
      <c r="FK1720">
        <v>0</v>
      </c>
      <c r="FL1720">
        <v>7</v>
      </c>
      <c r="FM1720">
        <v>0</v>
      </c>
      <c r="FN1720">
        <v>0</v>
      </c>
      <c r="FO1720">
        <v>10</v>
      </c>
      <c r="FP1720">
        <v>0</v>
      </c>
      <c r="FQ1720">
        <v>0</v>
      </c>
      <c r="FR1720">
        <v>2</v>
      </c>
      <c r="FS1720">
        <v>0</v>
      </c>
      <c r="FT1720">
        <v>0</v>
      </c>
      <c r="FU1720">
        <v>26</v>
      </c>
      <c r="FV1720">
        <v>0</v>
      </c>
      <c r="FW1720">
        <v>0</v>
      </c>
      <c r="FX1720">
        <v>1</v>
      </c>
      <c r="FY1720">
        <v>0</v>
      </c>
      <c r="FZ1720">
        <v>0</v>
      </c>
      <c r="GA1720">
        <v>3671</v>
      </c>
      <c r="GB1720">
        <v>89</v>
      </c>
      <c r="GC1720">
        <v>24</v>
      </c>
    </row>
    <row r="1721" spans="1:185" x14ac:dyDescent="0.2">
      <c r="A1721">
        <v>68</v>
      </c>
      <c r="B1721" s="1">
        <v>43955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  <c r="S1721">
        <v>0</v>
      </c>
      <c r="T1721">
        <v>0</v>
      </c>
      <c r="U1721">
        <v>0</v>
      </c>
      <c r="V1721">
        <v>0</v>
      </c>
      <c r="W1721">
        <v>0</v>
      </c>
      <c r="X1721">
        <v>0</v>
      </c>
      <c r="Y1721">
        <v>0</v>
      </c>
      <c r="Z1721">
        <v>0</v>
      </c>
      <c r="AA1721">
        <v>0</v>
      </c>
      <c r="AB1721">
        <v>0</v>
      </c>
      <c r="AC1721">
        <v>0</v>
      </c>
      <c r="AD1721">
        <v>0</v>
      </c>
      <c r="AE1721">
        <v>0</v>
      </c>
      <c r="AF1721">
        <v>0</v>
      </c>
      <c r="AG1721">
        <v>0</v>
      </c>
      <c r="AH1721">
        <v>0</v>
      </c>
      <c r="AI1721">
        <v>0</v>
      </c>
      <c r="AJ1721">
        <v>0</v>
      </c>
      <c r="AK1721">
        <v>0</v>
      </c>
      <c r="AL1721">
        <v>0</v>
      </c>
      <c r="AM1721">
        <v>0</v>
      </c>
      <c r="AN1721">
        <v>0</v>
      </c>
      <c r="AO1721">
        <v>0</v>
      </c>
      <c r="AP1721">
        <v>0</v>
      </c>
      <c r="AQ1721">
        <v>0</v>
      </c>
      <c r="AR1721">
        <v>0</v>
      </c>
      <c r="AS1721">
        <v>0</v>
      </c>
      <c r="AT1721">
        <v>0</v>
      </c>
      <c r="AU1721">
        <v>0</v>
      </c>
      <c r="AV1721">
        <v>0</v>
      </c>
      <c r="AW1721">
        <v>0</v>
      </c>
      <c r="AX1721">
        <v>0</v>
      </c>
      <c r="AY1721">
        <v>0</v>
      </c>
      <c r="AZ1721">
        <v>0</v>
      </c>
      <c r="BA1721">
        <v>0</v>
      </c>
      <c r="BB1721">
        <v>0</v>
      </c>
      <c r="BC1721">
        <v>0</v>
      </c>
      <c r="BD1721">
        <v>0</v>
      </c>
      <c r="BE1721">
        <v>0</v>
      </c>
      <c r="BF1721">
        <v>0</v>
      </c>
      <c r="BG1721">
        <v>0</v>
      </c>
      <c r="BH1721">
        <v>0</v>
      </c>
      <c r="BI1721">
        <v>0</v>
      </c>
      <c r="BJ1721">
        <v>0</v>
      </c>
      <c r="BK1721">
        <v>0</v>
      </c>
      <c r="BL1721">
        <v>0</v>
      </c>
      <c r="BM1721">
        <v>0</v>
      </c>
      <c r="BN1721">
        <v>0</v>
      </c>
      <c r="BO1721">
        <v>0</v>
      </c>
      <c r="BP1721">
        <v>0</v>
      </c>
      <c r="BQ1721">
        <v>0</v>
      </c>
      <c r="BR1721">
        <v>0</v>
      </c>
      <c r="BS1721">
        <v>0</v>
      </c>
      <c r="BT1721">
        <v>0</v>
      </c>
      <c r="BU1721">
        <v>0</v>
      </c>
      <c r="BV1721">
        <v>0</v>
      </c>
      <c r="BW1721">
        <v>0</v>
      </c>
      <c r="BX1721">
        <v>0</v>
      </c>
      <c r="BY1721">
        <v>0</v>
      </c>
      <c r="BZ1721">
        <v>0</v>
      </c>
      <c r="CA1721">
        <v>0</v>
      </c>
      <c r="CB1721">
        <v>0</v>
      </c>
      <c r="CC1721">
        <v>0</v>
      </c>
      <c r="CD1721">
        <v>0</v>
      </c>
      <c r="CE1721">
        <v>0</v>
      </c>
      <c r="CF1721">
        <v>0</v>
      </c>
      <c r="CG1721">
        <v>0</v>
      </c>
      <c r="CH1721">
        <v>0</v>
      </c>
      <c r="CI1721">
        <v>0</v>
      </c>
      <c r="CJ1721">
        <v>0</v>
      </c>
      <c r="CK1721">
        <v>0</v>
      </c>
      <c r="CL1721">
        <v>0</v>
      </c>
      <c r="CM1721">
        <v>0</v>
      </c>
      <c r="CN1721">
        <v>0</v>
      </c>
      <c r="CO1721">
        <v>306</v>
      </c>
      <c r="CP1721">
        <v>42</v>
      </c>
      <c r="CQ1721">
        <v>2</v>
      </c>
      <c r="CR1721">
        <v>445</v>
      </c>
      <c r="CS1721">
        <v>2</v>
      </c>
      <c r="CT1721">
        <v>1</v>
      </c>
      <c r="CU1721">
        <v>272</v>
      </c>
      <c r="CV1721">
        <v>1</v>
      </c>
      <c r="CW1721">
        <v>1</v>
      </c>
      <c r="CX1721">
        <v>200</v>
      </c>
      <c r="CY1721">
        <v>3</v>
      </c>
      <c r="CZ1721">
        <v>1</v>
      </c>
      <c r="DA1721">
        <v>84</v>
      </c>
      <c r="DB1721">
        <v>12</v>
      </c>
      <c r="DC1721">
        <v>0</v>
      </c>
      <c r="DD1721">
        <v>234</v>
      </c>
      <c r="DE1721">
        <v>6</v>
      </c>
      <c r="DF1721">
        <v>0</v>
      </c>
      <c r="DG1721">
        <v>14</v>
      </c>
      <c r="DH1721">
        <v>0</v>
      </c>
      <c r="DI1721">
        <v>0</v>
      </c>
      <c r="DJ1721">
        <v>485</v>
      </c>
      <c r="DK1721">
        <v>2</v>
      </c>
      <c r="DL1721">
        <v>1</v>
      </c>
      <c r="DM1721">
        <v>92</v>
      </c>
      <c r="DN1721">
        <v>0</v>
      </c>
      <c r="DO1721">
        <v>1</v>
      </c>
      <c r="DP1721">
        <v>144</v>
      </c>
      <c r="DQ1721">
        <v>11</v>
      </c>
      <c r="DR1721">
        <v>4</v>
      </c>
      <c r="DS1721">
        <v>635</v>
      </c>
      <c r="DT1721">
        <v>2</v>
      </c>
      <c r="DU1721">
        <v>2</v>
      </c>
      <c r="DV1721">
        <v>65</v>
      </c>
      <c r="DW1721">
        <v>0</v>
      </c>
      <c r="DX1721">
        <v>1</v>
      </c>
      <c r="DY1721">
        <v>192</v>
      </c>
      <c r="DZ1721">
        <v>2</v>
      </c>
      <c r="EA1721">
        <v>0</v>
      </c>
      <c r="EB1721">
        <v>22</v>
      </c>
      <c r="EC1721">
        <v>1</v>
      </c>
      <c r="ED1721">
        <v>0</v>
      </c>
      <c r="EE1721">
        <v>21</v>
      </c>
      <c r="EF1721">
        <v>0</v>
      </c>
      <c r="EG1721">
        <v>0</v>
      </c>
      <c r="EH1721">
        <v>5</v>
      </c>
      <c r="EI1721">
        <v>0</v>
      </c>
      <c r="EJ1721">
        <v>0</v>
      </c>
      <c r="EK1721">
        <v>53</v>
      </c>
      <c r="EL1721">
        <v>3</v>
      </c>
      <c r="EM1721">
        <v>3</v>
      </c>
      <c r="EN1721">
        <v>18</v>
      </c>
      <c r="EO1721">
        <v>0</v>
      </c>
      <c r="EP1721">
        <v>0</v>
      </c>
      <c r="EQ1721">
        <v>10</v>
      </c>
      <c r="ER1721">
        <v>0</v>
      </c>
      <c r="ES1721">
        <v>0</v>
      </c>
      <c r="ET1721">
        <v>108</v>
      </c>
      <c r="EU1721">
        <v>1</v>
      </c>
      <c r="EV1721">
        <v>3</v>
      </c>
      <c r="EW1721">
        <v>6</v>
      </c>
      <c r="EX1721">
        <v>1</v>
      </c>
      <c r="EY1721">
        <v>1</v>
      </c>
      <c r="EZ1721">
        <v>179</v>
      </c>
      <c r="FA1721">
        <v>0</v>
      </c>
      <c r="FB1721">
        <v>2</v>
      </c>
      <c r="FC1721">
        <v>32</v>
      </c>
      <c r="FD1721">
        <v>0</v>
      </c>
      <c r="FE1721">
        <v>1</v>
      </c>
      <c r="FF1721">
        <v>2</v>
      </c>
      <c r="FG1721">
        <v>0</v>
      </c>
      <c r="FH1721">
        <v>0</v>
      </c>
      <c r="FI1721">
        <v>1</v>
      </c>
      <c r="FJ1721">
        <v>0</v>
      </c>
      <c r="FK1721">
        <v>0</v>
      </c>
      <c r="FL1721">
        <v>7</v>
      </c>
      <c r="FM1721">
        <v>0</v>
      </c>
      <c r="FN1721">
        <v>0</v>
      </c>
      <c r="FO1721">
        <v>10</v>
      </c>
      <c r="FP1721">
        <v>0</v>
      </c>
      <c r="FQ1721">
        <v>0</v>
      </c>
      <c r="FR1721">
        <v>2</v>
      </c>
      <c r="FS1721">
        <v>0</v>
      </c>
      <c r="FT1721">
        <v>0</v>
      </c>
      <c r="FU1721">
        <v>26</v>
      </c>
      <c r="FV1721">
        <v>0</v>
      </c>
      <c r="FW1721">
        <v>0</v>
      </c>
      <c r="FX1721">
        <v>1</v>
      </c>
      <c r="FY1721">
        <v>0</v>
      </c>
      <c r="FZ1721">
        <v>0</v>
      </c>
      <c r="GA1721">
        <v>3671</v>
      </c>
      <c r="GB1721">
        <v>89</v>
      </c>
      <c r="GC1721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911A1-8671-294A-99AE-06E1F16D67D1}">
  <dimension ref="A1:L1601"/>
  <sheetViews>
    <sheetView workbookViewId="0">
      <selection sqref="A1:P1601"/>
    </sheetView>
  </sheetViews>
  <sheetFormatPr baseColWidth="10" defaultColWidth="8.83203125" defaultRowHeight="16" x14ac:dyDescent="0.2"/>
  <cols>
    <col min="2" max="3" width="10.5" bestFit="1" customWidth="1"/>
    <col min="4" max="4" width="15" bestFit="1" customWidth="1"/>
    <col min="5" max="5" width="11.83203125" bestFit="1" customWidth="1"/>
    <col min="11" max="11" width="9.6640625" bestFit="1" customWidth="1"/>
    <col min="12" max="12" width="10.5" customWidth="1"/>
  </cols>
  <sheetData>
    <row r="1" spans="1:12" x14ac:dyDescent="0.2">
      <c r="A1" s="2" t="s">
        <v>288</v>
      </c>
      <c r="B1" s="2" t="s">
        <v>0</v>
      </c>
      <c r="C1" s="2" t="s">
        <v>289</v>
      </c>
      <c r="D1" s="2" t="s">
        <v>290</v>
      </c>
      <c r="E1" s="2" t="s">
        <v>291</v>
      </c>
      <c r="J1" s="2" t="s">
        <v>292</v>
      </c>
      <c r="K1" s="2" t="s">
        <v>0</v>
      </c>
      <c r="L1" s="2" t="s">
        <v>289</v>
      </c>
    </row>
    <row r="2" spans="1:12" x14ac:dyDescent="0.2">
      <c r="A2" s="3" t="s">
        <v>293</v>
      </c>
      <c r="B2" s="4">
        <v>43894</v>
      </c>
      <c r="C2" s="3">
        <v>0</v>
      </c>
      <c r="D2" s="5" t="s">
        <v>294</v>
      </c>
      <c r="E2" s="5" t="s">
        <v>294</v>
      </c>
      <c r="J2" s="6" t="s">
        <v>295</v>
      </c>
      <c r="K2" s="7">
        <v>43851</v>
      </c>
      <c r="L2" s="8">
        <v>1</v>
      </c>
    </row>
    <row r="3" spans="1:12" x14ac:dyDescent="0.2">
      <c r="A3" s="3" t="s">
        <v>293</v>
      </c>
      <c r="B3" s="4">
        <f>B2+1</f>
        <v>43895</v>
      </c>
      <c r="C3" s="3">
        <v>0</v>
      </c>
      <c r="D3" s="5" t="s">
        <v>294</v>
      </c>
      <c r="E3" s="5" t="s">
        <v>294</v>
      </c>
      <c r="J3" s="6" t="s">
        <v>295</v>
      </c>
      <c r="K3" s="4">
        <f t="shared" ref="K3:K66" si="0">K2+1</f>
        <v>43852</v>
      </c>
      <c r="L3" s="3">
        <v>1</v>
      </c>
    </row>
    <row r="4" spans="1:12" x14ac:dyDescent="0.2">
      <c r="A4" s="3" t="s">
        <v>293</v>
      </c>
      <c r="B4" s="4">
        <f>B3+1</f>
        <v>43896</v>
      </c>
      <c r="C4" s="3">
        <v>0</v>
      </c>
      <c r="D4" s="5" t="s">
        <v>294</v>
      </c>
      <c r="E4" s="5" t="s">
        <v>294</v>
      </c>
      <c r="J4" s="6" t="s">
        <v>295</v>
      </c>
      <c r="K4" s="4">
        <f t="shared" si="0"/>
        <v>43853</v>
      </c>
      <c r="L4" s="3">
        <v>1</v>
      </c>
    </row>
    <row r="5" spans="1:12" x14ac:dyDescent="0.2">
      <c r="A5" s="3" t="s">
        <v>293</v>
      </c>
      <c r="B5" s="4">
        <v>43897</v>
      </c>
      <c r="C5" s="3">
        <v>0</v>
      </c>
      <c r="D5" s="5" t="s">
        <v>294</v>
      </c>
      <c r="E5" s="3">
        <v>0</v>
      </c>
      <c r="J5" s="6" t="s">
        <v>295</v>
      </c>
      <c r="K5" s="4">
        <f t="shared" si="0"/>
        <v>43854</v>
      </c>
      <c r="L5" s="3">
        <v>1</v>
      </c>
    </row>
    <row r="6" spans="1:12" x14ac:dyDescent="0.2">
      <c r="A6" s="3" t="s">
        <v>293</v>
      </c>
      <c r="B6" s="4">
        <f t="shared" ref="B6:B33" si="1">B5+1</f>
        <v>43898</v>
      </c>
      <c r="C6" s="3">
        <v>0</v>
      </c>
      <c r="D6" s="5" t="s">
        <v>294</v>
      </c>
      <c r="E6" s="3">
        <v>0</v>
      </c>
      <c r="J6" s="6" t="s">
        <v>295</v>
      </c>
      <c r="K6" s="4">
        <f t="shared" si="0"/>
        <v>43855</v>
      </c>
      <c r="L6" s="3">
        <v>2</v>
      </c>
    </row>
    <row r="7" spans="1:12" x14ac:dyDescent="0.2">
      <c r="A7" s="3" t="s">
        <v>293</v>
      </c>
      <c r="B7" s="4">
        <f t="shared" si="1"/>
        <v>43899</v>
      </c>
      <c r="C7" s="3">
        <v>0</v>
      </c>
      <c r="D7" s="5" t="s">
        <v>294</v>
      </c>
      <c r="E7" s="3">
        <v>0</v>
      </c>
      <c r="J7" s="6" t="s">
        <v>295</v>
      </c>
      <c r="K7" s="4">
        <f t="shared" si="0"/>
        <v>43856</v>
      </c>
      <c r="L7" s="3">
        <v>2</v>
      </c>
    </row>
    <row r="8" spans="1:12" x14ac:dyDescent="0.2">
      <c r="A8" s="3" t="s">
        <v>293</v>
      </c>
      <c r="B8" s="4">
        <f t="shared" si="1"/>
        <v>43900</v>
      </c>
      <c r="C8" s="3">
        <v>0</v>
      </c>
      <c r="D8" s="5" t="s">
        <v>294</v>
      </c>
      <c r="E8" s="3">
        <v>0</v>
      </c>
      <c r="J8" s="6" t="s">
        <v>295</v>
      </c>
      <c r="K8" s="4">
        <f t="shared" si="0"/>
        <v>43857</v>
      </c>
      <c r="L8" s="3">
        <v>5</v>
      </c>
    </row>
    <row r="9" spans="1:12" x14ac:dyDescent="0.2">
      <c r="A9" s="3" t="s">
        <v>293</v>
      </c>
      <c r="B9" s="4">
        <f t="shared" si="1"/>
        <v>43901</v>
      </c>
      <c r="C9" s="3">
        <v>0</v>
      </c>
      <c r="D9" s="5" t="s">
        <v>294</v>
      </c>
      <c r="E9" s="3">
        <v>0</v>
      </c>
      <c r="J9" s="6" t="s">
        <v>295</v>
      </c>
      <c r="K9" s="4">
        <f t="shared" si="0"/>
        <v>43858</v>
      </c>
      <c r="L9" s="3">
        <v>5</v>
      </c>
    </row>
    <row r="10" spans="1:12" x14ac:dyDescent="0.2">
      <c r="A10" s="3" t="s">
        <v>293</v>
      </c>
      <c r="B10" s="4">
        <f t="shared" si="1"/>
        <v>43902</v>
      </c>
      <c r="C10" s="3">
        <v>0</v>
      </c>
      <c r="D10" s="5" t="s">
        <v>294</v>
      </c>
      <c r="E10" s="3">
        <v>0</v>
      </c>
      <c r="J10" s="6" t="s">
        <v>295</v>
      </c>
      <c r="K10" s="4">
        <f t="shared" si="0"/>
        <v>43859</v>
      </c>
      <c r="L10" s="3">
        <v>5</v>
      </c>
    </row>
    <row r="11" spans="1:12" x14ac:dyDescent="0.2">
      <c r="A11" s="3" t="s">
        <v>293</v>
      </c>
      <c r="B11" s="4">
        <f t="shared" si="1"/>
        <v>43903</v>
      </c>
      <c r="C11" s="3">
        <v>1</v>
      </c>
      <c r="D11" s="5" t="s">
        <v>294</v>
      </c>
      <c r="E11" s="3">
        <v>0</v>
      </c>
      <c r="J11" s="6" t="s">
        <v>295</v>
      </c>
      <c r="K11" s="4">
        <f t="shared" si="0"/>
        <v>43860</v>
      </c>
      <c r="L11" s="3">
        <v>5</v>
      </c>
    </row>
    <row r="12" spans="1:12" x14ac:dyDescent="0.2">
      <c r="A12" s="3" t="s">
        <v>293</v>
      </c>
      <c r="B12" s="4">
        <f t="shared" si="1"/>
        <v>43904</v>
      </c>
      <c r="C12" s="3">
        <v>6</v>
      </c>
      <c r="D12" s="5" t="s">
        <v>294</v>
      </c>
      <c r="E12" s="3">
        <v>0</v>
      </c>
      <c r="J12" s="6" t="s">
        <v>295</v>
      </c>
      <c r="K12" s="4">
        <f t="shared" si="0"/>
        <v>43861</v>
      </c>
      <c r="L12" s="3">
        <v>6</v>
      </c>
    </row>
    <row r="13" spans="1:12" x14ac:dyDescent="0.2">
      <c r="A13" s="3" t="s">
        <v>293</v>
      </c>
      <c r="B13" s="4">
        <f t="shared" si="1"/>
        <v>43905</v>
      </c>
      <c r="C13" s="3">
        <v>12</v>
      </c>
      <c r="D13" s="5" t="s">
        <v>294</v>
      </c>
      <c r="E13" s="3">
        <v>0</v>
      </c>
      <c r="J13" s="6" t="s">
        <v>295</v>
      </c>
      <c r="K13" s="4">
        <f t="shared" si="0"/>
        <v>43862</v>
      </c>
      <c r="L13" s="3">
        <v>7</v>
      </c>
    </row>
    <row r="14" spans="1:12" x14ac:dyDescent="0.2">
      <c r="A14" s="3" t="s">
        <v>293</v>
      </c>
      <c r="B14" s="4">
        <f t="shared" si="1"/>
        <v>43906</v>
      </c>
      <c r="C14" s="3">
        <v>28</v>
      </c>
      <c r="D14" s="5" t="s">
        <v>294</v>
      </c>
      <c r="E14" s="3">
        <v>0</v>
      </c>
      <c r="J14" s="6" t="s">
        <v>295</v>
      </c>
      <c r="K14" s="4">
        <f t="shared" si="0"/>
        <v>43863</v>
      </c>
      <c r="L14" s="3">
        <v>8</v>
      </c>
    </row>
    <row r="15" spans="1:12" x14ac:dyDescent="0.2">
      <c r="A15" s="3" t="s">
        <v>293</v>
      </c>
      <c r="B15" s="4">
        <f t="shared" si="1"/>
        <v>43907</v>
      </c>
      <c r="C15" s="3">
        <v>36</v>
      </c>
      <c r="D15" s="5" t="s">
        <v>294</v>
      </c>
      <c r="E15" s="3">
        <v>0</v>
      </c>
      <c r="J15" s="6" t="s">
        <v>295</v>
      </c>
      <c r="K15" s="4">
        <f t="shared" si="0"/>
        <v>43864</v>
      </c>
      <c r="L15" s="3">
        <v>11</v>
      </c>
    </row>
    <row r="16" spans="1:12" x14ac:dyDescent="0.2">
      <c r="A16" s="3" t="s">
        <v>293</v>
      </c>
      <c r="B16" s="4">
        <f t="shared" si="1"/>
        <v>43908</v>
      </c>
      <c r="C16" s="3">
        <v>46</v>
      </c>
      <c r="D16" s="5" t="s">
        <v>294</v>
      </c>
      <c r="E16" s="3">
        <v>0</v>
      </c>
      <c r="J16" s="6" t="s">
        <v>295</v>
      </c>
      <c r="K16" s="4">
        <f t="shared" si="0"/>
        <v>43865</v>
      </c>
      <c r="L16" s="3">
        <v>11</v>
      </c>
    </row>
    <row r="17" spans="1:12" x14ac:dyDescent="0.2">
      <c r="A17" s="3" t="s">
        <v>293</v>
      </c>
      <c r="B17" s="4">
        <f t="shared" si="1"/>
        <v>43909</v>
      </c>
      <c r="C17" s="3">
        <v>68</v>
      </c>
      <c r="D17" s="5" t="s">
        <v>294</v>
      </c>
      <c r="E17" s="3">
        <v>0</v>
      </c>
      <c r="J17" s="6" t="s">
        <v>295</v>
      </c>
      <c r="K17" s="4">
        <f t="shared" si="0"/>
        <v>43866</v>
      </c>
      <c r="L17" s="3">
        <v>11</v>
      </c>
    </row>
    <row r="18" spans="1:12" x14ac:dyDescent="0.2">
      <c r="A18" s="3" t="s">
        <v>293</v>
      </c>
      <c r="B18" s="4">
        <f t="shared" si="1"/>
        <v>43910</v>
      </c>
      <c r="C18" s="3">
        <v>81</v>
      </c>
      <c r="D18" s="5" t="s">
        <v>294</v>
      </c>
      <c r="E18" s="3">
        <v>0</v>
      </c>
      <c r="J18" s="6" t="s">
        <v>295</v>
      </c>
      <c r="K18" s="4">
        <f t="shared" si="0"/>
        <v>43867</v>
      </c>
      <c r="L18" s="3">
        <v>12</v>
      </c>
    </row>
    <row r="19" spans="1:12" x14ac:dyDescent="0.2">
      <c r="A19" s="3" t="s">
        <v>293</v>
      </c>
      <c r="B19" s="4">
        <f t="shared" si="1"/>
        <v>43911</v>
      </c>
      <c r="C19" s="3">
        <v>124</v>
      </c>
      <c r="D19" s="5" t="s">
        <v>294</v>
      </c>
      <c r="E19" s="3">
        <v>0</v>
      </c>
      <c r="J19" s="6" t="s">
        <v>295</v>
      </c>
      <c r="K19" s="4">
        <f t="shared" si="0"/>
        <v>43868</v>
      </c>
      <c r="L19" s="3">
        <v>12</v>
      </c>
    </row>
    <row r="20" spans="1:12" x14ac:dyDescent="0.2">
      <c r="A20" s="3" t="s">
        <v>293</v>
      </c>
      <c r="B20" s="4">
        <f t="shared" si="1"/>
        <v>43912</v>
      </c>
      <c r="C20" s="3">
        <v>138</v>
      </c>
      <c r="D20" s="5" t="s">
        <v>294</v>
      </c>
      <c r="E20" s="3">
        <v>0</v>
      </c>
      <c r="J20" s="6" t="s">
        <v>295</v>
      </c>
      <c r="K20" s="4">
        <f t="shared" si="0"/>
        <v>43869</v>
      </c>
      <c r="L20" s="3">
        <v>12</v>
      </c>
    </row>
    <row r="21" spans="1:12" x14ac:dyDescent="0.2">
      <c r="A21" s="3" t="s">
        <v>293</v>
      </c>
      <c r="B21" s="4">
        <f t="shared" si="1"/>
        <v>43913</v>
      </c>
      <c r="C21" s="3">
        <v>167</v>
      </c>
      <c r="D21" s="5" t="s">
        <v>294</v>
      </c>
      <c r="E21" s="3">
        <v>0</v>
      </c>
      <c r="J21" s="6" t="s">
        <v>295</v>
      </c>
      <c r="K21" s="4">
        <f t="shared" si="0"/>
        <v>43870</v>
      </c>
      <c r="L21" s="3">
        <v>12</v>
      </c>
    </row>
    <row r="22" spans="1:12" x14ac:dyDescent="0.2">
      <c r="A22" s="3" t="s">
        <v>293</v>
      </c>
      <c r="B22" s="4">
        <f t="shared" si="1"/>
        <v>43914</v>
      </c>
      <c r="C22" s="3">
        <v>215</v>
      </c>
      <c r="D22" s="5" t="s">
        <v>294</v>
      </c>
      <c r="E22" s="3">
        <v>0</v>
      </c>
      <c r="J22" s="6" t="s">
        <v>295</v>
      </c>
      <c r="K22" s="4">
        <f t="shared" si="0"/>
        <v>43871</v>
      </c>
      <c r="L22" s="3">
        <v>12</v>
      </c>
    </row>
    <row r="23" spans="1:12" x14ac:dyDescent="0.2">
      <c r="A23" s="3" t="s">
        <v>293</v>
      </c>
      <c r="B23" s="4">
        <f t="shared" si="1"/>
        <v>43915</v>
      </c>
      <c r="C23" s="3">
        <v>283</v>
      </c>
      <c r="D23" s="5" t="s">
        <v>294</v>
      </c>
      <c r="E23" s="3">
        <v>0</v>
      </c>
      <c r="J23" s="6" t="s">
        <v>295</v>
      </c>
      <c r="K23" s="4">
        <f t="shared" si="0"/>
        <v>43872</v>
      </c>
      <c r="L23" s="3">
        <v>13</v>
      </c>
    </row>
    <row r="24" spans="1:12" x14ac:dyDescent="0.2">
      <c r="A24" s="3" t="s">
        <v>293</v>
      </c>
      <c r="B24" s="4">
        <f t="shared" si="1"/>
        <v>43916</v>
      </c>
      <c r="C24" s="3">
        <v>506</v>
      </c>
      <c r="D24" s="5" t="s">
        <v>294</v>
      </c>
      <c r="E24" s="3">
        <v>1</v>
      </c>
      <c r="J24" s="6" t="s">
        <v>295</v>
      </c>
      <c r="K24" s="4">
        <f t="shared" si="0"/>
        <v>43873</v>
      </c>
      <c r="L24" s="3">
        <v>13</v>
      </c>
    </row>
    <row r="25" spans="1:12" x14ac:dyDescent="0.2">
      <c r="A25" s="3" t="s">
        <v>293</v>
      </c>
      <c r="B25" s="4">
        <f t="shared" si="1"/>
        <v>43917</v>
      </c>
      <c r="C25" s="3">
        <v>587</v>
      </c>
      <c r="D25" s="5" t="s">
        <v>294</v>
      </c>
      <c r="E25" s="3">
        <v>3</v>
      </c>
      <c r="J25" s="6" t="s">
        <v>295</v>
      </c>
      <c r="K25" s="4">
        <f t="shared" si="0"/>
        <v>43874</v>
      </c>
      <c r="L25" s="3">
        <v>14</v>
      </c>
    </row>
    <row r="26" spans="1:12" x14ac:dyDescent="0.2">
      <c r="A26" s="3" t="s">
        <v>293</v>
      </c>
      <c r="B26" s="4">
        <f t="shared" si="1"/>
        <v>43918</v>
      </c>
      <c r="C26" s="3">
        <v>696</v>
      </c>
      <c r="D26" s="5" t="s">
        <v>294</v>
      </c>
      <c r="E26" s="3">
        <v>3</v>
      </c>
      <c r="J26" s="6" t="s">
        <v>295</v>
      </c>
      <c r="K26" s="4">
        <f t="shared" si="0"/>
        <v>43875</v>
      </c>
      <c r="L26" s="3">
        <v>15</v>
      </c>
    </row>
    <row r="27" spans="1:12" x14ac:dyDescent="0.2">
      <c r="A27" s="3" t="s">
        <v>293</v>
      </c>
      <c r="B27" s="4">
        <f t="shared" si="1"/>
        <v>43919</v>
      </c>
      <c r="C27" s="3">
        <v>806</v>
      </c>
      <c r="D27" s="5" t="s">
        <v>294</v>
      </c>
      <c r="E27" s="3">
        <v>4</v>
      </c>
      <c r="J27" s="6" t="s">
        <v>295</v>
      </c>
      <c r="K27" s="4">
        <f t="shared" si="0"/>
        <v>43876</v>
      </c>
      <c r="L27" s="3">
        <v>15</v>
      </c>
    </row>
    <row r="28" spans="1:12" x14ac:dyDescent="0.2">
      <c r="A28" s="3" t="s">
        <v>293</v>
      </c>
      <c r="B28" s="4">
        <f t="shared" si="1"/>
        <v>43920</v>
      </c>
      <c r="C28" s="3">
        <v>859</v>
      </c>
      <c r="D28" s="5" t="s">
        <v>294</v>
      </c>
      <c r="E28" s="3">
        <v>6</v>
      </c>
      <c r="J28" s="6" t="s">
        <v>295</v>
      </c>
      <c r="K28" s="4">
        <f t="shared" si="0"/>
        <v>43877</v>
      </c>
      <c r="L28" s="3">
        <v>15</v>
      </c>
    </row>
    <row r="29" spans="1:12" x14ac:dyDescent="0.2">
      <c r="A29" s="3" t="s">
        <v>293</v>
      </c>
      <c r="B29" s="4">
        <f t="shared" si="1"/>
        <v>43921</v>
      </c>
      <c r="C29" s="3">
        <v>981</v>
      </c>
      <c r="D29" s="5" t="s">
        <v>294</v>
      </c>
      <c r="E29" s="3">
        <v>13</v>
      </c>
      <c r="J29" s="6" t="s">
        <v>295</v>
      </c>
      <c r="K29" s="4">
        <f t="shared" si="0"/>
        <v>43878</v>
      </c>
      <c r="L29" s="3">
        <v>15</v>
      </c>
    </row>
    <row r="30" spans="1:12" x14ac:dyDescent="0.2">
      <c r="A30" s="3" t="s">
        <v>293</v>
      </c>
      <c r="B30" s="4">
        <f t="shared" si="1"/>
        <v>43922</v>
      </c>
      <c r="C30" s="3">
        <v>1077</v>
      </c>
      <c r="D30" s="5" t="s">
        <v>294</v>
      </c>
      <c r="E30" s="3">
        <v>26</v>
      </c>
      <c r="J30" s="6" t="s">
        <v>295</v>
      </c>
      <c r="K30" s="4">
        <f t="shared" si="0"/>
        <v>43879</v>
      </c>
      <c r="L30" s="3">
        <v>15</v>
      </c>
    </row>
    <row r="31" spans="1:12" x14ac:dyDescent="0.2">
      <c r="A31" s="3" t="s">
        <v>293</v>
      </c>
      <c r="B31" s="4">
        <f t="shared" si="1"/>
        <v>43923</v>
      </c>
      <c r="C31" s="3">
        <v>1233</v>
      </c>
      <c r="D31" s="5" t="s">
        <v>294</v>
      </c>
      <c r="E31" s="3">
        <v>32</v>
      </c>
      <c r="J31" s="6" t="s">
        <v>295</v>
      </c>
      <c r="K31" s="4">
        <f t="shared" si="0"/>
        <v>43880</v>
      </c>
      <c r="L31" s="3">
        <v>15</v>
      </c>
    </row>
    <row r="32" spans="1:12" x14ac:dyDescent="0.2">
      <c r="A32" s="3" t="s">
        <v>293</v>
      </c>
      <c r="B32" s="4">
        <f t="shared" si="1"/>
        <v>43924</v>
      </c>
      <c r="C32" s="3">
        <v>1432</v>
      </c>
      <c r="D32" s="5" t="s">
        <v>294</v>
      </c>
      <c r="E32" s="3">
        <v>35</v>
      </c>
      <c r="J32" s="6" t="s">
        <v>295</v>
      </c>
      <c r="K32" s="4">
        <f t="shared" si="0"/>
        <v>43881</v>
      </c>
      <c r="L32" s="3">
        <v>15</v>
      </c>
    </row>
    <row r="33" spans="1:12" x14ac:dyDescent="0.2">
      <c r="A33" s="3" t="s">
        <v>293</v>
      </c>
      <c r="B33" s="4">
        <f t="shared" si="1"/>
        <v>43925</v>
      </c>
      <c r="C33" s="3">
        <v>1580</v>
      </c>
      <c r="D33" s="5" t="s">
        <v>294</v>
      </c>
      <c r="E33" s="3">
        <v>43</v>
      </c>
      <c r="J33" s="6" t="s">
        <v>295</v>
      </c>
      <c r="K33" s="4">
        <f t="shared" si="0"/>
        <v>43882</v>
      </c>
      <c r="L33" s="3">
        <v>15</v>
      </c>
    </row>
    <row r="34" spans="1:12" x14ac:dyDescent="0.2">
      <c r="A34" s="3" t="s">
        <v>296</v>
      </c>
      <c r="B34" s="4">
        <v>43894</v>
      </c>
      <c r="C34" s="3">
        <v>0</v>
      </c>
      <c r="D34" s="5" t="s">
        <v>294</v>
      </c>
      <c r="E34" s="5" t="s">
        <v>294</v>
      </c>
      <c r="J34" s="6" t="s">
        <v>295</v>
      </c>
      <c r="K34" s="4">
        <f t="shared" si="0"/>
        <v>43883</v>
      </c>
      <c r="L34" s="3">
        <v>35</v>
      </c>
    </row>
    <row r="35" spans="1:12" x14ac:dyDescent="0.2">
      <c r="A35" s="3" t="s">
        <v>296</v>
      </c>
      <c r="B35" s="4">
        <f>B34+1</f>
        <v>43895</v>
      </c>
      <c r="C35" s="3">
        <v>0</v>
      </c>
      <c r="D35" s="5" t="s">
        <v>294</v>
      </c>
      <c r="E35" s="5" t="s">
        <v>294</v>
      </c>
      <c r="J35" s="6" t="s">
        <v>295</v>
      </c>
      <c r="K35" s="4">
        <f t="shared" si="0"/>
        <v>43884</v>
      </c>
      <c r="L35" s="3">
        <v>35</v>
      </c>
    </row>
    <row r="36" spans="1:12" x14ac:dyDescent="0.2">
      <c r="A36" s="3" t="s">
        <v>296</v>
      </c>
      <c r="B36" s="4">
        <v>43896</v>
      </c>
      <c r="C36" s="3">
        <v>0</v>
      </c>
      <c r="D36" s="5" t="s">
        <v>294</v>
      </c>
      <c r="E36" s="3">
        <v>0</v>
      </c>
      <c r="J36" s="6" t="s">
        <v>295</v>
      </c>
      <c r="K36" s="4">
        <f t="shared" si="0"/>
        <v>43885</v>
      </c>
      <c r="L36" s="3">
        <v>35</v>
      </c>
    </row>
    <row r="37" spans="1:12" x14ac:dyDescent="0.2">
      <c r="A37" s="3" t="s">
        <v>296</v>
      </c>
      <c r="B37" s="4">
        <f t="shared" ref="B37:B65" si="2">B36+1</f>
        <v>43897</v>
      </c>
      <c r="C37" s="3">
        <v>0</v>
      </c>
      <c r="D37" s="5" t="s">
        <v>294</v>
      </c>
      <c r="E37" s="3">
        <v>0</v>
      </c>
      <c r="J37" s="6" t="s">
        <v>295</v>
      </c>
      <c r="K37" s="4">
        <f t="shared" si="0"/>
        <v>43886</v>
      </c>
      <c r="L37" s="3">
        <v>53</v>
      </c>
    </row>
    <row r="38" spans="1:12" x14ac:dyDescent="0.2">
      <c r="A38" s="3" t="s">
        <v>296</v>
      </c>
      <c r="B38" s="4">
        <f t="shared" si="2"/>
        <v>43898</v>
      </c>
      <c r="C38" s="3">
        <v>0</v>
      </c>
      <c r="D38" s="5" t="s">
        <v>294</v>
      </c>
      <c r="E38" s="3">
        <v>0</v>
      </c>
      <c r="J38" s="6" t="s">
        <v>295</v>
      </c>
      <c r="K38" s="4">
        <f t="shared" si="0"/>
        <v>43887</v>
      </c>
      <c r="L38" s="3">
        <v>53</v>
      </c>
    </row>
    <row r="39" spans="1:12" x14ac:dyDescent="0.2">
      <c r="A39" s="3" t="s">
        <v>296</v>
      </c>
      <c r="B39" s="4">
        <f t="shared" si="2"/>
        <v>43899</v>
      </c>
      <c r="C39" s="3">
        <v>0</v>
      </c>
      <c r="D39" s="5" t="s">
        <v>294</v>
      </c>
      <c r="E39" s="3">
        <v>0</v>
      </c>
      <c r="J39" s="6" t="s">
        <v>295</v>
      </c>
      <c r="K39" s="4">
        <f t="shared" si="0"/>
        <v>43888</v>
      </c>
      <c r="L39" s="3">
        <v>59</v>
      </c>
    </row>
    <row r="40" spans="1:12" x14ac:dyDescent="0.2">
      <c r="A40" s="3" t="s">
        <v>296</v>
      </c>
      <c r="B40" s="4">
        <f t="shared" si="2"/>
        <v>43900</v>
      </c>
      <c r="C40" s="3">
        <v>0</v>
      </c>
      <c r="D40" s="5" t="s">
        <v>294</v>
      </c>
      <c r="E40" s="3">
        <v>0</v>
      </c>
      <c r="J40" s="6" t="s">
        <v>295</v>
      </c>
      <c r="K40" s="4">
        <f t="shared" si="0"/>
        <v>43889</v>
      </c>
      <c r="L40" s="3">
        <v>59</v>
      </c>
    </row>
    <row r="41" spans="1:12" x14ac:dyDescent="0.2">
      <c r="A41" s="3" t="s">
        <v>296</v>
      </c>
      <c r="B41" s="4">
        <f t="shared" si="2"/>
        <v>43901</v>
      </c>
      <c r="C41" s="3">
        <v>0</v>
      </c>
      <c r="D41" s="5" t="s">
        <v>294</v>
      </c>
      <c r="E41" s="3">
        <v>0</v>
      </c>
      <c r="J41" s="6" t="s">
        <v>295</v>
      </c>
      <c r="K41" s="4">
        <f t="shared" si="0"/>
        <v>43890</v>
      </c>
      <c r="L41" s="3">
        <v>62</v>
      </c>
    </row>
    <row r="42" spans="1:12" x14ac:dyDescent="0.2">
      <c r="A42" s="3" t="s">
        <v>296</v>
      </c>
      <c r="B42" s="4">
        <f t="shared" si="2"/>
        <v>43902</v>
      </c>
      <c r="C42" s="3">
        <v>0</v>
      </c>
      <c r="D42" s="5" t="s">
        <v>294</v>
      </c>
      <c r="E42" s="3">
        <v>0</v>
      </c>
      <c r="J42" s="6" t="s">
        <v>295</v>
      </c>
      <c r="K42" s="4">
        <f t="shared" si="0"/>
        <v>43891</v>
      </c>
      <c r="L42" s="3">
        <v>62</v>
      </c>
    </row>
    <row r="43" spans="1:12" x14ac:dyDescent="0.2">
      <c r="A43" s="3" t="s">
        <v>296</v>
      </c>
      <c r="B43" s="4">
        <f t="shared" si="2"/>
        <v>43903</v>
      </c>
      <c r="C43" s="3">
        <v>1</v>
      </c>
      <c r="D43" s="5" t="s">
        <v>294</v>
      </c>
      <c r="E43" s="3">
        <v>0</v>
      </c>
      <c r="J43" s="6" t="s">
        <v>295</v>
      </c>
      <c r="K43" s="4">
        <f t="shared" si="0"/>
        <v>43892</v>
      </c>
      <c r="L43" s="3">
        <v>62</v>
      </c>
    </row>
    <row r="44" spans="1:12" x14ac:dyDescent="0.2">
      <c r="A44" s="3" t="s">
        <v>296</v>
      </c>
      <c r="B44" s="4">
        <f t="shared" si="2"/>
        <v>43904</v>
      </c>
      <c r="C44" s="3">
        <v>1</v>
      </c>
      <c r="D44" s="5" t="s">
        <v>294</v>
      </c>
      <c r="E44" s="3">
        <v>0</v>
      </c>
      <c r="J44" s="6" t="s">
        <v>295</v>
      </c>
      <c r="K44" s="4">
        <f t="shared" si="0"/>
        <v>43893</v>
      </c>
      <c r="L44" s="3">
        <v>64</v>
      </c>
    </row>
    <row r="45" spans="1:12" x14ac:dyDescent="0.2">
      <c r="A45" s="3" t="s">
        <v>296</v>
      </c>
      <c r="B45" s="4">
        <f t="shared" si="2"/>
        <v>43905</v>
      </c>
      <c r="C45" s="3">
        <v>1</v>
      </c>
      <c r="D45" s="5" t="s">
        <v>294</v>
      </c>
      <c r="E45" s="3">
        <v>0</v>
      </c>
      <c r="J45" s="6" t="s">
        <v>295</v>
      </c>
      <c r="K45" s="4">
        <f t="shared" si="0"/>
        <v>43894</v>
      </c>
      <c r="L45" s="3">
        <v>108</v>
      </c>
    </row>
    <row r="46" spans="1:12" x14ac:dyDescent="0.2">
      <c r="A46" s="3" t="s">
        <v>296</v>
      </c>
      <c r="B46" s="4">
        <f t="shared" si="2"/>
        <v>43906</v>
      </c>
      <c r="C46" s="3">
        <v>1</v>
      </c>
      <c r="D46" s="5" t="s">
        <v>294</v>
      </c>
      <c r="E46" s="3">
        <v>0</v>
      </c>
      <c r="J46" s="6" t="s">
        <v>295</v>
      </c>
      <c r="K46" s="4">
        <f t="shared" si="0"/>
        <v>43895</v>
      </c>
      <c r="L46" s="3">
        <v>129</v>
      </c>
    </row>
    <row r="47" spans="1:12" x14ac:dyDescent="0.2">
      <c r="A47" s="3" t="s">
        <v>296</v>
      </c>
      <c r="B47" s="4">
        <f t="shared" si="2"/>
        <v>43907</v>
      </c>
      <c r="C47" s="3">
        <v>3</v>
      </c>
      <c r="D47" s="5" t="s">
        <v>294</v>
      </c>
      <c r="E47" s="3">
        <v>0</v>
      </c>
      <c r="J47" s="6" t="s">
        <v>295</v>
      </c>
      <c r="K47" s="4">
        <f t="shared" si="0"/>
        <v>43896</v>
      </c>
      <c r="L47" s="3">
        <v>148</v>
      </c>
    </row>
    <row r="48" spans="1:12" x14ac:dyDescent="0.2">
      <c r="A48" s="3" t="s">
        <v>296</v>
      </c>
      <c r="B48" s="4">
        <f t="shared" si="2"/>
        <v>43908</v>
      </c>
      <c r="C48" s="3">
        <v>6</v>
      </c>
      <c r="D48" s="5" t="s">
        <v>294</v>
      </c>
      <c r="E48" s="3">
        <v>0</v>
      </c>
      <c r="J48" s="6" t="s">
        <v>295</v>
      </c>
      <c r="K48" s="4">
        <f t="shared" si="0"/>
        <v>43897</v>
      </c>
      <c r="L48" s="3">
        <v>213</v>
      </c>
    </row>
    <row r="49" spans="1:12" x14ac:dyDescent="0.2">
      <c r="A49" s="3" t="s">
        <v>296</v>
      </c>
      <c r="B49" s="4">
        <f t="shared" si="2"/>
        <v>43909</v>
      </c>
      <c r="C49" s="3">
        <v>6</v>
      </c>
      <c r="D49" s="5" t="s">
        <v>294</v>
      </c>
      <c r="E49" s="3">
        <v>0</v>
      </c>
      <c r="J49" s="6" t="s">
        <v>295</v>
      </c>
      <c r="K49" s="4">
        <f t="shared" si="0"/>
        <v>43898</v>
      </c>
      <c r="L49" s="3">
        <v>213</v>
      </c>
    </row>
    <row r="50" spans="1:12" x14ac:dyDescent="0.2">
      <c r="A50" s="3" t="s">
        <v>296</v>
      </c>
      <c r="B50" s="4">
        <f t="shared" si="2"/>
        <v>43910</v>
      </c>
      <c r="C50" s="3">
        <v>12</v>
      </c>
      <c r="D50" s="5" t="s">
        <v>294</v>
      </c>
      <c r="E50" s="3">
        <v>0</v>
      </c>
      <c r="J50" s="6" t="s">
        <v>295</v>
      </c>
      <c r="K50" s="4">
        <f t="shared" si="0"/>
        <v>43899</v>
      </c>
      <c r="L50" s="3">
        <v>213</v>
      </c>
    </row>
    <row r="51" spans="1:12" x14ac:dyDescent="0.2">
      <c r="A51" s="3" t="s">
        <v>296</v>
      </c>
      <c r="B51" s="4">
        <f t="shared" si="2"/>
        <v>43911</v>
      </c>
      <c r="C51" s="3">
        <v>14</v>
      </c>
      <c r="D51" s="5" t="s">
        <v>294</v>
      </c>
      <c r="E51" s="3">
        <v>0</v>
      </c>
      <c r="J51" s="6" t="s">
        <v>295</v>
      </c>
      <c r="K51" s="4">
        <f t="shared" si="0"/>
        <v>43900</v>
      </c>
      <c r="L51" s="3">
        <v>472</v>
      </c>
    </row>
    <row r="52" spans="1:12" x14ac:dyDescent="0.2">
      <c r="A52" s="3" t="s">
        <v>296</v>
      </c>
      <c r="B52" s="4">
        <f t="shared" si="2"/>
        <v>43912</v>
      </c>
      <c r="C52" s="3">
        <v>22</v>
      </c>
      <c r="D52" s="5" t="s">
        <v>294</v>
      </c>
      <c r="E52" s="3">
        <v>0</v>
      </c>
      <c r="J52" s="6" t="s">
        <v>295</v>
      </c>
      <c r="K52" s="4">
        <f t="shared" si="0"/>
        <v>43901</v>
      </c>
      <c r="L52" s="3">
        <v>696</v>
      </c>
    </row>
    <row r="53" spans="1:12" x14ac:dyDescent="0.2">
      <c r="A53" s="3" t="s">
        <v>296</v>
      </c>
      <c r="B53" s="4">
        <f t="shared" si="2"/>
        <v>43913</v>
      </c>
      <c r="C53" s="3">
        <v>22</v>
      </c>
      <c r="D53" s="5" t="s">
        <v>294</v>
      </c>
      <c r="E53" s="3">
        <v>0</v>
      </c>
      <c r="J53" s="6" t="s">
        <v>295</v>
      </c>
      <c r="K53" s="4">
        <f t="shared" si="0"/>
        <v>43902</v>
      </c>
      <c r="L53" s="3">
        <v>987</v>
      </c>
    </row>
    <row r="54" spans="1:12" x14ac:dyDescent="0.2">
      <c r="A54" s="3" t="s">
        <v>296</v>
      </c>
      <c r="B54" s="4">
        <f t="shared" si="2"/>
        <v>43914</v>
      </c>
      <c r="C54" s="3">
        <v>36</v>
      </c>
      <c r="D54" s="5" t="s">
        <v>294</v>
      </c>
      <c r="E54" s="3">
        <v>0</v>
      </c>
      <c r="J54" s="6" t="s">
        <v>295</v>
      </c>
      <c r="K54" s="4">
        <f t="shared" si="0"/>
        <v>43903</v>
      </c>
      <c r="L54" s="3">
        <v>1264</v>
      </c>
    </row>
    <row r="55" spans="1:12" x14ac:dyDescent="0.2">
      <c r="A55" s="3" t="s">
        <v>296</v>
      </c>
      <c r="B55" s="4">
        <f t="shared" si="2"/>
        <v>43915</v>
      </c>
      <c r="C55" s="3">
        <v>42</v>
      </c>
      <c r="D55" s="5" t="s">
        <v>294</v>
      </c>
      <c r="E55" s="3">
        <v>1</v>
      </c>
      <c r="J55" s="6" t="s">
        <v>295</v>
      </c>
      <c r="K55" s="4">
        <f t="shared" si="0"/>
        <v>43904</v>
      </c>
      <c r="L55" s="3">
        <v>1678</v>
      </c>
    </row>
    <row r="56" spans="1:12" x14ac:dyDescent="0.2">
      <c r="A56" s="3" t="s">
        <v>296</v>
      </c>
      <c r="B56" s="4">
        <f t="shared" si="2"/>
        <v>43916</v>
      </c>
      <c r="C56" s="3">
        <v>59</v>
      </c>
      <c r="D56" s="5" t="s">
        <v>294</v>
      </c>
      <c r="E56" s="3">
        <v>1</v>
      </c>
      <c r="J56" s="6" t="s">
        <v>295</v>
      </c>
      <c r="K56" s="4">
        <f t="shared" si="0"/>
        <v>43905</v>
      </c>
      <c r="L56" s="3">
        <v>1678</v>
      </c>
    </row>
    <row r="57" spans="1:12" x14ac:dyDescent="0.2">
      <c r="A57" s="3" t="s">
        <v>296</v>
      </c>
      <c r="B57" s="4">
        <f t="shared" si="2"/>
        <v>43917</v>
      </c>
      <c r="C57" s="3">
        <v>69</v>
      </c>
      <c r="D57" s="5" t="s">
        <v>294</v>
      </c>
      <c r="E57" s="3">
        <v>1</v>
      </c>
      <c r="J57" s="6" t="s">
        <v>295</v>
      </c>
      <c r="K57" s="4">
        <f t="shared" si="0"/>
        <v>43906</v>
      </c>
      <c r="L57" s="3">
        <v>1714</v>
      </c>
    </row>
    <row r="58" spans="1:12" x14ac:dyDescent="0.2">
      <c r="A58" s="3" t="s">
        <v>296</v>
      </c>
      <c r="B58" s="4">
        <f t="shared" si="2"/>
        <v>43918</v>
      </c>
      <c r="C58" s="3">
        <v>85</v>
      </c>
      <c r="D58" s="5" t="s">
        <v>294</v>
      </c>
      <c r="E58" s="3">
        <v>2</v>
      </c>
      <c r="J58" s="6" t="s">
        <v>295</v>
      </c>
      <c r="K58" s="4">
        <f t="shared" si="0"/>
        <v>43907</v>
      </c>
      <c r="L58" s="3">
        <v>3536</v>
      </c>
    </row>
    <row r="59" spans="1:12" x14ac:dyDescent="0.2">
      <c r="A59" s="3" t="s">
        <v>296</v>
      </c>
      <c r="B59" s="4">
        <f t="shared" si="2"/>
        <v>43919</v>
      </c>
      <c r="C59" s="3">
        <v>102</v>
      </c>
      <c r="D59" s="5" t="s">
        <v>294</v>
      </c>
      <c r="E59" s="3">
        <v>2</v>
      </c>
      <c r="J59" s="6" t="s">
        <v>295</v>
      </c>
      <c r="K59" s="4">
        <f t="shared" si="0"/>
        <v>43908</v>
      </c>
      <c r="L59" s="3">
        <v>4356</v>
      </c>
    </row>
    <row r="60" spans="1:12" x14ac:dyDescent="0.2">
      <c r="A60" s="3" t="s">
        <v>296</v>
      </c>
      <c r="B60" s="4">
        <f t="shared" si="2"/>
        <v>43920</v>
      </c>
      <c r="C60" s="3">
        <v>114</v>
      </c>
      <c r="D60" s="5" t="s">
        <v>294</v>
      </c>
      <c r="E60" s="3">
        <v>3</v>
      </c>
      <c r="J60" s="6" t="s">
        <v>295</v>
      </c>
      <c r="K60" s="4">
        <f t="shared" si="0"/>
        <v>43909</v>
      </c>
      <c r="L60" s="3">
        <v>7087</v>
      </c>
    </row>
    <row r="61" spans="1:12" x14ac:dyDescent="0.2">
      <c r="A61" s="3" t="s">
        <v>296</v>
      </c>
      <c r="B61" s="4">
        <f t="shared" si="2"/>
        <v>43921</v>
      </c>
      <c r="C61" s="3">
        <v>119</v>
      </c>
      <c r="D61" s="5" t="s">
        <v>294</v>
      </c>
      <c r="E61" s="3">
        <v>3</v>
      </c>
      <c r="J61" s="6" t="s">
        <v>295</v>
      </c>
      <c r="K61" s="4">
        <f t="shared" si="0"/>
        <v>43910</v>
      </c>
      <c r="L61" s="3">
        <v>10442</v>
      </c>
    </row>
    <row r="62" spans="1:12" x14ac:dyDescent="0.2">
      <c r="A62" s="3" t="s">
        <v>296</v>
      </c>
      <c r="B62" s="4">
        <f t="shared" si="2"/>
        <v>43922</v>
      </c>
      <c r="C62" s="3">
        <v>133</v>
      </c>
      <c r="D62" s="5" t="s">
        <v>294</v>
      </c>
      <c r="E62" s="3">
        <v>3</v>
      </c>
      <c r="J62" s="6" t="s">
        <v>295</v>
      </c>
      <c r="K62" s="4">
        <f t="shared" si="0"/>
        <v>43911</v>
      </c>
      <c r="L62" s="3">
        <v>15219</v>
      </c>
    </row>
    <row r="63" spans="1:12" x14ac:dyDescent="0.2">
      <c r="A63" s="3" t="s">
        <v>296</v>
      </c>
      <c r="B63" s="4">
        <f t="shared" si="2"/>
        <v>43923</v>
      </c>
      <c r="C63" s="3">
        <v>143</v>
      </c>
      <c r="D63" s="5" t="s">
        <v>294</v>
      </c>
      <c r="E63" s="3">
        <v>3</v>
      </c>
      <c r="J63" s="6" t="s">
        <v>295</v>
      </c>
      <c r="K63" s="4">
        <f t="shared" si="0"/>
        <v>43912</v>
      </c>
      <c r="L63" s="3">
        <v>15219</v>
      </c>
    </row>
    <row r="64" spans="1:12" x14ac:dyDescent="0.2">
      <c r="A64" s="3" t="s">
        <v>296</v>
      </c>
      <c r="B64" s="4">
        <f t="shared" si="2"/>
        <v>43924</v>
      </c>
      <c r="C64" s="3">
        <v>157</v>
      </c>
      <c r="D64" s="5" t="s">
        <v>294</v>
      </c>
      <c r="E64" s="3">
        <v>3</v>
      </c>
      <c r="J64" s="6" t="s">
        <v>295</v>
      </c>
      <c r="K64" s="4">
        <f t="shared" si="0"/>
        <v>43913</v>
      </c>
      <c r="L64" s="3">
        <v>31573</v>
      </c>
    </row>
    <row r="65" spans="1:12" x14ac:dyDescent="0.2">
      <c r="A65" s="3" t="s">
        <v>296</v>
      </c>
      <c r="B65" s="4">
        <f t="shared" si="2"/>
        <v>43925</v>
      </c>
      <c r="C65" s="3">
        <v>171</v>
      </c>
      <c r="D65" s="5" t="s">
        <v>294</v>
      </c>
      <c r="E65" s="3">
        <v>5</v>
      </c>
      <c r="J65" s="6" t="s">
        <v>295</v>
      </c>
      <c r="K65" s="4">
        <f t="shared" si="0"/>
        <v>43914</v>
      </c>
      <c r="L65" s="3">
        <v>42164</v>
      </c>
    </row>
    <row r="66" spans="1:12" x14ac:dyDescent="0.2">
      <c r="A66" s="3" t="s">
        <v>297</v>
      </c>
      <c r="B66" s="4">
        <v>43894</v>
      </c>
      <c r="C66" s="3">
        <v>2</v>
      </c>
      <c r="D66" s="5" t="s">
        <v>294</v>
      </c>
      <c r="E66" s="3">
        <v>0</v>
      </c>
      <c r="J66" s="6" t="s">
        <v>295</v>
      </c>
      <c r="K66" s="4">
        <f t="shared" si="0"/>
        <v>43915</v>
      </c>
      <c r="L66" s="3">
        <v>51914</v>
      </c>
    </row>
    <row r="67" spans="1:12" x14ac:dyDescent="0.2">
      <c r="A67" s="3" t="s">
        <v>297</v>
      </c>
      <c r="B67" s="4">
        <f t="shared" ref="B67:B97" si="3">B66+1</f>
        <v>43895</v>
      </c>
      <c r="C67" s="3">
        <v>2</v>
      </c>
      <c r="D67" s="5" t="s">
        <v>294</v>
      </c>
      <c r="E67" s="3">
        <v>0</v>
      </c>
      <c r="J67" s="6" t="s">
        <v>295</v>
      </c>
      <c r="K67" s="4">
        <f t="shared" ref="K67:K76" si="4">K66+1</f>
        <v>43916</v>
      </c>
      <c r="L67" s="3">
        <v>63570</v>
      </c>
    </row>
    <row r="68" spans="1:12" x14ac:dyDescent="0.2">
      <c r="A68" s="3" t="s">
        <v>297</v>
      </c>
      <c r="B68" s="4">
        <f t="shared" si="3"/>
        <v>43896</v>
      </c>
      <c r="C68" s="3">
        <v>3</v>
      </c>
      <c r="D68" s="5" t="s">
        <v>294</v>
      </c>
      <c r="E68" s="3">
        <v>0</v>
      </c>
      <c r="J68" s="6" t="s">
        <v>295</v>
      </c>
      <c r="K68" s="4">
        <f t="shared" si="4"/>
        <v>43917</v>
      </c>
      <c r="L68" s="3">
        <v>68334</v>
      </c>
    </row>
    <row r="69" spans="1:12" x14ac:dyDescent="0.2">
      <c r="A69" s="3" t="s">
        <v>297</v>
      </c>
      <c r="B69" s="4">
        <f t="shared" si="3"/>
        <v>43897</v>
      </c>
      <c r="C69" s="3">
        <v>5</v>
      </c>
      <c r="D69" s="5" t="s">
        <v>294</v>
      </c>
      <c r="E69" s="3">
        <v>0</v>
      </c>
      <c r="J69" s="6" t="s">
        <v>295</v>
      </c>
      <c r="K69" s="4">
        <f t="shared" si="4"/>
        <v>43918</v>
      </c>
      <c r="L69" s="3">
        <v>85228</v>
      </c>
    </row>
    <row r="70" spans="1:12" x14ac:dyDescent="0.2">
      <c r="A70" s="3" t="s">
        <v>297</v>
      </c>
      <c r="B70" s="4">
        <f t="shared" si="3"/>
        <v>43898</v>
      </c>
      <c r="C70" s="3">
        <v>5</v>
      </c>
      <c r="D70" s="5" t="s">
        <v>294</v>
      </c>
      <c r="E70" s="3">
        <v>0</v>
      </c>
      <c r="J70" s="6" t="s">
        <v>295</v>
      </c>
      <c r="K70" s="4">
        <f t="shared" si="4"/>
        <v>43919</v>
      </c>
      <c r="L70" s="3">
        <v>103321</v>
      </c>
    </row>
    <row r="71" spans="1:12" x14ac:dyDescent="0.2">
      <c r="A71" s="3" t="s">
        <v>297</v>
      </c>
      <c r="B71" s="4">
        <f t="shared" si="3"/>
        <v>43899</v>
      </c>
      <c r="C71" s="3">
        <v>5</v>
      </c>
      <c r="D71" s="5" t="s">
        <v>294</v>
      </c>
      <c r="E71" s="3">
        <v>0</v>
      </c>
      <c r="J71" s="6" t="s">
        <v>295</v>
      </c>
      <c r="K71" s="4">
        <f t="shared" si="4"/>
        <v>43920</v>
      </c>
      <c r="L71" s="3">
        <v>122653</v>
      </c>
    </row>
    <row r="72" spans="1:12" x14ac:dyDescent="0.2">
      <c r="A72" s="3" t="s">
        <v>297</v>
      </c>
      <c r="B72" s="4">
        <f t="shared" si="3"/>
        <v>43900</v>
      </c>
      <c r="C72" s="3">
        <v>6</v>
      </c>
      <c r="D72" s="5" t="s">
        <v>294</v>
      </c>
      <c r="E72" s="3">
        <v>0</v>
      </c>
      <c r="J72" s="6" t="s">
        <v>295</v>
      </c>
      <c r="K72" s="4">
        <f t="shared" si="4"/>
        <v>43921</v>
      </c>
      <c r="L72" s="3">
        <v>140640</v>
      </c>
    </row>
    <row r="73" spans="1:12" x14ac:dyDescent="0.2">
      <c r="A73" s="3" t="s">
        <v>297</v>
      </c>
      <c r="B73" s="4">
        <f t="shared" si="3"/>
        <v>43901</v>
      </c>
      <c r="C73" s="3">
        <v>9</v>
      </c>
      <c r="D73" s="5" t="s">
        <v>294</v>
      </c>
      <c r="E73" s="3">
        <v>0</v>
      </c>
      <c r="J73" s="6" t="s">
        <v>295</v>
      </c>
      <c r="K73" s="4">
        <f t="shared" si="4"/>
        <v>43922</v>
      </c>
      <c r="L73" s="3">
        <v>163199</v>
      </c>
    </row>
    <row r="74" spans="1:12" x14ac:dyDescent="0.2">
      <c r="A74" s="3" t="s">
        <v>297</v>
      </c>
      <c r="B74" s="4">
        <f t="shared" si="3"/>
        <v>43902</v>
      </c>
      <c r="C74" s="3">
        <v>9</v>
      </c>
      <c r="D74" s="5" t="s">
        <v>294</v>
      </c>
      <c r="E74" s="3">
        <v>0</v>
      </c>
      <c r="J74" s="6" t="s">
        <v>295</v>
      </c>
      <c r="K74" s="4">
        <f t="shared" si="4"/>
        <v>43923</v>
      </c>
      <c r="L74" s="3">
        <v>187302</v>
      </c>
    </row>
    <row r="75" spans="1:12" x14ac:dyDescent="0.2">
      <c r="A75" s="3" t="s">
        <v>297</v>
      </c>
      <c r="B75" s="4">
        <f t="shared" si="3"/>
        <v>43903</v>
      </c>
      <c r="C75" s="3">
        <v>9</v>
      </c>
      <c r="D75" s="5" t="s">
        <v>294</v>
      </c>
      <c r="E75" s="3">
        <v>0</v>
      </c>
      <c r="J75" s="6" t="s">
        <v>295</v>
      </c>
      <c r="K75" s="4">
        <f t="shared" si="4"/>
        <v>43924</v>
      </c>
      <c r="L75" s="3">
        <v>213600</v>
      </c>
    </row>
    <row r="76" spans="1:12" x14ac:dyDescent="0.2">
      <c r="A76" s="3" t="s">
        <v>297</v>
      </c>
      <c r="B76" s="4">
        <f t="shared" si="3"/>
        <v>43904</v>
      </c>
      <c r="C76" s="3">
        <v>12</v>
      </c>
      <c r="D76" s="5" t="s">
        <v>294</v>
      </c>
      <c r="E76" s="3">
        <v>0</v>
      </c>
      <c r="J76" s="6" t="s">
        <v>295</v>
      </c>
      <c r="K76" s="4">
        <f t="shared" si="4"/>
        <v>43925</v>
      </c>
      <c r="L76" s="3">
        <v>241703</v>
      </c>
    </row>
    <row r="77" spans="1:12" x14ac:dyDescent="0.2">
      <c r="A77" s="3" t="s">
        <v>297</v>
      </c>
      <c r="B77" s="4">
        <f t="shared" si="3"/>
        <v>43905</v>
      </c>
      <c r="C77" s="3">
        <v>12</v>
      </c>
      <c r="D77" s="5" t="s">
        <v>294</v>
      </c>
      <c r="E77" s="3">
        <v>0</v>
      </c>
    </row>
    <row r="78" spans="1:12" x14ac:dyDescent="0.2">
      <c r="A78" s="3" t="s">
        <v>297</v>
      </c>
      <c r="B78" s="4">
        <f t="shared" si="3"/>
        <v>43906</v>
      </c>
      <c r="C78" s="3">
        <v>18</v>
      </c>
      <c r="D78" s="5" t="s">
        <v>294</v>
      </c>
      <c r="E78" s="3">
        <v>0</v>
      </c>
    </row>
    <row r="79" spans="1:12" x14ac:dyDescent="0.2">
      <c r="A79" s="3" t="s">
        <v>297</v>
      </c>
      <c r="B79" s="4">
        <f t="shared" si="3"/>
        <v>43907</v>
      </c>
      <c r="C79" s="3">
        <v>20</v>
      </c>
      <c r="D79" s="5" t="s">
        <v>294</v>
      </c>
      <c r="E79" s="3">
        <v>0</v>
      </c>
    </row>
    <row r="80" spans="1:12" x14ac:dyDescent="0.2">
      <c r="A80" s="3" t="s">
        <v>297</v>
      </c>
      <c r="B80" s="4">
        <f t="shared" si="3"/>
        <v>43908</v>
      </c>
      <c r="C80" s="3">
        <v>28</v>
      </c>
      <c r="D80" s="5" t="s">
        <v>294</v>
      </c>
      <c r="E80" s="3">
        <v>0</v>
      </c>
    </row>
    <row r="81" spans="1:5" x14ac:dyDescent="0.2">
      <c r="A81" s="3" t="s">
        <v>297</v>
      </c>
      <c r="B81" s="4">
        <f t="shared" si="3"/>
        <v>43909</v>
      </c>
      <c r="C81" s="3">
        <v>44</v>
      </c>
      <c r="D81" s="5" t="s">
        <v>294</v>
      </c>
      <c r="E81" s="3">
        <v>0</v>
      </c>
    </row>
    <row r="82" spans="1:5" x14ac:dyDescent="0.2">
      <c r="A82" s="3" t="s">
        <v>297</v>
      </c>
      <c r="B82" s="4">
        <f t="shared" si="3"/>
        <v>43910</v>
      </c>
      <c r="C82" s="3">
        <v>65</v>
      </c>
      <c r="D82" s="5" t="s">
        <v>294</v>
      </c>
      <c r="E82" s="3">
        <v>0</v>
      </c>
    </row>
    <row r="83" spans="1:5" x14ac:dyDescent="0.2">
      <c r="A83" s="3" t="s">
        <v>297</v>
      </c>
      <c r="B83" s="4">
        <f t="shared" si="3"/>
        <v>43911</v>
      </c>
      <c r="C83" s="3">
        <v>104</v>
      </c>
      <c r="D83" s="5" t="s">
        <v>294</v>
      </c>
      <c r="E83" s="3">
        <v>1</v>
      </c>
    </row>
    <row r="84" spans="1:5" x14ac:dyDescent="0.2">
      <c r="A84" s="3" t="s">
        <v>297</v>
      </c>
      <c r="B84" s="4">
        <f t="shared" si="3"/>
        <v>43912</v>
      </c>
      <c r="C84" s="3">
        <v>152</v>
      </c>
      <c r="D84" s="5" t="s">
        <v>294</v>
      </c>
      <c r="E84" s="3">
        <v>2</v>
      </c>
    </row>
    <row r="85" spans="1:5" x14ac:dyDescent="0.2">
      <c r="A85" s="3" t="s">
        <v>297</v>
      </c>
      <c r="B85" s="4">
        <f t="shared" si="3"/>
        <v>43913</v>
      </c>
      <c r="C85" s="3">
        <v>265</v>
      </c>
      <c r="D85" s="5" t="s">
        <v>294</v>
      </c>
      <c r="E85" s="3">
        <v>2</v>
      </c>
    </row>
    <row r="86" spans="1:5" x14ac:dyDescent="0.2">
      <c r="A86" s="3" t="s">
        <v>297</v>
      </c>
      <c r="B86" s="4">
        <f t="shared" si="3"/>
        <v>43914</v>
      </c>
      <c r="C86" s="3">
        <v>357</v>
      </c>
      <c r="D86" s="5" t="s">
        <v>294</v>
      </c>
      <c r="E86" s="3">
        <v>5</v>
      </c>
    </row>
    <row r="87" spans="1:5" x14ac:dyDescent="0.2">
      <c r="A87" s="3" t="s">
        <v>297</v>
      </c>
      <c r="B87" s="4">
        <f t="shared" si="3"/>
        <v>43915</v>
      </c>
      <c r="C87" s="3">
        <v>450</v>
      </c>
      <c r="D87" s="5" t="s">
        <v>294</v>
      </c>
      <c r="E87" s="3">
        <v>6</v>
      </c>
    </row>
    <row r="88" spans="1:5" x14ac:dyDescent="0.2">
      <c r="A88" s="3" t="s">
        <v>297</v>
      </c>
      <c r="B88" s="4">
        <f t="shared" si="3"/>
        <v>43916</v>
      </c>
      <c r="C88" s="3">
        <v>577</v>
      </c>
      <c r="D88" s="5" t="s">
        <v>294</v>
      </c>
      <c r="E88" s="3">
        <v>8</v>
      </c>
    </row>
    <row r="89" spans="1:5" x14ac:dyDescent="0.2">
      <c r="A89" s="3" t="s">
        <v>297</v>
      </c>
      <c r="B89" s="4">
        <f t="shared" si="3"/>
        <v>43917</v>
      </c>
      <c r="C89" s="3">
        <v>736</v>
      </c>
      <c r="D89" s="5" t="s">
        <v>294</v>
      </c>
      <c r="E89" s="3">
        <v>13</v>
      </c>
    </row>
    <row r="90" spans="1:5" x14ac:dyDescent="0.2">
      <c r="A90" s="3" t="s">
        <v>297</v>
      </c>
      <c r="B90" s="4">
        <f t="shared" si="3"/>
        <v>43918</v>
      </c>
      <c r="C90" s="3">
        <v>873</v>
      </c>
      <c r="D90" s="5" t="s">
        <v>294</v>
      </c>
      <c r="E90" s="3">
        <v>15</v>
      </c>
    </row>
    <row r="91" spans="1:5" x14ac:dyDescent="0.2">
      <c r="A91" s="3" t="s">
        <v>297</v>
      </c>
      <c r="B91" s="4">
        <f t="shared" si="3"/>
        <v>43919</v>
      </c>
      <c r="C91" s="3">
        <v>919</v>
      </c>
      <c r="D91" s="5" t="s">
        <v>294</v>
      </c>
      <c r="E91" s="3">
        <v>17</v>
      </c>
    </row>
    <row r="92" spans="1:5" x14ac:dyDescent="0.2">
      <c r="A92" s="3" t="s">
        <v>297</v>
      </c>
      <c r="B92" s="4">
        <f t="shared" si="3"/>
        <v>43920</v>
      </c>
      <c r="C92" s="3">
        <v>1157</v>
      </c>
      <c r="D92" s="5" t="s">
        <v>294</v>
      </c>
      <c r="E92" s="3">
        <v>20</v>
      </c>
    </row>
    <row r="93" spans="1:5" x14ac:dyDescent="0.2">
      <c r="A93" s="3" t="s">
        <v>297</v>
      </c>
      <c r="B93" s="4">
        <f t="shared" si="3"/>
        <v>43921</v>
      </c>
      <c r="C93" s="3">
        <v>1289</v>
      </c>
      <c r="D93" s="5" t="s">
        <v>294</v>
      </c>
      <c r="E93" s="3">
        <v>24</v>
      </c>
    </row>
    <row r="94" spans="1:5" x14ac:dyDescent="0.2">
      <c r="A94" s="3" t="s">
        <v>297</v>
      </c>
      <c r="B94" s="4">
        <f t="shared" si="3"/>
        <v>43922</v>
      </c>
      <c r="C94" s="3">
        <v>1413</v>
      </c>
      <c r="D94" s="5" t="s">
        <v>294</v>
      </c>
      <c r="E94" s="3">
        <v>29</v>
      </c>
    </row>
    <row r="95" spans="1:5" x14ac:dyDescent="0.2">
      <c r="A95" s="3" t="s">
        <v>297</v>
      </c>
      <c r="B95" s="4">
        <f t="shared" si="3"/>
        <v>43923</v>
      </c>
      <c r="C95" s="3">
        <v>1598</v>
      </c>
      <c r="D95" s="5" t="s">
        <v>294</v>
      </c>
      <c r="E95" s="3">
        <v>32</v>
      </c>
    </row>
    <row r="96" spans="1:5" x14ac:dyDescent="0.2">
      <c r="A96" s="3" t="s">
        <v>297</v>
      </c>
      <c r="B96" s="4">
        <f t="shared" si="3"/>
        <v>43924</v>
      </c>
      <c r="C96" s="3">
        <v>1769</v>
      </c>
      <c r="D96" s="5" t="s">
        <v>294</v>
      </c>
      <c r="E96" s="3">
        <v>41</v>
      </c>
    </row>
    <row r="97" spans="1:5" x14ac:dyDescent="0.2">
      <c r="A97" s="3" t="s">
        <v>297</v>
      </c>
      <c r="B97" s="4">
        <f t="shared" si="3"/>
        <v>43925</v>
      </c>
      <c r="C97" s="3">
        <v>2019</v>
      </c>
      <c r="D97" s="5" t="s">
        <v>294</v>
      </c>
      <c r="E97" s="3">
        <v>52</v>
      </c>
    </row>
    <row r="98" spans="1:5" x14ac:dyDescent="0.2">
      <c r="A98" s="3" t="s">
        <v>298</v>
      </c>
      <c r="B98" s="4">
        <v>43894</v>
      </c>
      <c r="C98" s="3">
        <v>0</v>
      </c>
      <c r="D98" s="5" t="s">
        <v>294</v>
      </c>
      <c r="E98" s="5" t="s">
        <v>294</v>
      </c>
    </row>
    <row r="99" spans="1:5" x14ac:dyDescent="0.2">
      <c r="A99" s="3" t="s">
        <v>298</v>
      </c>
      <c r="B99" s="4">
        <f t="shared" ref="B99:B129" si="5">B98+1</f>
        <v>43895</v>
      </c>
      <c r="C99" s="3">
        <v>0</v>
      </c>
      <c r="D99" s="5" t="s">
        <v>294</v>
      </c>
      <c r="E99" s="5" t="s">
        <v>294</v>
      </c>
    </row>
    <row r="100" spans="1:5" x14ac:dyDescent="0.2">
      <c r="A100" s="3" t="s">
        <v>298</v>
      </c>
      <c r="B100" s="4">
        <f t="shared" si="5"/>
        <v>43896</v>
      </c>
      <c r="C100" s="3">
        <v>0</v>
      </c>
      <c r="D100" s="5" t="s">
        <v>294</v>
      </c>
      <c r="E100" s="3">
        <v>0</v>
      </c>
    </row>
    <row r="101" spans="1:5" x14ac:dyDescent="0.2">
      <c r="A101" s="3" t="s">
        <v>298</v>
      </c>
      <c r="B101" s="4">
        <f t="shared" si="5"/>
        <v>43897</v>
      </c>
      <c r="C101" s="3">
        <v>0</v>
      </c>
      <c r="D101" s="5" t="s">
        <v>294</v>
      </c>
      <c r="E101" s="3">
        <v>0</v>
      </c>
    </row>
    <row r="102" spans="1:5" x14ac:dyDescent="0.2">
      <c r="A102" s="3" t="s">
        <v>298</v>
      </c>
      <c r="B102" s="4">
        <f t="shared" si="5"/>
        <v>43898</v>
      </c>
      <c r="C102" s="3">
        <v>0</v>
      </c>
      <c r="D102" s="5" t="s">
        <v>294</v>
      </c>
      <c r="E102" s="3">
        <v>0</v>
      </c>
    </row>
    <row r="103" spans="1:5" x14ac:dyDescent="0.2">
      <c r="A103" s="3" t="s">
        <v>298</v>
      </c>
      <c r="B103" s="4">
        <f t="shared" si="5"/>
        <v>43899</v>
      </c>
      <c r="C103" s="3">
        <v>0</v>
      </c>
      <c r="D103" s="5" t="s">
        <v>294</v>
      </c>
      <c r="E103" s="3">
        <v>0</v>
      </c>
    </row>
    <row r="104" spans="1:5" x14ac:dyDescent="0.2">
      <c r="A104" s="3" t="s">
        <v>298</v>
      </c>
      <c r="B104" s="4">
        <f t="shared" si="5"/>
        <v>43900</v>
      </c>
      <c r="C104" s="3">
        <v>0</v>
      </c>
      <c r="D104" s="5" t="s">
        <v>294</v>
      </c>
      <c r="E104" s="3">
        <v>0</v>
      </c>
    </row>
    <row r="105" spans="1:5" x14ac:dyDescent="0.2">
      <c r="A105" s="3" t="s">
        <v>298</v>
      </c>
      <c r="B105" s="4">
        <f t="shared" si="5"/>
        <v>43901</v>
      </c>
      <c r="C105" s="3">
        <v>0</v>
      </c>
      <c r="D105" s="5" t="s">
        <v>294</v>
      </c>
      <c r="E105" s="3">
        <v>0</v>
      </c>
    </row>
    <row r="106" spans="1:5" x14ac:dyDescent="0.2">
      <c r="A106" s="3" t="s">
        <v>298</v>
      </c>
      <c r="B106" s="4">
        <f t="shared" si="5"/>
        <v>43902</v>
      </c>
      <c r="C106" s="3">
        <v>6</v>
      </c>
      <c r="D106" s="5" t="s">
        <v>294</v>
      </c>
      <c r="E106" s="3">
        <v>0</v>
      </c>
    </row>
    <row r="107" spans="1:5" x14ac:dyDescent="0.2">
      <c r="A107" s="3" t="s">
        <v>298</v>
      </c>
      <c r="B107" s="4">
        <f t="shared" si="5"/>
        <v>43903</v>
      </c>
      <c r="C107" s="3">
        <v>9</v>
      </c>
      <c r="D107" s="5" t="s">
        <v>294</v>
      </c>
      <c r="E107" s="3">
        <v>0</v>
      </c>
    </row>
    <row r="108" spans="1:5" x14ac:dyDescent="0.2">
      <c r="A108" s="3" t="s">
        <v>298</v>
      </c>
      <c r="B108" s="4">
        <f t="shared" si="5"/>
        <v>43904</v>
      </c>
      <c r="C108" s="3">
        <v>12</v>
      </c>
      <c r="D108" s="5" t="s">
        <v>294</v>
      </c>
      <c r="E108" s="3">
        <v>0</v>
      </c>
    </row>
    <row r="109" spans="1:5" x14ac:dyDescent="0.2">
      <c r="A109" s="3" t="s">
        <v>298</v>
      </c>
      <c r="B109" s="4">
        <f t="shared" si="5"/>
        <v>43905</v>
      </c>
      <c r="C109" s="3">
        <v>16</v>
      </c>
      <c r="D109" s="5" t="s">
        <v>294</v>
      </c>
      <c r="E109" s="3">
        <v>0</v>
      </c>
    </row>
    <row r="110" spans="1:5" x14ac:dyDescent="0.2">
      <c r="A110" s="3" t="s">
        <v>298</v>
      </c>
      <c r="B110" s="4">
        <f t="shared" si="5"/>
        <v>43906</v>
      </c>
      <c r="C110" s="3">
        <v>22</v>
      </c>
      <c r="D110" s="5" t="s">
        <v>294</v>
      </c>
      <c r="E110" s="3">
        <v>0</v>
      </c>
    </row>
    <row r="111" spans="1:5" x14ac:dyDescent="0.2">
      <c r="A111" s="3" t="s">
        <v>298</v>
      </c>
      <c r="B111" s="4">
        <f t="shared" si="5"/>
        <v>43907</v>
      </c>
      <c r="C111" s="3">
        <v>22</v>
      </c>
      <c r="D111" s="5" t="s">
        <v>294</v>
      </c>
      <c r="E111" s="3">
        <v>0</v>
      </c>
    </row>
    <row r="112" spans="1:5" x14ac:dyDescent="0.2">
      <c r="A112" s="3" t="s">
        <v>298</v>
      </c>
      <c r="B112" s="4">
        <f t="shared" si="5"/>
        <v>43908</v>
      </c>
      <c r="C112" s="3">
        <v>33</v>
      </c>
      <c r="D112" s="5" t="s">
        <v>294</v>
      </c>
      <c r="E112" s="3">
        <v>0</v>
      </c>
    </row>
    <row r="113" spans="1:5" x14ac:dyDescent="0.2">
      <c r="A113" s="3" t="s">
        <v>298</v>
      </c>
      <c r="B113" s="4">
        <f t="shared" si="5"/>
        <v>43909</v>
      </c>
      <c r="C113" s="3">
        <v>46</v>
      </c>
      <c r="D113" s="5" t="s">
        <v>294</v>
      </c>
      <c r="E113" s="3">
        <v>0</v>
      </c>
    </row>
    <row r="114" spans="1:5" x14ac:dyDescent="0.2">
      <c r="A114" s="3" t="s">
        <v>298</v>
      </c>
      <c r="B114" s="4">
        <f t="shared" si="5"/>
        <v>43910</v>
      </c>
      <c r="C114" s="3">
        <v>96</v>
      </c>
      <c r="D114" s="5" t="s">
        <v>294</v>
      </c>
      <c r="E114" s="3">
        <v>0</v>
      </c>
    </row>
    <row r="115" spans="1:5" x14ac:dyDescent="0.2">
      <c r="A115" s="3" t="s">
        <v>298</v>
      </c>
      <c r="B115" s="4">
        <f t="shared" si="5"/>
        <v>43911</v>
      </c>
      <c r="C115" s="3">
        <v>118</v>
      </c>
      <c r="D115" s="5" t="s">
        <v>294</v>
      </c>
      <c r="E115" s="3">
        <v>0</v>
      </c>
    </row>
    <row r="116" spans="1:5" x14ac:dyDescent="0.2">
      <c r="A116" s="3" t="s">
        <v>298</v>
      </c>
      <c r="B116" s="4">
        <f t="shared" si="5"/>
        <v>43912</v>
      </c>
      <c r="C116" s="3">
        <v>165</v>
      </c>
      <c r="D116" s="5" t="s">
        <v>294</v>
      </c>
      <c r="E116" s="3">
        <v>0</v>
      </c>
    </row>
    <row r="117" spans="1:5" x14ac:dyDescent="0.2">
      <c r="A117" s="3" t="s">
        <v>298</v>
      </c>
      <c r="B117" s="4">
        <f t="shared" si="5"/>
        <v>43913</v>
      </c>
      <c r="C117" s="3">
        <v>174</v>
      </c>
      <c r="D117" s="5" t="s">
        <v>294</v>
      </c>
      <c r="E117" s="3">
        <v>0</v>
      </c>
    </row>
    <row r="118" spans="1:5" x14ac:dyDescent="0.2">
      <c r="A118" s="3" t="s">
        <v>298</v>
      </c>
      <c r="B118" s="4">
        <f t="shared" si="5"/>
        <v>43914</v>
      </c>
      <c r="C118" s="3">
        <v>218</v>
      </c>
      <c r="D118" s="5" t="s">
        <v>294</v>
      </c>
      <c r="E118" s="3">
        <v>0</v>
      </c>
    </row>
    <row r="119" spans="1:5" x14ac:dyDescent="0.2">
      <c r="A119" s="3" t="s">
        <v>298</v>
      </c>
      <c r="B119" s="4">
        <f t="shared" si="5"/>
        <v>43915</v>
      </c>
      <c r="C119" s="3">
        <v>280</v>
      </c>
      <c r="D119" s="3">
        <v>11</v>
      </c>
      <c r="E119" s="3">
        <v>2</v>
      </c>
    </row>
    <row r="120" spans="1:5" x14ac:dyDescent="0.2">
      <c r="A120" s="3" t="s">
        <v>298</v>
      </c>
      <c r="B120" s="4">
        <f t="shared" si="5"/>
        <v>43916</v>
      </c>
      <c r="C120" s="3">
        <v>335</v>
      </c>
      <c r="D120" s="3">
        <v>13</v>
      </c>
      <c r="E120" s="3">
        <v>3</v>
      </c>
    </row>
    <row r="121" spans="1:5" x14ac:dyDescent="0.2">
      <c r="A121" s="3" t="s">
        <v>298</v>
      </c>
      <c r="B121" s="4">
        <f t="shared" si="5"/>
        <v>43917</v>
      </c>
      <c r="C121" s="3">
        <v>381</v>
      </c>
      <c r="D121" s="3">
        <v>19</v>
      </c>
      <c r="E121" s="3">
        <v>3</v>
      </c>
    </row>
    <row r="122" spans="1:5" x14ac:dyDescent="0.2">
      <c r="A122" s="3" t="s">
        <v>298</v>
      </c>
      <c r="B122" s="4">
        <f t="shared" si="5"/>
        <v>43918</v>
      </c>
      <c r="C122" s="3">
        <v>404</v>
      </c>
      <c r="D122" s="3">
        <v>24</v>
      </c>
      <c r="E122" s="3">
        <v>5</v>
      </c>
    </row>
    <row r="123" spans="1:5" x14ac:dyDescent="0.2">
      <c r="A123" s="3" t="s">
        <v>298</v>
      </c>
      <c r="B123" s="4">
        <f t="shared" si="5"/>
        <v>43919</v>
      </c>
      <c r="C123" s="3">
        <v>426</v>
      </c>
      <c r="D123" s="3">
        <v>28</v>
      </c>
      <c r="E123" s="3">
        <v>6</v>
      </c>
    </row>
    <row r="124" spans="1:5" x14ac:dyDescent="0.2">
      <c r="A124" s="3" t="s">
        <v>298</v>
      </c>
      <c r="B124" s="4">
        <f t="shared" si="5"/>
        <v>43920</v>
      </c>
      <c r="C124" s="3">
        <v>473</v>
      </c>
      <c r="D124" s="3">
        <v>29</v>
      </c>
      <c r="E124" s="3">
        <v>7</v>
      </c>
    </row>
    <row r="125" spans="1:5" x14ac:dyDescent="0.2">
      <c r="A125" s="3" t="s">
        <v>298</v>
      </c>
      <c r="B125" s="4">
        <f t="shared" si="5"/>
        <v>43921</v>
      </c>
      <c r="C125" s="3">
        <v>523</v>
      </c>
      <c r="D125" s="3">
        <v>35</v>
      </c>
      <c r="E125" s="3">
        <v>8</v>
      </c>
    </row>
    <row r="126" spans="1:5" x14ac:dyDescent="0.2">
      <c r="A126" s="3" t="s">
        <v>298</v>
      </c>
      <c r="B126" s="4">
        <f t="shared" si="5"/>
        <v>43922</v>
      </c>
      <c r="C126" s="3">
        <v>584</v>
      </c>
      <c r="D126" s="3">
        <v>42</v>
      </c>
      <c r="E126" s="3">
        <v>10</v>
      </c>
    </row>
    <row r="127" spans="1:5" x14ac:dyDescent="0.2">
      <c r="A127" s="3" t="s">
        <v>298</v>
      </c>
      <c r="B127" s="4">
        <f t="shared" si="5"/>
        <v>43923</v>
      </c>
      <c r="C127" s="3">
        <v>643</v>
      </c>
      <c r="D127" s="3">
        <v>47</v>
      </c>
      <c r="E127" s="3">
        <v>12</v>
      </c>
    </row>
    <row r="128" spans="1:5" x14ac:dyDescent="0.2">
      <c r="A128" s="3" t="s">
        <v>298</v>
      </c>
      <c r="B128" s="4">
        <f t="shared" si="5"/>
        <v>43924</v>
      </c>
      <c r="C128" s="3">
        <v>704</v>
      </c>
      <c r="D128" s="3">
        <v>60</v>
      </c>
      <c r="E128" s="3">
        <v>12</v>
      </c>
    </row>
    <row r="129" spans="1:5" x14ac:dyDescent="0.2">
      <c r="A129" s="3" t="s">
        <v>298</v>
      </c>
      <c r="B129" s="4">
        <f t="shared" si="5"/>
        <v>43925</v>
      </c>
      <c r="C129" s="3">
        <v>743</v>
      </c>
      <c r="D129" s="3">
        <v>79</v>
      </c>
      <c r="E129" s="3">
        <v>14</v>
      </c>
    </row>
    <row r="130" spans="1:5" x14ac:dyDescent="0.2">
      <c r="A130" s="3" t="s">
        <v>299</v>
      </c>
      <c r="B130" s="4">
        <v>43894</v>
      </c>
      <c r="C130" s="3">
        <v>53</v>
      </c>
      <c r="D130" s="5" t="s">
        <v>294</v>
      </c>
      <c r="E130" s="3">
        <v>0</v>
      </c>
    </row>
    <row r="131" spans="1:5" x14ac:dyDescent="0.2">
      <c r="A131" s="3" t="s">
        <v>299</v>
      </c>
      <c r="B131" s="4">
        <f t="shared" ref="B131:B161" si="6">B130+1</f>
        <v>43895</v>
      </c>
      <c r="C131" s="3">
        <v>53</v>
      </c>
      <c r="D131" s="5" t="s">
        <v>294</v>
      </c>
      <c r="E131" s="3">
        <v>0</v>
      </c>
    </row>
    <row r="132" spans="1:5" x14ac:dyDescent="0.2">
      <c r="A132" s="3" t="s">
        <v>299</v>
      </c>
      <c r="B132" s="4">
        <f t="shared" si="6"/>
        <v>43896</v>
      </c>
      <c r="C132" s="3">
        <v>60</v>
      </c>
      <c r="D132" s="5" t="s">
        <v>294</v>
      </c>
      <c r="E132" s="3">
        <v>0</v>
      </c>
    </row>
    <row r="133" spans="1:5" x14ac:dyDescent="0.2">
      <c r="A133" s="3" t="s">
        <v>299</v>
      </c>
      <c r="B133" s="4">
        <f t="shared" si="6"/>
        <v>43897</v>
      </c>
      <c r="C133" s="3">
        <v>69</v>
      </c>
      <c r="D133" s="5" t="s">
        <v>294</v>
      </c>
      <c r="E133" s="3">
        <v>0</v>
      </c>
    </row>
    <row r="134" spans="1:5" x14ac:dyDescent="0.2">
      <c r="A134" s="3" t="s">
        <v>299</v>
      </c>
      <c r="B134" s="4">
        <f t="shared" si="6"/>
        <v>43898</v>
      </c>
      <c r="C134" s="3">
        <v>88</v>
      </c>
      <c r="D134" s="5" t="s">
        <v>294</v>
      </c>
      <c r="E134" s="3">
        <v>0</v>
      </c>
    </row>
    <row r="135" spans="1:5" x14ac:dyDescent="0.2">
      <c r="A135" s="3" t="s">
        <v>299</v>
      </c>
      <c r="B135" s="4">
        <f t="shared" si="6"/>
        <v>43899</v>
      </c>
      <c r="C135" s="3">
        <v>114</v>
      </c>
      <c r="D135" s="5" t="s">
        <v>294</v>
      </c>
      <c r="E135" s="3">
        <v>0</v>
      </c>
    </row>
    <row r="136" spans="1:5" x14ac:dyDescent="0.2">
      <c r="A136" s="3" t="s">
        <v>299</v>
      </c>
      <c r="B136" s="4">
        <f t="shared" si="6"/>
        <v>43900</v>
      </c>
      <c r="C136" s="3">
        <v>133</v>
      </c>
      <c r="D136" s="5" t="s">
        <v>294</v>
      </c>
      <c r="E136" s="3">
        <v>0</v>
      </c>
    </row>
    <row r="137" spans="1:5" x14ac:dyDescent="0.2">
      <c r="A137" s="3" t="s">
        <v>299</v>
      </c>
      <c r="B137" s="4">
        <f t="shared" si="6"/>
        <v>43901</v>
      </c>
      <c r="C137" s="3">
        <v>157</v>
      </c>
      <c r="D137" s="5" t="s">
        <v>294</v>
      </c>
      <c r="E137" s="3">
        <v>0</v>
      </c>
    </row>
    <row r="138" spans="1:5" x14ac:dyDescent="0.2">
      <c r="A138" s="3" t="s">
        <v>299</v>
      </c>
      <c r="B138" s="4">
        <f t="shared" si="6"/>
        <v>43902</v>
      </c>
      <c r="C138" s="3">
        <v>202</v>
      </c>
      <c r="D138" s="5" t="s">
        <v>294</v>
      </c>
      <c r="E138" s="3">
        <v>4</v>
      </c>
    </row>
    <row r="139" spans="1:5" x14ac:dyDescent="0.2">
      <c r="A139" s="3" t="s">
        <v>299</v>
      </c>
      <c r="B139" s="4">
        <f t="shared" si="6"/>
        <v>43903</v>
      </c>
      <c r="C139" s="3">
        <v>202</v>
      </c>
      <c r="D139" s="5" t="s">
        <v>294</v>
      </c>
      <c r="E139" s="3">
        <v>4</v>
      </c>
    </row>
    <row r="140" spans="1:5" x14ac:dyDescent="0.2">
      <c r="A140" s="3" t="s">
        <v>299</v>
      </c>
      <c r="B140" s="4">
        <f t="shared" si="6"/>
        <v>43904</v>
      </c>
      <c r="C140" s="3">
        <v>252</v>
      </c>
      <c r="D140" s="5" t="s">
        <v>294</v>
      </c>
      <c r="E140" s="3">
        <v>5</v>
      </c>
    </row>
    <row r="141" spans="1:5" x14ac:dyDescent="0.2">
      <c r="A141" s="3" t="s">
        <v>299</v>
      </c>
      <c r="B141" s="4">
        <f t="shared" si="6"/>
        <v>43905</v>
      </c>
      <c r="C141" s="3">
        <v>293</v>
      </c>
      <c r="D141" s="5" t="s">
        <v>294</v>
      </c>
      <c r="E141" s="3">
        <v>5</v>
      </c>
    </row>
    <row r="142" spans="1:5" x14ac:dyDescent="0.2">
      <c r="A142" s="3" t="s">
        <v>299</v>
      </c>
      <c r="B142" s="4">
        <f t="shared" si="6"/>
        <v>43906</v>
      </c>
      <c r="C142" s="3">
        <v>335</v>
      </c>
      <c r="D142" s="5" t="s">
        <v>294</v>
      </c>
      <c r="E142" s="3">
        <v>6</v>
      </c>
    </row>
    <row r="143" spans="1:5" x14ac:dyDescent="0.2">
      <c r="A143" s="3" t="s">
        <v>299</v>
      </c>
      <c r="B143" s="4">
        <f t="shared" si="6"/>
        <v>43907</v>
      </c>
      <c r="C143" s="3">
        <v>483</v>
      </c>
      <c r="D143" s="5" t="s">
        <v>294</v>
      </c>
      <c r="E143" s="3">
        <v>11</v>
      </c>
    </row>
    <row r="144" spans="1:5" x14ac:dyDescent="0.2">
      <c r="A144" s="3" t="s">
        <v>299</v>
      </c>
      <c r="B144" s="4">
        <f t="shared" si="6"/>
        <v>43908</v>
      </c>
      <c r="C144" s="3">
        <v>611</v>
      </c>
      <c r="D144" s="5" t="s">
        <v>294</v>
      </c>
      <c r="E144" s="3">
        <v>13</v>
      </c>
    </row>
    <row r="145" spans="1:5" x14ac:dyDescent="0.2">
      <c r="A145" s="3" t="s">
        <v>299</v>
      </c>
      <c r="B145" s="4">
        <f t="shared" si="6"/>
        <v>43909</v>
      </c>
      <c r="C145" s="3">
        <v>924</v>
      </c>
      <c r="D145" s="5" t="s">
        <v>294</v>
      </c>
      <c r="E145" s="3">
        <v>18</v>
      </c>
    </row>
    <row r="146" spans="1:5" x14ac:dyDescent="0.2">
      <c r="A146" s="3" t="s">
        <v>299</v>
      </c>
      <c r="B146" s="4">
        <f t="shared" si="6"/>
        <v>43910</v>
      </c>
      <c r="C146" s="3">
        <v>1063</v>
      </c>
      <c r="D146" s="5" t="s">
        <v>294</v>
      </c>
      <c r="E146" s="3">
        <v>20</v>
      </c>
    </row>
    <row r="147" spans="1:5" x14ac:dyDescent="0.2">
      <c r="A147" s="3" t="s">
        <v>299</v>
      </c>
      <c r="B147" s="4">
        <f t="shared" si="6"/>
        <v>43911</v>
      </c>
      <c r="C147" s="3">
        <v>1279</v>
      </c>
      <c r="D147" s="5" t="s">
        <v>294</v>
      </c>
      <c r="E147" s="3">
        <v>24</v>
      </c>
    </row>
    <row r="148" spans="1:5" x14ac:dyDescent="0.2">
      <c r="A148" s="3" t="s">
        <v>299</v>
      </c>
      <c r="B148" s="4">
        <f t="shared" si="6"/>
        <v>43912</v>
      </c>
      <c r="C148" s="3">
        <v>1536</v>
      </c>
      <c r="D148" s="5" t="s">
        <v>294</v>
      </c>
      <c r="E148" s="3">
        <v>27</v>
      </c>
    </row>
    <row r="149" spans="1:5" x14ac:dyDescent="0.2">
      <c r="A149" s="3" t="s">
        <v>299</v>
      </c>
      <c r="B149" s="4">
        <f t="shared" si="6"/>
        <v>43913</v>
      </c>
      <c r="C149" s="3">
        <v>1733</v>
      </c>
      <c r="D149" s="5" t="s">
        <v>294</v>
      </c>
      <c r="E149" s="3">
        <v>27</v>
      </c>
    </row>
    <row r="150" spans="1:5" x14ac:dyDescent="0.2">
      <c r="A150" s="3" t="s">
        <v>299</v>
      </c>
      <c r="B150" s="4">
        <f t="shared" si="6"/>
        <v>43914</v>
      </c>
      <c r="C150" s="3">
        <v>2102</v>
      </c>
      <c r="D150" s="5" t="s">
        <v>294</v>
      </c>
      <c r="E150" s="3">
        <v>40</v>
      </c>
    </row>
    <row r="151" spans="1:5" x14ac:dyDescent="0.2">
      <c r="A151" s="3" t="s">
        <v>299</v>
      </c>
      <c r="B151" s="4">
        <f t="shared" si="6"/>
        <v>43915</v>
      </c>
      <c r="C151" s="3">
        <v>2355</v>
      </c>
      <c r="D151" s="5" t="s">
        <v>294</v>
      </c>
      <c r="E151" s="3">
        <v>53</v>
      </c>
    </row>
    <row r="152" spans="1:5" x14ac:dyDescent="0.2">
      <c r="A152" s="3" t="s">
        <v>299</v>
      </c>
      <c r="B152" s="4">
        <f t="shared" si="6"/>
        <v>43916</v>
      </c>
      <c r="C152" s="3">
        <v>3006</v>
      </c>
      <c r="D152" s="5" t="s">
        <v>294</v>
      </c>
      <c r="E152" s="3">
        <v>65</v>
      </c>
    </row>
    <row r="153" spans="1:5" x14ac:dyDescent="0.2">
      <c r="A153" s="3" t="s">
        <v>299</v>
      </c>
      <c r="B153" s="4">
        <f t="shared" si="6"/>
        <v>43917</v>
      </c>
      <c r="C153" s="3">
        <v>3879</v>
      </c>
      <c r="D153" s="5" t="s">
        <v>294</v>
      </c>
      <c r="E153" s="3">
        <v>78</v>
      </c>
    </row>
    <row r="154" spans="1:5" x14ac:dyDescent="0.2">
      <c r="A154" s="3" t="s">
        <v>299</v>
      </c>
      <c r="B154" s="4">
        <f t="shared" si="6"/>
        <v>43918</v>
      </c>
      <c r="C154" s="3">
        <v>4643</v>
      </c>
      <c r="D154" s="5" t="s">
        <v>294</v>
      </c>
      <c r="E154" s="3">
        <v>101</v>
      </c>
    </row>
    <row r="155" spans="1:5" x14ac:dyDescent="0.2">
      <c r="A155" s="3" t="s">
        <v>299</v>
      </c>
      <c r="B155" s="4">
        <f t="shared" si="6"/>
        <v>43919</v>
      </c>
      <c r="C155" s="3">
        <v>5708</v>
      </c>
      <c r="D155" s="5" t="s">
        <v>294</v>
      </c>
      <c r="E155" s="3">
        <v>123</v>
      </c>
    </row>
    <row r="156" spans="1:5" x14ac:dyDescent="0.2">
      <c r="A156" s="3" t="s">
        <v>299</v>
      </c>
      <c r="B156" s="4">
        <f t="shared" si="6"/>
        <v>43920</v>
      </c>
      <c r="C156" s="3">
        <v>6447</v>
      </c>
      <c r="D156" s="5" t="s">
        <v>294</v>
      </c>
      <c r="E156" s="3">
        <v>133</v>
      </c>
    </row>
    <row r="157" spans="1:5" x14ac:dyDescent="0.2">
      <c r="A157" s="3" t="s">
        <v>299</v>
      </c>
      <c r="B157" s="4">
        <f t="shared" si="6"/>
        <v>43921</v>
      </c>
      <c r="C157" s="3">
        <v>7482</v>
      </c>
      <c r="D157" s="5" t="s">
        <v>294</v>
      </c>
      <c r="E157" s="3">
        <v>153</v>
      </c>
    </row>
    <row r="158" spans="1:5" x14ac:dyDescent="0.2">
      <c r="A158" s="3" t="s">
        <v>299</v>
      </c>
      <c r="B158" s="4">
        <f t="shared" si="6"/>
        <v>43922</v>
      </c>
      <c r="C158" s="3">
        <v>8155</v>
      </c>
      <c r="D158" s="5" t="s">
        <v>294</v>
      </c>
      <c r="E158" s="3">
        <v>171</v>
      </c>
    </row>
    <row r="159" spans="1:5" x14ac:dyDescent="0.2">
      <c r="A159" s="3" t="s">
        <v>299</v>
      </c>
      <c r="B159" s="4">
        <f t="shared" si="6"/>
        <v>43923</v>
      </c>
      <c r="C159" s="3">
        <v>9191</v>
      </c>
      <c r="D159" s="5" t="s">
        <v>294</v>
      </c>
      <c r="E159" s="3">
        <v>203</v>
      </c>
    </row>
    <row r="160" spans="1:5" x14ac:dyDescent="0.2">
      <c r="A160" s="3" t="s">
        <v>299</v>
      </c>
      <c r="B160" s="4">
        <f t="shared" si="6"/>
        <v>43924</v>
      </c>
      <c r="C160" s="3">
        <v>10701</v>
      </c>
      <c r="D160" s="5" t="s">
        <v>294</v>
      </c>
      <c r="E160" s="3">
        <v>237</v>
      </c>
    </row>
    <row r="161" spans="1:5" x14ac:dyDescent="0.2">
      <c r="A161" s="3" t="s">
        <v>299</v>
      </c>
      <c r="B161" s="4">
        <f t="shared" si="6"/>
        <v>43925</v>
      </c>
      <c r="C161" s="3">
        <v>12026</v>
      </c>
      <c r="D161" s="5" t="s">
        <v>294</v>
      </c>
      <c r="E161" s="3">
        <v>276</v>
      </c>
    </row>
    <row r="162" spans="1:5" x14ac:dyDescent="0.2">
      <c r="A162" s="3" t="s">
        <v>300</v>
      </c>
      <c r="B162" s="4">
        <v>43894</v>
      </c>
      <c r="C162" s="3">
        <v>0</v>
      </c>
      <c r="D162" s="5" t="s">
        <v>294</v>
      </c>
      <c r="E162" s="3">
        <v>0</v>
      </c>
    </row>
    <row r="163" spans="1:5" x14ac:dyDescent="0.2">
      <c r="A163" s="3" t="s">
        <v>300</v>
      </c>
      <c r="B163" s="4">
        <f t="shared" ref="B163:B193" si="7">B162+1</f>
        <v>43895</v>
      </c>
      <c r="C163" s="3">
        <v>0</v>
      </c>
      <c r="D163" s="5" t="s">
        <v>294</v>
      </c>
      <c r="E163" s="3">
        <v>0</v>
      </c>
    </row>
    <row r="164" spans="1:5" x14ac:dyDescent="0.2">
      <c r="A164" s="3" t="s">
        <v>300</v>
      </c>
      <c r="B164" s="4">
        <f t="shared" si="7"/>
        <v>43896</v>
      </c>
      <c r="C164" s="3">
        <v>2</v>
      </c>
      <c r="D164" s="5" t="s">
        <v>294</v>
      </c>
      <c r="E164" s="3">
        <v>0</v>
      </c>
    </row>
    <row r="165" spans="1:5" x14ac:dyDescent="0.2">
      <c r="A165" s="3" t="s">
        <v>300</v>
      </c>
      <c r="B165" s="4">
        <f t="shared" si="7"/>
        <v>43897</v>
      </c>
      <c r="C165" s="3">
        <v>8</v>
      </c>
      <c r="D165" s="5" t="s">
        <v>294</v>
      </c>
      <c r="E165" s="3">
        <v>0</v>
      </c>
    </row>
    <row r="166" spans="1:5" x14ac:dyDescent="0.2">
      <c r="A166" s="3" t="s">
        <v>300</v>
      </c>
      <c r="B166" s="4">
        <f t="shared" si="7"/>
        <v>43898</v>
      </c>
      <c r="C166" s="3">
        <v>8</v>
      </c>
      <c r="D166" s="5" t="s">
        <v>294</v>
      </c>
      <c r="E166" s="3">
        <v>0</v>
      </c>
    </row>
    <row r="167" spans="1:5" x14ac:dyDescent="0.2">
      <c r="A167" s="3" t="s">
        <v>300</v>
      </c>
      <c r="B167" s="4">
        <f t="shared" si="7"/>
        <v>43899</v>
      </c>
      <c r="C167" s="3">
        <v>9</v>
      </c>
      <c r="D167" s="5" t="s">
        <v>294</v>
      </c>
      <c r="E167" s="3">
        <v>0</v>
      </c>
    </row>
    <row r="168" spans="1:5" x14ac:dyDescent="0.2">
      <c r="A168" s="3" t="s">
        <v>300</v>
      </c>
      <c r="B168" s="4">
        <f t="shared" si="7"/>
        <v>43900</v>
      </c>
      <c r="C168" s="3">
        <v>12</v>
      </c>
      <c r="D168" s="5" t="s">
        <v>294</v>
      </c>
      <c r="E168" s="3">
        <v>0</v>
      </c>
    </row>
    <row r="169" spans="1:5" x14ac:dyDescent="0.2">
      <c r="A169" s="3" t="s">
        <v>300</v>
      </c>
      <c r="B169" s="4">
        <f t="shared" si="7"/>
        <v>43901</v>
      </c>
      <c r="C169" s="3">
        <v>28</v>
      </c>
      <c r="D169" s="5" t="s">
        <v>294</v>
      </c>
      <c r="E169" s="3">
        <v>0</v>
      </c>
    </row>
    <row r="170" spans="1:5" x14ac:dyDescent="0.2">
      <c r="A170" s="3" t="s">
        <v>300</v>
      </c>
      <c r="B170" s="4">
        <f t="shared" si="7"/>
        <v>43902</v>
      </c>
      <c r="C170" s="3">
        <v>45</v>
      </c>
      <c r="D170" s="5" t="s">
        <v>294</v>
      </c>
      <c r="E170" s="3">
        <v>0</v>
      </c>
    </row>
    <row r="171" spans="1:5" x14ac:dyDescent="0.2">
      <c r="A171" s="3" t="s">
        <v>300</v>
      </c>
      <c r="B171" s="4">
        <f t="shared" si="7"/>
        <v>43903</v>
      </c>
      <c r="C171" s="3">
        <v>72</v>
      </c>
      <c r="D171" s="5" t="s">
        <v>294</v>
      </c>
      <c r="E171" s="3">
        <v>0</v>
      </c>
    </row>
    <row r="172" spans="1:5" x14ac:dyDescent="0.2">
      <c r="A172" s="3" t="s">
        <v>300</v>
      </c>
      <c r="B172" s="4">
        <f t="shared" si="7"/>
        <v>43904</v>
      </c>
      <c r="C172" s="3">
        <v>101</v>
      </c>
      <c r="D172" s="5" t="s">
        <v>294</v>
      </c>
      <c r="E172" s="3">
        <v>1</v>
      </c>
    </row>
    <row r="173" spans="1:5" x14ac:dyDescent="0.2">
      <c r="A173" s="3" t="s">
        <v>300</v>
      </c>
      <c r="B173" s="4">
        <f t="shared" si="7"/>
        <v>43905</v>
      </c>
      <c r="C173" s="3">
        <v>131</v>
      </c>
      <c r="D173" s="5" t="s">
        <v>294</v>
      </c>
      <c r="E173" s="3">
        <v>1</v>
      </c>
    </row>
    <row r="174" spans="1:5" x14ac:dyDescent="0.2">
      <c r="A174" s="3" t="s">
        <v>300</v>
      </c>
      <c r="B174" s="4">
        <f t="shared" si="7"/>
        <v>43906</v>
      </c>
      <c r="C174" s="3">
        <v>131</v>
      </c>
      <c r="D174" s="5" t="s">
        <v>294</v>
      </c>
      <c r="E174" s="3">
        <v>1</v>
      </c>
    </row>
    <row r="175" spans="1:5" x14ac:dyDescent="0.2">
      <c r="A175" s="3" t="s">
        <v>300</v>
      </c>
      <c r="B175" s="4">
        <f t="shared" si="7"/>
        <v>43907</v>
      </c>
      <c r="C175" s="3">
        <v>160</v>
      </c>
      <c r="D175" s="5" t="s">
        <v>294</v>
      </c>
      <c r="E175" s="3">
        <v>1</v>
      </c>
    </row>
    <row r="176" spans="1:5" x14ac:dyDescent="0.2">
      <c r="A176" s="3" t="s">
        <v>300</v>
      </c>
      <c r="B176" s="4">
        <f t="shared" si="7"/>
        <v>43908</v>
      </c>
      <c r="C176" s="3">
        <v>183</v>
      </c>
      <c r="D176" s="5" t="s">
        <v>294</v>
      </c>
      <c r="E176" s="3">
        <v>2</v>
      </c>
    </row>
    <row r="177" spans="1:5" x14ac:dyDescent="0.2">
      <c r="A177" s="3" t="s">
        <v>300</v>
      </c>
      <c r="B177" s="4">
        <f t="shared" si="7"/>
        <v>43909</v>
      </c>
      <c r="C177" s="3">
        <v>216</v>
      </c>
      <c r="D177" s="5" t="s">
        <v>294</v>
      </c>
      <c r="E177" s="3">
        <v>2</v>
      </c>
    </row>
    <row r="178" spans="1:5" x14ac:dyDescent="0.2">
      <c r="A178" s="3" t="s">
        <v>300</v>
      </c>
      <c r="B178" s="4">
        <f t="shared" si="7"/>
        <v>43910</v>
      </c>
      <c r="C178" s="3">
        <v>277</v>
      </c>
      <c r="D178" s="5" t="s">
        <v>294</v>
      </c>
      <c r="E178" s="3">
        <v>3</v>
      </c>
    </row>
    <row r="179" spans="1:5" x14ac:dyDescent="0.2">
      <c r="A179" s="3" t="s">
        <v>300</v>
      </c>
      <c r="B179" s="4">
        <f t="shared" si="7"/>
        <v>43911</v>
      </c>
      <c r="C179" s="3">
        <v>363</v>
      </c>
      <c r="D179" s="5" t="s">
        <v>294</v>
      </c>
      <c r="E179" s="3">
        <v>4</v>
      </c>
    </row>
    <row r="180" spans="1:5" x14ac:dyDescent="0.2">
      <c r="A180" s="3" t="s">
        <v>300</v>
      </c>
      <c r="B180" s="4">
        <f t="shared" si="7"/>
        <v>43912</v>
      </c>
      <c r="C180" s="3">
        <v>475</v>
      </c>
      <c r="D180" s="5" t="s">
        <v>294</v>
      </c>
      <c r="E180" s="3">
        <v>5</v>
      </c>
    </row>
    <row r="181" spans="1:5" x14ac:dyDescent="0.2">
      <c r="A181" s="3" t="s">
        <v>300</v>
      </c>
      <c r="B181" s="4">
        <f t="shared" si="7"/>
        <v>43913</v>
      </c>
      <c r="C181" s="3">
        <v>591</v>
      </c>
      <c r="D181" s="5" t="s">
        <v>294</v>
      </c>
      <c r="E181" s="3">
        <v>6</v>
      </c>
    </row>
    <row r="182" spans="1:5" x14ac:dyDescent="0.2">
      <c r="A182" s="3" t="s">
        <v>300</v>
      </c>
      <c r="B182" s="4">
        <f t="shared" si="7"/>
        <v>43914</v>
      </c>
      <c r="C182" s="3">
        <v>720</v>
      </c>
      <c r="D182" s="5" t="s">
        <v>294</v>
      </c>
      <c r="E182" s="3">
        <v>7</v>
      </c>
    </row>
    <row r="183" spans="1:5" x14ac:dyDescent="0.2">
      <c r="A183" s="3" t="s">
        <v>300</v>
      </c>
      <c r="B183" s="4">
        <f t="shared" si="7"/>
        <v>43915</v>
      </c>
      <c r="C183" s="3">
        <v>912</v>
      </c>
      <c r="D183" s="5" t="s">
        <v>294</v>
      </c>
      <c r="E183" s="3">
        <v>11</v>
      </c>
    </row>
    <row r="184" spans="1:5" x14ac:dyDescent="0.2">
      <c r="A184" s="3" t="s">
        <v>300</v>
      </c>
      <c r="B184" s="4">
        <f t="shared" si="7"/>
        <v>43916</v>
      </c>
      <c r="C184" s="3">
        <v>1086</v>
      </c>
      <c r="D184" s="5" t="s">
        <v>294</v>
      </c>
      <c r="E184" s="3">
        <v>19</v>
      </c>
    </row>
    <row r="185" spans="1:5" x14ac:dyDescent="0.2">
      <c r="A185" s="3" t="s">
        <v>300</v>
      </c>
      <c r="B185" s="4">
        <f t="shared" si="7"/>
        <v>43917</v>
      </c>
      <c r="C185" s="3">
        <v>1430</v>
      </c>
      <c r="D185" s="5" t="s">
        <v>294</v>
      </c>
      <c r="E185" s="3">
        <v>24</v>
      </c>
    </row>
    <row r="186" spans="1:5" x14ac:dyDescent="0.2">
      <c r="A186" s="3" t="s">
        <v>300</v>
      </c>
      <c r="B186" s="4">
        <f t="shared" si="7"/>
        <v>43918</v>
      </c>
      <c r="C186" s="3">
        <v>1734</v>
      </c>
      <c r="D186" s="5" t="s">
        <v>294</v>
      </c>
      <c r="E186" s="3">
        <v>31</v>
      </c>
    </row>
    <row r="187" spans="1:5" x14ac:dyDescent="0.2">
      <c r="A187" s="3" t="s">
        <v>300</v>
      </c>
      <c r="B187" s="4">
        <f t="shared" si="7"/>
        <v>43919</v>
      </c>
      <c r="C187" s="3">
        <v>2061</v>
      </c>
      <c r="D187" s="5" t="s">
        <v>294</v>
      </c>
      <c r="E187" s="3">
        <v>44</v>
      </c>
    </row>
    <row r="188" spans="1:5" x14ac:dyDescent="0.2">
      <c r="A188" s="3" t="s">
        <v>300</v>
      </c>
      <c r="B188" s="4">
        <f t="shared" si="7"/>
        <v>43920</v>
      </c>
      <c r="C188" s="3">
        <v>2627</v>
      </c>
      <c r="D188" s="5" t="s">
        <v>294</v>
      </c>
      <c r="E188" s="3">
        <v>51</v>
      </c>
    </row>
    <row r="189" spans="1:5" x14ac:dyDescent="0.2">
      <c r="A189" s="3" t="s">
        <v>300</v>
      </c>
      <c r="B189" s="4">
        <f t="shared" si="7"/>
        <v>43921</v>
      </c>
      <c r="C189" s="3">
        <v>2627</v>
      </c>
      <c r="D189" s="5" t="s">
        <v>294</v>
      </c>
      <c r="E189" s="3">
        <v>51</v>
      </c>
    </row>
    <row r="190" spans="1:5" x14ac:dyDescent="0.2">
      <c r="A190" s="3" t="s">
        <v>300</v>
      </c>
      <c r="B190" s="4">
        <f t="shared" si="7"/>
        <v>43922</v>
      </c>
      <c r="C190" s="3">
        <v>2966</v>
      </c>
      <c r="D190" s="5" t="s">
        <v>294</v>
      </c>
      <c r="E190" s="3">
        <v>69</v>
      </c>
    </row>
    <row r="191" spans="1:5" x14ac:dyDescent="0.2">
      <c r="A191" s="3" t="s">
        <v>300</v>
      </c>
      <c r="B191" s="4">
        <f t="shared" si="7"/>
        <v>43923</v>
      </c>
      <c r="C191" s="3">
        <v>3342</v>
      </c>
      <c r="D191" s="5" t="s">
        <v>294</v>
      </c>
      <c r="E191" s="3">
        <v>80</v>
      </c>
    </row>
    <row r="192" spans="1:5" x14ac:dyDescent="0.2">
      <c r="A192" s="3" t="s">
        <v>300</v>
      </c>
      <c r="B192" s="4">
        <f t="shared" si="7"/>
        <v>43924</v>
      </c>
      <c r="C192" s="3">
        <v>3728</v>
      </c>
      <c r="D192" s="5" t="s">
        <v>294</v>
      </c>
      <c r="E192" s="3">
        <v>97</v>
      </c>
    </row>
    <row r="193" spans="1:5" x14ac:dyDescent="0.2">
      <c r="A193" s="3" t="s">
        <v>300</v>
      </c>
      <c r="B193" s="4">
        <f t="shared" si="7"/>
        <v>43925</v>
      </c>
      <c r="C193" s="3">
        <v>4173</v>
      </c>
      <c r="D193" s="5" t="s">
        <v>294</v>
      </c>
      <c r="E193" s="3">
        <v>111</v>
      </c>
    </row>
    <row r="194" spans="1:5" x14ac:dyDescent="0.2">
      <c r="A194" s="3" t="s">
        <v>301</v>
      </c>
      <c r="B194" s="4">
        <v>43894</v>
      </c>
      <c r="C194" s="3">
        <v>0</v>
      </c>
      <c r="D194" s="5" t="s">
        <v>294</v>
      </c>
      <c r="E194" s="5" t="s">
        <v>294</v>
      </c>
    </row>
    <row r="195" spans="1:5" x14ac:dyDescent="0.2">
      <c r="A195" s="3" t="s">
        <v>301</v>
      </c>
      <c r="B195" s="4">
        <f t="shared" ref="B195:B225" si="8">B194+1</f>
        <v>43895</v>
      </c>
      <c r="C195" s="3">
        <v>0</v>
      </c>
      <c r="D195" s="5" t="s">
        <v>294</v>
      </c>
      <c r="E195" s="5" t="s">
        <v>294</v>
      </c>
    </row>
    <row r="196" spans="1:5" x14ac:dyDescent="0.2">
      <c r="A196" s="3" t="s">
        <v>301</v>
      </c>
      <c r="B196" s="4">
        <f t="shared" si="8"/>
        <v>43896</v>
      </c>
      <c r="C196" s="3">
        <v>0</v>
      </c>
      <c r="D196" s="5" t="s">
        <v>294</v>
      </c>
      <c r="E196" s="5" t="s">
        <v>294</v>
      </c>
    </row>
    <row r="197" spans="1:5" x14ac:dyDescent="0.2">
      <c r="A197" s="3" t="s">
        <v>301</v>
      </c>
      <c r="B197" s="4">
        <f t="shared" si="8"/>
        <v>43897</v>
      </c>
      <c r="C197" s="3">
        <v>0</v>
      </c>
      <c r="D197" s="5" t="s">
        <v>294</v>
      </c>
      <c r="E197" s="3">
        <v>0</v>
      </c>
    </row>
    <row r="198" spans="1:5" x14ac:dyDescent="0.2">
      <c r="A198" s="3" t="s">
        <v>301</v>
      </c>
      <c r="B198" s="4">
        <f t="shared" si="8"/>
        <v>43898</v>
      </c>
      <c r="C198" s="3">
        <v>1</v>
      </c>
      <c r="D198" s="5" t="s">
        <v>294</v>
      </c>
      <c r="E198" s="3">
        <v>0</v>
      </c>
    </row>
    <row r="199" spans="1:5" x14ac:dyDescent="0.2">
      <c r="A199" s="3" t="s">
        <v>301</v>
      </c>
      <c r="B199" s="4">
        <f t="shared" si="8"/>
        <v>43899</v>
      </c>
      <c r="C199" s="3">
        <v>1</v>
      </c>
      <c r="D199" s="5" t="s">
        <v>294</v>
      </c>
      <c r="E199" s="3">
        <v>0</v>
      </c>
    </row>
    <row r="200" spans="1:5" x14ac:dyDescent="0.2">
      <c r="A200" s="3" t="s">
        <v>301</v>
      </c>
      <c r="B200" s="4">
        <f t="shared" si="8"/>
        <v>43900</v>
      </c>
      <c r="C200" s="3">
        <v>2</v>
      </c>
      <c r="D200" s="5" t="s">
        <v>294</v>
      </c>
      <c r="E200" s="3">
        <v>0</v>
      </c>
    </row>
    <row r="201" spans="1:5" x14ac:dyDescent="0.2">
      <c r="A201" s="3" t="s">
        <v>301</v>
      </c>
      <c r="B201" s="4">
        <f t="shared" si="8"/>
        <v>43901</v>
      </c>
      <c r="C201" s="3">
        <v>3</v>
      </c>
      <c r="D201" s="5" t="s">
        <v>294</v>
      </c>
      <c r="E201" s="3">
        <v>0</v>
      </c>
    </row>
    <row r="202" spans="1:5" x14ac:dyDescent="0.2">
      <c r="A202" s="3" t="s">
        <v>301</v>
      </c>
      <c r="B202" s="4">
        <f t="shared" si="8"/>
        <v>43902</v>
      </c>
      <c r="C202" s="3">
        <v>6</v>
      </c>
      <c r="D202" s="5" t="s">
        <v>294</v>
      </c>
      <c r="E202" s="3">
        <v>0</v>
      </c>
    </row>
    <row r="203" spans="1:5" x14ac:dyDescent="0.2">
      <c r="A203" s="3" t="s">
        <v>301</v>
      </c>
      <c r="B203" s="4">
        <f t="shared" si="8"/>
        <v>43903</v>
      </c>
      <c r="C203" s="3">
        <v>6</v>
      </c>
      <c r="D203" s="5" t="s">
        <v>294</v>
      </c>
      <c r="E203" s="3">
        <v>0</v>
      </c>
    </row>
    <row r="204" spans="1:5" x14ac:dyDescent="0.2">
      <c r="A204" s="3" t="s">
        <v>301</v>
      </c>
      <c r="B204" s="4">
        <f t="shared" si="8"/>
        <v>43904</v>
      </c>
      <c r="C204" s="3">
        <v>11</v>
      </c>
      <c r="D204" s="5" t="s">
        <v>294</v>
      </c>
      <c r="E204" s="3">
        <v>0</v>
      </c>
    </row>
    <row r="205" spans="1:5" x14ac:dyDescent="0.2">
      <c r="A205" s="3" t="s">
        <v>301</v>
      </c>
      <c r="B205" s="4">
        <f t="shared" si="8"/>
        <v>43905</v>
      </c>
      <c r="C205" s="3">
        <v>20</v>
      </c>
      <c r="D205" s="5" t="s">
        <v>294</v>
      </c>
      <c r="E205" s="3">
        <v>0</v>
      </c>
    </row>
    <row r="206" spans="1:5" x14ac:dyDescent="0.2">
      <c r="A206" s="3" t="s">
        <v>301</v>
      </c>
      <c r="B206" s="4">
        <f t="shared" si="8"/>
        <v>43906</v>
      </c>
      <c r="C206" s="3">
        <v>26</v>
      </c>
      <c r="D206" s="5" t="s">
        <v>294</v>
      </c>
      <c r="E206" s="3">
        <v>0</v>
      </c>
    </row>
    <row r="207" spans="1:5" x14ac:dyDescent="0.2">
      <c r="A207" s="3" t="s">
        <v>301</v>
      </c>
      <c r="B207" s="4">
        <f t="shared" si="8"/>
        <v>43907</v>
      </c>
      <c r="C207" s="3">
        <v>41</v>
      </c>
      <c r="D207" s="5" t="s">
        <v>294</v>
      </c>
      <c r="E207" s="3">
        <v>0</v>
      </c>
    </row>
    <row r="208" spans="1:5" x14ac:dyDescent="0.2">
      <c r="A208" s="3" t="s">
        <v>301</v>
      </c>
      <c r="B208" s="4">
        <f t="shared" si="8"/>
        <v>43908</v>
      </c>
      <c r="C208" s="3">
        <v>68</v>
      </c>
      <c r="D208" s="5" t="s">
        <v>294</v>
      </c>
      <c r="E208" s="3">
        <v>0</v>
      </c>
    </row>
    <row r="209" spans="1:5" x14ac:dyDescent="0.2">
      <c r="A209" s="3" t="s">
        <v>301</v>
      </c>
      <c r="B209" s="4">
        <f t="shared" si="8"/>
        <v>43909</v>
      </c>
      <c r="C209" s="3">
        <v>96</v>
      </c>
      <c r="D209" s="5" t="s">
        <v>294</v>
      </c>
      <c r="E209" s="3">
        <v>1</v>
      </c>
    </row>
    <row r="210" spans="1:5" x14ac:dyDescent="0.2">
      <c r="A210" s="3" t="s">
        <v>301</v>
      </c>
      <c r="B210" s="4">
        <f t="shared" si="8"/>
        <v>43910</v>
      </c>
      <c r="C210" s="3">
        <v>194</v>
      </c>
      <c r="D210" s="5" t="s">
        <v>294</v>
      </c>
      <c r="E210" s="3">
        <v>3</v>
      </c>
    </row>
    <row r="211" spans="1:5" x14ac:dyDescent="0.2">
      <c r="A211" s="3" t="s">
        <v>301</v>
      </c>
      <c r="B211" s="4">
        <f t="shared" si="8"/>
        <v>43911</v>
      </c>
      <c r="C211" s="3">
        <v>194</v>
      </c>
      <c r="D211" s="5" t="s">
        <v>294</v>
      </c>
      <c r="E211" s="3">
        <v>4</v>
      </c>
    </row>
    <row r="212" spans="1:5" x14ac:dyDescent="0.2">
      <c r="A212" s="3" t="s">
        <v>301</v>
      </c>
      <c r="B212" s="4">
        <f t="shared" si="8"/>
        <v>43912</v>
      </c>
      <c r="C212" s="3">
        <v>223</v>
      </c>
      <c r="D212" s="5" t="s">
        <v>294</v>
      </c>
      <c r="E212" s="3">
        <v>5</v>
      </c>
    </row>
    <row r="213" spans="1:5" x14ac:dyDescent="0.2">
      <c r="A213" s="3" t="s">
        <v>301</v>
      </c>
      <c r="B213" s="4">
        <f t="shared" si="8"/>
        <v>43913</v>
      </c>
      <c r="C213" s="3">
        <v>415</v>
      </c>
      <c r="D213" s="5" t="s">
        <v>294</v>
      </c>
      <c r="E213" s="3">
        <v>10</v>
      </c>
    </row>
    <row r="214" spans="1:5" x14ac:dyDescent="0.2">
      <c r="A214" s="3" t="s">
        <v>301</v>
      </c>
      <c r="B214" s="4">
        <f t="shared" si="8"/>
        <v>43914</v>
      </c>
      <c r="C214" s="3">
        <v>618</v>
      </c>
      <c r="D214" s="5" t="s">
        <v>294</v>
      </c>
      <c r="E214" s="3">
        <v>12</v>
      </c>
    </row>
    <row r="215" spans="1:5" x14ac:dyDescent="0.2">
      <c r="A215" s="3" t="s">
        <v>301</v>
      </c>
      <c r="B215" s="4">
        <f t="shared" si="8"/>
        <v>43915</v>
      </c>
      <c r="C215" s="3">
        <v>875</v>
      </c>
      <c r="D215" s="5" t="s">
        <v>294</v>
      </c>
      <c r="E215" s="3">
        <v>19</v>
      </c>
    </row>
    <row r="216" spans="1:5" x14ac:dyDescent="0.2">
      <c r="A216" s="3" t="s">
        <v>301</v>
      </c>
      <c r="B216" s="4">
        <f t="shared" si="8"/>
        <v>43916</v>
      </c>
      <c r="C216" s="3">
        <v>1012</v>
      </c>
      <c r="D216" s="5" t="s">
        <v>294</v>
      </c>
      <c r="E216" s="3">
        <v>21</v>
      </c>
    </row>
    <row r="217" spans="1:5" x14ac:dyDescent="0.2">
      <c r="A217" s="3" t="s">
        <v>301</v>
      </c>
      <c r="B217" s="4">
        <f t="shared" si="8"/>
        <v>43917</v>
      </c>
      <c r="C217" s="3">
        <v>1291</v>
      </c>
      <c r="D217" s="5" t="s">
        <v>294</v>
      </c>
      <c r="E217" s="3">
        <v>27</v>
      </c>
    </row>
    <row r="218" spans="1:5" x14ac:dyDescent="0.2">
      <c r="A218" s="3" t="s">
        <v>301</v>
      </c>
      <c r="B218" s="4">
        <f t="shared" si="8"/>
        <v>43918</v>
      </c>
      <c r="C218" s="3">
        <v>1291</v>
      </c>
      <c r="D218" s="5" t="s">
        <v>294</v>
      </c>
      <c r="E218" s="3">
        <v>27</v>
      </c>
    </row>
    <row r="219" spans="1:5" x14ac:dyDescent="0.2">
      <c r="A219" s="3" t="s">
        <v>301</v>
      </c>
      <c r="B219" s="4">
        <f t="shared" si="8"/>
        <v>43919</v>
      </c>
      <c r="C219" s="3">
        <v>1993</v>
      </c>
      <c r="D219" s="5" t="s">
        <v>294</v>
      </c>
      <c r="E219" s="3">
        <v>34</v>
      </c>
    </row>
    <row r="220" spans="1:5" x14ac:dyDescent="0.2">
      <c r="A220" s="3" t="s">
        <v>301</v>
      </c>
      <c r="B220" s="4">
        <f t="shared" si="8"/>
        <v>43920</v>
      </c>
      <c r="C220" s="3">
        <v>2571</v>
      </c>
      <c r="D220" s="5" t="s">
        <v>294</v>
      </c>
      <c r="E220" s="3">
        <v>36</v>
      </c>
    </row>
    <row r="221" spans="1:5" x14ac:dyDescent="0.2">
      <c r="A221" s="3" t="s">
        <v>301</v>
      </c>
      <c r="B221" s="4">
        <f t="shared" si="8"/>
        <v>43921</v>
      </c>
      <c r="C221" s="3">
        <v>3128</v>
      </c>
      <c r="D221" s="5" t="s">
        <v>294</v>
      </c>
      <c r="E221" s="3">
        <v>69</v>
      </c>
    </row>
    <row r="222" spans="1:5" x14ac:dyDescent="0.2">
      <c r="A222" s="3" t="s">
        <v>301</v>
      </c>
      <c r="B222" s="4">
        <f t="shared" si="8"/>
        <v>43922</v>
      </c>
      <c r="C222" s="3">
        <v>3557</v>
      </c>
      <c r="D222" s="5" t="s">
        <v>294</v>
      </c>
      <c r="E222" s="3">
        <v>85</v>
      </c>
    </row>
    <row r="223" spans="1:5" x14ac:dyDescent="0.2">
      <c r="A223" s="3" t="s">
        <v>301</v>
      </c>
      <c r="B223" s="4">
        <f t="shared" si="8"/>
        <v>43923</v>
      </c>
      <c r="C223" s="3">
        <v>3824</v>
      </c>
      <c r="D223" s="5" t="s">
        <v>294</v>
      </c>
      <c r="E223" s="3">
        <v>112</v>
      </c>
    </row>
    <row r="224" spans="1:5" x14ac:dyDescent="0.2">
      <c r="A224" s="3" t="s">
        <v>301</v>
      </c>
      <c r="B224" s="4">
        <f t="shared" si="8"/>
        <v>43924</v>
      </c>
      <c r="C224" s="3">
        <v>4914</v>
      </c>
      <c r="D224" s="5" t="s">
        <v>294</v>
      </c>
      <c r="E224" s="3">
        <v>131</v>
      </c>
    </row>
    <row r="225" spans="1:5" x14ac:dyDescent="0.2">
      <c r="A225" s="3" t="s">
        <v>301</v>
      </c>
      <c r="B225" s="4">
        <f t="shared" si="8"/>
        <v>43925</v>
      </c>
      <c r="C225" s="3">
        <v>5276</v>
      </c>
      <c r="D225" s="5" t="s">
        <v>294</v>
      </c>
      <c r="E225" s="3">
        <v>165</v>
      </c>
    </row>
    <row r="226" spans="1:5" x14ac:dyDescent="0.2">
      <c r="A226" s="3" t="s">
        <v>302</v>
      </c>
      <c r="B226" s="4">
        <v>43894</v>
      </c>
      <c r="C226" s="3">
        <v>0</v>
      </c>
      <c r="D226" s="5" t="s">
        <v>294</v>
      </c>
      <c r="E226" s="5" t="s">
        <v>294</v>
      </c>
    </row>
    <row r="227" spans="1:5" x14ac:dyDescent="0.2">
      <c r="A227" s="3" t="s">
        <v>302</v>
      </c>
      <c r="B227" s="4">
        <f t="shared" ref="B227:B257" si="9">B226+1</f>
        <v>43895</v>
      </c>
      <c r="C227" s="3">
        <v>0</v>
      </c>
      <c r="D227" s="5" t="s">
        <v>294</v>
      </c>
      <c r="E227" s="5" t="s">
        <v>294</v>
      </c>
    </row>
    <row r="228" spans="1:5" x14ac:dyDescent="0.2">
      <c r="A228" s="3" t="s">
        <v>302</v>
      </c>
      <c r="B228" s="4">
        <f t="shared" si="9"/>
        <v>43896</v>
      </c>
      <c r="C228" s="3">
        <v>0</v>
      </c>
      <c r="D228" s="5" t="s">
        <v>294</v>
      </c>
      <c r="E228" s="3">
        <v>0</v>
      </c>
    </row>
    <row r="229" spans="1:5" x14ac:dyDescent="0.2">
      <c r="A229" s="3" t="s">
        <v>302</v>
      </c>
      <c r="B229" s="4">
        <f t="shared" si="9"/>
        <v>43897</v>
      </c>
      <c r="C229" s="3">
        <v>0</v>
      </c>
      <c r="D229" s="5" t="s">
        <v>294</v>
      </c>
      <c r="E229" s="3">
        <v>0</v>
      </c>
    </row>
    <row r="230" spans="1:5" x14ac:dyDescent="0.2">
      <c r="A230" s="3" t="s">
        <v>302</v>
      </c>
      <c r="B230" s="4">
        <f t="shared" si="9"/>
        <v>43898</v>
      </c>
      <c r="C230" s="3">
        <v>0</v>
      </c>
      <c r="D230" s="5" t="s">
        <v>294</v>
      </c>
      <c r="E230" s="3">
        <v>0</v>
      </c>
    </row>
    <row r="231" spans="1:5" x14ac:dyDescent="0.2">
      <c r="A231" s="3" t="s">
        <v>302</v>
      </c>
      <c r="B231" s="4">
        <f t="shared" si="9"/>
        <v>43899</v>
      </c>
      <c r="C231" s="3">
        <v>0</v>
      </c>
      <c r="D231" s="5" t="s">
        <v>294</v>
      </c>
      <c r="E231" s="3">
        <v>0</v>
      </c>
    </row>
    <row r="232" spans="1:5" x14ac:dyDescent="0.2">
      <c r="A232" s="3" t="s">
        <v>302</v>
      </c>
      <c r="B232" s="4">
        <f t="shared" si="9"/>
        <v>43900</v>
      </c>
      <c r="C232" s="3">
        <v>0</v>
      </c>
      <c r="D232" s="5" t="s">
        <v>294</v>
      </c>
      <c r="E232" s="3">
        <v>0</v>
      </c>
    </row>
    <row r="233" spans="1:5" x14ac:dyDescent="0.2">
      <c r="A233" s="3" t="s">
        <v>302</v>
      </c>
      <c r="B233" s="4">
        <f t="shared" si="9"/>
        <v>43901</v>
      </c>
      <c r="C233" s="3">
        <v>1</v>
      </c>
      <c r="D233" s="5" t="s">
        <v>294</v>
      </c>
      <c r="E233" s="3">
        <v>0</v>
      </c>
    </row>
    <row r="234" spans="1:5" x14ac:dyDescent="0.2">
      <c r="A234" s="3" t="s">
        <v>302</v>
      </c>
      <c r="B234" s="4">
        <f t="shared" si="9"/>
        <v>43902</v>
      </c>
      <c r="C234" s="3">
        <v>4</v>
      </c>
      <c r="D234" s="5" t="s">
        <v>294</v>
      </c>
      <c r="E234" s="3">
        <v>0</v>
      </c>
    </row>
    <row r="235" spans="1:5" x14ac:dyDescent="0.2">
      <c r="A235" s="3" t="s">
        <v>302</v>
      </c>
      <c r="B235" s="4">
        <f t="shared" si="9"/>
        <v>43903</v>
      </c>
      <c r="C235" s="3">
        <v>4</v>
      </c>
      <c r="D235" s="5" t="s">
        <v>294</v>
      </c>
      <c r="E235" s="3">
        <v>0</v>
      </c>
    </row>
    <row r="236" spans="1:5" x14ac:dyDescent="0.2">
      <c r="A236" s="3" t="s">
        <v>302</v>
      </c>
      <c r="B236" s="4">
        <f t="shared" si="9"/>
        <v>43904</v>
      </c>
      <c r="C236" s="3">
        <v>6</v>
      </c>
      <c r="D236" s="5" t="s">
        <v>294</v>
      </c>
      <c r="E236" s="3">
        <v>0</v>
      </c>
    </row>
    <row r="237" spans="1:5" x14ac:dyDescent="0.2">
      <c r="A237" s="3" t="s">
        <v>302</v>
      </c>
      <c r="B237" s="4">
        <f t="shared" si="9"/>
        <v>43905</v>
      </c>
      <c r="C237" s="3">
        <v>6</v>
      </c>
      <c r="D237" s="5" t="s">
        <v>294</v>
      </c>
      <c r="E237" s="3">
        <v>0</v>
      </c>
    </row>
    <row r="238" spans="1:5" x14ac:dyDescent="0.2">
      <c r="A238" s="3" t="s">
        <v>302</v>
      </c>
      <c r="B238" s="4">
        <f t="shared" si="9"/>
        <v>43906</v>
      </c>
      <c r="C238" s="3">
        <v>8</v>
      </c>
      <c r="D238" s="5" t="s">
        <v>294</v>
      </c>
      <c r="E238" s="3">
        <v>0</v>
      </c>
    </row>
    <row r="239" spans="1:5" x14ac:dyDescent="0.2">
      <c r="A239" s="3" t="s">
        <v>302</v>
      </c>
      <c r="B239" s="4">
        <f t="shared" si="9"/>
        <v>43907</v>
      </c>
      <c r="C239" s="3">
        <v>16</v>
      </c>
      <c r="D239" s="5" t="s">
        <v>294</v>
      </c>
      <c r="E239" s="3">
        <v>0</v>
      </c>
    </row>
    <row r="240" spans="1:5" x14ac:dyDescent="0.2">
      <c r="A240" s="3" t="s">
        <v>302</v>
      </c>
      <c r="B240" s="4">
        <f t="shared" si="9"/>
        <v>43908</v>
      </c>
      <c r="C240" s="3">
        <v>25</v>
      </c>
      <c r="D240" s="5" t="s">
        <v>294</v>
      </c>
      <c r="E240" s="3">
        <v>0</v>
      </c>
    </row>
    <row r="241" spans="1:5" x14ac:dyDescent="0.2">
      <c r="A241" s="3" t="s">
        <v>302</v>
      </c>
      <c r="B241" s="4">
        <f t="shared" si="9"/>
        <v>43909</v>
      </c>
      <c r="C241" s="3">
        <v>30</v>
      </c>
      <c r="D241" s="5" t="s">
        <v>294</v>
      </c>
      <c r="E241" s="3">
        <v>0</v>
      </c>
    </row>
    <row r="242" spans="1:5" x14ac:dyDescent="0.2">
      <c r="A242" s="3" t="s">
        <v>302</v>
      </c>
      <c r="B242" s="4">
        <f t="shared" si="9"/>
        <v>43910</v>
      </c>
      <c r="C242" s="3">
        <v>38</v>
      </c>
      <c r="D242" s="5" t="s">
        <v>294</v>
      </c>
      <c r="E242" s="3">
        <v>0</v>
      </c>
    </row>
    <row r="243" spans="1:5" x14ac:dyDescent="0.2">
      <c r="A243" s="3" t="s">
        <v>302</v>
      </c>
      <c r="B243" s="4">
        <f t="shared" si="9"/>
        <v>43911</v>
      </c>
      <c r="C243" s="3">
        <v>45</v>
      </c>
      <c r="D243" s="5" t="s">
        <v>294</v>
      </c>
      <c r="E243" s="3">
        <v>0</v>
      </c>
    </row>
    <row r="244" spans="1:5" x14ac:dyDescent="0.2">
      <c r="A244" s="3" t="s">
        <v>302</v>
      </c>
      <c r="B244" s="4">
        <f t="shared" si="9"/>
        <v>43912</v>
      </c>
      <c r="C244" s="3">
        <v>56</v>
      </c>
      <c r="D244" s="5" t="s">
        <v>294</v>
      </c>
      <c r="E244" s="3">
        <v>0</v>
      </c>
    </row>
    <row r="245" spans="1:5" x14ac:dyDescent="0.2">
      <c r="A245" s="3" t="s">
        <v>302</v>
      </c>
      <c r="B245" s="4">
        <f t="shared" si="9"/>
        <v>43913</v>
      </c>
      <c r="C245" s="3">
        <v>68</v>
      </c>
      <c r="D245" s="5" t="s">
        <v>294</v>
      </c>
      <c r="E245" s="3">
        <v>0</v>
      </c>
    </row>
    <row r="246" spans="1:5" x14ac:dyDescent="0.2">
      <c r="A246" s="3" t="s">
        <v>302</v>
      </c>
      <c r="B246" s="4">
        <f t="shared" si="9"/>
        <v>43914</v>
      </c>
      <c r="C246" s="3">
        <v>91</v>
      </c>
      <c r="D246" s="5" t="s">
        <v>294</v>
      </c>
      <c r="E246" s="3">
        <v>0</v>
      </c>
    </row>
    <row r="247" spans="1:5" x14ac:dyDescent="0.2">
      <c r="A247" s="3" t="s">
        <v>302</v>
      </c>
      <c r="B247" s="4">
        <f t="shared" si="9"/>
        <v>43915</v>
      </c>
      <c r="C247" s="3">
        <v>115</v>
      </c>
      <c r="D247" s="5" t="s">
        <v>294</v>
      </c>
      <c r="E247" s="3">
        <v>0</v>
      </c>
    </row>
    <row r="248" spans="1:5" x14ac:dyDescent="0.2">
      <c r="A248" s="3" t="s">
        <v>302</v>
      </c>
      <c r="B248" s="4">
        <f t="shared" si="9"/>
        <v>43916</v>
      </c>
      <c r="C248" s="3">
        <v>130</v>
      </c>
      <c r="D248" s="3">
        <v>4</v>
      </c>
      <c r="E248" s="3">
        <v>1</v>
      </c>
    </row>
    <row r="249" spans="1:5" x14ac:dyDescent="0.2">
      <c r="A249" s="3" t="s">
        <v>302</v>
      </c>
      <c r="B249" s="4">
        <f t="shared" si="9"/>
        <v>43917</v>
      </c>
      <c r="C249" s="3">
        <v>163</v>
      </c>
      <c r="D249" s="3">
        <v>9</v>
      </c>
      <c r="E249" s="3">
        <v>2</v>
      </c>
    </row>
    <row r="250" spans="1:5" x14ac:dyDescent="0.2">
      <c r="A250" s="3" t="s">
        <v>302</v>
      </c>
      <c r="B250" s="4">
        <f t="shared" si="9"/>
        <v>43918</v>
      </c>
      <c r="C250" s="3">
        <v>214</v>
      </c>
      <c r="D250" s="3">
        <v>9</v>
      </c>
      <c r="E250" s="3">
        <v>3</v>
      </c>
    </row>
    <row r="251" spans="1:5" x14ac:dyDescent="0.2">
      <c r="A251" s="3" t="s">
        <v>302</v>
      </c>
      <c r="B251" s="4">
        <f t="shared" si="9"/>
        <v>43919</v>
      </c>
      <c r="C251" s="3">
        <v>232</v>
      </c>
      <c r="D251" s="3">
        <v>9</v>
      </c>
      <c r="E251" s="3">
        <v>6</v>
      </c>
    </row>
    <row r="252" spans="1:5" x14ac:dyDescent="0.2">
      <c r="A252" s="3" t="s">
        <v>302</v>
      </c>
      <c r="B252" s="4">
        <f t="shared" si="9"/>
        <v>43920</v>
      </c>
      <c r="C252" s="3">
        <v>264</v>
      </c>
      <c r="D252" s="3">
        <v>9</v>
      </c>
      <c r="E252" s="3">
        <v>6</v>
      </c>
    </row>
    <row r="253" spans="1:5" x14ac:dyDescent="0.2">
      <c r="A253" s="3" t="s">
        <v>302</v>
      </c>
      <c r="B253" s="4">
        <f t="shared" si="9"/>
        <v>43921</v>
      </c>
      <c r="C253" s="3">
        <v>319</v>
      </c>
      <c r="D253" s="3">
        <v>22</v>
      </c>
      <c r="E253" s="3">
        <v>10</v>
      </c>
    </row>
    <row r="254" spans="1:5" x14ac:dyDescent="0.2">
      <c r="A254" s="3" t="s">
        <v>302</v>
      </c>
      <c r="B254" s="4">
        <f t="shared" si="9"/>
        <v>43922</v>
      </c>
      <c r="C254" s="3">
        <v>368</v>
      </c>
      <c r="D254" s="3">
        <v>49</v>
      </c>
      <c r="E254" s="3">
        <v>11</v>
      </c>
    </row>
    <row r="255" spans="1:5" x14ac:dyDescent="0.2">
      <c r="A255" s="3" t="s">
        <v>302</v>
      </c>
      <c r="B255" s="4">
        <f t="shared" si="9"/>
        <v>43923</v>
      </c>
      <c r="C255" s="3">
        <v>393</v>
      </c>
      <c r="D255" s="3">
        <v>49</v>
      </c>
      <c r="E255" s="3">
        <v>12</v>
      </c>
    </row>
    <row r="256" spans="1:5" x14ac:dyDescent="0.2">
      <c r="A256" s="3" t="s">
        <v>302</v>
      </c>
      <c r="B256" s="4">
        <f t="shared" si="9"/>
        <v>43924</v>
      </c>
      <c r="C256" s="3">
        <v>450</v>
      </c>
      <c r="D256" s="3">
        <v>71</v>
      </c>
      <c r="E256" s="3">
        <v>14</v>
      </c>
    </row>
    <row r="257" spans="1:5" x14ac:dyDescent="0.2">
      <c r="A257" s="3" t="s">
        <v>302</v>
      </c>
      <c r="B257" s="4">
        <f t="shared" si="9"/>
        <v>43925</v>
      </c>
      <c r="C257" s="3">
        <v>593</v>
      </c>
      <c r="D257" s="3">
        <v>71</v>
      </c>
      <c r="E257" s="3">
        <v>14</v>
      </c>
    </row>
    <row r="258" spans="1:5" x14ac:dyDescent="0.2">
      <c r="A258" s="3" t="s">
        <v>303</v>
      </c>
      <c r="B258" s="4">
        <v>43894</v>
      </c>
      <c r="C258" s="3">
        <v>2</v>
      </c>
      <c r="D258" s="5" t="s">
        <v>294</v>
      </c>
      <c r="E258" s="3">
        <v>0</v>
      </c>
    </row>
    <row r="259" spans="1:5" x14ac:dyDescent="0.2">
      <c r="A259" s="3" t="s">
        <v>303</v>
      </c>
      <c r="B259" s="4">
        <f t="shared" ref="B259:B289" si="10">B258+1</f>
        <v>43895</v>
      </c>
      <c r="C259" s="3">
        <v>9</v>
      </c>
      <c r="D259" s="5" t="s">
        <v>294</v>
      </c>
      <c r="E259" s="3">
        <v>0</v>
      </c>
    </row>
    <row r="260" spans="1:5" x14ac:dyDescent="0.2">
      <c r="A260" s="3" t="s">
        <v>303</v>
      </c>
      <c r="B260" s="4">
        <f t="shared" si="10"/>
        <v>43896</v>
      </c>
      <c r="C260" s="3">
        <v>9</v>
      </c>
      <c r="D260" s="5" t="s">
        <v>294</v>
      </c>
      <c r="E260" s="3">
        <v>0</v>
      </c>
    </row>
    <row r="261" spans="1:5" x14ac:dyDescent="0.2">
      <c r="A261" s="3" t="s">
        <v>303</v>
      </c>
      <c r="B261" s="4">
        <f t="shared" si="10"/>
        <v>43897</v>
      </c>
      <c r="C261" s="3">
        <v>14</v>
      </c>
      <c r="D261" s="5" t="s">
        <v>294</v>
      </c>
      <c r="E261" s="3">
        <v>0</v>
      </c>
    </row>
    <row r="262" spans="1:5" x14ac:dyDescent="0.2">
      <c r="A262" s="3" t="s">
        <v>303</v>
      </c>
      <c r="B262" s="4">
        <f t="shared" si="10"/>
        <v>43898</v>
      </c>
      <c r="C262" s="3">
        <v>17</v>
      </c>
      <c r="D262" s="5" t="s">
        <v>294</v>
      </c>
      <c r="E262" s="3">
        <v>0</v>
      </c>
    </row>
    <row r="263" spans="1:5" x14ac:dyDescent="0.2">
      <c r="A263" s="3" t="s">
        <v>303</v>
      </c>
      <c r="B263" s="4">
        <f t="shared" si="10"/>
        <v>43899</v>
      </c>
      <c r="C263" s="3">
        <v>18</v>
      </c>
      <c r="D263" s="5" t="s">
        <v>294</v>
      </c>
      <c r="E263" s="3">
        <v>0</v>
      </c>
    </row>
    <row r="264" spans="1:5" x14ac:dyDescent="0.2">
      <c r="A264" s="3" t="s">
        <v>303</v>
      </c>
      <c r="B264" s="4">
        <f t="shared" si="10"/>
        <v>43900</v>
      </c>
      <c r="C264" s="3">
        <v>19</v>
      </c>
      <c r="D264" s="5" t="s">
        <v>294</v>
      </c>
      <c r="E264" s="3">
        <v>0</v>
      </c>
    </row>
    <row r="265" spans="1:5" x14ac:dyDescent="0.2">
      <c r="A265" s="3" t="s">
        <v>303</v>
      </c>
      <c r="B265" s="4">
        <f t="shared" si="10"/>
        <v>43901</v>
      </c>
      <c r="C265" s="3">
        <v>28</v>
      </c>
      <c r="D265" s="5" t="s">
        <v>294</v>
      </c>
      <c r="E265" s="3">
        <v>2</v>
      </c>
    </row>
    <row r="266" spans="1:5" x14ac:dyDescent="0.2">
      <c r="A266" s="3" t="s">
        <v>303</v>
      </c>
      <c r="B266" s="4">
        <f t="shared" si="10"/>
        <v>43902</v>
      </c>
      <c r="C266" s="3">
        <v>32</v>
      </c>
      <c r="D266" s="5" t="s">
        <v>294</v>
      </c>
      <c r="E266" s="3">
        <v>2</v>
      </c>
    </row>
    <row r="267" spans="1:5" x14ac:dyDescent="0.2">
      <c r="A267" s="3" t="s">
        <v>303</v>
      </c>
      <c r="B267" s="4">
        <f t="shared" si="10"/>
        <v>43903</v>
      </c>
      <c r="C267" s="3">
        <v>50</v>
      </c>
      <c r="D267" s="5" t="s">
        <v>294</v>
      </c>
      <c r="E267" s="3">
        <v>2</v>
      </c>
    </row>
    <row r="268" spans="1:5" x14ac:dyDescent="0.2">
      <c r="A268" s="3" t="s">
        <v>303</v>
      </c>
      <c r="B268" s="4">
        <f t="shared" si="10"/>
        <v>43904</v>
      </c>
      <c r="C268" s="3">
        <v>77</v>
      </c>
      <c r="D268" s="5" t="s">
        <v>294</v>
      </c>
      <c r="E268" s="3">
        <v>3</v>
      </c>
    </row>
    <row r="269" spans="1:5" x14ac:dyDescent="0.2">
      <c r="A269" s="3" t="s">
        <v>303</v>
      </c>
      <c r="B269" s="4">
        <f t="shared" si="10"/>
        <v>43905</v>
      </c>
      <c r="C269" s="3">
        <v>116</v>
      </c>
      <c r="D269" s="5" t="s">
        <v>294</v>
      </c>
      <c r="E269" s="3">
        <v>4</v>
      </c>
    </row>
    <row r="270" spans="1:5" x14ac:dyDescent="0.2">
      <c r="A270" s="3" t="s">
        <v>303</v>
      </c>
      <c r="B270" s="4">
        <f t="shared" si="10"/>
        <v>43906</v>
      </c>
      <c r="C270" s="3">
        <v>141</v>
      </c>
      <c r="D270" s="5" t="s">
        <v>294</v>
      </c>
      <c r="E270" s="3">
        <v>4</v>
      </c>
    </row>
    <row r="271" spans="1:5" x14ac:dyDescent="0.2">
      <c r="A271" s="3" t="s">
        <v>303</v>
      </c>
      <c r="B271" s="4">
        <f t="shared" si="10"/>
        <v>43907</v>
      </c>
      <c r="C271" s="3">
        <v>186</v>
      </c>
      <c r="D271" s="5" t="s">
        <v>294</v>
      </c>
      <c r="E271" s="3">
        <v>6</v>
      </c>
    </row>
    <row r="272" spans="1:5" x14ac:dyDescent="0.2">
      <c r="A272" s="3" t="s">
        <v>303</v>
      </c>
      <c r="B272" s="4">
        <f t="shared" si="10"/>
        <v>43908</v>
      </c>
      <c r="C272" s="3">
        <v>314</v>
      </c>
      <c r="D272" s="5" t="s">
        <v>294</v>
      </c>
      <c r="E272" s="3">
        <v>7</v>
      </c>
    </row>
    <row r="273" spans="1:5" x14ac:dyDescent="0.2">
      <c r="A273" s="3" t="s">
        <v>303</v>
      </c>
      <c r="B273" s="4">
        <f t="shared" si="10"/>
        <v>43909</v>
      </c>
      <c r="C273" s="3">
        <v>390</v>
      </c>
      <c r="D273" s="5" t="s">
        <v>294</v>
      </c>
      <c r="E273" s="3">
        <v>8</v>
      </c>
    </row>
    <row r="274" spans="1:5" x14ac:dyDescent="0.2">
      <c r="A274" s="3" t="s">
        <v>303</v>
      </c>
      <c r="B274" s="4">
        <f t="shared" si="10"/>
        <v>43910</v>
      </c>
      <c r="C274" s="3">
        <v>520</v>
      </c>
      <c r="D274" s="5" t="s">
        <v>294</v>
      </c>
      <c r="E274" s="3">
        <v>10</v>
      </c>
    </row>
    <row r="275" spans="1:5" x14ac:dyDescent="0.2">
      <c r="A275" s="3" t="s">
        <v>303</v>
      </c>
      <c r="B275" s="4">
        <f t="shared" si="10"/>
        <v>43911</v>
      </c>
      <c r="C275" s="3">
        <v>658</v>
      </c>
      <c r="D275" s="5" t="s">
        <v>294</v>
      </c>
      <c r="E275" s="3">
        <v>12</v>
      </c>
    </row>
    <row r="276" spans="1:5" x14ac:dyDescent="0.2">
      <c r="A276" s="3" t="s">
        <v>303</v>
      </c>
      <c r="B276" s="4">
        <f t="shared" si="10"/>
        <v>43912</v>
      </c>
      <c r="C276" s="3">
        <v>830</v>
      </c>
      <c r="D276" s="5" t="s">
        <v>294</v>
      </c>
      <c r="E276" s="3">
        <v>13</v>
      </c>
    </row>
    <row r="277" spans="1:5" x14ac:dyDescent="0.2">
      <c r="A277" s="3" t="s">
        <v>303</v>
      </c>
      <c r="B277" s="4">
        <f t="shared" si="10"/>
        <v>43913</v>
      </c>
      <c r="C277" s="3">
        <v>1171</v>
      </c>
      <c r="D277" s="5" t="s">
        <v>294</v>
      </c>
      <c r="E277" s="3">
        <v>14</v>
      </c>
    </row>
    <row r="278" spans="1:5" x14ac:dyDescent="0.2">
      <c r="A278" s="3" t="s">
        <v>303</v>
      </c>
      <c r="B278" s="4">
        <f t="shared" si="10"/>
        <v>43914</v>
      </c>
      <c r="C278" s="3">
        <v>1412</v>
      </c>
      <c r="D278" s="5" t="s">
        <v>294</v>
      </c>
      <c r="E278" s="3">
        <v>18</v>
      </c>
    </row>
    <row r="279" spans="1:5" x14ac:dyDescent="0.2">
      <c r="A279" s="3" t="s">
        <v>303</v>
      </c>
      <c r="B279" s="4">
        <f t="shared" si="10"/>
        <v>43915</v>
      </c>
      <c r="C279" s="3">
        <v>1682</v>
      </c>
      <c r="D279" s="5" t="s">
        <v>294</v>
      </c>
      <c r="E279" s="3">
        <v>22</v>
      </c>
    </row>
    <row r="280" spans="1:5" x14ac:dyDescent="0.2">
      <c r="A280" s="3" t="s">
        <v>303</v>
      </c>
      <c r="B280" s="4">
        <f t="shared" si="10"/>
        <v>43916</v>
      </c>
      <c r="C280" s="3">
        <v>2355</v>
      </c>
      <c r="D280" s="5" t="s">
        <v>294</v>
      </c>
      <c r="E280" s="3">
        <v>28</v>
      </c>
    </row>
    <row r="281" spans="1:5" x14ac:dyDescent="0.2">
      <c r="A281" s="3" t="s">
        <v>303</v>
      </c>
      <c r="B281" s="4">
        <f t="shared" si="10"/>
        <v>43917</v>
      </c>
      <c r="C281" s="3">
        <v>2765</v>
      </c>
      <c r="D281" s="5" t="s">
        <v>294</v>
      </c>
      <c r="E281" s="3">
        <v>34</v>
      </c>
    </row>
    <row r="282" spans="1:5" x14ac:dyDescent="0.2">
      <c r="A282" s="3" t="s">
        <v>303</v>
      </c>
      <c r="B282" s="4">
        <f t="shared" si="10"/>
        <v>43918</v>
      </c>
      <c r="C282" s="3">
        <v>3763</v>
      </c>
      <c r="D282" s="5" t="s">
        <v>294</v>
      </c>
      <c r="E282" s="3">
        <v>54</v>
      </c>
    </row>
    <row r="283" spans="1:5" x14ac:dyDescent="0.2">
      <c r="A283" s="3" t="s">
        <v>303</v>
      </c>
      <c r="B283" s="4">
        <f t="shared" si="10"/>
        <v>43919</v>
      </c>
      <c r="C283" s="3">
        <v>4246</v>
      </c>
      <c r="D283" s="5" t="s">
        <v>294</v>
      </c>
      <c r="E283" s="3">
        <v>56</v>
      </c>
    </row>
    <row r="284" spans="1:5" x14ac:dyDescent="0.2">
      <c r="A284" s="3" t="s">
        <v>303</v>
      </c>
      <c r="B284" s="4">
        <f t="shared" si="10"/>
        <v>43920</v>
      </c>
      <c r="C284" s="3">
        <v>5473</v>
      </c>
      <c r="D284" s="5" t="s">
        <v>294</v>
      </c>
      <c r="E284" s="3">
        <v>63</v>
      </c>
    </row>
    <row r="285" spans="1:5" x14ac:dyDescent="0.2">
      <c r="A285" s="3" t="s">
        <v>303</v>
      </c>
      <c r="B285" s="4">
        <f t="shared" si="10"/>
        <v>43921</v>
      </c>
      <c r="C285" s="3">
        <v>6338</v>
      </c>
      <c r="D285" s="5" t="s">
        <v>294</v>
      </c>
      <c r="E285" s="3">
        <v>77</v>
      </c>
    </row>
    <row r="286" spans="1:5" x14ac:dyDescent="0.2">
      <c r="A286" s="3" t="s">
        <v>303</v>
      </c>
      <c r="B286" s="4">
        <f t="shared" si="10"/>
        <v>43922</v>
      </c>
      <c r="C286" s="3">
        <v>6955</v>
      </c>
      <c r="D286" s="5" t="s">
        <v>294</v>
      </c>
      <c r="E286" s="3">
        <v>87</v>
      </c>
    </row>
    <row r="287" spans="1:5" x14ac:dyDescent="0.2">
      <c r="A287" s="3" t="s">
        <v>303</v>
      </c>
      <c r="B287" s="4">
        <f t="shared" si="10"/>
        <v>43923</v>
      </c>
      <c r="C287" s="3">
        <v>8010</v>
      </c>
      <c r="D287" s="5" t="s">
        <v>294</v>
      </c>
      <c r="E287" s="3">
        <v>128</v>
      </c>
    </row>
    <row r="288" spans="1:5" x14ac:dyDescent="0.2">
      <c r="A288" s="3" t="s">
        <v>303</v>
      </c>
      <c r="B288" s="4">
        <f t="shared" si="10"/>
        <v>43924</v>
      </c>
      <c r="C288" s="3">
        <v>9585</v>
      </c>
      <c r="D288" s="5" t="s">
        <v>294</v>
      </c>
      <c r="E288" s="3">
        <v>163</v>
      </c>
    </row>
    <row r="289" spans="1:5" x14ac:dyDescent="0.2">
      <c r="A289" s="3" t="s">
        <v>303</v>
      </c>
      <c r="B289" s="4">
        <f t="shared" si="10"/>
        <v>43925</v>
      </c>
      <c r="C289" s="3">
        <v>11111</v>
      </c>
      <c r="D289" s="5" t="s">
        <v>294</v>
      </c>
      <c r="E289" s="3">
        <v>191</v>
      </c>
    </row>
    <row r="290" spans="1:5" x14ac:dyDescent="0.2">
      <c r="A290" s="3" t="s">
        <v>304</v>
      </c>
      <c r="B290" s="4">
        <v>43894</v>
      </c>
      <c r="C290" s="3">
        <v>2</v>
      </c>
      <c r="D290" s="5" t="s">
        <v>294</v>
      </c>
      <c r="E290" s="3">
        <v>0</v>
      </c>
    </row>
    <row r="291" spans="1:5" x14ac:dyDescent="0.2">
      <c r="A291" s="3" t="s">
        <v>304</v>
      </c>
      <c r="B291" s="4">
        <f t="shared" ref="B291:B321" si="11">B290+1</f>
        <v>43895</v>
      </c>
      <c r="C291" s="3">
        <v>2</v>
      </c>
      <c r="D291" s="5" t="s">
        <v>294</v>
      </c>
      <c r="E291" s="3">
        <v>0</v>
      </c>
    </row>
    <row r="292" spans="1:5" x14ac:dyDescent="0.2">
      <c r="A292" s="3" t="s">
        <v>304</v>
      </c>
      <c r="B292" s="4">
        <f t="shared" si="11"/>
        <v>43896</v>
      </c>
      <c r="C292" s="3">
        <v>2</v>
      </c>
      <c r="D292" s="5" t="s">
        <v>294</v>
      </c>
      <c r="E292" s="3">
        <v>0</v>
      </c>
    </row>
    <row r="293" spans="1:5" x14ac:dyDescent="0.2">
      <c r="A293" s="3" t="s">
        <v>304</v>
      </c>
      <c r="B293" s="4">
        <f t="shared" si="11"/>
        <v>43897</v>
      </c>
      <c r="C293" s="3">
        <v>6</v>
      </c>
      <c r="D293" s="5" t="s">
        <v>294</v>
      </c>
      <c r="E293" s="3">
        <v>0</v>
      </c>
    </row>
    <row r="294" spans="1:5" x14ac:dyDescent="0.2">
      <c r="A294" s="3" t="s">
        <v>304</v>
      </c>
      <c r="B294" s="4">
        <f t="shared" si="11"/>
        <v>43898</v>
      </c>
      <c r="C294" s="3">
        <v>7</v>
      </c>
      <c r="D294" s="5" t="s">
        <v>294</v>
      </c>
      <c r="E294" s="3">
        <v>0</v>
      </c>
    </row>
    <row r="295" spans="1:5" x14ac:dyDescent="0.2">
      <c r="A295" s="3" t="s">
        <v>304</v>
      </c>
      <c r="B295" s="4">
        <f t="shared" si="11"/>
        <v>43899</v>
      </c>
      <c r="C295" s="3">
        <v>12</v>
      </c>
      <c r="D295" s="5" t="s">
        <v>294</v>
      </c>
      <c r="E295" s="3">
        <v>0</v>
      </c>
    </row>
    <row r="296" spans="1:5" x14ac:dyDescent="0.2">
      <c r="A296" s="3" t="s">
        <v>304</v>
      </c>
      <c r="B296" s="4">
        <f t="shared" si="11"/>
        <v>43900</v>
      </c>
      <c r="C296" s="3">
        <v>17</v>
      </c>
      <c r="D296" s="5" t="s">
        <v>294</v>
      </c>
      <c r="E296" s="3">
        <v>0</v>
      </c>
    </row>
    <row r="297" spans="1:5" x14ac:dyDescent="0.2">
      <c r="A297" s="3" t="s">
        <v>304</v>
      </c>
      <c r="B297" s="4">
        <f t="shared" si="11"/>
        <v>43901</v>
      </c>
      <c r="C297" s="3">
        <v>22</v>
      </c>
      <c r="D297" s="5" t="s">
        <v>294</v>
      </c>
      <c r="E297" s="3">
        <v>0</v>
      </c>
    </row>
    <row r="298" spans="1:5" x14ac:dyDescent="0.2">
      <c r="A298" s="3" t="s">
        <v>304</v>
      </c>
      <c r="B298" s="4">
        <f t="shared" si="11"/>
        <v>43902</v>
      </c>
      <c r="C298" s="3">
        <v>31</v>
      </c>
      <c r="D298" s="5" t="s">
        <v>294</v>
      </c>
      <c r="E298" s="3">
        <v>0</v>
      </c>
    </row>
    <row r="299" spans="1:5" x14ac:dyDescent="0.2">
      <c r="A299" s="3" t="s">
        <v>304</v>
      </c>
      <c r="B299" s="4">
        <f t="shared" si="11"/>
        <v>43903</v>
      </c>
      <c r="C299" s="3">
        <v>42</v>
      </c>
      <c r="D299" s="5" t="s">
        <v>294</v>
      </c>
      <c r="E299" s="3">
        <v>1</v>
      </c>
    </row>
    <row r="300" spans="1:5" x14ac:dyDescent="0.2">
      <c r="A300" s="3" t="s">
        <v>304</v>
      </c>
      <c r="B300" s="4">
        <f t="shared" si="11"/>
        <v>43904</v>
      </c>
      <c r="C300" s="3">
        <v>66</v>
      </c>
      <c r="D300" s="5" t="s">
        <v>294</v>
      </c>
      <c r="E300" s="3">
        <v>1</v>
      </c>
    </row>
    <row r="301" spans="1:5" x14ac:dyDescent="0.2">
      <c r="A301" s="3" t="s">
        <v>304</v>
      </c>
      <c r="B301" s="4">
        <f t="shared" si="11"/>
        <v>43905</v>
      </c>
      <c r="C301" s="3">
        <v>99</v>
      </c>
      <c r="D301" s="5" t="s">
        <v>294</v>
      </c>
      <c r="E301" s="3">
        <v>1</v>
      </c>
    </row>
    <row r="302" spans="1:5" x14ac:dyDescent="0.2">
      <c r="A302" s="3" t="s">
        <v>304</v>
      </c>
      <c r="B302" s="4">
        <f t="shared" si="11"/>
        <v>43906</v>
      </c>
      <c r="C302" s="3">
        <v>121</v>
      </c>
      <c r="D302" s="5" t="s">
        <v>294</v>
      </c>
      <c r="E302" s="3">
        <v>1</v>
      </c>
    </row>
    <row r="303" spans="1:5" x14ac:dyDescent="0.2">
      <c r="A303" s="3" t="s">
        <v>304</v>
      </c>
      <c r="B303" s="4">
        <f t="shared" si="11"/>
        <v>43907</v>
      </c>
      <c r="C303" s="3">
        <v>146</v>
      </c>
      <c r="D303" s="5" t="s">
        <v>294</v>
      </c>
      <c r="E303" s="3">
        <v>1</v>
      </c>
    </row>
    <row r="304" spans="1:5" x14ac:dyDescent="0.2">
      <c r="A304" s="3" t="s">
        <v>304</v>
      </c>
      <c r="B304" s="4">
        <f t="shared" si="11"/>
        <v>43908</v>
      </c>
      <c r="C304" s="3">
        <v>197</v>
      </c>
      <c r="D304" s="5" t="s">
        <v>294</v>
      </c>
      <c r="E304" s="3">
        <v>1</v>
      </c>
    </row>
    <row r="305" spans="1:5" x14ac:dyDescent="0.2">
      <c r="A305" s="3" t="s">
        <v>304</v>
      </c>
      <c r="B305" s="4">
        <f t="shared" si="11"/>
        <v>43909</v>
      </c>
      <c r="C305" s="3">
        <v>287</v>
      </c>
      <c r="D305" s="5" t="s">
        <v>294</v>
      </c>
      <c r="E305" s="3">
        <v>10</v>
      </c>
    </row>
    <row r="306" spans="1:5" x14ac:dyDescent="0.2">
      <c r="A306" s="3" t="s">
        <v>304</v>
      </c>
      <c r="B306" s="4">
        <f t="shared" si="11"/>
        <v>43910</v>
      </c>
      <c r="C306" s="3">
        <v>420</v>
      </c>
      <c r="D306" s="5" t="s">
        <v>294</v>
      </c>
      <c r="E306" s="3">
        <v>13</v>
      </c>
    </row>
    <row r="307" spans="1:5" x14ac:dyDescent="0.2">
      <c r="A307" s="3" t="s">
        <v>304</v>
      </c>
      <c r="B307" s="4">
        <f t="shared" si="11"/>
        <v>43911</v>
      </c>
      <c r="C307" s="3">
        <v>507</v>
      </c>
      <c r="D307" s="5" t="s">
        <v>294</v>
      </c>
      <c r="E307" s="3">
        <v>14</v>
      </c>
    </row>
    <row r="308" spans="1:5" x14ac:dyDescent="0.2">
      <c r="A308" s="3" t="s">
        <v>304</v>
      </c>
      <c r="B308" s="4">
        <f t="shared" si="11"/>
        <v>43912</v>
      </c>
      <c r="C308" s="3">
        <v>600</v>
      </c>
      <c r="D308" s="5" t="s">
        <v>294</v>
      </c>
      <c r="E308" s="3">
        <v>23</v>
      </c>
    </row>
    <row r="309" spans="1:5" x14ac:dyDescent="0.2">
      <c r="A309" s="3" t="s">
        <v>304</v>
      </c>
      <c r="B309" s="4">
        <f t="shared" si="11"/>
        <v>43913</v>
      </c>
      <c r="C309" s="3">
        <v>772</v>
      </c>
      <c r="D309" s="5" t="s">
        <v>294</v>
      </c>
      <c r="E309" s="3">
        <v>25</v>
      </c>
    </row>
    <row r="310" spans="1:5" x14ac:dyDescent="0.2">
      <c r="A310" s="3" t="s">
        <v>304</v>
      </c>
      <c r="B310" s="4">
        <f t="shared" si="11"/>
        <v>43914</v>
      </c>
      <c r="C310" s="3">
        <v>1026</v>
      </c>
      <c r="D310" s="5" t="s">
        <v>294</v>
      </c>
      <c r="E310" s="3">
        <v>32</v>
      </c>
    </row>
    <row r="311" spans="1:5" x14ac:dyDescent="0.2">
      <c r="A311" s="3" t="s">
        <v>304</v>
      </c>
      <c r="B311" s="4">
        <f t="shared" si="11"/>
        <v>43915</v>
      </c>
      <c r="C311" s="3">
        <v>1247</v>
      </c>
      <c r="D311" s="5" t="s">
        <v>294</v>
      </c>
      <c r="E311" s="3">
        <v>40</v>
      </c>
    </row>
    <row r="312" spans="1:5" x14ac:dyDescent="0.2">
      <c r="A312" s="3" t="s">
        <v>304</v>
      </c>
      <c r="B312" s="4">
        <f t="shared" si="11"/>
        <v>43916</v>
      </c>
      <c r="C312" s="3">
        <v>1525</v>
      </c>
      <c r="D312" s="5" t="s">
        <v>294</v>
      </c>
      <c r="E312" s="3">
        <v>48</v>
      </c>
    </row>
    <row r="313" spans="1:5" x14ac:dyDescent="0.2">
      <c r="A313" s="3" t="s">
        <v>304</v>
      </c>
      <c r="B313" s="4">
        <f t="shared" si="11"/>
        <v>43917</v>
      </c>
      <c r="C313" s="3">
        <v>2001</v>
      </c>
      <c r="D313" s="5" t="s">
        <v>294</v>
      </c>
      <c r="E313" s="3">
        <v>64</v>
      </c>
    </row>
    <row r="314" spans="1:5" x14ac:dyDescent="0.2">
      <c r="A314" s="3" t="s">
        <v>304</v>
      </c>
      <c r="B314" s="4">
        <f t="shared" si="11"/>
        <v>43918</v>
      </c>
      <c r="C314" s="3">
        <v>2366</v>
      </c>
      <c r="D314" s="5" t="s">
        <v>294</v>
      </c>
      <c r="E314" s="3">
        <v>69</v>
      </c>
    </row>
    <row r="315" spans="1:5" x14ac:dyDescent="0.2">
      <c r="A315" s="3" t="s">
        <v>304</v>
      </c>
      <c r="B315" s="4">
        <f t="shared" si="11"/>
        <v>43919</v>
      </c>
      <c r="C315" s="3">
        <v>2651</v>
      </c>
      <c r="D315" s="5" t="s">
        <v>294</v>
      </c>
      <c r="E315" s="3">
        <v>80</v>
      </c>
    </row>
    <row r="316" spans="1:5" x14ac:dyDescent="0.2">
      <c r="A316" s="3" t="s">
        <v>304</v>
      </c>
      <c r="B316" s="4">
        <f t="shared" si="11"/>
        <v>43920</v>
      </c>
      <c r="C316" s="3">
        <v>2809</v>
      </c>
      <c r="D316" s="5" t="s">
        <v>294</v>
      </c>
      <c r="E316" s="3">
        <v>87</v>
      </c>
    </row>
    <row r="317" spans="1:5" x14ac:dyDescent="0.2">
      <c r="A317" s="3" t="s">
        <v>304</v>
      </c>
      <c r="B317" s="4">
        <f t="shared" si="11"/>
        <v>43921</v>
      </c>
      <c r="C317" s="3">
        <v>3929</v>
      </c>
      <c r="D317" s="5" t="s">
        <v>294</v>
      </c>
      <c r="E317" s="3">
        <v>111</v>
      </c>
    </row>
    <row r="318" spans="1:5" x14ac:dyDescent="0.2">
      <c r="A318" s="3" t="s">
        <v>304</v>
      </c>
      <c r="B318" s="4">
        <f t="shared" si="11"/>
        <v>43922</v>
      </c>
      <c r="C318" s="3">
        <v>4638</v>
      </c>
      <c r="D318" s="5" t="s">
        <v>294</v>
      </c>
      <c r="E318" s="3">
        <v>139</v>
      </c>
    </row>
    <row r="319" spans="1:5" x14ac:dyDescent="0.2">
      <c r="A319" s="3" t="s">
        <v>304</v>
      </c>
      <c r="B319" s="4">
        <f t="shared" si="11"/>
        <v>43923</v>
      </c>
      <c r="C319" s="3">
        <v>5348</v>
      </c>
      <c r="D319" s="5" t="s">
        <v>294</v>
      </c>
      <c r="E319" s="3">
        <v>163</v>
      </c>
    </row>
    <row r="320" spans="1:5" x14ac:dyDescent="0.2">
      <c r="A320" s="3" t="s">
        <v>304</v>
      </c>
      <c r="B320" s="4">
        <f t="shared" si="11"/>
        <v>43924</v>
      </c>
      <c r="C320" s="3">
        <v>5831</v>
      </c>
      <c r="D320" s="5" t="s">
        <v>294</v>
      </c>
      <c r="E320" s="3">
        <v>184</v>
      </c>
    </row>
    <row r="321" spans="1:5" x14ac:dyDescent="0.2">
      <c r="A321" s="3" t="s">
        <v>304</v>
      </c>
      <c r="B321" s="4">
        <f t="shared" si="11"/>
        <v>43925</v>
      </c>
      <c r="C321" s="3">
        <v>6160</v>
      </c>
      <c r="D321" s="5" t="s">
        <v>294</v>
      </c>
      <c r="E321" s="3">
        <v>201</v>
      </c>
    </row>
    <row r="322" spans="1:5" x14ac:dyDescent="0.2">
      <c r="A322" s="3" t="s">
        <v>305</v>
      </c>
      <c r="B322" s="4">
        <v>43894</v>
      </c>
      <c r="C322" s="3">
        <v>0</v>
      </c>
      <c r="D322" s="5" t="s">
        <v>294</v>
      </c>
      <c r="E322" s="3">
        <v>0</v>
      </c>
    </row>
    <row r="323" spans="1:5" x14ac:dyDescent="0.2">
      <c r="A323" s="3" t="s">
        <v>305</v>
      </c>
      <c r="B323" s="4">
        <f>B322+1</f>
        <v>43895</v>
      </c>
      <c r="C323" s="3">
        <v>0</v>
      </c>
      <c r="D323" s="5" t="s">
        <v>294</v>
      </c>
      <c r="E323" s="3">
        <v>0</v>
      </c>
    </row>
    <row r="324" spans="1:5" x14ac:dyDescent="0.2">
      <c r="A324" s="3" t="s">
        <v>305</v>
      </c>
      <c r="B324" s="4">
        <f>B323+1</f>
        <v>43896</v>
      </c>
      <c r="C324" s="3">
        <v>0</v>
      </c>
      <c r="D324" s="5" t="s">
        <v>294</v>
      </c>
      <c r="E324" s="3">
        <v>0</v>
      </c>
    </row>
    <row r="325" spans="1:5" x14ac:dyDescent="0.2">
      <c r="A325" s="3" t="s">
        <v>305</v>
      </c>
      <c r="B325" s="4">
        <v>43897</v>
      </c>
      <c r="C325" s="3">
        <v>1</v>
      </c>
      <c r="D325" s="5" t="s">
        <v>294</v>
      </c>
      <c r="E325" s="3">
        <v>0</v>
      </c>
    </row>
    <row r="326" spans="1:5" x14ac:dyDescent="0.2">
      <c r="A326" s="3" t="s">
        <v>305</v>
      </c>
      <c r="B326" s="4">
        <f t="shared" ref="B326:B353" si="12">B325+1</f>
        <v>43898</v>
      </c>
      <c r="C326" s="3">
        <v>1</v>
      </c>
      <c r="D326" s="5" t="s">
        <v>294</v>
      </c>
      <c r="E326" s="3">
        <v>0</v>
      </c>
    </row>
    <row r="327" spans="1:5" x14ac:dyDescent="0.2">
      <c r="A327" s="3" t="s">
        <v>305</v>
      </c>
      <c r="B327" s="4">
        <f t="shared" si="12"/>
        <v>43899</v>
      </c>
      <c r="C327" s="3">
        <v>2</v>
      </c>
      <c r="D327" s="5" t="s">
        <v>294</v>
      </c>
      <c r="E327" s="3">
        <v>0</v>
      </c>
    </row>
    <row r="328" spans="1:5" x14ac:dyDescent="0.2">
      <c r="A328" s="3" t="s">
        <v>305</v>
      </c>
      <c r="B328" s="4">
        <f t="shared" si="12"/>
        <v>43900</v>
      </c>
      <c r="C328" s="3">
        <v>2</v>
      </c>
      <c r="D328" s="5" t="s">
        <v>294</v>
      </c>
      <c r="E328" s="3">
        <v>0</v>
      </c>
    </row>
    <row r="329" spans="1:5" x14ac:dyDescent="0.2">
      <c r="A329" s="3" t="s">
        <v>305</v>
      </c>
      <c r="B329" s="4">
        <f t="shared" si="12"/>
        <v>43901</v>
      </c>
      <c r="C329" s="3">
        <v>2</v>
      </c>
      <c r="D329" s="5" t="s">
        <v>294</v>
      </c>
      <c r="E329" s="3">
        <v>0</v>
      </c>
    </row>
    <row r="330" spans="1:5" x14ac:dyDescent="0.2">
      <c r="A330" s="3" t="s">
        <v>305</v>
      </c>
      <c r="B330" s="4">
        <f t="shared" si="12"/>
        <v>43902</v>
      </c>
      <c r="C330" s="3">
        <v>2</v>
      </c>
      <c r="D330" s="5" t="s">
        <v>294</v>
      </c>
      <c r="E330" s="3">
        <v>0</v>
      </c>
    </row>
    <row r="331" spans="1:5" x14ac:dyDescent="0.2">
      <c r="A331" s="3" t="s">
        <v>305</v>
      </c>
      <c r="B331" s="4">
        <f t="shared" si="12"/>
        <v>43903</v>
      </c>
      <c r="C331" s="3">
        <v>2</v>
      </c>
      <c r="D331" s="5" t="s">
        <v>294</v>
      </c>
      <c r="E331" s="3">
        <v>0</v>
      </c>
    </row>
    <row r="332" spans="1:5" x14ac:dyDescent="0.2">
      <c r="A332" s="3" t="s">
        <v>305</v>
      </c>
      <c r="B332" s="4">
        <f t="shared" si="12"/>
        <v>43904</v>
      </c>
      <c r="C332" s="3">
        <v>2</v>
      </c>
      <c r="D332" s="5" t="s">
        <v>294</v>
      </c>
      <c r="E332" s="3">
        <v>0</v>
      </c>
    </row>
    <row r="333" spans="1:5" x14ac:dyDescent="0.2">
      <c r="A333" s="3" t="s">
        <v>305</v>
      </c>
      <c r="B333" s="4">
        <f t="shared" si="12"/>
        <v>43905</v>
      </c>
      <c r="C333" s="3">
        <v>2</v>
      </c>
      <c r="D333" s="5" t="s">
        <v>294</v>
      </c>
      <c r="E333" s="3">
        <v>0</v>
      </c>
    </row>
    <row r="334" spans="1:5" x14ac:dyDescent="0.2">
      <c r="A334" s="3" t="s">
        <v>305</v>
      </c>
      <c r="B334" s="4">
        <f t="shared" si="12"/>
        <v>43906</v>
      </c>
      <c r="C334" s="3">
        <v>7</v>
      </c>
      <c r="D334" s="5" t="s">
        <v>294</v>
      </c>
      <c r="E334" s="3">
        <v>0</v>
      </c>
    </row>
    <row r="335" spans="1:5" x14ac:dyDescent="0.2">
      <c r="A335" s="3" t="s">
        <v>305</v>
      </c>
      <c r="B335" s="4">
        <f t="shared" si="12"/>
        <v>43907</v>
      </c>
      <c r="C335" s="3">
        <v>10</v>
      </c>
      <c r="D335" s="5" t="s">
        <v>294</v>
      </c>
      <c r="E335" s="3">
        <v>0</v>
      </c>
    </row>
    <row r="336" spans="1:5" x14ac:dyDescent="0.2">
      <c r="A336" s="3" t="s">
        <v>305</v>
      </c>
      <c r="B336" s="4">
        <f t="shared" si="12"/>
        <v>43908</v>
      </c>
      <c r="C336" s="3">
        <v>14</v>
      </c>
      <c r="D336" s="5" t="s">
        <v>294</v>
      </c>
      <c r="E336" s="3">
        <v>0</v>
      </c>
    </row>
    <row r="337" spans="1:5" x14ac:dyDescent="0.2">
      <c r="A337" s="3" t="s">
        <v>305</v>
      </c>
      <c r="B337" s="4">
        <f t="shared" si="12"/>
        <v>43909</v>
      </c>
      <c r="C337" s="3">
        <v>16</v>
      </c>
      <c r="D337" s="5" t="s">
        <v>294</v>
      </c>
      <c r="E337" s="3">
        <v>0</v>
      </c>
    </row>
    <row r="338" spans="1:5" x14ac:dyDescent="0.2">
      <c r="A338" s="3" t="s">
        <v>305</v>
      </c>
      <c r="B338" s="4">
        <f t="shared" si="12"/>
        <v>43910</v>
      </c>
      <c r="C338" s="3">
        <v>26</v>
      </c>
      <c r="D338" s="5" t="s">
        <v>294</v>
      </c>
      <c r="E338" s="3">
        <v>0</v>
      </c>
    </row>
    <row r="339" spans="1:5" x14ac:dyDescent="0.2">
      <c r="A339" s="3" t="s">
        <v>305</v>
      </c>
      <c r="B339" s="4">
        <f t="shared" si="12"/>
        <v>43911</v>
      </c>
      <c r="C339" s="3">
        <v>37</v>
      </c>
      <c r="D339" s="5" t="s">
        <v>294</v>
      </c>
      <c r="E339" s="3">
        <v>0</v>
      </c>
    </row>
    <row r="340" spans="1:5" x14ac:dyDescent="0.2">
      <c r="A340" s="3" t="s">
        <v>305</v>
      </c>
      <c r="B340" s="4">
        <f t="shared" si="12"/>
        <v>43912</v>
      </c>
      <c r="C340" s="3">
        <v>48</v>
      </c>
      <c r="D340" s="5" t="s">
        <v>294</v>
      </c>
      <c r="E340" s="3">
        <v>0</v>
      </c>
    </row>
    <row r="341" spans="1:5" x14ac:dyDescent="0.2">
      <c r="A341" s="3" t="s">
        <v>305</v>
      </c>
      <c r="B341" s="4">
        <f t="shared" si="12"/>
        <v>43913</v>
      </c>
      <c r="C341" s="3">
        <v>56</v>
      </c>
      <c r="D341" s="5" t="s">
        <v>294</v>
      </c>
      <c r="E341" s="3">
        <v>0</v>
      </c>
    </row>
    <row r="342" spans="1:5" x14ac:dyDescent="0.2">
      <c r="A342" s="3" t="s">
        <v>305</v>
      </c>
      <c r="B342" s="4">
        <f t="shared" si="12"/>
        <v>43914</v>
      </c>
      <c r="C342" s="3">
        <v>77</v>
      </c>
      <c r="D342" s="5" t="s">
        <v>294</v>
      </c>
      <c r="E342" s="3">
        <v>1</v>
      </c>
    </row>
    <row r="343" spans="1:5" x14ac:dyDescent="0.2">
      <c r="A343" s="3" t="s">
        <v>305</v>
      </c>
      <c r="B343" s="4">
        <f t="shared" si="12"/>
        <v>43915</v>
      </c>
      <c r="C343" s="3">
        <v>90</v>
      </c>
      <c r="D343" s="5" t="s">
        <v>294</v>
      </c>
      <c r="E343" s="3">
        <v>1</v>
      </c>
    </row>
    <row r="344" spans="1:5" x14ac:dyDescent="0.2">
      <c r="A344" s="3" t="s">
        <v>305</v>
      </c>
      <c r="B344" s="4">
        <f t="shared" si="12"/>
        <v>43916</v>
      </c>
      <c r="C344" s="3">
        <v>95</v>
      </c>
      <c r="D344" s="5" t="s">
        <v>294</v>
      </c>
      <c r="E344" s="3">
        <v>0</v>
      </c>
    </row>
    <row r="345" spans="1:5" x14ac:dyDescent="0.2">
      <c r="A345" s="3" t="s">
        <v>305</v>
      </c>
      <c r="B345" s="4">
        <f t="shared" si="12"/>
        <v>43917</v>
      </c>
      <c r="C345" s="3">
        <v>106</v>
      </c>
      <c r="D345" s="5" t="s">
        <v>294</v>
      </c>
      <c r="E345" s="3">
        <v>0</v>
      </c>
    </row>
    <row r="346" spans="1:5" x14ac:dyDescent="0.2">
      <c r="A346" s="3" t="s">
        <v>305</v>
      </c>
      <c r="B346" s="4">
        <f t="shared" si="12"/>
        <v>43918</v>
      </c>
      <c r="C346" s="3">
        <v>120</v>
      </c>
      <c r="D346" s="5" t="s">
        <v>294</v>
      </c>
      <c r="E346" s="3">
        <v>0</v>
      </c>
    </row>
    <row r="347" spans="1:5" x14ac:dyDescent="0.2">
      <c r="A347" s="3" t="s">
        <v>305</v>
      </c>
      <c r="B347" s="4">
        <f t="shared" si="12"/>
        <v>43919</v>
      </c>
      <c r="C347" s="3">
        <v>151</v>
      </c>
      <c r="D347" s="5" t="s">
        <v>294</v>
      </c>
      <c r="E347" s="3">
        <v>0</v>
      </c>
    </row>
    <row r="348" spans="1:5" x14ac:dyDescent="0.2">
      <c r="A348" s="3" t="s">
        <v>305</v>
      </c>
      <c r="B348" s="4">
        <f t="shared" si="12"/>
        <v>43920</v>
      </c>
      <c r="C348" s="3">
        <v>175</v>
      </c>
      <c r="D348" s="5" t="s">
        <v>294</v>
      </c>
      <c r="E348" s="3">
        <v>0</v>
      </c>
    </row>
    <row r="349" spans="1:5" x14ac:dyDescent="0.2">
      <c r="A349" s="3" t="s">
        <v>305</v>
      </c>
      <c r="B349" s="4">
        <f t="shared" si="12"/>
        <v>43921</v>
      </c>
      <c r="C349" s="3">
        <v>204</v>
      </c>
      <c r="D349" s="3">
        <v>49</v>
      </c>
      <c r="E349" s="3">
        <v>0</v>
      </c>
    </row>
    <row r="350" spans="1:5" x14ac:dyDescent="0.2">
      <c r="A350" s="3" t="s">
        <v>305</v>
      </c>
      <c r="B350" s="4">
        <f t="shared" si="12"/>
        <v>43922</v>
      </c>
      <c r="C350" s="3">
        <v>208</v>
      </c>
      <c r="D350" s="3">
        <v>58</v>
      </c>
      <c r="E350" s="3">
        <v>1</v>
      </c>
    </row>
    <row r="351" spans="1:5" x14ac:dyDescent="0.2">
      <c r="A351" s="3" t="s">
        <v>305</v>
      </c>
      <c r="B351" s="4">
        <f t="shared" si="12"/>
        <v>43923</v>
      </c>
      <c r="C351" s="3">
        <v>258</v>
      </c>
      <c r="D351" s="3">
        <v>69</v>
      </c>
      <c r="E351" s="3">
        <v>1</v>
      </c>
    </row>
    <row r="352" spans="1:5" x14ac:dyDescent="0.2">
      <c r="A352" s="3" t="s">
        <v>305</v>
      </c>
      <c r="B352" s="4">
        <f t="shared" si="12"/>
        <v>43924</v>
      </c>
      <c r="C352" s="3">
        <v>285</v>
      </c>
      <c r="D352" s="3">
        <v>72</v>
      </c>
      <c r="E352" s="3">
        <v>2</v>
      </c>
    </row>
    <row r="353" spans="1:5" x14ac:dyDescent="0.2">
      <c r="A353" s="3" t="s">
        <v>305</v>
      </c>
      <c r="B353" s="4">
        <f t="shared" si="12"/>
        <v>43925</v>
      </c>
      <c r="C353" s="3">
        <v>319</v>
      </c>
      <c r="D353" s="3">
        <v>78</v>
      </c>
      <c r="E353" s="3">
        <v>3</v>
      </c>
    </row>
    <row r="354" spans="1:5" x14ac:dyDescent="0.2">
      <c r="A354" s="3" t="s">
        <v>306</v>
      </c>
      <c r="B354" s="4">
        <v>43894</v>
      </c>
      <c r="C354" s="3">
        <v>0</v>
      </c>
      <c r="D354" s="5" t="s">
        <v>294</v>
      </c>
      <c r="E354" s="5" t="s">
        <v>294</v>
      </c>
    </row>
    <row r="355" spans="1:5" x14ac:dyDescent="0.2">
      <c r="A355" s="3" t="s">
        <v>306</v>
      </c>
      <c r="B355" s="4">
        <f t="shared" ref="B355:B385" si="13">B354+1</f>
        <v>43895</v>
      </c>
      <c r="C355" s="3">
        <v>0</v>
      </c>
      <c r="D355" s="5" t="s">
        <v>294</v>
      </c>
      <c r="E355" s="5" t="s">
        <v>294</v>
      </c>
    </row>
    <row r="356" spans="1:5" x14ac:dyDescent="0.2">
      <c r="A356" s="3" t="s">
        <v>306</v>
      </c>
      <c r="B356" s="4">
        <f t="shared" si="13"/>
        <v>43896</v>
      </c>
      <c r="C356" s="3">
        <v>0</v>
      </c>
      <c r="D356" s="5" t="s">
        <v>294</v>
      </c>
      <c r="E356" s="5" t="s">
        <v>294</v>
      </c>
    </row>
    <row r="357" spans="1:5" x14ac:dyDescent="0.2">
      <c r="A357" s="3" t="s">
        <v>306</v>
      </c>
      <c r="B357" s="4">
        <f t="shared" si="13"/>
        <v>43897</v>
      </c>
      <c r="C357" s="3">
        <v>0</v>
      </c>
      <c r="D357" s="5" t="s">
        <v>294</v>
      </c>
      <c r="E357" s="3">
        <v>0</v>
      </c>
    </row>
    <row r="358" spans="1:5" x14ac:dyDescent="0.2">
      <c r="A358" s="3" t="s">
        <v>306</v>
      </c>
      <c r="B358" s="4">
        <f t="shared" si="13"/>
        <v>43898</v>
      </c>
      <c r="C358" s="3">
        <v>0</v>
      </c>
      <c r="D358" s="5" t="s">
        <v>294</v>
      </c>
      <c r="E358" s="3">
        <v>0</v>
      </c>
    </row>
    <row r="359" spans="1:5" x14ac:dyDescent="0.2">
      <c r="A359" s="3" t="s">
        <v>306</v>
      </c>
      <c r="B359" s="4">
        <f t="shared" si="13"/>
        <v>43899</v>
      </c>
      <c r="C359" s="3">
        <v>0</v>
      </c>
      <c r="D359" s="5" t="s">
        <v>294</v>
      </c>
      <c r="E359" s="3">
        <v>0</v>
      </c>
    </row>
    <row r="360" spans="1:5" x14ac:dyDescent="0.2">
      <c r="A360" s="3" t="s">
        <v>306</v>
      </c>
      <c r="B360" s="4">
        <f t="shared" si="13"/>
        <v>43900</v>
      </c>
      <c r="C360" s="3">
        <v>0</v>
      </c>
      <c r="D360" s="5" t="s">
        <v>294</v>
      </c>
      <c r="E360" s="3">
        <v>0</v>
      </c>
    </row>
    <row r="361" spans="1:5" x14ac:dyDescent="0.2">
      <c r="A361" s="3" t="s">
        <v>306</v>
      </c>
      <c r="B361" s="4">
        <f t="shared" si="13"/>
        <v>43901</v>
      </c>
      <c r="C361" s="3">
        <v>0</v>
      </c>
      <c r="D361" s="5" t="s">
        <v>294</v>
      </c>
      <c r="E361" s="3">
        <v>0</v>
      </c>
    </row>
    <row r="362" spans="1:5" x14ac:dyDescent="0.2">
      <c r="A362" s="3" t="s">
        <v>306</v>
      </c>
      <c r="B362" s="4">
        <f t="shared" si="13"/>
        <v>43902</v>
      </c>
      <c r="C362" s="3">
        <v>0</v>
      </c>
      <c r="D362" s="5" t="s">
        <v>294</v>
      </c>
      <c r="E362" s="3">
        <v>0</v>
      </c>
    </row>
    <row r="363" spans="1:5" x14ac:dyDescent="0.2">
      <c r="A363" s="3" t="s">
        <v>306</v>
      </c>
      <c r="B363" s="4">
        <f t="shared" si="13"/>
        <v>43903</v>
      </c>
      <c r="C363" s="3">
        <v>0</v>
      </c>
      <c r="D363" s="5" t="s">
        <v>294</v>
      </c>
      <c r="E363" s="3">
        <v>0</v>
      </c>
    </row>
    <row r="364" spans="1:5" x14ac:dyDescent="0.2">
      <c r="A364" s="3" t="s">
        <v>306</v>
      </c>
      <c r="B364" s="4">
        <f t="shared" si="13"/>
        <v>43904</v>
      </c>
      <c r="C364" s="3">
        <v>2</v>
      </c>
      <c r="D364" s="5" t="s">
        <v>294</v>
      </c>
      <c r="E364" s="3">
        <v>0</v>
      </c>
    </row>
    <row r="365" spans="1:5" x14ac:dyDescent="0.2">
      <c r="A365" s="3" t="s">
        <v>306</v>
      </c>
      <c r="B365" s="4">
        <f t="shared" si="13"/>
        <v>43905</v>
      </c>
      <c r="C365" s="3">
        <v>5</v>
      </c>
      <c r="D365" s="5" t="s">
        <v>294</v>
      </c>
      <c r="E365" s="3">
        <v>0</v>
      </c>
    </row>
    <row r="366" spans="1:5" x14ac:dyDescent="0.2">
      <c r="A366" s="3" t="s">
        <v>306</v>
      </c>
      <c r="B366" s="4">
        <f t="shared" si="13"/>
        <v>43906</v>
      </c>
      <c r="C366" s="3">
        <v>5</v>
      </c>
      <c r="D366" s="5" t="s">
        <v>294</v>
      </c>
      <c r="E366" s="3">
        <v>0</v>
      </c>
    </row>
    <row r="367" spans="1:5" x14ac:dyDescent="0.2">
      <c r="A367" s="3" t="s">
        <v>306</v>
      </c>
      <c r="B367" s="4">
        <f t="shared" si="13"/>
        <v>43907</v>
      </c>
      <c r="C367" s="3">
        <v>7</v>
      </c>
      <c r="D367" s="5" t="s">
        <v>294</v>
      </c>
      <c r="E367" s="3">
        <v>0</v>
      </c>
    </row>
    <row r="368" spans="1:5" x14ac:dyDescent="0.2">
      <c r="A368" s="3" t="s">
        <v>306</v>
      </c>
      <c r="B368" s="4">
        <f t="shared" si="13"/>
        <v>43908</v>
      </c>
      <c r="C368" s="3">
        <v>9</v>
      </c>
      <c r="D368" s="5" t="s">
        <v>294</v>
      </c>
      <c r="E368" s="3">
        <v>0</v>
      </c>
    </row>
    <row r="369" spans="1:5" x14ac:dyDescent="0.2">
      <c r="A369" s="3" t="s">
        <v>306</v>
      </c>
      <c r="B369" s="4">
        <f t="shared" si="13"/>
        <v>43909</v>
      </c>
      <c r="C369" s="3">
        <v>11</v>
      </c>
      <c r="D369" s="5" t="s">
        <v>294</v>
      </c>
      <c r="E369" s="3">
        <v>0</v>
      </c>
    </row>
    <row r="370" spans="1:5" x14ac:dyDescent="0.2">
      <c r="A370" s="3" t="s">
        <v>306</v>
      </c>
      <c r="B370" s="4">
        <f t="shared" si="13"/>
        <v>43910</v>
      </c>
      <c r="C370" s="3">
        <v>23</v>
      </c>
      <c r="D370" s="5" t="s">
        <v>294</v>
      </c>
      <c r="E370" s="3">
        <v>0</v>
      </c>
    </row>
    <row r="371" spans="1:5" x14ac:dyDescent="0.2">
      <c r="A371" s="3" t="s">
        <v>306</v>
      </c>
      <c r="B371" s="4">
        <f t="shared" si="13"/>
        <v>43911</v>
      </c>
      <c r="C371" s="3">
        <v>31</v>
      </c>
      <c r="D371" s="5" t="s">
        <v>294</v>
      </c>
      <c r="E371" s="3">
        <v>0</v>
      </c>
    </row>
    <row r="372" spans="1:5" x14ac:dyDescent="0.2">
      <c r="A372" s="3" t="s">
        <v>306</v>
      </c>
      <c r="B372" s="4">
        <f t="shared" si="13"/>
        <v>43912</v>
      </c>
      <c r="C372" s="3">
        <v>42</v>
      </c>
      <c r="D372" s="5" t="s">
        <v>294</v>
      </c>
      <c r="E372" s="3">
        <v>0</v>
      </c>
    </row>
    <row r="373" spans="1:5" x14ac:dyDescent="0.2">
      <c r="A373" s="3" t="s">
        <v>306</v>
      </c>
      <c r="B373" s="4">
        <f t="shared" si="13"/>
        <v>43913</v>
      </c>
      <c r="C373" s="3">
        <v>47</v>
      </c>
      <c r="D373" s="5" t="s">
        <v>294</v>
      </c>
      <c r="E373" s="3">
        <v>0</v>
      </c>
    </row>
    <row r="374" spans="1:5" x14ac:dyDescent="0.2">
      <c r="A374" s="3" t="s">
        <v>306</v>
      </c>
      <c r="B374" s="4">
        <f t="shared" si="13"/>
        <v>43914</v>
      </c>
      <c r="C374" s="3">
        <v>50</v>
      </c>
      <c r="D374" s="5" t="s">
        <v>294</v>
      </c>
      <c r="E374" s="3">
        <v>0</v>
      </c>
    </row>
    <row r="375" spans="1:5" x14ac:dyDescent="0.2">
      <c r="A375" s="3" t="s">
        <v>306</v>
      </c>
      <c r="B375" s="4">
        <f t="shared" si="13"/>
        <v>43915</v>
      </c>
      <c r="C375" s="3">
        <v>73</v>
      </c>
      <c r="D375" s="5" t="s">
        <v>294</v>
      </c>
      <c r="E375" s="3">
        <v>0</v>
      </c>
    </row>
    <row r="376" spans="1:5" x14ac:dyDescent="0.2">
      <c r="A376" s="3" t="s">
        <v>306</v>
      </c>
      <c r="B376" s="4">
        <f t="shared" si="13"/>
        <v>43916</v>
      </c>
      <c r="C376" s="3">
        <v>123</v>
      </c>
      <c r="D376" s="5" t="s">
        <v>294</v>
      </c>
      <c r="E376" s="3">
        <v>0</v>
      </c>
    </row>
    <row r="377" spans="1:5" x14ac:dyDescent="0.2">
      <c r="A377" s="3" t="s">
        <v>306</v>
      </c>
      <c r="B377" s="4">
        <f t="shared" si="13"/>
        <v>43917</v>
      </c>
      <c r="C377" s="3">
        <v>189</v>
      </c>
      <c r="D377" s="5" t="s">
        <v>294</v>
      </c>
      <c r="E377" s="3">
        <v>3</v>
      </c>
    </row>
    <row r="378" spans="1:5" x14ac:dyDescent="0.2">
      <c r="A378" s="3" t="s">
        <v>306</v>
      </c>
      <c r="B378" s="4">
        <f t="shared" si="13"/>
        <v>43918</v>
      </c>
      <c r="C378" s="3">
        <v>230</v>
      </c>
      <c r="D378" s="5" t="s">
        <v>294</v>
      </c>
      <c r="E378" s="3">
        <v>4</v>
      </c>
    </row>
    <row r="379" spans="1:5" x14ac:dyDescent="0.2">
      <c r="A379" s="3" t="s">
        <v>306</v>
      </c>
      <c r="B379" s="4">
        <f t="shared" si="13"/>
        <v>43919</v>
      </c>
      <c r="C379" s="3">
        <v>261</v>
      </c>
      <c r="D379" s="5" t="s">
        <v>294</v>
      </c>
      <c r="E379" s="3">
        <v>5</v>
      </c>
    </row>
    <row r="380" spans="1:5" x14ac:dyDescent="0.2">
      <c r="A380" s="3" t="s">
        <v>306</v>
      </c>
      <c r="B380" s="4">
        <f t="shared" si="13"/>
        <v>43920</v>
      </c>
      <c r="C380" s="3">
        <v>310</v>
      </c>
      <c r="D380" s="5" t="s">
        <v>294</v>
      </c>
      <c r="E380" s="3">
        <v>6</v>
      </c>
    </row>
    <row r="381" spans="1:5" x14ac:dyDescent="0.2">
      <c r="A381" s="3" t="s">
        <v>306</v>
      </c>
      <c r="B381" s="4">
        <f t="shared" si="13"/>
        <v>43921</v>
      </c>
      <c r="C381" s="3">
        <v>415</v>
      </c>
      <c r="D381" s="5" t="s">
        <v>294</v>
      </c>
      <c r="E381" s="3">
        <v>7</v>
      </c>
    </row>
    <row r="382" spans="1:5" x14ac:dyDescent="0.2">
      <c r="A382" s="3" t="s">
        <v>306</v>
      </c>
      <c r="B382" s="4">
        <f t="shared" si="13"/>
        <v>43922</v>
      </c>
      <c r="C382" s="3">
        <v>525</v>
      </c>
      <c r="D382" s="5" t="s">
        <v>294</v>
      </c>
      <c r="E382" s="3">
        <v>9</v>
      </c>
    </row>
    <row r="383" spans="1:5" x14ac:dyDescent="0.2">
      <c r="A383" s="3" t="s">
        <v>306</v>
      </c>
      <c r="B383" s="4">
        <f t="shared" si="13"/>
        <v>43923</v>
      </c>
      <c r="C383" s="3">
        <v>669</v>
      </c>
      <c r="D383" s="5" t="s">
        <v>294</v>
      </c>
      <c r="E383" s="3">
        <v>9</v>
      </c>
    </row>
    <row r="384" spans="1:5" x14ac:dyDescent="0.2">
      <c r="A384" s="3" t="s">
        <v>306</v>
      </c>
      <c r="B384" s="4">
        <f t="shared" si="13"/>
        <v>43924</v>
      </c>
      <c r="C384" s="3">
        <v>891</v>
      </c>
      <c r="D384" s="5" t="s">
        <v>294</v>
      </c>
      <c r="E384" s="3">
        <v>9</v>
      </c>
    </row>
    <row r="385" spans="1:5" x14ac:dyDescent="0.2">
      <c r="A385" s="3" t="s">
        <v>306</v>
      </c>
      <c r="B385" s="4">
        <f t="shared" si="13"/>
        <v>43925</v>
      </c>
      <c r="C385" s="3">
        <v>1013</v>
      </c>
      <c r="D385" s="5" t="s">
        <v>294</v>
      </c>
      <c r="E385" s="3">
        <v>10</v>
      </c>
    </row>
    <row r="386" spans="1:5" x14ac:dyDescent="0.2">
      <c r="A386" s="3" t="s">
        <v>307</v>
      </c>
      <c r="B386" s="4">
        <v>43894</v>
      </c>
      <c r="C386" s="3">
        <v>4</v>
      </c>
      <c r="D386" s="5" t="s">
        <v>294</v>
      </c>
      <c r="E386" s="3">
        <v>0</v>
      </c>
    </row>
    <row r="387" spans="1:5" x14ac:dyDescent="0.2">
      <c r="A387" s="3" t="s">
        <v>307</v>
      </c>
      <c r="B387" s="4">
        <f t="shared" ref="B387:B417" si="14">B386+1</f>
        <v>43895</v>
      </c>
      <c r="C387" s="3">
        <v>5</v>
      </c>
      <c r="D387" s="5" t="s">
        <v>294</v>
      </c>
      <c r="E387" s="3">
        <v>0</v>
      </c>
    </row>
    <row r="388" spans="1:5" x14ac:dyDescent="0.2">
      <c r="A388" s="3" t="s">
        <v>307</v>
      </c>
      <c r="B388" s="4">
        <f t="shared" si="14"/>
        <v>43896</v>
      </c>
      <c r="C388" s="3">
        <v>5</v>
      </c>
      <c r="D388" s="5" t="s">
        <v>294</v>
      </c>
      <c r="E388" s="3">
        <v>0</v>
      </c>
    </row>
    <row r="389" spans="1:5" x14ac:dyDescent="0.2">
      <c r="A389" s="3" t="s">
        <v>307</v>
      </c>
      <c r="B389" s="4">
        <f t="shared" si="14"/>
        <v>43897</v>
      </c>
      <c r="C389" s="3">
        <v>6</v>
      </c>
      <c r="D389" s="5" t="s">
        <v>294</v>
      </c>
      <c r="E389" s="3">
        <v>0</v>
      </c>
    </row>
    <row r="390" spans="1:5" x14ac:dyDescent="0.2">
      <c r="A390" s="3" t="s">
        <v>307</v>
      </c>
      <c r="B390" s="4">
        <f t="shared" si="14"/>
        <v>43898</v>
      </c>
      <c r="C390" s="3">
        <v>6</v>
      </c>
      <c r="D390" s="5" t="s">
        <v>294</v>
      </c>
      <c r="E390" s="3">
        <v>0</v>
      </c>
    </row>
    <row r="391" spans="1:5" x14ac:dyDescent="0.2">
      <c r="A391" s="3" t="s">
        <v>307</v>
      </c>
      <c r="B391" s="4">
        <f t="shared" si="14"/>
        <v>43899</v>
      </c>
      <c r="C391" s="3">
        <v>7</v>
      </c>
      <c r="D391" s="5" t="s">
        <v>294</v>
      </c>
      <c r="E391" s="3">
        <v>0</v>
      </c>
    </row>
    <row r="392" spans="1:5" x14ac:dyDescent="0.2">
      <c r="A392" s="3" t="s">
        <v>307</v>
      </c>
      <c r="B392" s="4">
        <f t="shared" si="14"/>
        <v>43900</v>
      </c>
      <c r="C392" s="3">
        <v>19</v>
      </c>
      <c r="D392" s="5" t="s">
        <v>294</v>
      </c>
      <c r="E392" s="3">
        <v>0</v>
      </c>
    </row>
    <row r="393" spans="1:5" x14ac:dyDescent="0.2">
      <c r="A393" s="3" t="s">
        <v>307</v>
      </c>
      <c r="B393" s="4">
        <f t="shared" si="14"/>
        <v>43901</v>
      </c>
      <c r="C393" s="3">
        <v>19</v>
      </c>
      <c r="D393" s="5" t="s">
        <v>294</v>
      </c>
      <c r="E393" s="3">
        <v>0</v>
      </c>
    </row>
    <row r="394" spans="1:5" x14ac:dyDescent="0.2">
      <c r="A394" s="3" t="s">
        <v>307</v>
      </c>
      <c r="B394" s="4">
        <f t="shared" si="14"/>
        <v>43902</v>
      </c>
      <c r="C394" s="3">
        <v>25</v>
      </c>
      <c r="D394" s="5" t="s">
        <v>294</v>
      </c>
      <c r="E394" s="3">
        <v>0</v>
      </c>
    </row>
    <row r="395" spans="1:5" x14ac:dyDescent="0.2">
      <c r="A395" s="3" t="s">
        <v>307</v>
      </c>
      <c r="B395" s="4">
        <f t="shared" si="14"/>
        <v>43903</v>
      </c>
      <c r="C395" s="3">
        <v>32</v>
      </c>
      <c r="D395" s="5" t="s">
        <v>294</v>
      </c>
      <c r="E395" s="3">
        <v>0</v>
      </c>
    </row>
    <row r="396" spans="1:5" x14ac:dyDescent="0.2">
      <c r="A396" s="3" t="s">
        <v>307</v>
      </c>
      <c r="B396" s="4">
        <f t="shared" si="14"/>
        <v>43904</v>
      </c>
      <c r="C396" s="3">
        <v>46</v>
      </c>
      <c r="D396" s="5" t="s">
        <v>294</v>
      </c>
      <c r="E396" s="3">
        <v>0</v>
      </c>
    </row>
    <row r="397" spans="1:5" x14ac:dyDescent="0.2">
      <c r="A397" s="3" t="s">
        <v>307</v>
      </c>
      <c r="B397" s="4">
        <f t="shared" si="14"/>
        <v>43905</v>
      </c>
      <c r="C397" s="3">
        <v>64</v>
      </c>
      <c r="D397" s="5" t="s">
        <v>294</v>
      </c>
      <c r="E397" s="3">
        <v>0</v>
      </c>
    </row>
    <row r="398" spans="1:5" x14ac:dyDescent="0.2">
      <c r="A398" s="3" t="s">
        <v>307</v>
      </c>
      <c r="B398" s="4">
        <f t="shared" si="14"/>
        <v>43906</v>
      </c>
      <c r="C398" s="3">
        <v>93</v>
      </c>
      <c r="D398" s="5" t="s">
        <v>294</v>
      </c>
      <c r="E398" s="3">
        <v>0</v>
      </c>
    </row>
    <row r="399" spans="1:5" x14ac:dyDescent="0.2">
      <c r="A399" s="3" t="s">
        <v>307</v>
      </c>
      <c r="B399" s="4">
        <f t="shared" si="14"/>
        <v>43907</v>
      </c>
      <c r="C399" s="3">
        <v>159</v>
      </c>
      <c r="D399" s="5" t="s">
        <v>294</v>
      </c>
      <c r="E399" s="3">
        <v>1</v>
      </c>
    </row>
    <row r="400" spans="1:5" x14ac:dyDescent="0.2">
      <c r="A400" s="3" t="s">
        <v>307</v>
      </c>
      <c r="B400" s="4">
        <f t="shared" si="14"/>
        <v>43908</v>
      </c>
      <c r="C400" s="3">
        <v>288</v>
      </c>
      <c r="D400" s="5" t="s">
        <v>294</v>
      </c>
      <c r="E400" s="3">
        <v>1</v>
      </c>
    </row>
    <row r="401" spans="1:5" x14ac:dyDescent="0.2">
      <c r="A401" s="3" t="s">
        <v>307</v>
      </c>
      <c r="B401" s="4">
        <f t="shared" si="14"/>
        <v>43909</v>
      </c>
      <c r="C401" s="3">
        <v>422</v>
      </c>
      <c r="D401" s="5" t="s">
        <v>294</v>
      </c>
      <c r="E401" s="3">
        <v>4</v>
      </c>
    </row>
    <row r="402" spans="1:5" x14ac:dyDescent="0.2">
      <c r="A402" s="3" t="s">
        <v>307</v>
      </c>
      <c r="B402" s="4">
        <f t="shared" si="14"/>
        <v>43910</v>
      </c>
      <c r="C402" s="3">
        <v>585</v>
      </c>
      <c r="D402" s="5" t="s">
        <v>294</v>
      </c>
      <c r="E402" s="3">
        <v>5</v>
      </c>
    </row>
    <row r="403" spans="1:5" x14ac:dyDescent="0.2">
      <c r="A403" s="3" t="s">
        <v>307</v>
      </c>
      <c r="B403" s="4">
        <f t="shared" si="14"/>
        <v>43911</v>
      </c>
      <c r="C403" s="3">
        <v>753</v>
      </c>
      <c r="D403" s="5" t="s">
        <v>294</v>
      </c>
      <c r="E403" s="3">
        <v>6</v>
      </c>
    </row>
    <row r="404" spans="1:5" x14ac:dyDescent="0.2">
      <c r="A404" s="3" t="s">
        <v>307</v>
      </c>
      <c r="B404" s="4">
        <f t="shared" si="14"/>
        <v>43912</v>
      </c>
      <c r="C404" s="3">
        <v>1049</v>
      </c>
      <c r="D404" s="5" t="s">
        <v>294</v>
      </c>
      <c r="E404" s="3">
        <v>9</v>
      </c>
    </row>
    <row r="405" spans="1:5" x14ac:dyDescent="0.2">
      <c r="A405" s="3" t="s">
        <v>307</v>
      </c>
      <c r="B405" s="4">
        <f t="shared" si="14"/>
        <v>43913</v>
      </c>
      <c r="C405" s="3">
        <v>1273</v>
      </c>
      <c r="D405" s="5" t="s">
        <v>294</v>
      </c>
      <c r="E405" s="3">
        <v>12</v>
      </c>
    </row>
    <row r="406" spans="1:5" x14ac:dyDescent="0.2">
      <c r="A406" s="3" t="s">
        <v>307</v>
      </c>
      <c r="B406" s="4">
        <f t="shared" si="14"/>
        <v>43914</v>
      </c>
      <c r="C406" s="3">
        <v>1535</v>
      </c>
      <c r="D406" s="5" t="s">
        <v>294</v>
      </c>
      <c r="E406" s="3">
        <v>16</v>
      </c>
    </row>
    <row r="407" spans="1:5" x14ac:dyDescent="0.2">
      <c r="A407" s="3" t="s">
        <v>307</v>
      </c>
      <c r="B407" s="4">
        <f t="shared" si="14"/>
        <v>43915</v>
      </c>
      <c r="C407" s="3">
        <v>1865</v>
      </c>
      <c r="D407" s="5" t="s">
        <v>294</v>
      </c>
      <c r="E407" s="3">
        <v>19</v>
      </c>
    </row>
    <row r="408" spans="1:5" x14ac:dyDescent="0.2">
      <c r="A408" s="3" t="s">
        <v>307</v>
      </c>
      <c r="B408" s="4">
        <f t="shared" si="14"/>
        <v>43916</v>
      </c>
      <c r="C408" s="3">
        <v>2538</v>
      </c>
      <c r="D408" s="5" t="s">
        <v>294</v>
      </c>
      <c r="E408" s="3">
        <v>26</v>
      </c>
    </row>
    <row r="409" spans="1:5" x14ac:dyDescent="0.2">
      <c r="A409" s="3" t="s">
        <v>307</v>
      </c>
      <c r="B409" s="4">
        <f t="shared" si="14"/>
        <v>43917</v>
      </c>
      <c r="C409" s="3">
        <v>3026</v>
      </c>
      <c r="D409" s="5" t="s">
        <v>294</v>
      </c>
      <c r="E409" s="3">
        <v>34</v>
      </c>
    </row>
    <row r="410" spans="1:5" x14ac:dyDescent="0.2">
      <c r="A410" s="3" t="s">
        <v>307</v>
      </c>
      <c r="B410" s="4">
        <f t="shared" si="14"/>
        <v>43918</v>
      </c>
      <c r="C410" s="3">
        <v>3491</v>
      </c>
      <c r="D410" s="5" t="s">
        <v>294</v>
      </c>
      <c r="E410" s="3">
        <v>47</v>
      </c>
    </row>
    <row r="411" spans="1:5" x14ac:dyDescent="0.2">
      <c r="A411" s="3" t="s">
        <v>307</v>
      </c>
      <c r="B411" s="4">
        <f t="shared" si="14"/>
        <v>43919</v>
      </c>
      <c r="C411" s="3">
        <v>4596</v>
      </c>
      <c r="D411" s="5" t="s">
        <v>294</v>
      </c>
      <c r="E411" s="3">
        <v>65</v>
      </c>
    </row>
    <row r="412" spans="1:5" x14ac:dyDescent="0.2">
      <c r="A412" s="3" t="s">
        <v>307</v>
      </c>
      <c r="B412" s="4">
        <f t="shared" si="14"/>
        <v>43920</v>
      </c>
      <c r="C412" s="3">
        <v>5057</v>
      </c>
      <c r="D412" s="5" t="s">
        <v>294</v>
      </c>
      <c r="E412" s="3">
        <v>73</v>
      </c>
    </row>
    <row r="413" spans="1:5" x14ac:dyDescent="0.2">
      <c r="A413" s="3" t="s">
        <v>307</v>
      </c>
      <c r="B413" s="4">
        <f t="shared" si="14"/>
        <v>43921</v>
      </c>
      <c r="C413" s="3">
        <v>5994</v>
      </c>
      <c r="D413" s="5" t="s">
        <v>294</v>
      </c>
      <c r="E413" s="3">
        <v>99</v>
      </c>
    </row>
    <row r="414" spans="1:5" x14ac:dyDescent="0.2">
      <c r="A414" s="3" t="s">
        <v>307</v>
      </c>
      <c r="B414" s="4">
        <f t="shared" si="14"/>
        <v>43922</v>
      </c>
      <c r="C414" s="3">
        <v>6980</v>
      </c>
      <c r="D414" s="5" t="s">
        <v>294</v>
      </c>
      <c r="E414" s="3">
        <v>141</v>
      </c>
    </row>
    <row r="415" spans="1:5" x14ac:dyDescent="0.2">
      <c r="A415" s="3" t="s">
        <v>307</v>
      </c>
      <c r="B415" s="4">
        <f t="shared" si="14"/>
        <v>43923</v>
      </c>
      <c r="C415" s="3">
        <v>7695</v>
      </c>
      <c r="D415" s="5" t="s">
        <v>294</v>
      </c>
      <c r="E415" s="3">
        <v>157</v>
      </c>
    </row>
    <row r="416" spans="1:5" x14ac:dyDescent="0.2">
      <c r="A416" s="3" t="s">
        <v>307</v>
      </c>
      <c r="B416" s="4">
        <f t="shared" si="14"/>
        <v>43924</v>
      </c>
      <c r="C416" s="3">
        <v>8904</v>
      </c>
      <c r="D416" s="5" t="s">
        <v>294</v>
      </c>
      <c r="E416" s="3">
        <v>210</v>
      </c>
    </row>
    <row r="417" spans="1:5" x14ac:dyDescent="0.2">
      <c r="A417" s="3" t="s">
        <v>307</v>
      </c>
      <c r="B417" s="4">
        <f t="shared" si="14"/>
        <v>43925</v>
      </c>
      <c r="C417" s="3">
        <v>10357</v>
      </c>
      <c r="D417" s="5" t="s">
        <v>294</v>
      </c>
      <c r="E417" s="3">
        <v>243</v>
      </c>
    </row>
    <row r="418" spans="1:5" x14ac:dyDescent="0.2">
      <c r="A418" s="3" t="s">
        <v>308</v>
      </c>
      <c r="B418" s="4">
        <v>43894</v>
      </c>
      <c r="C418" s="3">
        <v>0</v>
      </c>
      <c r="D418" s="5" t="s">
        <v>294</v>
      </c>
      <c r="E418" s="3">
        <v>0</v>
      </c>
    </row>
    <row r="419" spans="1:5" x14ac:dyDescent="0.2">
      <c r="A419" s="3" t="s">
        <v>308</v>
      </c>
      <c r="B419" s="4">
        <v>43895</v>
      </c>
      <c r="C419" s="3">
        <v>0</v>
      </c>
      <c r="D419" s="5" t="s">
        <v>294</v>
      </c>
      <c r="E419" s="3">
        <v>0</v>
      </c>
    </row>
    <row r="420" spans="1:5" x14ac:dyDescent="0.2">
      <c r="A420" s="3" t="s">
        <v>308</v>
      </c>
      <c r="B420" s="4">
        <v>43896</v>
      </c>
      <c r="C420" s="3">
        <v>1</v>
      </c>
      <c r="D420" s="5" t="s">
        <v>294</v>
      </c>
      <c r="E420" s="3">
        <v>0</v>
      </c>
    </row>
    <row r="421" spans="1:5" x14ac:dyDescent="0.2">
      <c r="A421" s="3" t="s">
        <v>308</v>
      </c>
      <c r="B421" s="4">
        <f t="shared" ref="B421:B449" si="15">B420+1</f>
        <v>43897</v>
      </c>
      <c r="C421" s="3">
        <v>1</v>
      </c>
      <c r="D421" s="5" t="s">
        <v>294</v>
      </c>
      <c r="E421" s="3">
        <v>0</v>
      </c>
    </row>
    <row r="422" spans="1:5" x14ac:dyDescent="0.2">
      <c r="A422" s="3" t="s">
        <v>308</v>
      </c>
      <c r="B422" s="4">
        <f t="shared" si="15"/>
        <v>43898</v>
      </c>
      <c r="C422" s="3">
        <v>2</v>
      </c>
      <c r="D422" s="5" t="s">
        <v>294</v>
      </c>
      <c r="E422" s="3">
        <v>0</v>
      </c>
    </row>
    <row r="423" spans="1:5" x14ac:dyDescent="0.2">
      <c r="A423" s="3" t="s">
        <v>308</v>
      </c>
      <c r="B423" s="4">
        <f t="shared" si="15"/>
        <v>43899</v>
      </c>
      <c r="C423" s="3">
        <v>2</v>
      </c>
      <c r="D423" s="5" t="s">
        <v>294</v>
      </c>
      <c r="E423" s="3">
        <v>0</v>
      </c>
    </row>
    <row r="424" spans="1:5" x14ac:dyDescent="0.2">
      <c r="A424" s="3" t="s">
        <v>308</v>
      </c>
      <c r="B424" s="4">
        <f t="shared" si="15"/>
        <v>43900</v>
      </c>
      <c r="C424" s="3">
        <v>6</v>
      </c>
      <c r="D424" s="5" t="s">
        <v>294</v>
      </c>
      <c r="E424" s="3">
        <v>0</v>
      </c>
    </row>
    <row r="425" spans="1:5" x14ac:dyDescent="0.2">
      <c r="A425" s="3" t="s">
        <v>308</v>
      </c>
      <c r="B425" s="4">
        <f t="shared" si="15"/>
        <v>43901</v>
      </c>
      <c r="C425" s="3">
        <v>10</v>
      </c>
      <c r="D425" s="5" t="s">
        <v>294</v>
      </c>
      <c r="E425" s="3">
        <v>0</v>
      </c>
    </row>
    <row r="426" spans="1:5" x14ac:dyDescent="0.2">
      <c r="A426" s="3" t="s">
        <v>308</v>
      </c>
      <c r="B426" s="4">
        <f t="shared" si="15"/>
        <v>43902</v>
      </c>
      <c r="C426" s="3">
        <v>12</v>
      </c>
      <c r="D426" s="5" t="s">
        <v>294</v>
      </c>
      <c r="E426" s="3">
        <v>0</v>
      </c>
    </row>
    <row r="427" spans="1:5" x14ac:dyDescent="0.2">
      <c r="A427" s="3" t="s">
        <v>308</v>
      </c>
      <c r="B427" s="4">
        <f t="shared" si="15"/>
        <v>43903</v>
      </c>
      <c r="C427" s="3">
        <v>12</v>
      </c>
      <c r="D427" s="5" t="s">
        <v>294</v>
      </c>
      <c r="E427" s="3">
        <v>0</v>
      </c>
    </row>
    <row r="428" spans="1:5" x14ac:dyDescent="0.2">
      <c r="A428" s="3" t="s">
        <v>308</v>
      </c>
      <c r="B428" s="4">
        <f t="shared" si="15"/>
        <v>43904</v>
      </c>
      <c r="C428" s="3">
        <v>15</v>
      </c>
      <c r="D428" s="5" t="s">
        <v>294</v>
      </c>
      <c r="E428" s="3">
        <v>0</v>
      </c>
    </row>
    <row r="429" spans="1:5" x14ac:dyDescent="0.2">
      <c r="A429" s="3" t="s">
        <v>308</v>
      </c>
      <c r="B429" s="4">
        <f t="shared" si="15"/>
        <v>43905</v>
      </c>
      <c r="C429" s="3">
        <v>19</v>
      </c>
      <c r="D429" s="5" t="s">
        <v>294</v>
      </c>
      <c r="E429" s="3">
        <v>0</v>
      </c>
    </row>
    <row r="430" spans="1:5" x14ac:dyDescent="0.2">
      <c r="A430" s="3" t="s">
        <v>308</v>
      </c>
      <c r="B430" s="4">
        <f t="shared" si="15"/>
        <v>43906</v>
      </c>
      <c r="C430" s="3">
        <v>24</v>
      </c>
      <c r="D430" s="5" t="s">
        <v>294</v>
      </c>
      <c r="E430" s="3">
        <v>1</v>
      </c>
    </row>
    <row r="431" spans="1:5" x14ac:dyDescent="0.2">
      <c r="A431" s="3" t="s">
        <v>308</v>
      </c>
      <c r="B431" s="4">
        <f t="shared" si="15"/>
        <v>43907</v>
      </c>
      <c r="C431" s="3">
        <v>30</v>
      </c>
      <c r="D431" s="5" t="s">
        <v>294</v>
      </c>
      <c r="E431" s="3">
        <v>2</v>
      </c>
    </row>
    <row r="432" spans="1:5" x14ac:dyDescent="0.2">
      <c r="A432" s="3" t="s">
        <v>308</v>
      </c>
      <c r="B432" s="4">
        <f t="shared" si="15"/>
        <v>43908</v>
      </c>
      <c r="C432" s="3">
        <v>39</v>
      </c>
      <c r="D432" s="5" t="s">
        <v>294</v>
      </c>
      <c r="E432" s="3">
        <v>2</v>
      </c>
    </row>
    <row r="433" spans="1:5" x14ac:dyDescent="0.2">
      <c r="A433" s="3" t="s">
        <v>308</v>
      </c>
      <c r="B433" s="4">
        <f t="shared" si="15"/>
        <v>43909</v>
      </c>
      <c r="C433" s="3">
        <v>56</v>
      </c>
      <c r="D433" s="5" t="s">
        <v>294</v>
      </c>
      <c r="E433" s="3">
        <v>2</v>
      </c>
    </row>
    <row r="434" spans="1:5" x14ac:dyDescent="0.2">
      <c r="A434" s="3" t="s">
        <v>308</v>
      </c>
      <c r="B434" s="4">
        <f t="shared" si="15"/>
        <v>43910</v>
      </c>
      <c r="C434" s="3">
        <v>79</v>
      </c>
      <c r="D434" s="5" t="s">
        <v>294</v>
      </c>
      <c r="E434" s="3">
        <v>2</v>
      </c>
    </row>
    <row r="435" spans="1:5" x14ac:dyDescent="0.2">
      <c r="A435" s="3" t="s">
        <v>308</v>
      </c>
      <c r="B435" s="4">
        <f t="shared" si="15"/>
        <v>43911</v>
      </c>
      <c r="C435" s="3">
        <v>126</v>
      </c>
      <c r="D435" s="5" t="s">
        <v>294</v>
      </c>
      <c r="E435" s="3">
        <v>4</v>
      </c>
    </row>
    <row r="436" spans="1:5" x14ac:dyDescent="0.2">
      <c r="A436" s="3" t="s">
        <v>308</v>
      </c>
      <c r="B436" s="4">
        <f t="shared" si="15"/>
        <v>43912</v>
      </c>
      <c r="C436" s="3">
        <v>201</v>
      </c>
      <c r="D436" s="5" t="s">
        <v>294</v>
      </c>
      <c r="E436" s="3">
        <v>6</v>
      </c>
    </row>
    <row r="437" spans="1:5" x14ac:dyDescent="0.2">
      <c r="A437" s="3" t="s">
        <v>308</v>
      </c>
      <c r="B437" s="4">
        <f t="shared" si="15"/>
        <v>43913</v>
      </c>
      <c r="C437" s="3">
        <v>259</v>
      </c>
      <c r="D437" s="5" t="s">
        <v>294</v>
      </c>
      <c r="E437" s="3">
        <v>7</v>
      </c>
    </row>
    <row r="438" spans="1:5" x14ac:dyDescent="0.2">
      <c r="A438" s="3" t="s">
        <v>308</v>
      </c>
      <c r="B438" s="4">
        <f t="shared" si="15"/>
        <v>43914</v>
      </c>
      <c r="C438" s="3">
        <v>365</v>
      </c>
      <c r="D438" s="5" t="s">
        <v>294</v>
      </c>
      <c r="E438" s="3">
        <v>12</v>
      </c>
    </row>
    <row r="439" spans="1:5" x14ac:dyDescent="0.2">
      <c r="A439" s="3" t="s">
        <v>308</v>
      </c>
      <c r="B439" s="4">
        <f t="shared" si="15"/>
        <v>43915</v>
      </c>
      <c r="C439" s="3">
        <v>477</v>
      </c>
      <c r="D439" s="5" t="s">
        <v>294</v>
      </c>
      <c r="E439" s="3">
        <v>14</v>
      </c>
    </row>
    <row r="440" spans="1:5" x14ac:dyDescent="0.2">
      <c r="A440" s="3" t="s">
        <v>308</v>
      </c>
      <c r="B440" s="4">
        <f t="shared" si="15"/>
        <v>43916</v>
      </c>
      <c r="C440" s="3">
        <v>645</v>
      </c>
      <c r="D440" s="5" t="s">
        <v>294</v>
      </c>
      <c r="E440" s="3">
        <v>17</v>
      </c>
    </row>
    <row r="441" spans="1:5" x14ac:dyDescent="0.2">
      <c r="A441" s="3" t="s">
        <v>308</v>
      </c>
      <c r="B441" s="4">
        <f t="shared" si="15"/>
        <v>43917</v>
      </c>
      <c r="C441" s="3">
        <v>981</v>
      </c>
      <c r="D441" s="5" t="s">
        <v>294</v>
      </c>
      <c r="E441" s="3">
        <v>24</v>
      </c>
    </row>
    <row r="442" spans="1:5" x14ac:dyDescent="0.2">
      <c r="A442" s="3" t="s">
        <v>308</v>
      </c>
      <c r="B442" s="4">
        <f t="shared" si="15"/>
        <v>43918</v>
      </c>
      <c r="C442" s="3">
        <v>1232</v>
      </c>
      <c r="D442" s="5" t="s">
        <v>294</v>
      </c>
      <c r="E442" s="3">
        <v>31</v>
      </c>
    </row>
    <row r="443" spans="1:5" x14ac:dyDescent="0.2">
      <c r="A443" s="3" t="s">
        <v>308</v>
      </c>
      <c r="B443" s="4">
        <f t="shared" si="15"/>
        <v>43919</v>
      </c>
      <c r="C443" s="3">
        <v>1514</v>
      </c>
      <c r="D443" s="5" t="s">
        <v>294</v>
      </c>
      <c r="E443" s="3">
        <v>32</v>
      </c>
    </row>
    <row r="444" spans="1:5" x14ac:dyDescent="0.2">
      <c r="A444" s="3" t="s">
        <v>308</v>
      </c>
      <c r="B444" s="4">
        <f t="shared" si="15"/>
        <v>43920</v>
      </c>
      <c r="C444" s="3">
        <v>1786</v>
      </c>
      <c r="D444" s="5" t="s">
        <v>294</v>
      </c>
      <c r="E444" s="3">
        <v>35</v>
      </c>
    </row>
    <row r="445" spans="1:5" x14ac:dyDescent="0.2">
      <c r="A445" s="3" t="s">
        <v>308</v>
      </c>
      <c r="B445" s="4">
        <f t="shared" si="15"/>
        <v>43921</v>
      </c>
      <c r="C445" s="3">
        <v>2159</v>
      </c>
      <c r="D445" s="5" t="s">
        <v>294</v>
      </c>
      <c r="E445" s="3">
        <v>49</v>
      </c>
    </row>
    <row r="446" spans="1:5" x14ac:dyDescent="0.2">
      <c r="A446" s="3" t="s">
        <v>308</v>
      </c>
      <c r="B446" s="4">
        <f t="shared" si="15"/>
        <v>43922</v>
      </c>
      <c r="C446" s="3">
        <v>2565</v>
      </c>
      <c r="D446" s="5" t="s">
        <v>294</v>
      </c>
      <c r="E446" s="3">
        <v>65</v>
      </c>
    </row>
    <row r="447" spans="1:5" x14ac:dyDescent="0.2">
      <c r="A447" s="3" t="s">
        <v>308</v>
      </c>
      <c r="B447" s="4">
        <f t="shared" si="15"/>
        <v>43923</v>
      </c>
      <c r="C447" s="3">
        <v>3039</v>
      </c>
      <c r="D447" s="5" t="s">
        <v>294</v>
      </c>
      <c r="E447" s="3">
        <v>78</v>
      </c>
    </row>
    <row r="448" spans="1:5" x14ac:dyDescent="0.2">
      <c r="A448" s="3" t="s">
        <v>308</v>
      </c>
      <c r="B448" s="4">
        <f t="shared" si="15"/>
        <v>43924</v>
      </c>
      <c r="C448" s="3">
        <v>3437</v>
      </c>
      <c r="D448" s="5" t="s">
        <v>294</v>
      </c>
      <c r="E448" s="3">
        <v>102</v>
      </c>
    </row>
    <row r="449" spans="1:5" x14ac:dyDescent="0.2">
      <c r="A449" s="3" t="s">
        <v>308</v>
      </c>
      <c r="B449" s="4">
        <f t="shared" si="15"/>
        <v>43925</v>
      </c>
      <c r="C449" s="3">
        <v>3953</v>
      </c>
      <c r="D449" s="5" t="s">
        <v>294</v>
      </c>
      <c r="E449" s="3">
        <v>116</v>
      </c>
    </row>
    <row r="450" spans="1:5" x14ac:dyDescent="0.2">
      <c r="A450" s="3" t="s">
        <v>309</v>
      </c>
      <c r="B450" s="4">
        <v>43894</v>
      </c>
      <c r="C450" s="3">
        <v>0</v>
      </c>
      <c r="D450" s="5" t="s">
        <v>294</v>
      </c>
      <c r="E450" s="3">
        <v>0</v>
      </c>
    </row>
    <row r="451" spans="1:5" x14ac:dyDescent="0.2">
      <c r="A451" s="3" t="s">
        <v>309</v>
      </c>
      <c r="B451" s="4">
        <f>B450+1</f>
        <v>43895</v>
      </c>
      <c r="C451" s="3">
        <v>0</v>
      </c>
      <c r="D451" s="5" t="s">
        <v>294</v>
      </c>
      <c r="E451" s="3">
        <v>0</v>
      </c>
    </row>
    <row r="452" spans="1:5" x14ac:dyDescent="0.2">
      <c r="A452" s="3" t="s">
        <v>309</v>
      </c>
      <c r="B452" s="4">
        <v>43896</v>
      </c>
      <c r="C452" s="3">
        <v>0</v>
      </c>
      <c r="D452" s="5" t="s">
        <v>294</v>
      </c>
      <c r="E452" s="3">
        <v>0</v>
      </c>
    </row>
    <row r="453" spans="1:5" x14ac:dyDescent="0.2">
      <c r="A453" s="3" t="s">
        <v>309</v>
      </c>
      <c r="B453" s="4">
        <f t="shared" ref="B453:B481" si="16">B452+1</f>
        <v>43897</v>
      </c>
      <c r="C453" s="3">
        <v>0</v>
      </c>
      <c r="D453" s="5" t="s">
        <v>294</v>
      </c>
      <c r="E453" s="3">
        <v>0</v>
      </c>
    </row>
    <row r="454" spans="1:5" x14ac:dyDescent="0.2">
      <c r="A454" s="3" t="s">
        <v>309</v>
      </c>
      <c r="B454" s="4">
        <f t="shared" si="16"/>
        <v>43898</v>
      </c>
      <c r="C454" s="3">
        <v>0</v>
      </c>
      <c r="D454" s="5" t="s">
        <v>294</v>
      </c>
      <c r="E454" s="3">
        <v>0</v>
      </c>
    </row>
    <row r="455" spans="1:5" x14ac:dyDescent="0.2">
      <c r="A455" s="3" t="s">
        <v>309</v>
      </c>
      <c r="B455" s="4">
        <f t="shared" si="16"/>
        <v>43899</v>
      </c>
      <c r="C455" s="3">
        <v>3</v>
      </c>
      <c r="D455" s="5" t="s">
        <v>294</v>
      </c>
      <c r="E455" s="3">
        <v>0</v>
      </c>
    </row>
    <row r="456" spans="1:5" x14ac:dyDescent="0.2">
      <c r="A456" s="3" t="s">
        <v>309</v>
      </c>
      <c r="B456" s="4">
        <f t="shared" si="16"/>
        <v>43900</v>
      </c>
      <c r="C456" s="3">
        <v>8</v>
      </c>
      <c r="D456" s="5" t="s">
        <v>294</v>
      </c>
      <c r="E456" s="3">
        <v>0</v>
      </c>
    </row>
    <row r="457" spans="1:5" x14ac:dyDescent="0.2">
      <c r="A457" s="3" t="s">
        <v>309</v>
      </c>
      <c r="B457" s="4">
        <f t="shared" si="16"/>
        <v>43901</v>
      </c>
      <c r="C457" s="3">
        <v>13</v>
      </c>
      <c r="D457" s="5" t="s">
        <v>294</v>
      </c>
      <c r="E457" s="3">
        <v>0</v>
      </c>
    </row>
    <row r="458" spans="1:5" x14ac:dyDescent="0.2">
      <c r="A458" s="3" t="s">
        <v>309</v>
      </c>
      <c r="B458" s="4">
        <f t="shared" si="16"/>
        <v>43902</v>
      </c>
      <c r="C458" s="3">
        <v>14</v>
      </c>
      <c r="D458" s="5" t="s">
        <v>294</v>
      </c>
      <c r="E458" s="3">
        <v>0</v>
      </c>
    </row>
    <row r="459" spans="1:5" x14ac:dyDescent="0.2">
      <c r="A459" s="3" t="s">
        <v>309</v>
      </c>
      <c r="B459" s="4">
        <f t="shared" si="16"/>
        <v>43903</v>
      </c>
      <c r="C459" s="3">
        <v>16</v>
      </c>
      <c r="D459" s="5" t="s">
        <v>294</v>
      </c>
      <c r="E459" s="3">
        <v>0</v>
      </c>
    </row>
    <row r="460" spans="1:5" x14ac:dyDescent="0.2">
      <c r="A460" s="3" t="s">
        <v>309</v>
      </c>
      <c r="B460" s="4">
        <f t="shared" si="16"/>
        <v>43904</v>
      </c>
      <c r="C460" s="3">
        <v>17</v>
      </c>
      <c r="D460" s="5" t="s">
        <v>294</v>
      </c>
      <c r="E460" s="3">
        <v>0</v>
      </c>
    </row>
    <row r="461" spans="1:5" x14ac:dyDescent="0.2">
      <c r="A461" s="3" t="s">
        <v>309</v>
      </c>
      <c r="B461" s="4">
        <f t="shared" si="16"/>
        <v>43905</v>
      </c>
      <c r="C461" s="3">
        <v>18</v>
      </c>
      <c r="D461" s="5" t="s">
        <v>294</v>
      </c>
      <c r="E461" s="3">
        <v>0</v>
      </c>
    </row>
    <row r="462" spans="1:5" x14ac:dyDescent="0.2">
      <c r="A462" s="3" t="s">
        <v>309</v>
      </c>
      <c r="B462" s="4">
        <f t="shared" si="16"/>
        <v>43906</v>
      </c>
      <c r="C462" s="3">
        <v>22</v>
      </c>
      <c r="D462" s="5" t="s">
        <v>294</v>
      </c>
      <c r="E462" s="3">
        <v>0</v>
      </c>
    </row>
    <row r="463" spans="1:5" x14ac:dyDescent="0.2">
      <c r="A463" s="3" t="s">
        <v>309</v>
      </c>
      <c r="B463" s="4">
        <f t="shared" si="16"/>
        <v>43907</v>
      </c>
      <c r="C463" s="3">
        <v>23</v>
      </c>
      <c r="D463" s="5" t="s">
        <v>294</v>
      </c>
      <c r="E463" s="3">
        <v>0</v>
      </c>
    </row>
    <row r="464" spans="1:5" x14ac:dyDescent="0.2">
      <c r="A464" s="3" t="s">
        <v>309</v>
      </c>
      <c r="B464" s="4">
        <f t="shared" si="16"/>
        <v>43908</v>
      </c>
      <c r="C464" s="3">
        <v>29</v>
      </c>
      <c r="D464" s="5" t="s">
        <v>294</v>
      </c>
      <c r="E464" s="3">
        <v>0</v>
      </c>
    </row>
    <row r="465" spans="1:5" x14ac:dyDescent="0.2">
      <c r="A465" s="3" t="s">
        <v>309</v>
      </c>
      <c r="B465" s="4">
        <f t="shared" si="16"/>
        <v>43909</v>
      </c>
      <c r="C465" s="3">
        <v>38</v>
      </c>
      <c r="D465" s="5" t="s">
        <v>294</v>
      </c>
      <c r="E465" s="3">
        <v>0</v>
      </c>
    </row>
    <row r="466" spans="1:5" x14ac:dyDescent="0.2">
      <c r="A466" s="3" t="s">
        <v>309</v>
      </c>
      <c r="B466" s="4">
        <f t="shared" si="16"/>
        <v>43910</v>
      </c>
      <c r="C466" s="3">
        <v>45</v>
      </c>
      <c r="D466" s="5" t="s">
        <v>294</v>
      </c>
      <c r="E466" s="3">
        <v>0</v>
      </c>
    </row>
    <row r="467" spans="1:5" x14ac:dyDescent="0.2">
      <c r="A467" s="3" t="s">
        <v>309</v>
      </c>
      <c r="B467" s="4">
        <f t="shared" si="16"/>
        <v>43911</v>
      </c>
      <c r="C467" s="3">
        <v>68</v>
      </c>
      <c r="D467" s="5" t="s">
        <v>294</v>
      </c>
      <c r="E467" s="3">
        <v>0</v>
      </c>
    </row>
    <row r="468" spans="1:5" x14ac:dyDescent="0.2">
      <c r="A468" s="3" t="s">
        <v>309</v>
      </c>
      <c r="B468" s="4">
        <f t="shared" si="16"/>
        <v>43912</v>
      </c>
      <c r="C468" s="3">
        <v>90</v>
      </c>
      <c r="D468" s="5" t="s">
        <v>294</v>
      </c>
      <c r="E468" s="3">
        <v>0</v>
      </c>
    </row>
    <row r="469" spans="1:5" x14ac:dyDescent="0.2">
      <c r="A469" s="3" t="s">
        <v>309</v>
      </c>
      <c r="B469" s="4">
        <f t="shared" si="16"/>
        <v>43913</v>
      </c>
      <c r="C469" s="3">
        <v>105</v>
      </c>
      <c r="D469" s="5" t="s">
        <v>294</v>
      </c>
      <c r="E469" s="3">
        <v>0</v>
      </c>
    </row>
    <row r="470" spans="1:5" x14ac:dyDescent="0.2">
      <c r="A470" s="3" t="s">
        <v>309</v>
      </c>
      <c r="B470" s="4">
        <f t="shared" si="16"/>
        <v>43914</v>
      </c>
      <c r="C470" s="3">
        <v>124</v>
      </c>
      <c r="D470" s="5" t="s">
        <v>294</v>
      </c>
      <c r="E470" s="3">
        <v>0</v>
      </c>
    </row>
    <row r="471" spans="1:5" x14ac:dyDescent="0.2">
      <c r="A471" s="3" t="s">
        <v>309</v>
      </c>
      <c r="B471" s="4">
        <f t="shared" si="16"/>
        <v>43915</v>
      </c>
      <c r="C471" s="3">
        <v>145</v>
      </c>
      <c r="D471" s="5" t="s">
        <v>294</v>
      </c>
      <c r="E471" s="3">
        <v>1</v>
      </c>
    </row>
    <row r="472" spans="1:5" x14ac:dyDescent="0.2">
      <c r="A472" s="3" t="s">
        <v>309</v>
      </c>
      <c r="B472" s="4">
        <f t="shared" si="16"/>
        <v>43916</v>
      </c>
      <c r="C472" s="3">
        <v>179</v>
      </c>
      <c r="D472" s="3">
        <v>15</v>
      </c>
      <c r="E472" s="3">
        <v>1</v>
      </c>
    </row>
    <row r="473" spans="1:5" x14ac:dyDescent="0.2">
      <c r="A473" s="3" t="s">
        <v>309</v>
      </c>
      <c r="B473" s="4">
        <f t="shared" si="16"/>
        <v>43917</v>
      </c>
      <c r="C473" s="3">
        <v>235</v>
      </c>
      <c r="D473" s="3">
        <v>18</v>
      </c>
      <c r="E473" s="3">
        <v>3</v>
      </c>
    </row>
    <row r="474" spans="1:5" x14ac:dyDescent="0.2">
      <c r="A474" s="3" t="s">
        <v>309</v>
      </c>
      <c r="B474" s="4">
        <f t="shared" si="16"/>
        <v>43918</v>
      </c>
      <c r="C474" s="3">
        <v>298</v>
      </c>
      <c r="D474" s="3">
        <v>15</v>
      </c>
      <c r="E474" s="3">
        <v>3</v>
      </c>
    </row>
    <row r="475" spans="1:5" x14ac:dyDescent="0.2">
      <c r="A475" s="3" t="s">
        <v>309</v>
      </c>
      <c r="B475" s="4">
        <f t="shared" si="16"/>
        <v>43919</v>
      </c>
      <c r="C475" s="3">
        <v>336</v>
      </c>
      <c r="D475" s="3">
        <v>17</v>
      </c>
      <c r="E475" s="3">
        <v>4</v>
      </c>
    </row>
    <row r="476" spans="1:5" x14ac:dyDescent="0.2">
      <c r="A476" s="3" t="s">
        <v>309</v>
      </c>
      <c r="B476" s="4">
        <f t="shared" si="16"/>
        <v>43920</v>
      </c>
      <c r="C476" s="3">
        <v>424</v>
      </c>
      <c r="D476" s="3">
        <v>23</v>
      </c>
      <c r="E476" s="3">
        <v>6</v>
      </c>
    </row>
    <row r="477" spans="1:5" x14ac:dyDescent="0.2">
      <c r="A477" s="3" t="s">
        <v>309</v>
      </c>
      <c r="B477" s="4">
        <f t="shared" si="16"/>
        <v>43921</v>
      </c>
      <c r="C477" s="3">
        <v>497</v>
      </c>
      <c r="D477" s="3">
        <v>33</v>
      </c>
      <c r="E477" s="3">
        <v>7</v>
      </c>
    </row>
    <row r="478" spans="1:5" x14ac:dyDescent="0.2">
      <c r="A478" s="3" t="s">
        <v>309</v>
      </c>
      <c r="B478" s="4">
        <f t="shared" si="16"/>
        <v>43922</v>
      </c>
      <c r="C478" s="3">
        <v>549</v>
      </c>
      <c r="D478" s="3">
        <v>118</v>
      </c>
      <c r="E478" s="3">
        <v>9</v>
      </c>
    </row>
    <row r="479" spans="1:5" x14ac:dyDescent="0.2">
      <c r="A479" s="3" t="s">
        <v>309</v>
      </c>
      <c r="B479" s="4">
        <f t="shared" si="16"/>
        <v>43923</v>
      </c>
      <c r="C479" s="3">
        <v>614</v>
      </c>
      <c r="D479" s="3">
        <v>46</v>
      </c>
      <c r="E479" s="3">
        <v>11</v>
      </c>
    </row>
    <row r="480" spans="1:5" x14ac:dyDescent="0.2">
      <c r="A480" s="3" t="s">
        <v>309</v>
      </c>
      <c r="B480" s="4">
        <f t="shared" si="16"/>
        <v>43924</v>
      </c>
      <c r="C480" s="3">
        <v>699</v>
      </c>
      <c r="D480" s="3">
        <v>188</v>
      </c>
      <c r="E480" s="3">
        <v>11</v>
      </c>
    </row>
    <row r="481" spans="1:5" x14ac:dyDescent="0.2">
      <c r="A481" s="3" t="s">
        <v>309</v>
      </c>
      <c r="B481" s="4">
        <f t="shared" si="16"/>
        <v>43925</v>
      </c>
      <c r="C481" s="3">
        <v>786</v>
      </c>
      <c r="D481" s="3">
        <v>188</v>
      </c>
      <c r="E481" s="3">
        <v>14</v>
      </c>
    </row>
    <row r="482" spans="1:5" x14ac:dyDescent="0.2">
      <c r="A482" s="3" t="s">
        <v>310</v>
      </c>
      <c r="B482" s="4">
        <v>43894</v>
      </c>
      <c r="C482" s="3">
        <v>0</v>
      </c>
      <c r="D482" s="5" t="s">
        <v>294</v>
      </c>
      <c r="E482" s="3">
        <v>0</v>
      </c>
    </row>
    <row r="483" spans="1:5" x14ac:dyDescent="0.2">
      <c r="A483" s="3" t="s">
        <v>310</v>
      </c>
      <c r="B483" s="4">
        <f t="shared" ref="B483:B513" si="17">B482+1</f>
        <v>43895</v>
      </c>
      <c r="C483" s="3">
        <v>0</v>
      </c>
      <c r="D483" s="5" t="s">
        <v>294</v>
      </c>
      <c r="E483" s="3">
        <v>0</v>
      </c>
    </row>
    <row r="484" spans="1:5" x14ac:dyDescent="0.2">
      <c r="A484" s="3" t="s">
        <v>310</v>
      </c>
      <c r="B484" s="4">
        <f t="shared" si="17"/>
        <v>43896</v>
      </c>
      <c r="C484" s="3">
        <v>0</v>
      </c>
      <c r="D484" s="5" t="s">
        <v>294</v>
      </c>
      <c r="E484" s="3">
        <v>0</v>
      </c>
    </row>
    <row r="485" spans="1:5" x14ac:dyDescent="0.2">
      <c r="A485" s="3" t="s">
        <v>310</v>
      </c>
      <c r="B485" s="4">
        <f t="shared" si="17"/>
        <v>43897</v>
      </c>
      <c r="C485" s="3">
        <v>0</v>
      </c>
      <c r="D485" s="5" t="s">
        <v>294</v>
      </c>
      <c r="E485" s="3">
        <v>0</v>
      </c>
    </row>
    <row r="486" spans="1:5" x14ac:dyDescent="0.2">
      <c r="A486" s="3" t="s">
        <v>310</v>
      </c>
      <c r="B486" s="4">
        <f t="shared" si="17"/>
        <v>43898</v>
      </c>
      <c r="C486" s="3">
        <v>1</v>
      </c>
      <c r="D486" s="5" t="s">
        <v>294</v>
      </c>
      <c r="E486" s="3">
        <v>0</v>
      </c>
    </row>
    <row r="487" spans="1:5" x14ac:dyDescent="0.2">
      <c r="A487" s="3" t="s">
        <v>310</v>
      </c>
      <c r="B487" s="4">
        <f t="shared" si="17"/>
        <v>43899</v>
      </c>
      <c r="C487" s="3">
        <v>1</v>
      </c>
      <c r="D487" s="5" t="s">
        <v>294</v>
      </c>
      <c r="E487" s="3">
        <v>0</v>
      </c>
    </row>
    <row r="488" spans="1:5" x14ac:dyDescent="0.2">
      <c r="A488" s="3" t="s">
        <v>310</v>
      </c>
      <c r="B488" s="4">
        <f t="shared" si="17"/>
        <v>43900</v>
      </c>
      <c r="C488" s="3">
        <v>1</v>
      </c>
      <c r="D488" s="5" t="s">
        <v>294</v>
      </c>
      <c r="E488" s="3">
        <v>0</v>
      </c>
    </row>
    <row r="489" spans="1:5" x14ac:dyDescent="0.2">
      <c r="A489" s="3" t="s">
        <v>310</v>
      </c>
      <c r="B489" s="4">
        <f t="shared" si="17"/>
        <v>43901</v>
      </c>
      <c r="C489" s="3">
        <v>1</v>
      </c>
      <c r="D489" s="5" t="s">
        <v>294</v>
      </c>
      <c r="E489" s="3">
        <v>0</v>
      </c>
    </row>
    <row r="490" spans="1:5" x14ac:dyDescent="0.2">
      <c r="A490" s="3" t="s">
        <v>310</v>
      </c>
      <c r="B490" s="4">
        <f t="shared" si="17"/>
        <v>43902</v>
      </c>
      <c r="C490" s="3">
        <v>4</v>
      </c>
      <c r="D490" s="5" t="s">
        <v>294</v>
      </c>
      <c r="E490" s="3">
        <v>0</v>
      </c>
    </row>
    <row r="491" spans="1:5" x14ac:dyDescent="0.2">
      <c r="A491" s="3" t="s">
        <v>310</v>
      </c>
      <c r="B491" s="4">
        <f t="shared" si="17"/>
        <v>43903</v>
      </c>
      <c r="C491" s="3">
        <v>6</v>
      </c>
      <c r="D491" s="5" t="s">
        <v>294</v>
      </c>
      <c r="E491" s="3">
        <v>0</v>
      </c>
    </row>
    <row r="492" spans="1:5" x14ac:dyDescent="0.2">
      <c r="A492" s="3" t="s">
        <v>310</v>
      </c>
      <c r="B492" s="4">
        <f t="shared" si="17"/>
        <v>43904</v>
      </c>
      <c r="C492" s="3">
        <v>6</v>
      </c>
      <c r="D492" s="5" t="s">
        <v>294</v>
      </c>
      <c r="E492" s="3">
        <v>1</v>
      </c>
    </row>
    <row r="493" spans="1:5" x14ac:dyDescent="0.2">
      <c r="A493" s="3" t="s">
        <v>310</v>
      </c>
      <c r="B493" s="4">
        <f t="shared" si="17"/>
        <v>43905</v>
      </c>
      <c r="C493" s="3">
        <v>8</v>
      </c>
      <c r="D493" s="5" t="s">
        <v>294</v>
      </c>
      <c r="E493" s="3">
        <v>1</v>
      </c>
    </row>
    <row r="494" spans="1:5" x14ac:dyDescent="0.2">
      <c r="A494" s="3" t="s">
        <v>310</v>
      </c>
      <c r="B494" s="4">
        <f t="shared" si="17"/>
        <v>43906</v>
      </c>
      <c r="C494" s="3">
        <v>11</v>
      </c>
      <c r="D494" s="5" t="s">
        <v>294</v>
      </c>
      <c r="E494" s="3">
        <v>1</v>
      </c>
    </row>
    <row r="495" spans="1:5" x14ac:dyDescent="0.2">
      <c r="A495" s="3" t="s">
        <v>310</v>
      </c>
      <c r="B495" s="4">
        <f t="shared" si="17"/>
        <v>43907</v>
      </c>
      <c r="C495" s="3">
        <v>15</v>
      </c>
      <c r="D495" s="5" t="s">
        <v>294</v>
      </c>
      <c r="E495" s="3">
        <v>1</v>
      </c>
    </row>
    <row r="496" spans="1:5" x14ac:dyDescent="0.2">
      <c r="A496" s="3" t="s">
        <v>310</v>
      </c>
      <c r="B496" s="4">
        <f t="shared" si="17"/>
        <v>43908</v>
      </c>
      <c r="C496" s="3">
        <v>16</v>
      </c>
      <c r="D496" s="5" t="s">
        <v>294</v>
      </c>
      <c r="E496" s="3">
        <v>1</v>
      </c>
    </row>
    <row r="497" spans="1:5" x14ac:dyDescent="0.2">
      <c r="A497" s="3" t="s">
        <v>310</v>
      </c>
      <c r="B497" s="4">
        <f t="shared" si="17"/>
        <v>43909</v>
      </c>
      <c r="C497" s="3">
        <v>34</v>
      </c>
      <c r="D497" s="5" t="s">
        <v>294</v>
      </c>
      <c r="E497" s="3">
        <v>1</v>
      </c>
    </row>
    <row r="498" spans="1:5" x14ac:dyDescent="0.2">
      <c r="A498" s="3" t="s">
        <v>310</v>
      </c>
      <c r="B498" s="4">
        <f t="shared" si="17"/>
        <v>43910</v>
      </c>
      <c r="C498" s="3">
        <v>44</v>
      </c>
      <c r="D498" s="5" t="s">
        <v>294</v>
      </c>
      <c r="E498" s="3">
        <v>1</v>
      </c>
    </row>
    <row r="499" spans="1:5" x14ac:dyDescent="0.2">
      <c r="A499" s="3" t="s">
        <v>310</v>
      </c>
      <c r="B499" s="4">
        <f t="shared" si="17"/>
        <v>43911</v>
      </c>
      <c r="C499" s="3">
        <v>55</v>
      </c>
      <c r="D499" s="5" t="s">
        <v>294</v>
      </c>
      <c r="E499" s="3">
        <v>2</v>
      </c>
    </row>
    <row r="500" spans="1:5" x14ac:dyDescent="0.2">
      <c r="A500" s="3" t="s">
        <v>310</v>
      </c>
      <c r="B500" s="4">
        <f t="shared" si="17"/>
        <v>43912</v>
      </c>
      <c r="C500" s="3">
        <v>64</v>
      </c>
      <c r="D500" s="5" t="s">
        <v>294</v>
      </c>
      <c r="E500" s="3">
        <v>2</v>
      </c>
    </row>
    <row r="501" spans="1:5" x14ac:dyDescent="0.2">
      <c r="A501" s="3" t="s">
        <v>310</v>
      </c>
      <c r="B501" s="4">
        <f t="shared" si="17"/>
        <v>43913</v>
      </c>
      <c r="C501" s="3">
        <v>82</v>
      </c>
      <c r="D501" s="5" t="s">
        <v>294</v>
      </c>
      <c r="E501" s="3">
        <v>2</v>
      </c>
    </row>
    <row r="502" spans="1:5" x14ac:dyDescent="0.2">
      <c r="A502" s="3" t="s">
        <v>310</v>
      </c>
      <c r="B502" s="4">
        <f t="shared" si="17"/>
        <v>43914</v>
      </c>
      <c r="C502" s="3">
        <v>98</v>
      </c>
      <c r="D502" s="5" t="s">
        <v>294</v>
      </c>
      <c r="E502" s="3">
        <v>2</v>
      </c>
    </row>
    <row r="503" spans="1:5" x14ac:dyDescent="0.2">
      <c r="A503" s="3" t="s">
        <v>310</v>
      </c>
      <c r="B503" s="4">
        <f t="shared" si="17"/>
        <v>43915</v>
      </c>
      <c r="C503" s="3">
        <v>126</v>
      </c>
      <c r="D503" s="5" t="s">
        <v>294</v>
      </c>
      <c r="E503" s="3">
        <v>3</v>
      </c>
    </row>
    <row r="504" spans="1:5" x14ac:dyDescent="0.2">
      <c r="A504" s="3" t="s">
        <v>310</v>
      </c>
      <c r="B504" s="4">
        <f t="shared" si="17"/>
        <v>43916</v>
      </c>
      <c r="C504" s="3">
        <v>168</v>
      </c>
      <c r="D504" s="5" t="s">
        <v>294</v>
      </c>
      <c r="E504" s="3">
        <v>3</v>
      </c>
    </row>
    <row r="505" spans="1:5" x14ac:dyDescent="0.2">
      <c r="A505" s="3" t="s">
        <v>310</v>
      </c>
      <c r="B505" s="4">
        <f t="shared" si="17"/>
        <v>43917</v>
      </c>
      <c r="C505" s="3">
        <v>202</v>
      </c>
      <c r="D505" s="5" t="s">
        <v>294</v>
      </c>
      <c r="E505" s="3">
        <v>4</v>
      </c>
    </row>
    <row r="506" spans="1:5" x14ac:dyDescent="0.2">
      <c r="A506" s="3" t="s">
        <v>310</v>
      </c>
      <c r="B506" s="4">
        <f t="shared" si="17"/>
        <v>43918</v>
      </c>
      <c r="C506" s="3">
        <v>261</v>
      </c>
      <c r="D506" s="5" t="s">
        <v>294</v>
      </c>
      <c r="E506" s="3">
        <v>5</v>
      </c>
    </row>
    <row r="507" spans="1:5" x14ac:dyDescent="0.2">
      <c r="A507" s="3" t="s">
        <v>310</v>
      </c>
      <c r="B507" s="4">
        <f t="shared" si="17"/>
        <v>43919</v>
      </c>
      <c r="C507" s="3">
        <v>319</v>
      </c>
      <c r="D507" s="5" t="s">
        <v>294</v>
      </c>
      <c r="E507" s="3">
        <v>6</v>
      </c>
    </row>
    <row r="508" spans="1:5" x14ac:dyDescent="0.2">
      <c r="A508" s="3" t="s">
        <v>310</v>
      </c>
      <c r="B508" s="4">
        <f t="shared" si="17"/>
        <v>43920</v>
      </c>
      <c r="C508" s="3">
        <v>368</v>
      </c>
      <c r="D508" s="5" t="s">
        <v>294</v>
      </c>
      <c r="E508" s="3">
        <v>8</v>
      </c>
    </row>
    <row r="509" spans="1:5" x14ac:dyDescent="0.2">
      <c r="A509" s="3" t="s">
        <v>310</v>
      </c>
      <c r="B509" s="4">
        <f t="shared" si="17"/>
        <v>43921</v>
      </c>
      <c r="C509" s="3">
        <v>428</v>
      </c>
      <c r="D509" s="5" t="s">
        <v>294</v>
      </c>
      <c r="E509" s="3">
        <v>9</v>
      </c>
    </row>
    <row r="510" spans="1:5" x14ac:dyDescent="0.2">
      <c r="A510" s="3" t="s">
        <v>310</v>
      </c>
      <c r="B510" s="4">
        <f t="shared" si="17"/>
        <v>43922</v>
      </c>
      <c r="C510" s="3">
        <v>482</v>
      </c>
      <c r="D510" s="5" t="s">
        <v>294</v>
      </c>
      <c r="E510" s="3">
        <v>10</v>
      </c>
    </row>
    <row r="511" spans="1:5" x14ac:dyDescent="0.2">
      <c r="A511" s="3" t="s">
        <v>310</v>
      </c>
      <c r="B511" s="4">
        <f t="shared" si="17"/>
        <v>43923</v>
      </c>
      <c r="C511" s="3">
        <v>552</v>
      </c>
      <c r="D511" s="5" t="s">
        <v>294</v>
      </c>
      <c r="E511" s="3">
        <v>13</v>
      </c>
    </row>
    <row r="512" spans="1:5" x14ac:dyDescent="0.2">
      <c r="A512" s="3" t="s">
        <v>310</v>
      </c>
      <c r="B512" s="4">
        <f t="shared" si="17"/>
        <v>43924</v>
      </c>
      <c r="C512" s="3">
        <v>620</v>
      </c>
      <c r="D512" s="5" t="s">
        <v>294</v>
      </c>
      <c r="E512" s="3">
        <v>17</v>
      </c>
    </row>
    <row r="513" spans="1:5" x14ac:dyDescent="0.2">
      <c r="A513" s="3" t="s">
        <v>310</v>
      </c>
      <c r="B513" s="4">
        <f t="shared" si="17"/>
        <v>43925</v>
      </c>
      <c r="C513" s="3">
        <v>698</v>
      </c>
      <c r="D513" s="5" t="s">
        <v>294</v>
      </c>
      <c r="E513" s="3">
        <v>21</v>
      </c>
    </row>
    <row r="514" spans="1:5" x14ac:dyDescent="0.2">
      <c r="A514" s="3" t="s">
        <v>311</v>
      </c>
      <c r="B514" s="4">
        <v>43894</v>
      </c>
      <c r="C514" s="3">
        <v>0</v>
      </c>
      <c r="D514" s="5" t="s">
        <v>294</v>
      </c>
      <c r="E514" s="3">
        <v>0</v>
      </c>
    </row>
    <row r="515" spans="1:5" x14ac:dyDescent="0.2">
      <c r="A515" s="3" t="s">
        <v>311</v>
      </c>
      <c r="B515" s="4">
        <f t="shared" ref="B515:B545" si="18">B514+1</f>
        <v>43895</v>
      </c>
      <c r="C515" s="3">
        <v>0</v>
      </c>
      <c r="D515" s="5" t="s">
        <v>294</v>
      </c>
      <c r="E515" s="3">
        <v>0</v>
      </c>
    </row>
    <row r="516" spans="1:5" x14ac:dyDescent="0.2">
      <c r="A516" s="3" t="s">
        <v>311</v>
      </c>
      <c r="B516" s="4">
        <f t="shared" si="18"/>
        <v>43896</v>
      </c>
      <c r="C516" s="3">
        <v>0</v>
      </c>
      <c r="D516" s="5" t="s">
        <v>294</v>
      </c>
      <c r="E516" s="3">
        <v>0</v>
      </c>
    </row>
    <row r="517" spans="1:5" x14ac:dyDescent="0.2">
      <c r="A517" s="3" t="s">
        <v>311</v>
      </c>
      <c r="B517" s="4">
        <f t="shared" si="18"/>
        <v>43897</v>
      </c>
      <c r="C517" s="3">
        <v>1</v>
      </c>
      <c r="D517" s="5" t="s">
        <v>294</v>
      </c>
      <c r="E517" s="3">
        <v>0</v>
      </c>
    </row>
    <row r="518" spans="1:5" x14ac:dyDescent="0.2">
      <c r="A518" s="3" t="s">
        <v>311</v>
      </c>
      <c r="B518" s="4">
        <f t="shared" si="18"/>
        <v>43898</v>
      </c>
      <c r="C518" s="3">
        <v>1</v>
      </c>
      <c r="D518" s="5" t="s">
        <v>294</v>
      </c>
      <c r="E518" s="3">
        <v>0</v>
      </c>
    </row>
    <row r="519" spans="1:5" x14ac:dyDescent="0.2">
      <c r="A519" s="3" t="s">
        <v>311</v>
      </c>
      <c r="B519" s="4">
        <f t="shared" si="18"/>
        <v>43899</v>
      </c>
      <c r="C519" s="3">
        <v>4</v>
      </c>
      <c r="D519" s="5" t="s">
        <v>294</v>
      </c>
      <c r="E519" s="3">
        <v>0</v>
      </c>
    </row>
    <row r="520" spans="1:5" x14ac:dyDescent="0.2">
      <c r="A520" s="3" t="s">
        <v>311</v>
      </c>
      <c r="B520" s="4">
        <f t="shared" si="18"/>
        <v>43900</v>
      </c>
      <c r="C520" s="3">
        <v>6</v>
      </c>
      <c r="D520" s="5" t="s">
        <v>294</v>
      </c>
      <c r="E520" s="3">
        <v>0</v>
      </c>
    </row>
    <row r="521" spans="1:5" x14ac:dyDescent="0.2">
      <c r="A521" s="3" t="s">
        <v>311</v>
      </c>
      <c r="B521" s="4">
        <f t="shared" si="18"/>
        <v>43901</v>
      </c>
      <c r="C521" s="3">
        <v>8</v>
      </c>
      <c r="D521" s="5" t="s">
        <v>294</v>
      </c>
      <c r="E521" s="3">
        <v>0</v>
      </c>
    </row>
    <row r="522" spans="1:5" x14ac:dyDescent="0.2">
      <c r="A522" s="3" t="s">
        <v>311</v>
      </c>
      <c r="B522" s="4">
        <f t="shared" si="18"/>
        <v>43902</v>
      </c>
      <c r="C522" s="3">
        <v>8</v>
      </c>
      <c r="D522" s="5" t="s">
        <v>294</v>
      </c>
      <c r="E522" s="3">
        <v>0</v>
      </c>
    </row>
    <row r="523" spans="1:5" x14ac:dyDescent="0.2">
      <c r="A523" s="3" t="s">
        <v>311</v>
      </c>
      <c r="B523" s="4">
        <f t="shared" si="18"/>
        <v>43903</v>
      </c>
      <c r="C523" s="3">
        <v>11</v>
      </c>
      <c r="D523" s="5" t="s">
        <v>294</v>
      </c>
      <c r="E523" s="3">
        <v>0</v>
      </c>
    </row>
    <row r="524" spans="1:5" x14ac:dyDescent="0.2">
      <c r="A524" s="3" t="s">
        <v>311</v>
      </c>
      <c r="B524" s="4">
        <f t="shared" si="18"/>
        <v>43904</v>
      </c>
      <c r="C524" s="3">
        <v>14</v>
      </c>
      <c r="D524" s="5" t="s">
        <v>294</v>
      </c>
      <c r="E524" s="3">
        <v>0</v>
      </c>
    </row>
    <row r="525" spans="1:5" x14ac:dyDescent="0.2">
      <c r="A525" s="3" t="s">
        <v>311</v>
      </c>
      <c r="B525" s="4">
        <f t="shared" si="18"/>
        <v>43905</v>
      </c>
      <c r="C525" s="3">
        <v>16</v>
      </c>
      <c r="D525" s="5" t="s">
        <v>294</v>
      </c>
      <c r="E525" s="3">
        <v>0</v>
      </c>
    </row>
    <row r="526" spans="1:5" x14ac:dyDescent="0.2">
      <c r="A526" s="3" t="s">
        <v>311</v>
      </c>
      <c r="B526" s="4">
        <f t="shared" si="18"/>
        <v>43906</v>
      </c>
      <c r="C526" s="3">
        <v>21</v>
      </c>
      <c r="D526" s="5" t="s">
        <v>294</v>
      </c>
      <c r="E526" s="3">
        <v>1</v>
      </c>
    </row>
    <row r="527" spans="1:5" x14ac:dyDescent="0.2">
      <c r="A527" s="3" t="s">
        <v>311</v>
      </c>
      <c r="B527" s="4">
        <f t="shared" si="18"/>
        <v>43907</v>
      </c>
      <c r="C527" s="3">
        <v>22</v>
      </c>
      <c r="D527" s="5" t="s">
        <v>294</v>
      </c>
      <c r="E527" s="3">
        <v>1</v>
      </c>
    </row>
    <row r="528" spans="1:5" x14ac:dyDescent="0.2">
      <c r="A528" s="3" t="s">
        <v>311</v>
      </c>
      <c r="B528" s="4">
        <f t="shared" si="18"/>
        <v>43908</v>
      </c>
      <c r="C528" s="3">
        <v>26</v>
      </c>
      <c r="D528" s="5" t="s">
        <v>294</v>
      </c>
      <c r="E528" s="3">
        <v>1</v>
      </c>
    </row>
    <row r="529" spans="1:5" x14ac:dyDescent="0.2">
      <c r="A529" s="3" t="s">
        <v>311</v>
      </c>
      <c r="B529" s="4">
        <f t="shared" si="18"/>
        <v>43909</v>
      </c>
      <c r="C529" s="3">
        <v>35</v>
      </c>
      <c r="D529" s="5" t="s">
        <v>294</v>
      </c>
      <c r="E529" s="3">
        <v>1</v>
      </c>
    </row>
    <row r="530" spans="1:5" x14ac:dyDescent="0.2">
      <c r="A530" s="3" t="s">
        <v>311</v>
      </c>
      <c r="B530" s="4">
        <f t="shared" si="18"/>
        <v>43910</v>
      </c>
      <c r="C530" s="3">
        <v>47</v>
      </c>
      <c r="D530" s="5" t="s">
        <v>294</v>
      </c>
      <c r="E530" s="3">
        <v>1</v>
      </c>
    </row>
    <row r="531" spans="1:5" x14ac:dyDescent="0.2">
      <c r="A531" s="3" t="s">
        <v>311</v>
      </c>
      <c r="B531" s="4">
        <f t="shared" si="18"/>
        <v>43911</v>
      </c>
      <c r="C531" s="3">
        <v>54</v>
      </c>
      <c r="D531" s="5" t="s">
        <v>294</v>
      </c>
      <c r="E531" s="3">
        <v>2</v>
      </c>
    </row>
    <row r="532" spans="1:5" x14ac:dyDescent="0.2">
      <c r="A532" s="3" t="s">
        <v>311</v>
      </c>
      <c r="B532" s="4">
        <f t="shared" si="18"/>
        <v>43912</v>
      </c>
      <c r="C532" s="3">
        <v>99</v>
      </c>
      <c r="D532" s="5" t="s">
        <v>294</v>
      </c>
      <c r="E532" s="3">
        <v>3</v>
      </c>
    </row>
    <row r="533" spans="1:5" x14ac:dyDescent="0.2">
      <c r="A533" s="3" t="s">
        <v>311</v>
      </c>
      <c r="B533" s="4">
        <f t="shared" si="18"/>
        <v>43913</v>
      </c>
      <c r="C533" s="3">
        <v>104</v>
      </c>
      <c r="D533" s="5" t="s">
        <v>294</v>
      </c>
      <c r="E533" s="3">
        <v>3</v>
      </c>
    </row>
    <row r="534" spans="1:5" x14ac:dyDescent="0.2">
      <c r="A534" s="3" t="s">
        <v>311</v>
      </c>
      <c r="B534" s="4">
        <f t="shared" si="18"/>
        <v>43914</v>
      </c>
      <c r="C534" s="3">
        <v>124</v>
      </c>
      <c r="D534" s="5" t="s">
        <v>294</v>
      </c>
      <c r="E534" s="3">
        <v>4</v>
      </c>
    </row>
    <row r="535" spans="1:5" x14ac:dyDescent="0.2">
      <c r="A535" s="3" t="s">
        <v>311</v>
      </c>
      <c r="B535" s="4">
        <f t="shared" si="18"/>
        <v>43915</v>
      </c>
      <c r="C535" s="3">
        <v>157</v>
      </c>
      <c r="D535" s="5" t="s">
        <v>294</v>
      </c>
      <c r="E535" s="3">
        <v>4</v>
      </c>
    </row>
    <row r="536" spans="1:5" x14ac:dyDescent="0.2">
      <c r="A536" s="3" t="s">
        <v>311</v>
      </c>
      <c r="B536" s="4">
        <f t="shared" si="18"/>
        <v>43916</v>
      </c>
      <c r="C536" s="3">
        <v>198</v>
      </c>
      <c r="D536" s="5" t="s">
        <v>294</v>
      </c>
      <c r="E536" s="3">
        <v>4</v>
      </c>
    </row>
    <row r="537" spans="1:5" x14ac:dyDescent="0.2">
      <c r="A537" s="3" t="s">
        <v>311</v>
      </c>
      <c r="B537" s="4">
        <f t="shared" si="18"/>
        <v>43917</v>
      </c>
      <c r="C537" s="3">
        <v>248</v>
      </c>
      <c r="D537" s="5" t="s">
        <v>294</v>
      </c>
      <c r="E537" s="3">
        <v>6</v>
      </c>
    </row>
    <row r="538" spans="1:5" x14ac:dyDescent="0.2">
      <c r="A538" s="3" t="s">
        <v>311</v>
      </c>
      <c r="B538" s="4">
        <f t="shared" si="18"/>
        <v>43918</v>
      </c>
      <c r="C538" s="3">
        <v>302</v>
      </c>
      <c r="D538" s="5" t="s">
        <v>294</v>
      </c>
      <c r="E538" s="3">
        <v>8</v>
      </c>
    </row>
    <row r="539" spans="1:5" x14ac:dyDescent="0.2">
      <c r="A539" s="3" t="s">
        <v>311</v>
      </c>
      <c r="B539" s="4">
        <f t="shared" si="18"/>
        <v>43919</v>
      </c>
      <c r="C539" s="3">
        <v>394</v>
      </c>
      <c r="D539" s="5" t="s">
        <v>294</v>
      </c>
      <c r="E539" s="3">
        <v>9</v>
      </c>
    </row>
    <row r="540" spans="1:5" x14ac:dyDescent="0.2">
      <c r="A540" s="3" t="s">
        <v>311</v>
      </c>
      <c r="B540" s="4">
        <f t="shared" si="18"/>
        <v>43920</v>
      </c>
      <c r="C540" s="3">
        <v>439</v>
      </c>
      <c r="D540" s="5" t="s">
        <v>294</v>
      </c>
      <c r="E540" s="3">
        <v>9</v>
      </c>
    </row>
    <row r="541" spans="1:5" x14ac:dyDescent="0.2">
      <c r="A541" s="3" t="s">
        <v>311</v>
      </c>
      <c r="B541" s="4">
        <f t="shared" si="18"/>
        <v>43921</v>
      </c>
      <c r="C541" s="3">
        <v>480</v>
      </c>
      <c r="D541" s="5" t="s">
        <v>294</v>
      </c>
      <c r="E541" s="3">
        <v>11</v>
      </c>
    </row>
    <row r="542" spans="1:5" x14ac:dyDescent="0.2">
      <c r="A542" s="3" t="s">
        <v>311</v>
      </c>
      <c r="B542" s="4">
        <f t="shared" si="18"/>
        <v>43922</v>
      </c>
      <c r="C542" s="3">
        <v>591</v>
      </c>
      <c r="D542" s="5" t="s">
        <v>294</v>
      </c>
      <c r="E542" s="3">
        <v>17</v>
      </c>
    </row>
    <row r="543" spans="1:5" x14ac:dyDescent="0.2">
      <c r="A543" s="3" t="s">
        <v>311</v>
      </c>
      <c r="B543" s="4">
        <f t="shared" si="18"/>
        <v>43923</v>
      </c>
      <c r="C543" s="3">
        <v>680</v>
      </c>
      <c r="D543" s="5" t="s">
        <v>294</v>
      </c>
      <c r="E543" s="3">
        <v>20</v>
      </c>
    </row>
    <row r="544" spans="1:5" x14ac:dyDescent="0.2">
      <c r="A544" s="3" t="s">
        <v>311</v>
      </c>
      <c r="B544" s="4">
        <f t="shared" si="18"/>
        <v>43924</v>
      </c>
      <c r="C544" s="3">
        <v>770</v>
      </c>
      <c r="D544" s="5" t="s">
        <v>294</v>
      </c>
      <c r="E544" s="3">
        <v>31</v>
      </c>
    </row>
    <row r="545" spans="1:5" x14ac:dyDescent="0.2">
      <c r="A545" s="3" t="s">
        <v>311</v>
      </c>
      <c r="B545" s="4">
        <f t="shared" si="18"/>
        <v>43925</v>
      </c>
      <c r="C545" s="3">
        <v>831</v>
      </c>
      <c r="D545" s="5" t="s">
        <v>294</v>
      </c>
      <c r="E545" s="3">
        <v>37</v>
      </c>
    </row>
    <row r="546" spans="1:5" x14ac:dyDescent="0.2">
      <c r="A546" s="3" t="s">
        <v>312</v>
      </c>
      <c r="B546" s="4">
        <v>43894</v>
      </c>
      <c r="C546" s="3">
        <v>0</v>
      </c>
      <c r="D546" s="5" t="s">
        <v>294</v>
      </c>
      <c r="E546" s="3">
        <v>0</v>
      </c>
    </row>
    <row r="547" spans="1:5" x14ac:dyDescent="0.2">
      <c r="A547" s="3" t="s">
        <v>312</v>
      </c>
      <c r="B547" s="4">
        <f t="shared" ref="B547:B577" si="19">B546+1</f>
        <v>43895</v>
      </c>
      <c r="C547" s="3">
        <v>0</v>
      </c>
      <c r="D547" s="5" t="s">
        <v>294</v>
      </c>
      <c r="E547" s="3">
        <v>0</v>
      </c>
    </row>
    <row r="548" spans="1:5" x14ac:dyDescent="0.2">
      <c r="A548" s="3" t="s">
        <v>312</v>
      </c>
      <c r="B548" s="4">
        <f t="shared" si="19"/>
        <v>43896</v>
      </c>
      <c r="C548" s="3">
        <v>0</v>
      </c>
      <c r="D548" s="5" t="s">
        <v>294</v>
      </c>
      <c r="E548" s="3">
        <v>0</v>
      </c>
    </row>
    <row r="549" spans="1:5" x14ac:dyDescent="0.2">
      <c r="A549" s="3" t="s">
        <v>312</v>
      </c>
      <c r="B549" s="4">
        <f t="shared" si="19"/>
        <v>43897</v>
      </c>
      <c r="C549" s="3">
        <v>0</v>
      </c>
      <c r="D549" s="5" t="s">
        <v>294</v>
      </c>
      <c r="E549" s="3">
        <v>0</v>
      </c>
    </row>
    <row r="550" spans="1:5" x14ac:dyDescent="0.2">
      <c r="A550" s="3" t="s">
        <v>312</v>
      </c>
      <c r="B550" s="4">
        <f t="shared" si="19"/>
        <v>43898</v>
      </c>
      <c r="C550" s="3">
        <v>0</v>
      </c>
      <c r="D550" s="5" t="s">
        <v>294</v>
      </c>
      <c r="E550" s="3">
        <v>0</v>
      </c>
    </row>
    <row r="551" spans="1:5" x14ac:dyDescent="0.2">
      <c r="A551" s="3" t="s">
        <v>312</v>
      </c>
      <c r="B551" s="4">
        <f t="shared" si="19"/>
        <v>43899</v>
      </c>
      <c r="C551" s="3">
        <v>1</v>
      </c>
      <c r="D551" s="5" t="s">
        <v>294</v>
      </c>
      <c r="E551" s="3">
        <v>0</v>
      </c>
    </row>
    <row r="552" spans="1:5" x14ac:dyDescent="0.2">
      <c r="A552" s="3" t="s">
        <v>312</v>
      </c>
      <c r="B552" s="4">
        <f t="shared" si="19"/>
        <v>43900</v>
      </c>
      <c r="C552" s="3">
        <v>1</v>
      </c>
      <c r="D552" s="5" t="s">
        <v>294</v>
      </c>
      <c r="E552" s="3">
        <v>0</v>
      </c>
    </row>
    <row r="553" spans="1:5" x14ac:dyDescent="0.2">
      <c r="A553" s="3" t="s">
        <v>312</v>
      </c>
      <c r="B553" s="4">
        <f t="shared" si="19"/>
        <v>43901</v>
      </c>
      <c r="C553" s="3">
        <v>6</v>
      </c>
      <c r="D553" s="5" t="s">
        <v>294</v>
      </c>
      <c r="E553" s="3">
        <v>0</v>
      </c>
    </row>
    <row r="554" spans="1:5" x14ac:dyDescent="0.2">
      <c r="A554" s="3" t="s">
        <v>312</v>
      </c>
      <c r="B554" s="4">
        <f t="shared" si="19"/>
        <v>43902</v>
      </c>
      <c r="C554" s="3">
        <v>14</v>
      </c>
      <c r="D554" s="5" t="s">
        <v>294</v>
      </c>
      <c r="E554" s="3">
        <v>0</v>
      </c>
    </row>
    <row r="555" spans="1:5" x14ac:dyDescent="0.2">
      <c r="A555" s="3" t="s">
        <v>312</v>
      </c>
      <c r="B555" s="4">
        <f t="shared" si="19"/>
        <v>43903</v>
      </c>
      <c r="C555" s="3">
        <v>36</v>
      </c>
      <c r="D555" s="5" t="s">
        <v>294</v>
      </c>
      <c r="E555" s="3">
        <v>0</v>
      </c>
    </row>
    <row r="556" spans="1:5" x14ac:dyDescent="0.2">
      <c r="A556" s="3" t="s">
        <v>312</v>
      </c>
      <c r="B556" s="4">
        <f t="shared" si="19"/>
        <v>43904</v>
      </c>
      <c r="C556" s="3">
        <v>69</v>
      </c>
      <c r="D556" s="5" t="s">
        <v>294</v>
      </c>
      <c r="E556" s="3">
        <v>0</v>
      </c>
    </row>
    <row r="557" spans="1:5" x14ac:dyDescent="0.2">
      <c r="A557" s="3" t="s">
        <v>312</v>
      </c>
      <c r="B557" s="4">
        <f t="shared" si="19"/>
        <v>43905</v>
      </c>
      <c r="C557" s="3">
        <v>91</v>
      </c>
      <c r="D557" s="5" t="s">
        <v>294</v>
      </c>
      <c r="E557" s="3">
        <v>2</v>
      </c>
    </row>
    <row r="558" spans="1:5" x14ac:dyDescent="0.2">
      <c r="A558" s="3" t="s">
        <v>312</v>
      </c>
      <c r="B558" s="4">
        <f t="shared" si="19"/>
        <v>43906</v>
      </c>
      <c r="C558" s="3">
        <v>114</v>
      </c>
      <c r="D558" s="5" t="s">
        <v>294</v>
      </c>
      <c r="E558" s="3">
        <v>2</v>
      </c>
    </row>
    <row r="559" spans="1:5" x14ac:dyDescent="0.2">
      <c r="A559" s="3" t="s">
        <v>312</v>
      </c>
      <c r="B559" s="4">
        <f t="shared" si="19"/>
        <v>43907</v>
      </c>
      <c r="C559" s="3">
        <v>171</v>
      </c>
      <c r="D559" s="5" t="s">
        <v>294</v>
      </c>
      <c r="E559" s="3">
        <v>4</v>
      </c>
    </row>
    <row r="560" spans="1:5" x14ac:dyDescent="0.2">
      <c r="A560" s="3" t="s">
        <v>312</v>
      </c>
      <c r="B560" s="4">
        <f t="shared" si="19"/>
        <v>43908</v>
      </c>
      <c r="C560" s="3">
        <v>240</v>
      </c>
      <c r="D560" s="5" t="s">
        <v>294</v>
      </c>
      <c r="E560" s="3">
        <v>6</v>
      </c>
    </row>
    <row r="561" spans="1:5" x14ac:dyDescent="0.2">
      <c r="A561" s="3" t="s">
        <v>312</v>
      </c>
      <c r="B561" s="4">
        <f t="shared" si="19"/>
        <v>43909</v>
      </c>
      <c r="C561" s="3">
        <v>347</v>
      </c>
      <c r="D561" s="5" t="s">
        <v>294</v>
      </c>
      <c r="E561" s="3">
        <v>8</v>
      </c>
    </row>
    <row r="562" spans="1:5" x14ac:dyDescent="0.2">
      <c r="A562" s="3" t="s">
        <v>312</v>
      </c>
      <c r="B562" s="4">
        <f t="shared" si="19"/>
        <v>43910</v>
      </c>
      <c r="C562" s="3">
        <v>479</v>
      </c>
      <c r="D562" s="5" t="s">
        <v>294</v>
      </c>
      <c r="E562" s="3">
        <v>12</v>
      </c>
    </row>
    <row r="563" spans="1:5" x14ac:dyDescent="0.2">
      <c r="A563" s="3" t="s">
        <v>312</v>
      </c>
      <c r="B563" s="4">
        <f t="shared" si="19"/>
        <v>43911</v>
      </c>
      <c r="C563" s="3">
        <v>585</v>
      </c>
      <c r="D563" s="5" t="s">
        <v>294</v>
      </c>
      <c r="E563" s="3">
        <v>16</v>
      </c>
    </row>
    <row r="564" spans="1:5" x14ac:dyDescent="0.2">
      <c r="A564" s="3" t="s">
        <v>312</v>
      </c>
      <c r="B564" s="4">
        <f t="shared" si="19"/>
        <v>43912</v>
      </c>
      <c r="C564" s="3">
        <v>837</v>
      </c>
      <c r="D564" s="5" t="s">
        <v>294</v>
      </c>
      <c r="E564" s="3">
        <v>20</v>
      </c>
    </row>
    <row r="565" spans="1:5" x14ac:dyDescent="0.2">
      <c r="A565" s="3" t="s">
        <v>312</v>
      </c>
      <c r="B565" s="4">
        <f t="shared" si="19"/>
        <v>43913</v>
      </c>
      <c r="C565" s="3">
        <v>1172</v>
      </c>
      <c r="D565" s="5" t="s">
        <v>294</v>
      </c>
      <c r="E565" s="3">
        <v>34</v>
      </c>
    </row>
    <row r="566" spans="1:5" x14ac:dyDescent="0.2">
      <c r="A566" s="3" t="s">
        <v>312</v>
      </c>
      <c r="B566" s="4">
        <f t="shared" si="19"/>
        <v>43914</v>
      </c>
      <c r="C566" s="3">
        <v>1388</v>
      </c>
      <c r="D566" s="5" t="s">
        <v>294</v>
      </c>
      <c r="E566" s="3">
        <v>46</v>
      </c>
    </row>
    <row r="567" spans="1:5" x14ac:dyDescent="0.2">
      <c r="A567" s="3" t="s">
        <v>312</v>
      </c>
      <c r="B567" s="4">
        <f t="shared" si="19"/>
        <v>43915</v>
      </c>
      <c r="C567" s="3">
        <v>1795</v>
      </c>
      <c r="D567" s="5" t="s">
        <v>294</v>
      </c>
      <c r="E567" s="3">
        <v>65</v>
      </c>
    </row>
    <row r="568" spans="1:5" x14ac:dyDescent="0.2">
      <c r="A568" s="3" t="s">
        <v>312</v>
      </c>
      <c r="B568" s="4">
        <f t="shared" si="19"/>
        <v>43916</v>
      </c>
      <c r="C568" s="3">
        <v>2305</v>
      </c>
      <c r="D568" s="5" t="s">
        <v>294</v>
      </c>
      <c r="E568" s="3">
        <v>83</v>
      </c>
    </row>
    <row r="569" spans="1:5" x14ac:dyDescent="0.2">
      <c r="A569" s="3" t="s">
        <v>312</v>
      </c>
      <c r="B569" s="4">
        <f t="shared" si="19"/>
        <v>43917</v>
      </c>
      <c r="C569" s="3">
        <v>2746</v>
      </c>
      <c r="D569" s="5" t="s">
        <v>294</v>
      </c>
      <c r="E569" s="3">
        <v>119</v>
      </c>
    </row>
    <row r="570" spans="1:5" x14ac:dyDescent="0.2">
      <c r="A570" s="3" t="s">
        <v>312</v>
      </c>
      <c r="B570" s="4">
        <f t="shared" si="19"/>
        <v>43918</v>
      </c>
      <c r="C570" s="3">
        <v>3315</v>
      </c>
      <c r="D570" s="5" t="s">
        <v>294</v>
      </c>
      <c r="E570" s="3">
        <v>137</v>
      </c>
    </row>
    <row r="571" spans="1:5" x14ac:dyDescent="0.2">
      <c r="A571" s="3" t="s">
        <v>312</v>
      </c>
      <c r="B571" s="4">
        <f t="shared" si="19"/>
        <v>43919</v>
      </c>
      <c r="C571" s="3">
        <v>3540</v>
      </c>
      <c r="D571" s="5" t="s">
        <v>294</v>
      </c>
      <c r="E571" s="3">
        <v>151</v>
      </c>
    </row>
    <row r="572" spans="1:5" x14ac:dyDescent="0.2">
      <c r="A572" s="3" t="s">
        <v>312</v>
      </c>
      <c r="B572" s="4">
        <f t="shared" si="19"/>
        <v>43920</v>
      </c>
      <c r="C572" s="3">
        <v>4025</v>
      </c>
      <c r="D572" s="5" t="s">
        <v>294</v>
      </c>
      <c r="E572" s="3">
        <v>185</v>
      </c>
    </row>
    <row r="573" spans="1:5" x14ac:dyDescent="0.2">
      <c r="A573" s="3" t="s">
        <v>312</v>
      </c>
      <c r="B573" s="4">
        <f t="shared" si="19"/>
        <v>43921</v>
      </c>
      <c r="C573" s="3">
        <v>5237</v>
      </c>
      <c r="D573" s="5" t="s">
        <v>294</v>
      </c>
      <c r="E573" s="3">
        <v>239</v>
      </c>
    </row>
    <row r="574" spans="1:5" x14ac:dyDescent="0.2">
      <c r="A574" s="3" t="s">
        <v>312</v>
      </c>
      <c r="B574" s="4">
        <f t="shared" si="19"/>
        <v>43922</v>
      </c>
      <c r="C574" s="3">
        <v>6424</v>
      </c>
      <c r="D574" s="5" t="s">
        <v>294</v>
      </c>
      <c r="E574" s="3">
        <v>273</v>
      </c>
    </row>
    <row r="575" spans="1:5" x14ac:dyDescent="0.2">
      <c r="A575" s="3" t="s">
        <v>312</v>
      </c>
      <c r="B575" s="4">
        <f t="shared" si="19"/>
        <v>43923</v>
      </c>
      <c r="C575" s="3">
        <v>9150</v>
      </c>
      <c r="D575" s="5" t="s">
        <v>294</v>
      </c>
      <c r="E575" s="3">
        <v>310</v>
      </c>
    </row>
    <row r="576" spans="1:5" x14ac:dyDescent="0.2">
      <c r="A576" s="3" t="s">
        <v>312</v>
      </c>
      <c r="B576" s="4">
        <f t="shared" si="19"/>
        <v>43924</v>
      </c>
      <c r="C576" s="3">
        <v>10297</v>
      </c>
      <c r="D576" s="5" t="s">
        <v>294</v>
      </c>
      <c r="E576" s="3">
        <v>370</v>
      </c>
    </row>
    <row r="577" spans="1:5" x14ac:dyDescent="0.2">
      <c r="A577" s="3" t="s">
        <v>312</v>
      </c>
      <c r="B577" s="4">
        <f t="shared" si="19"/>
        <v>43925</v>
      </c>
      <c r="C577" s="3">
        <v>12496</v>
      </c>
      <c r="D577" s="5" t="s">
        <v>294</v>
      </c>
      <c r="E577" s="3">
        <v>409</v>
      </c>
    </row>
    <row r="578" spans="1:5" x14ac:dyDescent="0.2">
      <c r="A578" s="3" t="s">
        <v>313</v>
      </c>
      <c r="B578" s="4">
        <v>43894</v>
      </c>
      <c r="C578" s="3">
        <v>0</v>
      </c>
      <c r="D578" s="5" t="s">
        <v>294</v>
      </c>
      <c r="E578" s="5" t="s">
        <v>294</v>
      </c>
    </row>
    <row r="579" spans="1:5" x14ac:dyDescent="0.2">
      <c r="A579" s="3" t="s">
        <v>313</v>
      </c>
      <c r="B579" s="4">
        <f>B578+1</f>
        <v>43895</v>
      </c>
      <c r="C579" s="3">
        <v>0</v>
      </c>
      <c r="D579" s="5" t="s">
        <v>294</v>
      </c>
      <c r="E579" s="5" t="s">
        <v>294</v>
      </c>
    </row>
    <row r="580" spans="1:5" x14ac:dyDescent="0.2">
      <c r="A580" s="3" t="s">
        <v>313</v>
      </c>
      <c r="B580" s="4">
        <f>B579+1</f>
        <v>43896</v>
      </c>
      <c r="C580" s="3">
        <v>0</v>
      </c>
      <c r="D580" s="5" t="s">
        <v>294</v>
      </c>
      <c r="E580" s="5" t="s">
        <v>294</v>
      </c>
    </row>
    <row r="581" spans="1:5" x14ac:dyDescent="0.2">
      <c r="A581" s="3" t="s">
        <v>313</v>
      </c>
      <c r="B581" s="4">
        <v>43897</v>
      </c>
      <c r="C581" s="3">
        <v>0</v>
      </c>
      <c r="D581" s="5" t="s">
        <v>294</v>
      </c>
      <c r="E581" s="3">
        <v>0</v>
      </c>
    </row>
    <row r="582" spans="1:5" x14ac:dyDescent="0.2">
      <c r="A582" s="3" t="s">
        <v>313</v>
      </c>
      <c r="B582" s="4">
        <f t="shared" ref="B582:B609" si="20">B581+1</f>
        <v>43898</v>
      </c>
      <c r="C582" s="3">
        <v>0</v>
      </c>
      <c r="D582" s="5" t="s">
        <v>294</v>
      </c>
      <c r="E582" s="3">
        <v>0</v>
      </c>
    </row>
    <row r="583" spans="1:5" x14ac:dyDescent="0.2">
      <c r="A583" s="3" t="s">
        <v>313</v>
      </c>
      <c r="B583" s="4">
        <f t="shared" si="20"/>
        <v>43899</v>
      </c>
      <c r="C583" s="3">
        <v>0</v>
      </c>
      <c r="D583" s="5" t="s">
        <v>294</v>
      </c>
      <c r="E583" s="3">
        <v>0</v>
      </c>
    </row>
    <row r="584" spans="1:5" x14ac:dyDescent="0.2">
      <c r="A584" s="3" t="s">
        <v>313</v>
      </c>
      <c r="B584" s="4">
        <f t="shared" si="20"/>
        <v>43900</v>
      </c>
      <c r="C584" s="3">
        <v>0</v>
      </c>
      <c r="D584" s="5" t="s">
        <v>294</v>
      </c>
      <c r="E584" s="3">
        <v>0</v>
      </c>
    </row>
    <row r="585" spans="1:5" x14ac:dyDescent="0.2">
      <c r="A585" s="3" t="s">
        <v>313</v>
      </c>
      <c r="B585" s="4">
        <f t="shared" si="20"/>
        <v>43901</v>
      </c>
      <c r="C585" s="3">
        <v>0</v>
      </c>
      <c r="D585" s="5" t="s">
        <v>294</v>
      </c>
      <c r="E585" s="3">
        <v>0</v>
      </c>
    </row>
    <row r="586" spans="1:5" x14ac:dyDescent="0.2">
      <c r="A586" s="3" t="s">
        <v>313</v>
      </c>
      <c r="B586" s="4">
        <f t="shared" si="20"/>
        <v>43902</v>
      </c>
      <c r="C586" s="3">
        <v>1</v>
      </c>
      <c r="D586" s="5" t="s">
        <v>294</v>
      </c>
      <c r="E586" s="3">
        <v>0</v>
      </c>
    </row>
    <row r="587" spans="1:5" x14ac:dyDescent="0.2">
      <c r="A587" s="3" t="s">
        <v>313</v>
      </c>
      <c r="B587" s="4">
        <f t="shared" si="20"/>
        <v>43903</v>
      </c>
      <c r="C587" s="3">
        <v>3</v>
      </c>
      <c r="D587" s="5" t="s">
        <v>294</v>
      </c>
      <c r="E587" s="3">
        <v>0</v>
      </c>
    </row>
    <row r="588" spans="1:5" x14ac:dyDescent="0.2">
      <c r="A588" s="3" t="s">
        <v>313</v>
      </c>
      <c r="B588" s="4">
        <f t="shared" si="20"/>
        <v>43904</v>
      </c>
      <c r="C588" s="3">
        <v>3</v>
      </c>
      <c r="D588" s="5" t="s">
        <v>294</v>
      </c>
      <c r="E588" s="3">
        <v>0</v>
      </c>
    </row>
    <row r="589" spans="1:5" x14ac:dyDescent="0.2">
      <c r="A589" s="3" t="s">
        <v>313</v>
      </c>
      <c r="B589" s="4">
        <f t="shared" si="20"/>
        <v>43905</v>
      </c>
      <c r="C589" s="3">
        <v>3</v>
      </c>
      <c r="D589" s="5" t="s">
        <v>294</v>
      </c>
      <c r="E589" s="3">
        <v>0</v>
      </c>
    </row>
    <row r="590" spans="1:5" x14ac:dyDescent="0.2">
      <c r="A590" s="3" t="s">
        <v>313</v>
      </c>
      <c r="B590" s="4">
        <f t="shared" si="20"/>
        <v>43906</v>
      </c>
      <c r="C590" s="3">
        <v>17</v>
      </c>
      <c r="D590" s="5" t="s">
        <v>294</v>
      </c>
      <c r="E590" s="3">
        <v>0</v>
      </c>
    </row>
    <row r="591" spans="1:5" x14ac:dyDescent="0.2">
      <c r="A591" s="3" t="s">
        <v>313</v>
      </c>
      <c r="B591" s="4">
        <f t="shared" si="20"/>
        <v>43907</v>
      </c>
      <c r="C591" s="3">
        <v>32</v>
      </c>
      <c r="D591" s="5" t="s">
        <v>294</v>
      </c>
      <c r="E591" s="3">
        <v>0</v>
      </c>
    </row>
    <row r="592" spans="1:5" x14ac:dyDescent="0.2">
      <c r="A592" s="3" t="s">
        <v>313</v>
      </c>
      <c r="B592" s="4">
        <f t="shared" si="20"/>
        <v>43908</v>
      </c>
      <c r="C592" s="3">
        <v>43</v>
      </c>
      <c r="D592" s="5" t="s">
        <v>294</v>
      </c>
      <c r="E592" s="3">
        <v>0</v>
      </c>
    </row>
    <row r="593" spans="1:5" x14ac:dyDescent="0.2">
      <c r="A593" s="3" t="s">
        <v>313</v>
      </c>
      <c r="B593" s="4">
        <f t="shared" si="20"/>
        <v>43909</v>
      </c>
      <c r="C593" s="3">
        <v>53</v>
      </c>
      <c r="D593" s="5" t="s">
        <v>294</v>
      </c>
      <c r="E593" s="3">
        <v>0</v>
      </c>
    </row>
    <row r="594" spans="1:5" x14ac:dyDescent="0.2">
      <c r="A594" s="3" t="s">
        <v>313</v>
      </c>
      <c r="B594" s="4">
        <f t="shared" si="20"/>
        <v>43910</v>
      </c>
      <c r="C594" s="3">
        <v>57</v>
      </c>
      <c r="D594" s="5" t="s">
        <v>294</v>
      </c>
      <c r="E594" s="3">
        <v>0</v>
      </c>
    </row>
    <row r="595" spans="1:5" x14ac:dyDescent="0.2">
      <c r="A595" s="3" t="s">
        <v>313</v>
      </c>
      <c r="B595" s="4">
        <f t="shared" si="20"/>
        <v>43911</v>
      </c>
      <c r="C595" s="3">
        <v>73</v>
      </c>
      <c r="D595" s="5" t="s">
        <v>294</v>
      </c>
      <c r="E595" s="3">
        <v>0</v>
      </c>
    </row>
    <row r="596" spans="1:5" x14ac:dyDescent="0.2">
      <c r="A596" s="3" t="s">
        <v>313</v>
      </c>
      <c r="B596" s="4">
        <f t="shared" si="20"/>
        <v>43912</v>
      </c>
      <c r="C596" s="3">
        <v>89</v>
      </c>
      <c r="D596" s="5" t="s">
        <v>294</v>
      </c>
      <c r="E596" s="3">
        <v>0</v>
      </c>
    </row>
    <row r="597" spans="1:5" x14ac:dyDescent="0.2">
      <c r="A597" s="3" t="s">
        <v>313</v>
      </c>
      <c r="B597" s="4">
        <f t="shared" si="20"/>
        <v>43913</v>
      </c>
      <c r="C597" s="3">
        <v>107</v>
      </c>
      <c r="D597" s="5" t="s">
        <v>294</v>
      </c>
      <c r="E597" s="3">
        <v>0</v>
      </c>
    </row>
    <row r="598" spans="1:5" x14ac:dyDescent="0.2">
      <c r="A598" s="3" t="s">
        <v>313</v>
      </c>
      <c r="B598" s="4">
        <f t="shared" si="20"/>
        <v>43914</v>
      </c>
      <c r="C598" s="3">
        <v>125</v>
      </c>
      <c r="D598" s="5" t="s">
        <v>294</v>
      </c>
      <c r="E598" s="3">
        <v>0</v>
      </c>
    </row>
    <row r="599" spans="1:5" x14ac:dyDescent="0.2">
      <c r="A599" s="3" t="s">
        <v>313</v>
      </c>
      <c r="B599" s="4">
        <f t="shared" si="20"/>
        <v>43915</v>
      </c>
      <c r="C599" s="3">
        <v>149</v>
      </c>
      <c r="D599" s="3">
        <v>7</v>
      </c>
      <c r="E599" s="3">
        <v>0</v>
      </c>
    </row>
    <row r="600" spans="1:5" x14ac:dyDescent="0.2">
      <c r="A600" s="3" t="s">
        <v>313</v>
      </c>
      <c r="B600" s="4">
        <f t="shared" si="20"/>
        <v>43916</v>
      </c>
      <c r="C600" s="3">
        <v>155</v>
      </c>
      <c r="D600" s="3">
        <v>16</v>
      </c>
      <c r="E600" s="3">
        <v>0</v>
      </c>
    </row>
    <row r="601" spans="1:5" x14ac:dyDescent="0.2">
      <c r="A601" s="3" t="s">
        <v>313</v>
      </c>
      <c r="B601" s="4">
        <f t="shared" si="20"/>
        <v>43917</v>
      </c>
      <c r="C601" s="3">
        <v>168</v>
      </c>
      <c r="D601" s="3">
        <v>24</v>
      </c>
      <c r="E601" s="3">
        <v>1</v>
      </c>
    </row>
    <row r="602" spans="1:5" x14ac:dyDescent="0.2">
      <c r="A602" s="3" t="s">
        <v>313</v>
      </c>
      <c r="B602" s="4">
        <f t="shared" si="20"/>
        <v>43918</v>
      </c>
      <c r="C602" s="3">
        <v>211</v>
      </c>
      <c r="D602" s="3">
        <v>36</v>
      </c>
      <c r="E602" s="3">
        <v>1</v>
      </c>
    </row>
    <row r="603" spans="1:5" x14ac:dyDescent="0.2">
      <c r="A603" s="3" t="s">
        <v>313</v>
      </c>
      <c r="B603" s="4">
        <f t="shared" si="20"/>
        <v>43919</v>
      </c>
      <c r="C603" s="3">
        <v>253</v>
      </c>
      <c r="D603" s="3">
        <v>41</v>
      </c>
      <c r="E603" s="3">
        <v>3</v>
      </c>
    </row>
    <row r="604" spans="1:5" x14ac:dyDescent="0.2">
      <c r="A604" s="3" t="s">
        <v>313</v>
      </c>
      <c r="B604" s="4">
        <f t="shared" si="20"/>
        <v>43920</v>
      </c>
      <c r="C604" s="3">
        <v>275</v>
      </c>
      <c r="D604" s="3">
        <v>41</v>
      </c>
      <c r="E604" s="3">
        <v>3</v>
      </c>
    </row>
    <row r="605" spans="1:5" x14ac:dyDescent="0.2">
      <c r="A605" s="3" t="s">
        <v>313</v>
      </c>
      <c r="B605" s="4">
        <f t="shared" si="20"/>
        <v>43921</v>
      </c>
      <c r="C605" s="3">
        <v>303</v>
      </c>
      <c r="D605" s="3">
        <v>68</v>
      </c>
      <c r="E605" s="3">
        <v>5</v>
      </c>
    </row>
    <row r="606" spans="1:5" x14ac:dyDescent="0.2">
      <c r="A606" s="3" t="s">
        <v>313</v>
      </c>
      <c r="B606" s="4">
        <f t="shared" si="20"/>
        <v>43922</v>
      </c>
      <c r="C606" s="3">
        <v>344</v>
      </c>
      <c r="D606" s="3">
        <v>80</v>
      </c>
      <c r="E606" s="3">
        <v>7</v>
      </c>
    </row>
    <row r="607" spans="1:5" x14ac:dyDescent="0.2">
      <c r="A607" s="3" t="s">
        <v>313</v>
      </c>
      <c r="B607" s="4">
        <f t="shared" si="20"/>
        <v>43923</v>
      </c>
      <c r="C607" s="3">
        <v>376</v>
      </c>
      <c r="D607" s="3">
        <v>94</v>
      </c>
      <c r="E607" s="3">
        <v>7</v>
      </c>
    </row>
    <row r="608" spans="1:5" x14ac:dyDescent="0.2">
      <c r="A608" s="3" t="s">
        <v>313</v>
      </c>
      <c r="B608" s="4">
        <f t="shared" si="20"/>
        <v>43924</v>
      </c>
      <c r="C608" s="3">
        <v>432</v>
      </c>
      <c r="D608" s="3">
        <v>113</v>
      </c>
      <c r="E608" s="3">
        <v>9</v>
      </c>
    </row>
    <row r="609" spans="1:5" x14ac:dyDescent="0.2">
      <c r="A609" s="3" t="s">
        <v>313</v>
      </c>
      <c r="B609" s="4">
        <f t="shared" si="20"/>
        <v>43925</v>
      </c>
      <c r="C609" s="3">
        <v>456</v>
      </c>
      <c r="D609" s="3">
        <v>140</v>
      </c>
      <c r="E609" s="3">
        <v>10</v>
      </c>
    </row>
    <row r="610" spans="1:5" x14ac:dyDescent="0.2">
      <c r="A610" s="3" t="s">
        <v>314</v>
      </c>
      <c r="B610" s="4">
        <f>B611-1</f>
        <v>43894</v>
      </c>
      <c r="C610" s="3">
        <v>0</v>
      </c>
      <c r="D610" s="5" t="s">
        <v>294</v>
      </c>
      <c r="E610" s="3">
        <v>0</v>
      </c>
    </row>
    <row r="611" spans="1:5" x14ac:dyDescent="0.2">
      <c r="A611" s="3" t="s">
        <v>314</v>
      </c>
      <c r="B611" s="4">
        <v>43895</v>
      </c>
      <c r="C611" s="3">
        <v>0</v>
      </c>
      <c r="D611" s="5" t="s">
        <v>294</v>
      </c>
      <c r="E611" s="3">
        <v>0</v>
      </c>
    </row>
    <row r="612" spans="1:5" x14ac:dyDescent="0.2">
      <c r="A612" s="3" t="s">
        <v>314</v>
      </c>
      <c r="B612" s="4">
        <f t="shared" ref="B612:B641" si="21">B611+1</f>
        <v>43896</v>
      </c>
      <c r="C612" s="3">
        <v>3</v>
      </c>
      <c r="D612" s="5" t="s">
        <v>294</v>
      </c>
      <c r="E612" s="3">
        <v>0</v>
      </c>
    </row>
    <row r="613" spans="1:5" x14ac:dyDescent="0.2">
      <c r="A613" s="3" t="s">
        <v>314</v>
      </c>
      <c r="B613" s="4">
        <f t="shared" si="21"/>
        <v>43897</v>
      </c>
      <c r="C613" s="3">
        <v>3</v>
      </c>
      <c r="D613" s="5" t="s">
        <v>294</v>
      </c>
      <c r="E613" s="3">
        <v>0</v>
      </c>
    </row>
    <row r="614" spans="1:5" x14ac:dyDescent="0.2">
      <c r="A614" s="3" t="s">
        <v>314</v>
      </c>
      <c r="B614" s="4">
        <f t="shared" si="21"/>
        <v>43898</v>
      </c>
      <c r="C614" s="3">
        <v>3</v>
      </c>
      <c r="D614" s="5" t="s">
        <v>294</v>
      </c>
      <c r="E614" s="3">
        <v>0</v>
      </c>
    </row>
    <row r="615" spans="1:5" x14ac:dyDescent="0.2">
      <c r="A615" s="3" t="s">
        <v>314</v>
      </c>
      <c r="B615" s="4">
        <f t="shared" si="21"/>
        <v>43899</v>
      </c>
      <c r="C615" s="3">
        <v>5</v>
      </c>
      <c r="D615" s="5" t="s">
        <v>294</v>
      </c>
      <c r="E615" s="3">
        <v>0</v>
      </c>
    </row>
    <row r="616" spans="1:5" x14ac:dyDescent="0.2">
      <c r="A616" s="3" t="s">
        <v>314</v>
      </c>
      <c r="B616" s="4">
        <f t="shared" si="21"/>
        <v>43900</v>
      </c>
      <c r="C616" s="3">
        <v>6</v>
      </c>
      <c r="D616" s="5" t="s">
        <v>294</v>
      </c>
      <c r="E616" s="3">
        <v>0</v>
      </c>
    </row>
    <row r="617" spans="1:5" x14ac:dyDescent="0.2">
      <c r="A617" s="3" t="s">
        <v>314</v>
      </c>
      <c r="B617" s="4">
        <f t="shared" si="21"/>
        <v>43901</v>
      </c>
      <c r="C617" s="3">
        <v>9</v>
      </c>
      <c r="D617" s="5" t="s">
        <v>294</v>
      </c>
      <c r="E617" s="3">
        <v>0</v>
      </c>
    </row>
    <row r="618" spans="1:5" x14ac:dyDescent="0.2">
      <c r="A618" s="3" t="s">
        <v>314</v>
      </c>
      <c r="B618" s="4">
        <f t="shared" si="21"/>
        <v>43902</v>
      </c>
      <c r="C618" s="3">
        <v>12</v>
      </c>
      <c r="D618" s="5" t="s">
        <v>294</v>
      </c>
      <c r="E618" s="3">
        <v>0</v>
      </c>
    </row>
    <row r="619" spans="1:5" x14ac:dyDescent="0.2">
      <c r="A619" s="3" t="s">
        <v>314</v>
      </c>
      <c r="B619" s="4">
        <f t="shared" si="21"/>
        <v>43903</v>
      </c>
      <c r="C619" s="3">
        <v>17</v>
      </c>
      <c r="D619" s="5" t="s">
        <v>294</v>
      </c>
      <c r="E619" s="3">
        <v>0</v>
      </c>
    </row>
    <row r="620" spans="1:5" x14ac:dyDescent="0.2">
      <c r="A620" s="3" t="s">
        <v>314</v>
      </c>
      <c r="B620" s="4">
        <f t="shared" si="21"/>
        <v>43904</v>
      </c>
      <c r="C620" s="3">
        <v>26</v>
      </c>
      <c r="D620" s="5" t="s">
        <v>294</v>
      </c>
      <c r="E620" s="3">
        <v>0</v>
      </c>
    </row>
    <row r="621" spans="1:5" x14ac:dyDescent="0.2">
      <c r="A621" s="3" t="s">
        <v>314</v>
      </c>
      <c r="B621" s="4">
        <f t="shared" si="21"/>
        <v>43905</v>
      </c>
      <c r="C621" s="3">
        <v>31</v>
      </c>
      <c r="D621" s="5" t="s">
        <v>294</v>
      </c>
      <c r="E621" s="3">
        <v>0</v>
      </c>
    </row>
    <row r="622" spans="1:5" x14ac:dyDescent="0.2">
      <c r="A622" s="3" t="s">
        <v>314</v>
      </c>
      <c r="B622" s="4">
        <f t="shared" si="21"/>
        <v>43906</v>
      </c>
      <c r="C622" s="3">
        <v>37</v>
      </c>
      <c r="D622" s="5" t="s">
        <v>294</v>
      </c>
      <c r="E622" s="3">
        <v>0</v>
      </c>
    </row>
    <row r="623" spans="1:5" x14ac:dyDescent="0.2">
      <c r="A623" s="3" t="s">
        <v>314</v>
      </c>
      <c r="B623" s="4">
        <f t="shared" si="21"/>
        <v>43907</v>
      </c>
      <c r="C623" s="3">
        <v>57</v>
      </c>
      <c r="D623" s="5" t="s">
        <v>294</v>
      </c>
      <c r="E623" s="3">
        <v>0</v>
      </c>
    </row>
    <row r="624" spans="1:5" x14ac:dyDescent="0.2">
      <c r="A624" s="3" t="s">
        <v>314</v>
      </c>
      <c r="B624" s="4">
        <f t="shared" si="21"/>
        <v>43908</v>
      </c>
      <c r="C624" s="3">
        <v>85</v>
      </c>
      <c r="D624" s="5" t="s">
        <v>294</v>
      </c>
      <c r="E624" s="3">
        <v>0</v>
      </c>
    </row>
    <row r="625" spans="1:5" x14ac:dyDescent="0.2">
      <c r="A625" s="3" t="s">
        <v>314</v>
      </c>
      <c r="B625" s="4">
        <f t="shared" si="21"/>
        <v>43909</v>
      </c>
      <c r="C625" s="3">
        <v>107</v>
      </c>
      <c r="D625" s="5" t="s">
        <v>294</v>
      </c>
      <c r="E625" s="3">
        <v>1</v>
      </c>
    </row>
    <row r="626" spans="1:5" x14ac:dyDescent="0.2">
      <c r="A626" s="3" t="s">
        <v>314</v>
      </c>
      <c r="B626" s="4">
        <f t="shared" si="21"/>
        <v>43910</v>
      </c>
      <c r="C626" s="3">
        <v>149</v>
      </c>
      <c r="D626" s="5" t="s">
        <v>294</v>
      </c>
      <c r="E626" s="3">
        <v>1</v>
      </c>
    </row>
    <row r="627" spans="1:5" x14ac:dyDescent="0.2">
      <c r="A627" s="3" t="s">
        <v>314</v>
      </c>
      <c r="B627" s="4">
        <f t="shared" si="21"/>
        <v>43911</v>
      </c>
      <c r="C627" s="3">
        <v>190</v>
      </c>
      <c r="D627" s="5" t="s">
        <v>294</v>
      </c>
      <c r="E627" s="3">
        <v>2</v>
      </c>
    </row>
    <row r="628" spans="1:5" x14ac:dyDescent="0.2">
      <c r="A628" s="3" t="s">
        <v>314</v>
      </c>
      <c r="B628" s="4">
        <f t="shared" si="21"/>
        <v>43912</v>
      </c>
      <c r="C628" s="3">
        <v>244</v>
      </c>
      <c r="D628" s="5" t="s">
        <v>294</v>
      </c>
      <c r="E628" s="3">
        <v>3</v>
      </c>
    </row>
    <row r="629" spans="1:5" x14ac:dyDescent="0.2">
      <c r="A629" s="3" t="s">
        <v>314</v>
      </c>
      <c r="B629" s="4">
        <f t="shared" si="21"/>
        <v>43913</v>
      </c>
      <c r="C629" s="3">
        <v>288</v>
      </c>
      <c r="D629" s="5" t="s">
        <v>294</v>
      </c>
      <c r="E629" s="3">
        <v>3</v>
      </c>
    </row>
    <row r="630" spans="1:5" x14ac:dyDescent="0.2">
      <c r="A630" s="3" t="s">
        <v>314</v>
      </c>
      <c r="B630" s="4">
        <f t="shared" si="21"/>
        <v>43914</v>
      </c>
      <c r="C630" s="3">
        <v>349</v>
      </c>
      <c r="D630" s="5" t="s">
        <v>294</v>
      </c>
      <c r="E630" s="3">
        <v>3</v>
      </c>
    </row>
    <row r="631" spans="1:5" x14ac:dyDescent="0.2">
      <c r="A631" s="3" t="s">
        <v>314</v>
      </c>
      <c r="B631" s="4">
        <f t="shared" si="21"/>
        <v>43915</v>
      </c>
      <c r="C631" s="3">
        <v>423</v>
      </c>
      <c r="D631" s="5" t="s">
        <v>294</v>
      </c>
      <c r="E631" s="3">
        <v>4</v>
      </c>
    </row>
    <row r="632" spans="1:5" x14ac:dyDescent="0.2">
      <c r="A632" s="3" t="s">
        <v>314</v>
      </c>
      <c r="B632" s="4">
        <f t="shared" si="21"/>
        <v>43916</v>
      </c>
      <c r="C632" s="3">
        <v>580</v>
      </c>
      <c r="D632" s="5" t="s">
        <v>294</v>
      </c>
      <c r="E632" s="3">
        <v>4</v>
      </c>
    </row>
    <row r="633" spans="1:5" x14ac:dyDescent="0.2">
      <c r="A633" s="3" t="s">
        <v>314</v>
      </c>
      <c r="B633" s="4">
        <f t="shared" si="21"/>
        <v>43917</v>
      </c>
      <c r="C633" s="3">
        <v>774</v>
      </c>
      <c r="D633" s="3">
        <v>25</v>
      </c>
      <c r="E633" s="3">
        <v>5</v>
      </c>
    </row>
    <row r="634" spans="1:5" x14ac:dyDescent="0.2">
      <c r="A634" s="3" t="s">
        <v>314</v>
      </c>
      <c r="B634" s="4">
        <f t="shared" si="21"/>
        <v>43918</v>
      </c>
      <c r="C634" s="3">
        <v>992</v>
      </c>
      <c r="D634" s="5" t="s">
        <v>294</v>
      </c>
      <c r="E634" s="3">
        <v>5</v>
      </c>
    </row>
    <row r="635" spans="1:5" x14ac:dyDescent="0.2">
      <c r="A635" s="3" t="s">
        <v>314</v>
      </c>
      <c r="B635" s="4">
        <f t="shared" si="21"/>
        <v>43919</v>
      </c>
      <c r="C635" s="3">
        <v>1239</v>
      </c>
      <c r="D635" s="5" t="s">
        <v>294</v>
      </c>
      <c r="E635" s="3">
        <v>10</v>
      </c>
    </row>
    <row r="636" spans="1:5" x14ac:dyDescent="0.2">
      <c r="A636" s="3" t="s">
        <v>314</v>
      </c>
      <c r="B636" s="4">
        <f t="shared" si="21"/>
        <v>43920</v>
      </c>
      <c r="C636" s="3">
        <v>1413</v>
      </c>
      <c r="D636" s="5" t="s">
        <v>294</v>
      </c>
      <c r="E636" s="3">
        <v>15</v>
      </c>
    </row>
    <row r="637" spans="1:5" x14ac:dyDescent="0.2">
      <c r="A637" s="3" t="s">
        <v>314</v>
      </c>
      <c r="B637" s="4">
        <f t="shared" si="21"/>
        <v>43921</v>
      </c>
      <c r="C637" s="3">
        <v>1660</v>
      </c>
      <c r="D637" s="5" t="s">
        <v>294</v>
      </c>
      <c r="E637" s="3">
        <v>18</v>
      </c>
    </row>
    <row r="638" spans="1:5" x14ac:dyDescent="0.2">
      <c r="A638" s="3" t="s">
        <v>314</v>
      </c>
      <c r="B638" s="4">
        <f t="shared" si="21"/>
        <v>43922</v>
      </c>
      <c r="C638" s="3">
        <v>1985</v>
      </c>
      <c r="D638" s="5" t="s">
        <v>294</v>
      </c>
      <c r="E638" s="3">
        <v>31</v>
      </c>
    </row>
    <row r="639" spans="1:5" x14ac:dyDescent="0.2">
      <c r="A639" s="3" t="s">
        <v>314</v>
      </c>
      <c r="B639" s="4">
        <f t="shared" si="21"/>
        <v>43923</v>
      </c>
      <c r="C639" s="3">
        <v>2331</v>
      </c>
      <c r="D639" s="3">
        <v>81</v>
      </c>
      <c r="E639" s="3">
        <v>36</v>
      </c>
    </row>
    <row r="640" spans="1:5" x14ac:dyDescent="0.2">
      <c r="A640" s="3" t="s">
        <v>314</v>
      </c>
      <c r="B640" s="4">
        <f t="shared" si="21"/>
        <v>43924</v>
      </c>
      <c r="C640" s="3">
        <v>2758</v>
      </c>
      <c r="D640" s="3">
        <v>159</v>
      </c>
      <c r="E640" s="3">
        <v>42</v>
      </c>
    </row>
    <row r="641" spans="1:5" x14ac:dyDescent="0.2">
      <c r="A641" s="3" t="s">
        <v>314</v>
      </c>
      <c r="B641" s="4">
        <f t="shared" si="21"/>
        <v>43925</v>
      </c>
      <c r="C641" s="3">
        <v>3125</v>
      </c>
      <c r="D641" s="3">
        <v>159</v>
      </c>
      <c r="E641" s="3">
        <v>53</v>
      </c>
    </row>
    <row r="642" spans="1:5" x14ac:dyDescent="0.2">
      <c r="A642" s="3" t="s">
        <v>315</v>
      </c>
      <c r="B642" s="4">
        <v>43894</v>
      </c>
      <c r="C642" s="3">
        <v>2</v>
      </c>
      <c r="D642" s="5" t="s">
        <v>294</v>
      </c>
      <c r="E642" s="3">
        <v>0</v>
      </c>
    </row>
    <row r="643" spans="1:5" x14ac:dyDescent="0.2">
      <c r="A643" s="3" t="s">
        <v>315</v>
      </c>
      <c r="B643" s="4">
        <f t="shared" ref="B643:B673" si="22">B642+1</f>
        <v>43895</v>
      </c>
      <c r="C643" s="3">
        <v>2</v>
      </c>
      <c r="D643" s="5" t="s">
        <v>294</v>
      </c>
      <c r="E643" s="3">
        <v>0</v>
      </c>
    </row>
    <row r="644" spans="1:5" x14ac:dyDescent="0.2">
      <c r="A644" s="3" t="s">
        <v>315</v>
      </c>
      <c r="B644" s="4">
        <f t="shared" si="22"/>
        <v>43896</v>
      </c>
      <c r="C644" s="3">
        <v>8</v>
      </c>
      <c r="D644" s="5" t="s">
        <v>294</v>
      </c>
      <c r="E644" s="3">
        <v>0</v>
      </c>
    </row>
    <row r="645" spans="1:5" x14ac:dyDescent="0.2">
      <c r="A645" s="3" t="s">
        <v>315</v>
      </c>
      <c r="B645" s="4">
        <f t="shared" si="22"/>
        <v>43897</v>
      </c>
      <c r="C645" s="3">
        <v>13</v>
      </c>
      <c r="D645" s="5" t="s">
        <v>294</v>
      </c>
      <c r="E645" s="3">
        <v>0</v>
      </c>
    </row>
    <row r="646" spans="1:5" x14ac:dyDescent="0.2">
      <c r="A646" s="3" t="s">
        <v>315</v>
      </c>
      <c r="B646" s="4">
        <f t="shared" si="22"/>
        <v>43898</v>
      </c>
      <c r="C646" s="3">
        <v>13</v>
      </c>
      <c r="D646" s="5" t="s">
        <v>294</v>
      </c>
      <c r="E646" s="3">
        <v>0</v>
      </c>
    </row>
    <row r="647" spans="1:5" x14ac:dyDescent="0.2">
      <c r="A647" s="3" t="s">
        <v>315</v>
      </c>
      <c r="B647" s="4">
        <f t="shared" si="22"/>
        <v>43899</v>
      </c>
      <c r="C647" s="3">
        <v>41</v>
      </c>
      <c r="D647" s="5" t="s">
        <v>294</v>
      </c>
      <c r="E647" s="3">
        <v>0</v>
      </c>
    </row>
    <row r="648" spans="1:5" x14ac:dyDescent="0.2">
      <c r="A648" s="3" t="s">
        <v>315</v>
      </c>
      <c r="B648" s="4">
        <f t="shared" si="22"/>
        <v>43900</v>
      </c>
      <c r="C648" s="3">
        <v>92</v>
      </c>
      <c r="D648" s="5" t="s">
        <v>294</v>
      </c>
      <c r="E648" s="3">
        <v>0</v>
      </c>
    </row>
    <row r="649" spans="1:5" x14ac:dyDescent="0.2">
      <c r="A649" s="3" t="s">
        <v>315</v>
      </c>
      <c r="B649" s="4">
        <f t="shared" si="22"/>
        <v>43901</v>
      </c>
      <c r="C649" s="3">
        <v>92</v>
      </c>
      <c r="D649" s="5" t="s">
        <v>294</v>
      </c>
      <c r="E649" s="3">
        <v>0</v>
      </c>
    </row>
    <row r="650" spans="1:5" x14ac:dyDescent="0.2">
      <c r="A650" s="3" t="s">
        <v>315</v>
      </c>
      <c r="B650" s="4">
        <f t="shared" si="22"/>
        <v>43902</v>
      </c>
      <c r="C650" s="3">
        <v>95</v>
      </c>
      <c r="D650" s="5" t="s">
        <v>294</v>
      </c>
      <c r="E650" s="3">
        <v>0</v>
      </c>
    </row>
    <row r="651" spans="1:5" x14ac:dyDescent="0.2">
      <c r="A651" s="3" t="s">
        <v>315</v>
      </c>
      <c r="B651" s="4">
        <f t="shared" si="22"/>
        <v>43903</v>
      </c>
      <c r="C651" s="3">
        <v>123</v>
      </c>
      <c r="D651" s="5" t="s">
        <v>294</v>
      </c>
      <c r="E651" s="3">
        <v>0</v>
      </c>
    </row>
    <row r="652" spans="1:5" x14ac:dyDescent="0.2">
      <c r="A652" s="3" t="s">
        <v>315</v>
      </c>
      <c r="B652" s="4">
        <f t="shared" si="22"/>
        <v>43904</v>
      </c>
      <c r="C652" s="3">
        <v>138</v>
      </c>
      <c r="D652" s="5" t="s">
        <v>294</v>
      </c>
      <c r="E652" s="3">
        <v>0</v>
      </c>
    </row>
    <row r="653" spans="1:5" x14ac:dyDescent="0.2">
      <c r="A653" s="3" t="s">
        <v>315</v>
      </c>
      <c r="B653" s="4">
        <f t="shared" si="22"/>
        <v>43905</v>
      </c>
      <c r="C653" s="3">
        <v>138</v>
      </c>
      <c r="D653" s="5" t="s">
        <v>294</v>
      </c>
      <c r="E653" s="3">
        <v>0</v>
      </c>
    </row>
    <row r="654" spans="1:5" x14ac:dyDescent="0.2">
      <c r="A654" s="3" t="s">
        <v>315</v>
      </c>
      <c r="B654" s="4">
        <f t="shared" si="22"/>
        <v>43906</v>
      </c>
      <c r="C654" s="3">
        <v>164</v>
      </c>
      <c r="D654" s="5" t="s">
        <v>294</v>
      </c>
      <c r="E654" s="3">
        <v>0</v>
      </c>
    </row>
    <row r="655" spans="1:5" x14ac:dyDescent="0.2">
      <c r="A655" s="3" t="s">
        <v>315</v>
      </c>
      <c r="B655" s="4">
        <f t="shared" si="22"/>
        <v>43907</v>
      </c>
      <c r="C655" s="3">
        <v>218</v>
      </c>
      <c r="D655" s="5" t="s">
        <v>294</v>
      </c>
      <c r="E655" s="3">
        <v>0</v>
      </c>
    </row>
    <row r="656" spans="1:5" x14ac:dyDescent="0.2">
      <c r="A656" s="3" t="s">
        <v>315</v>
      </c>
      <c r="B656" s="4">
        <f t="shared" si="22"/>
        <v>43908</v>
      </c>
      <c r="C656" s="3">
        <v>256</v>
      </c>
      <c r="D656" s="5" t="s">
        <v>294</v>
      </c>
      <c r="E656" s="3">
        <v>0</v>
      </c>
    </row>
    <row r="657" spans="1:5" x14ac:dyDescent="0.2">
      <c r="A657" s="3" t="s">
        <v>315</v>
      </c>
      <c r="B657" s="4">
        <f t="shared" si="22"/>
        <v>43909</v>
      </c>
      <c r="C657" s="3">
        <v>328</v>
      </c>
      <c r="D657" s="5" t="s">
        <v>294</v>
      </c>
      <c r="E657" s="3">
        <v>0</v>
      </c>
    </row>
    <row r="658" spans="1:5" x14ac:dyDescent="0.2">
      <c r="A658" s="3" t="s">
        <v>315</v>
      </c>
      <c r="B658" s="4">
        <f t="shared" si="22"/>
        <v>43910</v>
      </c>
      <c r="C658" s="3">
        <v>413</v>
      </c>
      <c r="D658" s="5" t="s">
        <v>294</v>
      </c>
      <c r="E658" s="3">
        <v>1</v>
      </c>
    </row>
    <row r="659" spans="1:5" x14ac:dyDescent="0.2">
      <c r="A659" s="3" t="s">
        <v>315</v>
      </c>
      <c r="B659" s="4">
        <f t="shared" si="22"/>
        <v>43911</v>
      </c>
      <c r="C659" s="3">
        <v>525</v>
      </c>
      <c r="D659" s="5" t="s">
        <v>294</v>
      </c>
      <c r="E659" s="3">
        <v>1</v>
      </c>
    </row>
    <row r="660" spans="1:5" x14ac:dyDescent="0.2">
      <c r="A660" s="3" t="s">
        <v>315</v>
      </c>
      <c r="B660" s="4">
        <f t="shared" si="22"/>
        <v>43912</v>
      </c>
      <c r="C660" s="3">
        <v>646</v>
      </c>
      <c r="D660" s="5" t="s">
        <v>294</v>
      </c>
      <c r="E660" s="3">
        <v>5</v>
      </c>
    </row>
    <row r="661" spans="1:5" x14ac:dyDescent="0.2">
      <c r="A661" s="3" t="s">
        <v>315</v>
      </c>
      <c r="B661" s="4">
        <f t="shared" si="22"/>
        <v>43913</v>
      </c>
      <c r="C661" s="3">
        <v>777</v>
      </c>
      <c r="D661" s="5" t="s">
        <v>294</v>
      </c>
      <c r="E661" s="3">
        <v>9</v>
      </c>
    </row>
    <row r="662" spans="1:5" x14ac:dyDescent="0.2">
      <c r="A662" s="3" t="s">
        <v>315</v>
      </c>
      <c r="B662" s="4">
        <f t="shared" si="22"/>
        <v>43914</v>
      </c>
      <c r="C662" s="3">
        <v>1159</v>
      </c>
      <c r="D662" s="5" t="s">
        <v>294</v>
      </c>
      <c r="E662" s="3">
        <v>11</v>
      </c>
    </row>
    <row r="663" spans="1:5" x14ac:dyDescent="0.2">
      <c r="A663" s="3" t="s">
        <v>315</v>
      </c>
      <c r="B663" s="4">
        <f t="shared" si="22"/>
        <v>43915</v>
      </c>
      <c r="C663" s="3">
        <v>1838</v>
      </c>
      <c r="D663" s="5" t="s">
        <v>294</v>
      </c>
      <c r="E663" s="3">
        <v>15</v>
      </c>
    </row>
    <row r="664" spans="1:5" x14ac:dyDescent="0.2">
      <c r="A664" s="3" t="s">
        <v>315</v>
      </c>
      <c r="B664" s="4">
        <f t="shared" si="22"/>
        <v>43916</v>
      </c>
      <c r="C664" s="3">
        <v>2417</v>
      </c>
      <c r="D664" s="5" t="s">
        <v>294</v>
      </c>
      <c r="E664" s="3">
        <v>25</v>
      </c>
    </row>
    <row r="665" spans="1:5" x14ac:dyDescent="0.2">
      <c r="A665" s="3" t="s">
        <v>315</v>
      </c>
      <c r="B665" s="4">
        <f t="shared" si="22"/>
        <v>43917</v>
      </c>
      <c r="C665" s="3">
        <v>3240</v>
      </c>
      <c r="D665" s="5" t="s">
        <v>294</v>
      </c>
      <c r="E665" s="3">
        <v>35</v>
      </c>
    </row>
    <row r="666" spans="1:5" x14ac:dyDescent="0.2">
      <c r="A666" s="3" t="s">
        <v>315</v>
      </c>
      <c r="B666" s="4">
        <f t="shared" si="22"/>
        <v>43918</v>
      </c>
      <c r="C666" s="3">
        <v>4257</v>
      </c>
      <c r="D666" s="5" t="s">
        <v>294</v>
      </c>
      <c r="E666" s="3">
        <v>44</v>
      </c>
    </row>
    <row r="667" spans="1:5" x14ac:dyDescent="0.2">
      <c r="A667" s="3" t="s">
        <v>315</v>
      </c>
      <c r="B667" s="4">
        <f t="shared" si="22"/>
        <v>43919</v>
      </c>
      <c r="C667" s="3">
        <v>4955</v>
      </c>
      <c r="D667" s="5" t="s">
        <v>294</v>
      </c>
      <c r="E667" s="3">
        <v>48</v>
      </c>
    </row>
    <row r="668" spans="1:5" x14ac:dyDescent="0.2">
      <c r="A668" s="3" t="s">
        <v>315</v>
      </c>
      <c r="B668" s="4">
        <f t="shared" si="22"/>
        <v>43920</v>
      </c>
      <c r="C668" s="3">
        <v>5752</v>
      </c>
      <c r="D668" s="5" t="s">
        <v>294</v>
      </c>
      <c r="E668" s="3">
        <v>56</v>
      </c>
    </row>
    <row r="669" spans="1:5" x14ac:dyDescent="0.2">
      <c r="A669" s="3" t="s">
        <v>315</v>
      </c>
      <c r="B669" s="4">
        <f t="shared" si="22"/>
        <v>43921</v>
      </c>
      <c r="C669" s="3">
        <v>6620</v>
      </c>
      <c r="D669" s="5" t="s">
        <v>294</v>
      </c>
      <c r="E669" s="3">
        <v>89</v>
      </c>
    </row>
    <row r="670" spans="1:5" x14ac:dyDescent="0.2">
      <c r="A670" s="3" t="s">
        <v>315</v>
      </c>
      <c r="B670" s="4">
        <f t="shared" si="22"/>
        <v>43922</v>
      </c>
      <c r="C670" s="3">
        <v>7738</v>
      </c>
      <c r="D670" s="5" t="s">
        <v>294</v>
      </c>
      <c r="E670" s="3">
        <v>122</v>
      </c>
    </row>
    <row r="671" spans="1:5" x14ac:dyDescent="0.2">
      <c r="A671" s="3" t="s">
        <v>315</v>
      </c>
      <c r="B671" s="4">
        <f t="shared" si="22"/>
        <v>43923</v>
      </c>
      <c r="C671" s="3">
        <v>8966</v>
      </c>
      <c r="D671" s="5" t="s">
        <v>294</v>
      </c>
      <c r="E671" s="3">
        <v>154</v>
      </c>
    </row>
    <row r="672" spans="1:5" x14ac:dyDescent="0.2">
      <c r="A672" s="3" t="s">
        <v>315</v>
      </c>
      <c r="B672" s="4">
        <f t="shared" si="22"/>
        <v>43924</v>
      </c>
      <c r="C672" s="3">
        <v>10402</v>
      </c>
      <c r="D672" s="5" t="s">
        <v>294</v>
      </c>
      <c r="E672" s="3">
        <v>192</v>
      </c>
    </row>
    <row r="673" spans="1:5" x14ac:dyDescent="0.2">
      <c r="A673" s="3" t="s">
        <v>315</v>
      </c>
      <c r="B673" s="4">
        <f t="shared" si="22"/>
        <v>43925</v>
      </c>
      <c r="C673" s="3">
        <v>11736</v>
      </c>
      <c r="D673" s="5" t="s">
        <v>294</v>
      </c>
      <c r="E673" s="3">
        <v>216</v>
      </c>
    </row>
    <row r="674" spans="1:5" x14ac:dyDescent="0.2">
      <c r="A674" s="3" t="s">
        <v>316</v>
      </c>
      <c r="B674" s="4">
        <v>43894</v>
      </c>
      <c r="C674" s="3">
        <v>0</v>
      </c>
      <c r="D674" s="5" t="s">
        <v>294</v>
      </c>
      <c r="E674" s="3">
        <v>0</v>
      </c>
    </row>
    <row r="675" spans="1:5" x14ac:dyDescent="0.2">
      <c r="A675" s="3" t="s">
        <v>316</v>
      </c>
      <c r="B675" s="4">
        <v>43895</v>
      </c>
      <c r="C675" s="3">
        <v>0</v>
      </c>
      <c r="D675" s="5" t="s">
        <v>294</v>
      </c>
      <c r="E675" s="3">
        <v>0</v>
      </c>
    </row>
    <row r="676" spans="1:5" x14ac:dyDescent="0.2">
      <c r="A676" s="3" t="s">
        <v>316</v>
      </c>
      <c r="B676" s="4">
        <f t="shared" ref="B676:B705" si="23">B675+1</f>
        <v>43896</v>
      </c>
      <c r="C676" s="3">
        <v>0</v>
      </c>
      <c r="D676" s="5" t="s">
        <v>294</v>
      </c>
      <c r="E676" s="3">
        <v>0</v>
      </c>
    </row>
    <row r="677" spans="1:5" x14ac:dyDescent="0.2">
      <c r="A677" s="3" t="s">
        <v>316</v>
      </c>
      <c r="B677" s="4">
        <f t="shared" si="23"/>
        <v>43897</v>
      </c>
      <c r="C677" s="3">
        <v>0</v>
      </c>
      <c r="D677" s="5" t="s">
        <v>294</v>
      </c>
      <c r="E677" s="3">
        <v>0</v>
      </c>
    </row>
    <row r="678" spans="1:5" x14ac:dyDescent="0.2">
      <c r="A678" s="3" t="s">
        <v>316</v>
      </c>
      <c r="B678" s="4">
        <f t="shared" si="23"/>
        <v>43898</v>
      </c>
      <c r="C678" s="3">
        <v>0</v>
      </c>
      <c r="D678" s="5" t="s">
        <v>294</v>
      </c>
      <c r="E678" s="3">
        <v>0</v>
      </c>
    </row>
    <row r="679" spans="1:5" x14ac:dyDescent="0.2">
      <c r="A679" s="3" t="s">
        <v>316</v>
      </c>
      <c r="B679" s="4">
        <f t="shared" si="23"/>
        <v>43899</v>
      </c>
      <c r="C679" s="3">
        <v>0</v>
      </c>
      <c r="D679" s="5" t="s">
        <v>294</v>
      </c>
      <c r="E679" s="3">
        <v>0</v>
      </c>
    </row>
    <row r="680" spans="1:5" x14ac:dyDescent="0.2">
      <c r="A680" s="3" t="s">
        <v>316</v>
      </c>
      <c r="B680" s="4">
        <f t="shared" si="23"/>
        <v>43900</v>
      </c>
      <c r="C680" s="3">
        <v>0</v>
      </c>
      <c r="D680" s="5" t="s">
        <v>294</v>
      </c>
      <c r="E680" s="3">
        <v>0</v>
      </c>
    </row>
    <row r="681" spans="1:5" x14ac:dyDescent="0.2">
      <c r="A681" s="3" t="s">
        <v>316</v>
      </c>
      <c r="B681" s="4">
        <f t="shared" si="23"/>
        <v>43901</v>
      </c>
      <c r="C681" s="3">
        <v>2</v>
      </c>
      <c r="D681" s="5" t="s">
        <v>294</v>
      </c>
      <c r="E681" s="3">
        <v>0</v>
      </c>
    </row>
    <row r="682" spans="1:5" x14ac:dyDescent="0.2">
      <c r="A682" s="3" t="s">
        <v>316</v>
      </c>
      <c r="B682" s="4">
        <f t="shared" si="23"/>
        <v>43902</v>
      </c>
      <c r="C682" s="3">
        <v>2</v>
      </c>
      <c r="D682" s="5" t="s">
        <v>294</v>
      </c>
      <c r="E682" s="3">
        <v>0</v>
      </c>
    </row>
    <row r="683" spans="1:5" x14ac:dyDescent="0.2">
      <c r="A683" s="3" t="s">
        <v>316</v>
      </c>
      <c r="B683" s="4">
        <f t="shared" si="23"/>
        <v>43903</v>
      </c>
      <c r="C683" s="3">
        <v>16</v>
      </c>
      <c r="D683" s="5" t="s">
        <v>294</v>
      </c>
      <c r="E683" s="3">
        <v>0</v>
      </c>
    </row>
    <row r="684" spans="1:5" x14ac:dyDescent="0.2">
      <c r="A684" s="3" t="s">
        <v>316</v>
      </c>
      <c r="B684" s="4">
        <f t="shared" si="23"/>
        <v>43904</v>
      </c>
      <c r="C684" s="3">
        <v>25</v>
      </c>
      <c r="D684" s="5" t="s">
        <v>294</v>
      </c>
      <c r="E684" s="3">
        <v>0</v>
      </c>
    </row>
    <row r="685" spans="1:5" x14ac:dyDescent="0.2">
      <c r="A685" s="3" t="s">
        <v>316</v>
      </c>
      <c r="B685" s="4">
        <f t="shared" si="23"/>
        <v>43905</v>
      </c>
      <c r="C685" s="3">
        <v>33</v>
      </c>
      <c r="D685" s="5" t="s">
        <v>294</v>
      </c>
      <c r="E685" s="3">
        <v>0</v>
      </c>
    </row>
    <row r="686" spans="1:5" x14ac:dyDescent="0.2">
      <c r="A686" s="3" t="s">
        <v>316</v>
      </c>
      <c r="B686" s="4">
        <f t="shared" si="23"/>
        <v>43906</v>
      </c>
      <c r="C686" s="3">
        <v>53</v>
      </c>
      <c r="D686" s="5" t="s">
        <v>294</v>
      </c>
      <c r="E686" s="3">
        <v>0</v>
      </c>
    </row>
    <row r="687" spans="1:5" x14ac:dyDescent="0.2">
      <c r="A687" s="3" t="s">
        <v>316</v>
      </c>
      <c r="B687" s="4">
        <f t="shared" si="23"/>
        <v>43907</v>
      </c>
      <c r="C687" s="3">
        <v>65</v>
      </c>
      <c r="D687" s="5" t="s">
        <v>294</v>
      </c>
      <c r="E687" s="3">
        <v>0</v>
      </c>
    </row>
    <row r="688" spans="1:5" x14ac:dyDescent="0.2">
      <c r="A688" s="3" t="s">
        <v>316</v>
      </c>
      <c r="B688" s="4">
        <f t="shared" si="23"/>
        <v>43908</v>
      </c>
      <c r="C688" s="3">
        <v>80</v>
      </c>
      <c r="D688" s="5" t="s">
        <v>294</v>
      </c>
      <c r="E688" s="3">
        <v>0</v>
      </c>
    </row>
    <row r="689" spans="1:5" x14ac:dyDescent="0.2">
      <c r="A689" s="3" t="s">
        <v>316</v>
      </c>
      <c r="B689" s="4">
        <f t="shared" si="23"/>
        <v>43909</v>
      </c>
      <c r="C689" s="3">
        <v>336</v>
      </c>
      <c r="D689" s="5" t="s">
        <v>294</v>
      </c>
      <c r="E689" s="3">
        <v>3</v>
      </c>
    </row>
    <row r="690" spans="1:5" x14ac:dyDescent="0.2">
      <c r="A690" s="3" t="s">
        <v>316</v>
      </c>
      <c r="B690" s="4">
        <f t="shared" si="23"/>
        <v>43910</v>
      </c>
      <c r="C690" s="3">
        <v>549</v>
      </c>
      <c r="D690" s="5" t="s">
        <v>294</v>
      </c>
      <c r="E690" s="3">
        <v>3</v>
      </c>
    </row>
    <row r="691" spans="1:5" x14ac:dyDescent="0.2">
      <c r="A691" s="3" t="s">
        <v>316</v>
      </c>
      <c r="B691" s="4">
        <f t="shared" si="23"/>
        <v>43911</v>
      </c>
      <c r="C691" s="3">
        <v>787</v>
      </c>
      <c r="D691" s="5" t="s">
        <v>294</v>
      </c>
      <c r="E691" s="3">
        <v>5</v>
      </c>
    </row>
    <row r="692" spans="1:5" x14ac:dyDescent="0.2">
      <c r="A692" s="3" t="s">
        <v>316</v>
      </c>
      <c r="B692" s="4">
        <f t="shared" si="23"/>
        <v>43912</v>
      </c>
      <c r="C692" s="3">
        <v>1035</v>
      </c>
      <c r="D692" s="5" t="s">
        <v>294</v>
      </c>
      <c r="E692" s="3">
        <v>8</v>
      </c>
    </row>
    <row r="693" spans="1:5" x14ac:dyDescent="0.2">
      <c r="A693" s="3" t="s">
        <v>316</v>
      </c>
      <c r="B693" s="4">
        <f t="shared" si="23"/>
        <v>43913</v>
      </c>
      <c r="C693" s="3">
        <v>1328</v>
      </c>
      <c r="D693" s="5" t="s">
        <v>294</v>
      </c>
      <c r="E693" s="3">
        <v>15</v>
      </c>
    </row>
    <row r="694" spans="1:5" x14ac:dyDescent="0.2">
      <c r="A694" s="3" t="s">
        <v>316</v>
      </c>
      <c r="B694" s="4">
        <f t="shared" si="23"/>
        <v>43914</v>
      </c>
      <c r="C694" s="3">
        <v>1791</v>
      </c>
      <c r="D694" s="5" t="s">
        <v>294</v>
      </c>
      <c r="E694" s="3">
        <v>24</v>
      </c>
    </row>
    <row r="695" spans="1:5" x14ac:dyDescent="0.2">
      <c r="A695" s="3" t="s">
        <v>316</v>
      </c>
      <c r="B695" s="4">
        <f t="shared" si="23"/>
        <v>43915</v>
      </c>
      <c r="C695" s="3">
        <v>2294</v>
      </c>
      <c r="D695" s="5" t="s">
        <v>294</v>
      </c>
      <c r="E695" s="3">
        <v>43</v>
      </c>
    </row>
    <row r="696" spans="1:5" x14ac:dyDescent="0.2">
      <c r="A696" s="3" t="s">
        <v>316</v>
      </c>
      <c r="B696" s="4">
        <f t="shared" si="23"/>
        <v>43916</v>
      </c>
      <c r="C696" s="3">
        <v>2856</v>
      </c>
      <c r="D696" s="5" t="s">
        <v>294</v>
      </c>
      <c r="E696" s="3">
        <v>60</v>
      </c>
    </row>
    <row r="697" spans="1:5" x14ac:dyDescent="0.2">
      <c r="A697" s="3" t="s">
        <v>316</v>
      </c>
      <c r="B697" s="4">
        <f t="shared" si="23"/>
        <v>43917</v>
      </c>
      <c r="C697" s="3">
        <v>3657</v>
      </c>
      <c r="D697" s="5" t="s">
        <v>294</v>
      </c>
      <c r="E697" s="3">
        <v>92</v>
      </c>
    </row>
    <row r="698" spans="1:5" x14ac:dyDescent="0.2">
      <c r="A698" s="3" t="s">
        <v>316</v>
      </c>
      <c r="B698" s="4">
        <f t="shared" si="23"/>
        <v>43918</v>
      </c>
      <c r="C698" s="3">
        <v>3657</v>
      </c>
      <c r="D698" s="5" t="s">
        <v>294</v>
      </c>
      <c r="E698" s="3">
        <v>92</v>
      </c>
    </row>
    <row r="699" spans="1:5" x14ac:dyDescent="0.2">
      <c r="A699" s="3" t="s">
        <v>316</v>
      </c>
      <c r="B699" s="4">
        <f t="shared" si="23"/>
        <v>43919</v>
      </c>
      <c r="C699" s="3">
        <v>5486</v>
      </c>
      <c r="D699" s="5" t="s">
        <v>294</v>
      </c>
      <c r="E699" s="3">
        <v>132</v>
      </c>
    </row>
    <row r="700" spans="1:5" x14ac:dyDescent="0.2">
      <c r="A700" s="3" t="s">
        <v>316</v>
      </c>
      <c r="B700" s="4">
        <f t="shared" si="23"/>
        <v>43920</v>
      </c>
      <c r="C700" s="3">
        <v>6498</v>
      </c>
      <c r="D700" s="5" t="s">
        <v>294</v>
      </c>
      <c r="E700" s="3">
        <v>184</v>
      </c>
    </row>
    <row r="701" spans="1:5" x14ac:dyDescent="0.2">
      <c r="A701" s="3" t="s">
        <v>316</v>
      </c>
      <c r="B701" s="4">
        <f t="shared" si="23"/>
        <v>43921</v>
      </c>
      <c r="C701" s="3">
        <v>7615</v>
      </c>
      <c r="D701" s="5" t="s">
        <v>294</v>
      </c>
      <c r="E701" s="3">
        <v>259</v>
      </c>
    </row>
    <row r="702" spans="1:5" x14ac:dyDescent="0.2">
      <c r="A702" s="3" t="s">
        <v>316</v>
      </c>
      <c r="B702" s="4">
        <f t="shared" si="23"/>
        <v>43922</v>
      </c>
      <c r="C702" s="3">
        <v>9334</v>
      </c>
      <c r="D702" s="5" t="s">
        <v>294</v>
      </c>
      <c r="E702" s="3">
        <v>337</v>
      </c>
    </row>
    <row r="703" spans="1:5" x14ac:dyDescent="0.2">
      <c r="A703" s="3" t="s">
        <v>316</v>
      </c>
      <c r="B703" s="4">
        <f t="shared" si="23"/>
        <v>43923</v>
      </c>
      <c r="C703" s="3">
        <v>10791</v>
      </c>
      <c r="D703" s="5" t="s">
        <v>294</v>
      </c>
      <c r="E703" s="3">
        <v>417</v>
      </c>
    </row>
    <row r="704" spans="1:5" x14ac:dyDescent="0.2">
      <c r="A704" s="3" t="s">
        <v>316</v>
      </c>
      <c r="B704" s="4">
        <f t="shared" si="23"/>
        <v>43924</v>
      </c>
      <c r="C704" s="3">
        <v>12744</v>
      </c>
      <c r="D704" s="5" t="s">
        <v>294</v>
      </c>
      <c r="E704" s="3">
        <v>479</v>
      </c>
    </row>
    <row r="705" spans="1:5" x14ac:dyDescent="0.2">
      <c r="A705" s="3" t="s">
        <v>316</v>
      </c>
      <c r="B705" s="4">
        <f t="shared" si="23"/>
        <v>43925</v>
      </c>
      <c r="C705" s="3">
        <v>14225</v>
      </c>
      <c r="D705" s="5" t="s">
        <v>294</v>
      </c>
      <c r="E705" s="3">
        <v>540</v>
      </c>
    </row>
    <row r="706" spans="1:5" x14ac:dyDescent="0.2">
      <c r="A706" s="3" t="s">
        <v>317</v>
      </c>
      <c r="B706" s="4">
        <v>43894</v>
      </c>
      <c r="C706" s="3">
        <v>0</v>
      </c>
      <c r="D706" s="5" t="s">
        <v>294</v>
      </c>
      <c r="E706" s="3">
        <v>0</v>
      </c>
    </row>
    <row r="707" spans="1:5" x14ac:dyDescent="0.2">
      <c r="A707" s="3" t="s">
        <v>317</v>
      </c>
      <c r="B707" s="4">
        <f t="shared" ref="B707:B737" si="24">B706+1</f>
        <v>43895</v>
      </c>
      <c r="C707" s="3">
        <v>0</v>
      </c>
      <c r="D707" s="5" t="s">
        <v>294</v>
      </c>
      <c r="E707" s="3">
        <v>0</v>
      </c>
    </row>
    <row r="708" spans="1:5" x14ac:dyDescent="0.2">
      <c r="A708" s="3" t="s">
        <v>317</v>
      </c>
      <c r="B708" s="4">
        <f t="shared" si="24"/>
        <v>43896</v>
      </c>
      <c r="C708" s="3">
        <v>0</v>
      </c>
      <c r="D708" s="5" t="s">
        <v>294</v>
      </c>
      <c r="E708" s="3">
        <v>0</v>
      </c>
    </row>
    <row r="709" spans="1:5" x14ac:dyDescent="0.2">
      <c r="A709" s="3" t="s">
        <v>317</v>
      </c>
      <c r="B709" s="4">
        <f t="shared" si="24"/>
        <v>43897</v>
      </c>
      <c r="C709" s="3">
        <v>1</v>
      </c>
      <c r="D709" s="5" t="s">
        <v>294</v>
      </c>
      <c r="E709" s="3">
        <v>0</v>
      </c>
    </row>
    <row r="710" spans="1:5" x14ac:dyDescent="0.2">
      <c r="A710" s="3" t="s">
        <v>317</v>
      </c>
      <c r="B710" s="4">
        <f t="shared" si="24"/>
        <v>43898</v>
      </c>
      <c r="C710" s="3">
        <v>1</v>
      </c>
      <c r="D710" s="5" t="s">
        <v>294</v>
      </c>
      <c r="E710" s="3">
        <v>0</v>
      </c>
    </row>
    <row r="711" spans="1:5" x14ac:dyDescent="0.2">
      <c r="A711" s="3" t="s">
        <v>317</v>
      </c>
      <c r="B711" s="4">
        <f t="shared" si="24"/>
        <v>43899</v>
      </c>
      <c r="C711" s="3">
        <v>2</v>
      </c>
      <c r="D711" s="5" t="s">
        <v>294</v>
      </c>
      <c r="E711" s="3">
        <v>0</v>
      </c>
    </row>
    <row r="712" spans="1:5" x14ac:dyDescent="0.2">
      <c r="A712" s="3" t="s">
        <v>317</v>
      </c>
      <c r="B712" s="4">
        <f t="shared" si="24"/>
        <v>43900</v>
      </c>
      <c r="C712" s="3">
        <v>3</v>
      </c>
      <c r="D712" s="5" t="s">
        <v>294</v>
      </c>
      <c r="E712" s="3">
        <v>0</v>
      </c>
    </row>
    <row r="713" spans="1:5" x14ac:dyDescent="0.2">
      <c r="A713" s="3" t="s">
        <v>317</v>
      </c>
      <c r="B713" s="4">
        <f t="shared" si="24"/>
        <v>43901</v>
      </c>
      <c r="C713" s="3">
        <v>5</v>
      </c>
      <c r="D713" s="5" t="s">
        <v>294</v>
      </c>
      <c r="E713" s="3">
        <v>0</v>
      </c>
    </row>
    <row r="714" spans="1:5" x14ac:dyDescent="0.2">
      <c r="A714" s="3" t="s">
        <v>317</v>
      </c>
      <c r="B714" s="4">
        <f t="shared" si="24"/>
        <v>43902</v>
      </c>
      <c r="C714" s="3">
        <v>9</v>
      </c>
      <c r="D714" s="5" t="s">
        <v>294</v>
      </c>
      <c r="E714" s="3">
        <v>0</v>
      </c>
    </row>
    <row r="715" spans="1:5" x14ac:dyDescent="0.2">
      <c r="A715" s="3" t="s">
        <v>317</v>
      </c>
      <c r="B715" s="4">
        <f t="shared" si="24"/>
        <v>43903</v>
      </c>
      <c r="C715" s="3">
        <v>14</v>
      </c>
      <c r="D715" s="5" t="s">
        <v>294</v>
      </c>
      <c r="E715" s="3">
        <v>0</v>
      </c>
    </row>
    <row r="716" spans="1:5" x14ac:dyDescent="0.2">
      <c r="A716" s="3" t="s">
        <v>317</v>
      </c>
      <c r="B716" s="4">
        <f t="shared" si="24"/>
        <v>43904</v>
      </c>
      <c r="C716" s="3">
        <v>21</v>
      </c>
      <c r="D716" s="5" t="s">
        <v>294</v>
      </c>
      <c r="E716" s="3">
        <v>0</v>
      </c>
    </row>
    <row r="717" spans="1:5" x14ac:dyDescent="0.2">
      <c r="A717" s="3" t="s">
        <v>317</v>
      </c>
      <c r="B717" s="4">
        <f t="shared" si="24"/>
        <v>43905</v>
      </c>
      <c r="C717" s="3">
        <v>35</v>
      </c>
      <c r="D717" s="5" t="s">
        <v>294</v>
      </c>
      <c r="E717" s="3">
        <v>0</v>
      </c>
    </row>
    <row r="718" spans="1:5" x14ac:dyDescent="0.2">
      <c r="A718" s="3" t="s">
        <v>317</v>
      </c>
      <c r="B718" s="4">
        <f t="shared" si="24"/>
        <v>43906</v>
      </c>
      <c r="C718" s="3">
        <v>54</v>
      </c>
      <c r="D718" s="5" t="s">
        <v>294</v>
      </c>
      <c r="E718" s="3">
        <v>0</v>
      </c>
    </row>
    <row r="719" spans="1:5" x14ac:dyDescent="0.2">
      <c r="A719" s="3" t="s">
        <v>317</v>
      </c>
      <c r="B719" s="4">
        <f t="shared" si="24"/>
        <v>43907</v>
      </c>
      <c r="C719" s="3">
        <v>60</v>
      </c>
      <c r="D719" s="5" t="s">
        <v>294</v>
      </c>
      <c r="E719" s="3">
        <v>0</v>
      </c>
    </row>
    <row r="720" spans="1:5" x14ac:dyDescent="0.2">
      <c r="A720" s="3" t="s">
        <v>317</v>
      </c>
      <c r="B720" s="4">
        <f t="shared" si="24"/>
        <v>43908</v>
      </c>
      <c r="C720" s="3">
        <v>77</v>
      </c>
      <c r="D720" s="5" t="s">
        <v>294</v>
      </c>
      <c r="E720" s="3">
        <v>0</v>
      </c>
    </row>
    <row r="721" spans="1:5" x14ac:dyDescent="0.2">
      <c r="A721" s="3" t="s">
        <v>317</v>
      </c>
      <c r="B721" s="4">
        <f t="shared" si="24"/>
        <v>43909</v>
      </c>
      <c r="C721" s="3">
        <v>89</v>
      </c>
      <c r="D721" s="5" t="s">
        <v>294</v>
      </c>
      <c r="E721" s="3">
        <v>0</v>
      </c>
    </row>
    <row r="722" spans="1:5" x14ac:dyDescent="0.2">
      <c r="A722" s="3" t="s">
        <v>317</v>
      </c>
      <c r="B722" s="4">
        <f t="shared" si="24"/>
        <v>43910</v>
      </c>
      <c r="C722" s="3">
        <v>115</v>
      </c>
      <c r="D722" s="5" t="s">
        <v>294</v>
      </c>
      <c r="E722" s="3">
        <v>0</v>
      </c>
    </row>
    <row r="723" spans="1:5" x14ac:dyDescent="0.2">
      <c r="A723" s="3" t="s">
        <v>317</v>
      </c>
      <c r="B723" s="4">
        <f t="shared" si="24"/>
        <v>43911</v>
      </c>
      <c r="C723" s="3">
        <v>138</v>
      </c>
      <c r="D723" s="5" t="s">
        <v>294</v>
      </c>
      <c r="E723" s="3">
        <v>1</v>
      </c>
    </row>
    <row r="724" spans="1:5" x14ac:dyDescent="0.2">
      <c r="A724" s="3" t="s">
        <v>317</v>
      </c>
      <c r="B724" s="4">
        <f t="shared" si="24"/>
        <v>43912</v>
      </c>
      <c r="C724" s="3">
        <v>169</v>
      </c>
      <c r="D724" s="5" t="s">
        <v>294</v>
      </c>
      <c r="E724" s="3">
        <v>1</v>
      </c>
    </row>
    <row r="725" spans="1:5" x14ac:dyDescent="0.2">
      <c r="A725" s="3" t="s">
        <v>317</v>
      </c>
      <c r="B725" s="4">
        <f t="shared" si="24"/>
        <v>43913</v>
      </c>
      <c r="C725" s="3">
        <v>235</v>
      </c>
      <c r="D725" s="5" t="s">
        <v>294</v>
      </c>
      <c r="E725" s="3">
        <v>1</v>
      </c>
    </row>
    <row r="726" spans="1:5" x14ac:dyDescent="0.2">
      <c r="A726" s="3" t="s">
        <v>317</v>
      </c>
      <c r="B726" s="4">
        <f t="shared" si="24"/>
        <v>43914</v>
      </c>
      <c r="C726" s="3">
        <v>262</v>
      </c>
      <c r="D726" s="5" t="s">
        <v>294</v>
      </c>
      <c r="E726" s="3">
        <v>1</v>
      </c>
    </row>
    <row r="727" spans="1:5" x14ac:dyDescent="0.2">
      <c r="A727" s="3" t="s">
        <v>317</v>
      </c>
      <c r="B727" s="4">
        <f t="shared" si="24"/>
        <v>43915</v>
      </c>
      <c r="C727" s="3">
        <v>287</v>
      </c>
      <c r="D727" s="5" t="s">
        <v>294</v>
      </c>
      <c r="E727" s="3">
        <v>1</v>
      </c>
    </row>
    <row r="728" spans="1:5" x14ac:dyDescent="0.2">
      <c r="A728" s="3" t="s">
        <v>317</v>
      </c>
      <c r="B728" s="4">
        <f t="shared" si="24"/>
        <v>43916</v>
      </c>
      <c r="C728" s="3">
        <v>346</v>
      </c>
      <c r="D728" s="5" t="s">
        <v>294</v>
      </c>
      <c r="E728" s="3">
        <v>2</v>
      </c>
    </row>
    <row r="729" spans="1:5" x14ac:dyDescent="0.2">
      <c r="A729" s="3" t="s">
        <v>317</v>
      </c>
      <c r="B729" s="4">
        <f t="shared" si="24"/>
        <v>43917</v>
      </c>
      <c r="C729" s="3">
        <v>398</v>
      </c>
      <c r="D729" s="5" t="s">
        <v>294</v>
      </c>
      <c r="E729" s="3">
        <v>4</v>
      </c>
    </row>
    <row r="730" spans="1:5" x14ac:dyDescent="0.2">
      <c r="A730" s="3" t="s">
        <v>317</v>
      </c>
      <c r="B730" s="4">
        <f t="shared" si="24"/>
        <v>43918</v>
      </c>
      <c r="C730" s="3">
        <v>441</v>
      </c>
      <c r="D730" s="5" t="s">
        <v>294</v>
      </c>
      <c r="E730" s="3">
        <v>5</v>
      </c>
    </row>
    <row r="731" spans="1:5" x14ac:dyDescent="0.2">
      <c r="A731" s="3" t="s">
        <v>317</v>
      </c>
      <c r="B731" s="4">
        <f t="shared" si="24"/>
        <v>43919</v>
      </c>
      <c r="C731" s="3">
        <v>503</v>
      </c>
      <c r="D731" s="5" t="s">
        <v>294</v>
      </c>
      <c r="E731" s="3">
        <v>9</v>
      </c>
    </row>
    <row r="732" spans="1:5" x14ac:dyDescent="0.2">
      <c r="A732" s="3" t="s">
        <v>317</v>
      </c>
      <c r="B732" s="4">
        <f t="shared" si="24"/>
        <v>43920</v>
      </c>
      <c r="C732" s="3">
        <v>576</v>
      </c>
      <c r="D732" s="5" t="s">
        <v>294</v>
      </c>
      <c r="E732" s="3">
        <v>10</v>
      </c>
    </row>
    <row r="733" spans="1:5" x14ac:dyDescent="0.2">
      <c r="A733" s="3" t="s">
        <v>317</v>
      </c>
      <c r="B733" s="4">
        <f t="shared" si="24"/>
        <v>43921</v>
      </c>
      <c r="C733" s="3">
        <v>629</v>
      </c>
      <c r="D733" s="5" t="s">
        <v>294</v>
      </c>
      <c r="E733" s="3">
        <v>12</v>
      </c>
    </row>
    <row r="734" spans="1:5" x14ac:dyDescent="0.2">
      <c r="A734" s="3" t="s">
        <v>317</v>
      </c>
      <c r="B734" s="4">
        <f t="shared" si="24"/>
        <v>43922</v>
      </c>
      <c r="C734" s="3">
        <v>689</v>
      </c>
      <c r="D734" s="5" t="s">
        <v>294</v>
      </c>
      <c r="E734" s="3">
        <v>17</v>
      </c>
    </row>
    <row r="735" spans="1:5" x14ac:dyDescent="0.2">
      <c r="A735" s="3" t="s">
        <v>317</v>
      </c>
      <c r="B735" s="4">
        <f t="shared" si="24"/>
        <v>43923</v>
      </c>
      <c r="C735" s="3">
        <v>742</v>
      </c>
      <c r="D735" s="5" t="s">
        <v>294</v>
      </c>
      <c r="E735" s="3">
        <v>18</v>
      </c>
    </row>
    <row r="736" spans="1:5" x14ac:dyDescent="0.2">
      <c r="A736" s="3" t="s">
        <v>317</v>
      </c>
      <c r="B736" s="4">
        <f t="shared" si="24"/>
        <v>43924</v>
      </c>
      <c r="C736" s="3">
        <v>789</v>
      </c>
      <c r="D736" s="5" t="s">
        <v>294</v>
      </c>
      <c r="E736" s="3">
        <v>22</v>
      </c>
    </row>
    <row r="737" spans="1:5" x14ac:dyDescent="0.2">
      <c r="A737" s="3" t="s">
        <v>317</v>
      </c>
      <c r="B737" s="4">
        <f t="shared" si="24"/>
        <v>43925</v>
      </c>
      <c r="C737" s="3">
        <v>865</v>
      </c>
      <c r="D737" s="5" t="s">
        <v>294</v>
      </c>
      <c r="E737" s="3">
        <v>24</v>
      </c>
    </row>
    <row r="738" spans="1:5" x14ac:dyDescent="0.2">
      <c r="A738" s="3" t="s">
        <v>318</v>
      </c>
      <c r="B738" s="4">
        <v>43894</v>
      </c>
      <c r="C738" s="3">
        <v>0</v>
      </c>
      <c r="D738" s="5" t="s">
        <v>294</v>
      </c>
      <c r="E738" s="3">
        <v>0</v>
      </c>
    </row>
    <row r="739" spans="1:5" x14ac:dyDescent="0.2">
      <c r="A739" s="3" t="s">
        <v>318</v>
      </c>
      <c r="B739" s="4">
        <f t="shared" ref="B739:B769" si="25">B738+1</f>
        <v>43895</v>
      </c>
      <c r="C739" s="3">
        <v>0</v>
      </c>
      <c r="D739" s="5" t="s">
        <v>294</v>
      </c>
      <c r="E739" s="3">
        <v>0</v>
      </c>
    </row>
    <row r="740" spans="1:5" x14ac:dyDescent="0.2">
      <c r="A740" s="3" t="s">
        <v>318</v>
      </c>
      <c r="B740" s="4">
        <f t="shared" si="25"/>
        <v>43896</v>
      </c>
      <c r="C740" s="3">
        <v>0</v>
      </c>
      <c r="D740" s="5" t="s">
        <v>294</v>
      </c>
      <c r="E740" s="3">
        <v>0</v>
      </c>
    </row>
    <row r="741" spans="1:5" x14ac:dyDescent="0.2">
      <c r="A741" s="3" t="s">
        <v>318</v>
      </c>
      <c r="B741" s="4">
        <f t="shared" si="25"/>
        <v>43897</v>
      </c>
      <c r="C741" s="3">
        <v>0</v>
      </c>
      <c r="D741" s="5" t="s">
        <v>294</v>
      </c>
      <c r="E741" s="3">
        <v>0</v>
      </c>
    </row>
    <row r="742" spans="1:5" x14ac:dyDescent="0.2">
      <c r="A742" s="3" t="s">
        <v>318</v>
      </c>
      <c r="B742" s="4">
        <f t="shared" si="25"/>
        <v>43898</v>
      </c>
      <c r="C742" s="3">
        <v>0</v>
      </c>
      <c r="D742" s="5" t="s">
        <v>294</v>
      </c>
      <c r="E742" s="3">
        <v>0</v>
      </c>
    </row>
    <row r="743" spans="1:5" x14ac:dyDescent="0.2">
      <c r="A743" s="3" t="s">
        <v>318</v>
      </c>
      <c r="B743" s="4">
        <f t="shared" si="25"/>
        <v>43899</v>
      </c>
      <c r="C743" s="3">
        <v>0</v>
      </c>
      <c r="D743" s="5" t="s">
        <v>294</v>
      </c>
      <c r="E743" s="3">
        <v>0</v>
      </c>
    </row>
    <row r="744" spans="1:5" x14ac:dyDescent="0.2">
      <c r="A744" s="3" t="s">
        <v>318</v>
      </c>
      <c r="B744" s="4">
        <f t="shared" si="25"/>
        <v>43900</v>
      </c>
      <c r="C744" s="3">
        <v>0</v>
      </c>
      <c r="D744" s="5" t="s">
        <v>294</v>
      </c>
      <c r="E744" s="3">
        <v>0</v>
      </c>
    </row>
    <row r="745" spans="1:5" x14ac:dyDescent="0.2">
      <c r="A745" s="3" t="s">
        <v>318</v>
      </c>
      <c r="B745" s="4">
        <f t="shared" si="25"/>
        <v>43901</v>
      </c>
      <c r="C745" s="3">
        <v>0</v>
      </c>
      <c r="D745" s="5" t="s">
        <v>294</v>
      </c>
      <c r="E745" s="3">
        <v>0</v>
      </c>
    </row>
    <row r="746" spans="1:5" x14ac:dyDescent="0.2">
      <c r="A746" s="3" t="s">
        <v>318</v>
      </c>
      <c r="B746" s="4">
        <f t="shared" si="25"/>
        <v>43902</v>
      </c>
      <c r="C746" s="3">
        <v>1</v>
      </c>
      <c r="D746" s="5" t="s">
        <v>294</v>
      </c>
      <c r="E746" s="3">
        <v>0</v>
      </c>
    </row>
    <row r="747" spans="1:5" x14ac:dyDescent="0.2">
      <c r="A747" s="3" t="s">
        <v>318</v>
      </c>
      <c r="B747" s="4">
        <f t="shared" si="25"/>
        <v>43903</v>
      </c>
      <c r="C747" s="3">
        <v>4</v>
      </c>
      <c r="D747" s="5" t="s">
        <v>294</v>
      </c>
      <c r="E747" s="3">
        <v>0</v>
      </c>
    </row>
    <row r="748" spans="1:5" x14ac:dyDescent="0.2">
      <c r="A748" s="3" t="s">
        <v>318</v>
      </c>
      <c r="B748" s="4">
        <f t="shared" si="25"/>
        <v>43904</v>
      </c>
      <c r="C748" s="3">
        <v>6</v>
      </c>
      <c r="D748" s="5" t="s">
        <v>294</v>
      </c>
      <c r="E748" s="3">
        <v>0</v>
      </c>
    </row>
    <row r="749" spans="1:5" x14ac:dyDescent="0.2">
      <c r="A749" s="3" t="s">
        <v>318</v>
      </c>
      <c r="B749" s="4">
        <f t="shared" si="25"/>
        <v>43905</v>
      </c>
      <c r="C749" s="3">
        <v>10</v>
      </c>
      <c r="D749" s="5" t="s">
        <v>294</v>
      </c>
      <c r="E749" s="3">
        <v>0</v>
      </c>
    </row>
    <row r="750" spans="1:5" x14ac:dyDescent="0.2">
      <c r="A750" s="3" t="s">
        <v>318</v>
      </c>
      <c r="B750" s="4">
        <f t="shared" si="25"/>
        <v>43906</v>
      </c>
      <c r="C750" s="3">
        <v>12</v>
      </c>
      <c r="D750" s="5" t="s">
        <v>294</v>
      </c>
      <c r="E750" s="3">
        <v>0</v>
      </c>
    </row>
    <row r="751" spans="1:5" x14ac:dyDescent="0.2">
      <c r="A751" s="3" t="s">
        <v>318</v>
      </c>
      <c r="B751" s="4">
        <f t="shared" si="25"/>
        <v>43907</v>
      </c>
      <c r="C751" s="3">
        <v>21</v>
      </c>
      <c r="D751" s="5" t="s">
        <v>294</v>
      </c>
      <c r="E751" s="3">
        <v>0</v>
      </c>
    </row>
    <row r="752" spans="1:5" x14ac:dyDescent="0.2">
      <c r="A752" s="3" t="s">
        <v>318</v>
      </c>
      <c r="B752" s="4">
        <f t="shared" si="25"/>
        <v>43908</v>
      </c>
      <c r="C752" s="3">
        <v>34</v>
      </c>
      <c r="D752" s="5" t="s">
        <v>294</v>
      </c>
      <c r="E752" s="3">
        <v>0</v>
      </c>
    </row>
    <row r="753" spans="1:5" x14ac:dyDescent="0.2">
      <c r="A753" s="3" t="s">
        <v>318</v>
      </c>
      <c r="B753" s="4">
        <f t="shared" si="25"/>
        <v>43909</v>
      </c>
      <c r="C753" s="3">
        <v>50</v>
      </c>
      <c r="D753" s="5" t="s">
        <v>294</v>
      </c>
      <c r="E753" s="3">
        <v>0</v>
      </c>
    </row>
    <row r="754" spans="1:5" x14ac:dyDescent="0.2">
      <c r="A754" s="3" t="s">
        <v>318</v>
      </c>
      <c r="B754" s="4">
        <f t="shared" si="25"/>
        <v>43910</v>
      </c>
      <c r="C754" s="3">
        <v>80</v>
      </c>
      <c r="D754" s="5" t="s">
        <v>294</v>
      </c>
      <c r="E754" s="3">
        <v>1</v>
      </c>
    </row>
    <row r="755" spans="1:5" x14ac:dyDescent="0.2">
      <c r="A755" s="3" t="s">
        <v>318</v>
      </c>
      <c r="B755" s="4">
        <f t="shared" si="25"/>
        <v>43911</v>
      </c>
      <c r="C755" s="3">
        <v>140</v>
      </c>
      <c r="D755" s="5" t="s">
        <v>294</v>
      </c>
      <c r="E755" s="3">
        <v>1</v>
      </c>
    </row>
    <row r="756" spans="1:5" x14ac:dyDescent="0.2">
      <c r="A756" s="3" t="s">
        <v>318</v>
      </c>
      <c r="B756" s="4">
        <f t="shared" si="25"/>
        <v>43912</v>
      </c>
      <c r="C756" s="3">
        <v>207</v>
      </c>
      <c r="D756" s="5" t="s">
        <v>294</v>
      </c>
      <c r="E756" s="3">
        <v>1</v>
      </c>
    </row>
    <row r="757" spans="1:5" x14ac:dyDescent="0.2">
      <c r="A757" s="3" t="s">
        <v>318</v>
      </c>
      <c r="B757" s="4">
        <f t="shared" si="25"/>
        <v>43913</v>
      </c>
      <c r="C757" s="3">
        <v>249</v>
      </c>
      <c r="D757" s="5" t="s">
        <v>294</v>
      </c>
      <c r="E757" s="3">
        <v>1</v>
      </c>
    </row>
    <row r="758" spans="1:5" x14ac:dyDescent="0.2">
      <c r="A758" s="3" t="s">
        <v>318</v>
      </c>
      <c r="B758" s="4">
        <f t="shared" si="25"/>
        <v>43914</v>
      </c>
      <c r="C758" s="3">
        <v>320</v>
      </c>
      <c r="D758" s="5" t="s">
        <v>294</v>
      </c>
      <c r="E758" s="3">
        <v>1</v>
      </c>
    </row>
    <row r="759" spans="1:5" x14ac:dyDescent="0.2">
      <c r="A759" s="3" t="s">
        <v>318</v>
      </c>
      <c r="B759" s="4">
        <f t="shared" si="25"/>
        <v>43915</v>
      </c>
      <c r="C759" s="3">
        <v>377</v>
      </c>
      <c r="D759" s="5" t="s">
        <v>294</v>
      </c>
      <c r="E759" s="3">
        <v>2</v>
      </c>
    </row>
    <row r="760" spans="1:5" x14ac:dyDescent="0.2">
      <c r="A760" s="3" t="s">
        <v>318</v>
      </c>
      <c r="B760" s="4">
        <f t="shared" si="25"/>
        <v>43916</v>
      </c>
      <c r="C760" s="3">
        <v>485</v>
      </c>
      <c r="D760" s="5" t="s">
        <v>294</v>
      </c>
      <c r="E760" s="3">
        <v>6</v>
      </c>
    </row>
    <row r="761" spans="1:5" x14ac:dyDescent="0.2">
      <c r="A761" s="3" t="s">
        <v>318</v>
      </c>
      <c r="B761" s="4">
        <f t="shared" si="25"/>
        <v>43917</v>
      </c>
      <c r="C761" s="3">
        <v>579</v>
      </c>
      <c r="D761" s="5" t="s">
        <v>294</v>
      </c>
      <c r="E761" s="3">
        <v>8</v>
      </c>
    </row>
    <row r="762" spans="1:5" x14ac:dyDescent="0.2">
      <c r="A762" s="3" t="s">
        <v>318</v>
      </c>
      <c r="B762" s="4">
        <f t="shared" si="25"/>
        <v>43918</v>
      </c>
      <c r="C762" s="3">
        <v>663</v>
      </c>
      <c r="D762" s="5" t="s">
        <v>294</v>
      </c>
      <c r="E762" s="3">
        <v>13</v>
      </c>
    </row>
    <row r="763" spans="1:5" x14ac:dyDescent="0.2">
      <c r="A763" s="3" t="s">
        <v>318</v>
      </c>
      <c r="B763" s="4">
        <f t="shared" si="25"/>
        <v>43919</v>
      </c>
      <c r="C763" s="3">
        <v>758</v>
      </c>
      <c r="D763" s="5" t="s">
        <v>294</v>
      </c>
      <c r="E763" s="3">
        <v>14</v>
      </c>
    </row>
    <row r="764" spans="1:5" x14ac:dyDescent="0.2">
      <c r="A764" s="3" t="s">
        <v>318</v>
      </c>
      <c r="B764" s="4">
        <f t="shared" si="25"/>
        <v>43920</v>
      </c>
      <c r="C764" s="3">
        <v>847</v>
      </c>
      <c r="D764" s="5" t="s">
        <v>294</v>
      </c>
      <c r="E764" s="3">
        <v>16</v>
      </c>
    </row>
    <row r="765" spans="1:5" x14ac:dyDescent="0.2">
      <c r="A765" s="3" t="s">
        <v>318</v>
      </c>
      <c r="B765" s="4">
        <f t="shared" si="25"/>
        <v>43921</v>
      </c>
      <c r="C765" s="3">
        <v>937</v>
      </c>
      <c r="D765" s="5" t="s">
        <v>294</v>
      </c>
      <c r="E765" s="3">
        <v>20</v>
      </c>
    </row>
    <row r="766" spans="1:5" x14ac:dyDescent="0.2">
      <c r="A766" s="3" t="s">
        <v>318</v>
      </c>
      <c r="B766" s="4">
        <f t="shared" si="25"/>
        <v>43922</v>
      </c>
      <c r="C766" s="3">
        <v>1073</v>
      </c>
      <c r="D766" s="5" t="s">
        <v>294</v>
      </c>
      <c r="E766" s="3">
        <v>22</v>
      </c>
    </row>
    <row r="767" spans="1:5" x14ac:dyDescent="0.2">
      <c r="A767" s="3" t="s">
        <v>318</v>
      </c>
      <c r="B767" s="4">
        <f t="shared" si="25"/>
        <v>43923</v>
      </c>
      <c r="C767" s="3">
        <v>1177</v>
      </c>
      <c r="D767" s="5" t="s">
        <v>294</v>
      </c>
      <c r="E767" s="3">
        <v>26</v>
      </c>
    </row>
    <row r="768" spans="1:5" x14ac:dyDescent="0.2">
      <c r="A768" s="3" t="s">
        <v>318</v>
      </c>
      <c r="B768" s="4">
        <f t="shared" si="25"/>
        <v>43924</v>
      </c>
      <c r="C768" s="3">
        <v>1358</v>
      </c>
      <c r="D768" s="5" t="s">
        <v>294</v>
      </c>
      <c r="E768" s="3">
        <v>29</v>
      </c>
    </row>
    <row r="769" spans="1:5" x14ac:dyDescent="0.2">
      <c r="A769" s="3" t="s">
        <v>318</v>
      </c>
      <c r="B769" s="4">
        <f t="shared" si="25"/>
        <v>43925</v>
      </c>
      <c r="C769" s="3">
        <v>1455</v>
      </c>
      <c r="D769" s="5" t="s">
        <v>294</v>
      </c>
      <c r="E769" s="3">
        <v>35</v>
      </c>
    </row>
    <row r="770" spans="1:5" x14ac:dyDescent="0.2">
      <c r="A770" s="3" t="s">
        <v>319</v>
      </c>
      <c r="B770" s="4">
        <v>43894</v>
      </c>
      <c r="C770" s="3">
        <v>0</v>
      </c>
      <c r="D770" s="5" t="s">
        <v>294</v>
      </c>
      <c r="E770" s="3">
        <v>0</v>
      </c>
    </row>
    <row r="771" spans="1:5" x14ac:dyDescent="0.2">
      <c r="A771" s="3" t="s">
        <v>319</v>
      </c>
      <c r="B771" s="4">
        <f t="shared" ref="B771:B801" si="26">B770+1</f>
        <v>43895</v>
      </c>
      <c r="C771" s="3">
        <v>0</v>
      </c>
      <c r="D771" s="5" t="s">
        <v>294</v>
      </c>
      <c r="E771" s="3">
        <v>0</v>
      </c>
    </row>
    <row r="772" spans="1:5" x14ac:dyDescent="0.2">
      <c r="A772" s="3" t="s">
        <v>319</v>
      </c>
      <c r="B772" s="4">
        <f t="shared" si="26"/>
        <v>43896</v>
      </c>
      <c r="C772" s="3">
        <v>0</v>
      </c>
      <c r="D772" s="5" t="s">
        <v>294</v>
      </c>
      <c r="E772" s="3">
        <v>0</v>
      </c>
    </row>
    <row r="773" spans="1:5" x14ac:dyDescent="0.2">
      <c r="A773" s="3" t="s">
        <v>319</v>
      </c>
      <c r="B773" s="4">
        <f t="shared" si="26"/>
        <v>43897</v>
      </c>
      <c r="C773" s="3">
        <v>0</v>
      </c>
      <c r="D773" s="5" t="s">
        <v>294</v>
      </c>
      <c r="E773" s="3">
        <v>0</v>
      </c>
    </row>
    <row r="774" spans="1:5" x14ac:dyDescent="0.2">
      <c r="A774" s="3" t="s">
        <v>319</v>
      </c>
      <c r="B774" s="4">
        <f t="shared" si="26"/>
        <v>43898</v>
      </c>
      <c r="C774" s="3">
        <v>1</v>
      </c>
      <c r="D774" s="5" t="s">
        <v>294</v>
      </c>
      <c r="E774" s="3">
        <v>0</v>
      </c>
    </row>
    <row r="775" spans="1:5" x14ac:dyDescent="0.2">
      <c r="A775" s="3" t="s">
        <v>319</v>
      </c>
      <c r="B775" s="4">
        <f t="shared" si="26"/>
        <v>43899</v>
      </c>
      <c r="C775" s="3">
        <v>1</v>
      </c>
      <c r="D775" s="5" t="s">
        <v>294</v>
      </c>
      <c r="E775" s="3">
        <v>0</v>
      </c>
    </row>
    <row r="776" spans="1:5" x14ac:dyDescent="0.2">
      <c r="A776" s="3" t="s">
        <v>319</v>
      </c>
      <c r="B776" s="4">
        <f t="shared" si="26"/>
        <v>43900</v>
      </c>
      <c r="C776" s="3">
        <v>1</v>
      </c>
      <c r="D776" s="5" t="s">
        <v>294</v>
      </c>
      <c r="E776" s="3">
        <v>0</v>
      </c>
    </row>
    <row r="777" spans="1:5" x14ac:dyDescent="0.2">
      <c r="A777" s="3" t="s">
        <v>319</v>
      </c>
      <c r="B777" s="4">
        <f t="shared" si="26"/>
        <v>43901</v>
      </c>
      <c r="C777" s="3">
        <v>1</v>
      </c>
      <c r="D777" s="5" t="s">
        <v>294</v>
      </c>
      <c r="E777" s="3">
        <v>0</v>
      </c>
    </row>
    <row r="778" spans="1:5" x14ac:dyDescent="0.2">
      <c r="A778" s="3" t="s">
        <v>319</v>
      </c>
      <c r="B778" s="4">
        <f t="shared" si="26"/>
        <v>43902</v>
      </c>
      <c r="C778" s="3">
        <v>1</v>
      </c>
      <c r="D778" s="5" t="s">
        <v>294</v>
      </c>
      <c r="E778" s="3">
        <v>0</v>
      </c>
    </row>
    <row r="779" spans="1:5" x14ac:dyDescent="0.2">
      <c r="A779" s="3" t="s">
        <v>319</v>
      </c>
      <c r="B779" s="4">
        <f t="shared" si="26"/>
        <v>43903</v>
      </c>
      <c r="C779" s="3">
        <v>2</v>
      </c>
      <c r="D779" s="5" t="s">
        <v>294</v>
      </c>
      <c r="E779" s="3">
        <v>0</v>
      </c>
    </row>
    <row r="780" spans="1:5" x14ac:dyDescent="0.2">
      <c r="A780" s="3" t="s">
        <v>319</v>
      </c>
      <c r="B780" s="4">
        <f t="shared" si="26"/>
        <v>43904</v>
      </c>
      <c r="C780" s="3">
        <v>4</v>
      </c>
      <c r="D780" s="5" t="s">
        <v>294</v>
      </c>
      <c r="E780" s="3">
        <v>0</v>
      </c>
    </row>
    <row r="781" spans="1:5" x14ac:dyDescent="0.2">
      <c r="A781" s="3" t="s">
        <v>319</v>
      </c>
      <c r="B781" s="4">
        <f t="shared" si="26"/>
        <v>43905</v>
      </c>
      <c r="C781" s="3">
        <v>5</v>
      </c>
      <c r="D781" s="5" t="s">
        <v>294</v>
      </c>
      <c r="E781" s="3">
        <v>0</v>
      </c>
    </row>
    <row r="782" spans="1:5" x14ac:dyDescent="0.2">
      <c r="A782" s="3" t="s">
        <v>319</v>
      </c>
      <c r="B782" s="4">
        <f t="shared" si="26"/>
        <v>43906</v>
      </c>
      <c r="C782" s="3">
        <v>6</v>
      </c>
      <c r="D782" s="5" t="s">
        <v>294</v>
      </c>
      <c r="E782" s="3">
        <v>0</v>
      </c>
    </row>
    <row r="783" spans="1:5" x14ac:dyDescent="0.2">
      <c r="A783" s="3" t="s">
        <v>319</v>
      </c>
      <c r="B783" s="4">
        <f t="shared" si="26"/>
        <v>43907</v>
      </c>
      <c r="C783" s="3">
        <v>8</v>
      </c>
      <c r="D783" s="5" t="s">
        <v>294</v>
      </c>
      <c r="E783" s="3">
        <v>0</v>
      </c>
    </row>
    <row r="784" spans="1:5" x14ac:dyDescent="0.2">
      <c r="A784" s="3" t="s">
        <v>319</v>
      </c>
      <c r="B784" s="4">
        <f t="shared" si="26"/>
        <v>43908</v>
      </c>
      <c r="C784" s="3">
        <v>13</v>
      </c>
      <c r="D784" s="5" t="s">
        <v>294</v>
      </c>
      <c r="E784" s="3">
        <v>0</v>
      </c>
    </row>
    <row r="785" spans="1:5" x14ac:dyDescent="0.2">
      <c r="A785" s="3" t="s">
        <v>319</v>
      </c>
      <c r="B785" s="4">
        <f t="shared" si="26"/>
        <v>43909</v>
      </c>
      <c r="C785" s="3">
        <v>24</v>
      </c>
      <c r="D785" s="5" t="s">
        <v>294</v>
      </c>
      <c r="E785" s="3">
        <v>1</v>
      </c>
    </row>
    <row r="786" spans="1:5" x14ac:dyDescent="0.2">
      <c r="A786" s="3" t="s">
        <v>319</v>
      </c>
      <c r="B786" s="4">
        <f t="shared" si="26"/>
        <v>43910</v>
      </c>
      <c r="C786" s="3">
        <v>47</v>
      </c>
      <c r="D786" s="5" t="s">
        <v>294</v>
      </c>
      <c r="E786" s="3">
        <v>1</v>
      </c>
    </row>
    <row r="787" spans="1:5" x14ac:dyDescent="0.2">
      <c r="A787" s="3" t="s">
        <v>319</v>
      </c>
      <c r="B787" s="4">
        <f t="shared" si="26"/>
        <v>43911</v>
      </c>
      <c r="C787" s="3">
        <v>73</v>
      </c>
      <c r="D787" s="5" t="s">
        <v>294</v>
      </c>
      <c r="E787" s="3">
        <v>3</v>
      </c>
    </row>
    <row r="788" spans="1:5" x14ac:dyDescent="0.2">
      <c r="A788" s="3" t="s">
        <v>319</v>
      </c>
      <c r="B788" s="4">
        <f t="shared" si="26"/>
        <v>43912</v>
      </c>
      <c r="C788" s="3">
        <v>90</v>
      </c>
      <c r="D788" s="5" t="s">
        <v>294</v>
      </c>
      <c r="E788" s="3">
        <v>3</v>
      </c>
    </row>
    <row r="789" spans="1:5" x14ac:dyDescent="0.2">
      <c r="A789" s="3" t="s">
        <v>319</v>
      </c>
      <c r="B789" s="4">
        <f t="shared" si="26"/>
        <v>43913</v>
      </c>
      <c r="C789" s="3">
        <v>183</v>
      </c>
      <c r="D789" s="5" t="s">
        <v>294</v>
      </c>
      <c r="E789" s="3">
        <v>3</v>
      </c>
    </row>
    <row r="790" spans="1:5" x14ac:dyDescent="0.2">
      <c r="A790" s="3" t="s">
        <v>319</v>
      </c>
      <c r="B790" s="4">
        <f t="shared" si="26"/>
        <v>43914</v>
      </c>
      <c r="C790" s="3">
        <v>183</v>
      </c>
      <c r="D790" s="5" t="s">
        <v>294</v>
      </c>
      <c r="E790" s="3">
        <v>3</v>
      </c>
    </row>
    <row r="791" spans="1:5" x14ac:dyDescent="0.2">
      <c r="A791" s="3" t="s">
        <v>319</v>
      </c>
      <c r="B791" s="4">
        <f t="shared" si="26"/>
        <v>43915</v>
      </c>
      <c r="C791" s="3">
        <v>356</v>
      </c>
      <c r="D791" s="5" t="s">
        <v>294</v>
      </c>
      <c r="E791" s="3">
        <v>8</v>
      </c>
    </row>
    <row r="792" spans="1:5" x14ac:dyDescent="0.2">
      <c r="A792" s="3" t="s">
        <v>319</v>
      </c>
      <c r="B792" s="4">
        <f t="shared" si="26"/>
        <v>43916</v>
      </c>
      <c r="C792" s="3">
        <v>502</v>
      </c>
      <c r="D792" s="5" t="s">
        <v>294</v>
      </c>
      <c r="E792" s="3">
        <v>8</v>
      </c>
    </row>
    <row r="793" spans="1:5" x14ac:dyDescent="0.2">
      <c r="A793" s="3" t="s">
        <v>319</v>
      </c>
      <c r="B793" s="4">
        <f t="shared" si="26"/>
        <v>43917</v>
      </c>
      <c r="C793" s="3">
        <v>669</v>
      </c>
      <c r="D793" s="5" t="s">
        <v>294</v>
      </c>
      <c r="E793" s="3">
        <v>8</v>
      </c>
    </row>
    <row r="794" spans="1:5" x14ac:dyDescent="0.2">
      <c r="A794" s="3" t="s">
        <v>319</v>
      </c>
      <c r="B794" s="4">
        <f t="shared" si="26"/>
        <v>43918</v>
      </c>
      <c r="C794" s="3">
        <v>838</v>
      </c>
      <c r="D794" s="5" t="s">
        <v>294</v>
      </c>
      <c r="E794" s="3">
        <v>10</v>
      </c>
    </row>
    <row r="795" spans="1:5" x14ac:dyDescent="0.2">
      <c r="A795" s="3" t="s">
        <v>319</v>
      </c>
      <c r="B795" s="4">
        <f t="shared" si="26"/>
        <v>43919</v>
      </c>
      <c r="C795" s="3">
        <v>838</v>
      </c>
      <c r="D795" s="5" t="s">
        <v>294</v>
      </c>
      <c r="E795" s="3">
        <v>10</v>
      </c>
    </row>
    <row r="796" spans="1:5" x14ac:dyDescent="0.2">
      <c r="A796" s="3" t="s">
        <v>319</v>
      </c>
      <c r="B796" s="4">
        <f t="shared" si="26"/>
        <v>43920</v>
      </c>
      <c r="C796" s="3">
        <v>1031</v>
      </c>
      <c r="D796" s="5" t="s">
        <v>294</v>
      </c>
      <c r="E796" s="3">
        <v>13</v>
      </c>
    </row>
    <row r="797" spans="1:5" x14ac:dyDescent="0.2">
      <c r="A797" s="3" t="s">
        <v>319</v>
      </c>
      <c r="B797" s="4">
        <f t="shared" si="26"/>
        <v>43921</v>
      </c>
      <c r="C797" s="3">
        <v>1327</v>
      </c>
      <c r="D797" s="5" t="s">
        <v>294</v>
      </c>
      <c r="E797" s="3">
        <v>14</v>
      </c>
    </row>
    <row r="798" spans="1:5" x14ac:dyDescent="0.2">
      <c r="A798" s="3" t="s">
        <v>319</v>
      </c>
      <c r="B798" s="4">
        <f t="shared" si="26"/>
        <v>43922</v>
      </c>
      <c r="C798" s="3">
        <v>1581</v>
      </c>
      <c r="D798" s="5" t="s">
        <v>294</v>
      </c>
      <c r="E798" s="3">
        <v>18</v>
      </c>
    </row>
    <row r="799" spans="1:5" x14ac:dyDescent="0.2">
      <c r="A799" s="3" t="s">
        <v>319</v>
      </c>
      <c r="B799" s="4">
        <f t="shared" si="26"/>
        <v>43923</v>
      </c>
      <c r="C799" s="3">
        <v>1834</v>
      </c>
      <c r="D799" s="5" t="s">
        <v>294</v>
      </c>
      <c r="E799" s="3">
        <v>19</v>
      </c>
    </row>
    <row r="800" spans="1:5" x14ac:dyDescent="0.2">
      <c r="A800" s="3" t="s">
        <v>319</v>
      </c>
      <c r="B800" s="4">
        <f t="shared" si="26"/>
        <v>43924</v>
      </c>
      <c r="C800" s="3">
        <v>2113</v>
      </c>
      <c r="D800" s="5" t="s">
        <v>294</v>
      </c>
      <c r="E800" s="3">
        <v>19</v>
      </c>
    </row>
    <row r="801" spans="1:5" x14ac:dyDescent="0.2">
      <c r="A801" s="3" t="s">
        <v>319</v>
      </c>
      <c r="B801" s="4">
        <f t="shared" si="26"/>
        <v>43925</v>
      </c>
      <c r="C801" s="3">
        <v>2291</v>
      </c>
      <c r="D801" s="5" t="s">
        <v>294</v>
      </c>
      <c r="E801" s="3">
        <v>24</v>
      </c>
    </row>
    <row r="802" spans="1:5" x14ac:dyDescent="0.2">
      <c r="A802" s="3" t="s">
        <v>320</v>
      </c>
      <c r="B802" s="4">
        <v>43894</v>
      </c>
      <c r="C802" s="3">
        <v>0</v>
      </c>
      <c r="D802" s="5" t="s">
        <v>294</v>
      </c>
      <c r="E802" s="3">
        <v>0</v>
      </c>
    </row>
    <row r="803" spans="1:5" x14ac:dyDescent="0.2">
      <c r="A803" s="3" t="s">
        <v>320</v>
      </c>
      <c r="B803" s="4">
        <f t="shared" ref="B803:B833" si="27">B802+1</f>
        <v>43895</v>
      </c>
      <c r="C803" s="3">
        <v>0</v>
      </c>
      <c r="D803" s="5" t="s">
        <v>294</v>
      </c>
      <c r="E803" s="3">
        <v>0</v>
      </c>
    </row>
    <row r="804" spans="1:5" x14ac:dyDescent="0.2">
      <c r="A804" s="3" t="s">
        <v>320</v>
      </c>
      <c r="B804" s="4">
        <f t="shared" si="27"/>
        <v>43896</v>
      </c>
      <c r="C804" s="3">
        <v>0</v>
      </c>
      <c r="D804" s="5"/>
      <c r="E804" s="3">
        <v>0</v>
      </c>
    </row>
    <row r="805" spans="1:5" x14ac:dyDescent="0.2">
      <c r="A805" s="3" t="s">
        <v>320</v>
      </c>
      <c r="B805" s="4">
        <f t="shared" si="27"/>
        <v>43897</v>
      </c>
      <c r="C805" s="3">
        <v>0</v>
      </c>
      <c r="D805" s="5" t="s">
        <v>294</v>
      </c>
      <c r="E805" s="3">
        <v>0</v>
      </c>
    </row>
    <row r="806" spans="1:5" x14ac:dyDescent="0.2">
      <c r="A806" s="3" t="s">
        <v>320</v>
      </c>
      <c r="B806" s="4">
        <f t="shared" si="27"/>
        <v>43898</v>
      </c>
      <c r="C806" s="3">
        <v>0</v>
      </c>
      <c r="D806" s="5" t="s">
        <v>294</v>
      </c>
      <c r="E806" s="3">
        <v>0</v>
      </c>
    </row>
    <row r="807" spans="1:5" x14ac:dyDescent="0.2">
      <c r="A807" s="3" t="s">
        <v>320</v>
      </c>
      <c r="B807" s="4">
        <f t="shared" si="27"/>
        <v>43899</v>
      </c>
      <c r="C807" s="3">
        <v>0</v>
      </c>
      <c r="D807" s="5" t="s">
        <v>294</v>
      </c>
      <c r="E807" s="3">
        <v>0</v>
      </c>
    </row>
    <row r="808" spans="1:5" x14ac:dyDescent="0.2">
      <c r="A808" s="3" t="s">
        <v>320</v>
      </c>
      <c r="B808" s="4">
        <f t="shared" si="27"/>
        <v>43900</v>
      </c>
      <c r="C808" s="3">
        <v>0</v>
      </c>
      <c r="D808" s="5" t="s">
        <v>294</v>
      </c>
      <c r="E808" s="3">
        <v>0</v>
      </c>
    </row>
    <row r="809" spans="1:5" x14ac:dyDescent="0.2">
      <c r="A809" s="3" t="s">
        <v>320</v>
      </c>
      <c r="B809" s="4">
        <f t="shared" si="27"/>
        <v>43901</v>
      </c>
      <c r="C809" s="3">
        <v>0</v>
      </c>
      <c r="D809" s="5" t="s">
        <v>294</v>
      </c>
      <c r="E809" s="3">
        <v>0</v>
      </c>
    </row>
    <row r="810" spans="1:5" x14ac:dyDescent="0.2">
      <c r="A810" s="3" t="s">
        <v>320</v>
      </c>
      <c r="B810" s="4">
        <f t="shared" si="27"/>
        <v>43902</v>
      </c>
      <c r="C810" s="3">
        <v>1</v>
      </c>
      <c r="D810" s="5" t="s">
        <v>294</v>
      </c>
      <c r="E810" s="3">
        <v>0</v>
      </c>
    </row>
    <row r="811" spans="1:5" x14ac:dyDescent="0.2">
      <c r="A811" s="3" t="s">
        <v>320</v>
      </c>
      <c r="B811" s="4">
        <f t="shared" si="27"/>
        <v>43903</v>
      </c>
      <c r="C811" s="3">
        <v>1</v>
      </c>
      <c r="D811" s="5" t="s">
        <v>294</v>
      </c>
      <c r="E811" s="3">
        <v>0</v>
      </c>
    </row>
    <row r="812" spans="1:5" x14ac:dyDescent="0.2">
      <c r="A812" s="3" t="s">
        <v>320</v>
      </c>
      <c r="B812" s="4">
        <f t="shared" si="27"/>
        <v>43904</v>
      </c>
      <c r="C812" s="3">
        <v>5</v>
      </c>
      <c r="D812" s="5" t="s">
        <v>294</v>
      </c>
      <c r="E812" s="3">
        <v>0</v>
      </c>
    </row>
    <row r="813" spans="1:5" x14ac:dyDescent="0.2">
      <c r="A813" s="3" t="s">
        <v>320</v>
      </c>
      <c r="B813" s="4">
        <f t="shared" si="27"/>
        <v>43905</v>
      </c>
      <c r="C813" s="3">
        <v>7</v>
      </c>
      <c r="D813" s="5" t="s">
        <v>294</v>
      </c>
      <c r="E813" s="3">
        <v>0</v>
      </c>
    </row>
    <row r="814" spans="1:5" x14ac:dyDescent="0.2">
      <c r="A814" s="3" t="s">
        <v>320</v>
      </c>
      <c r="B814" s="4">
        <f t="shared" si="27"/>
        <v>43906</v>
      </c>
      <c r="C814" s="3">
        <v>7</v>
      </c>
      <c r="D814" s="5" t="s">
        <v>294</v>
      </c>
      <c r="E814" s="3">
        <v>0</v>
      </c>
    </row>
    <row r="815" spans="1:5" x14ac:dyDescent="0.2">
      <c r="A815" s="3" t="s">
        <v>320</v>
      </c>
      <c r="B815" s="4">
        <f t="shared" si="27"/>
        <v>43907</v>
      </c>
      <c r="C815" s="3">
        <v>8</v>
      </c>
      <c r="D815" s="5" t="s">
        <v>294</v>
      </c>
      <c r="E815" s="3">
        <v>0</v>
      </c>
    </row>
    <row r="816" spans="1:5" x14ac:dyDescent="0.2">
      <c r="A816" s="3" t="s">
        <v>320</v>
      </c>
      <c r="B816" s="4">
        <f t="shared" si="27"/>
        <v>43908</v>
      </c>
      <c r="C816" s="3">
        <v>10</v>
      </c>
      <c r="D816" s="5" t="s">
        <v>294</v>
      </c>
      <c r="E816" s="3">
        <v>0</v>
      </c>
    </row>
    <row r="817" spans="1:5" x14ac:dyDescent="0.2">
      <c r="A817" s="3" t="s">
        <v>320</v>
      </c>
      <c r="B817" s="4">
        <f t="shared" si="27"/>
        <v>43909</v>
      </c>
      <c r="C817" s="3">
        <v>12</v>
      </c>
      <c r="D817" s="5" t="s">
        <v>294</v>
      </c>
      <c r="E817" s="3">
        <v>0</v>
      </c>
    </row>
    <row r="818" spans="1:5" x14ac:dyDescent="0.2">
      <c r="A818" s="3" t="s">
        <v>320</v>
      </c>
      <c r="B818" s="4">
        <f t="shared" si="27"/>
        <v>43910</v>
      </c>
      <c r="C818" s="3">
        <v>16</v>
      </c>
      <c r="D818" s="5" t="s">
        <v>294</v>
      </c>
      <c r="E818" s="3">
        <v>0</v>
      </c>
    </row>
    <row r="819" spans="1:5" x14ac:dyDescent="0.2">
      <c r="A819" s="3" t="s">
        <v>320</v>
      </c>
      <c r="B819" s="4">
        <f t="shared" si="27"/>
        <v>43911</v>
      </c>
      <c r="C819" s="3">
        <v>20</v>
      </c>
      <c r="D819" s="5" t="s">
        <v>294</v>
      </c>
      <c r="E819" s="3">
        <v>0</v>
      </c>
    </row>
    <row r="820" spans="1:5" x14ac:dyDescent="0.2">
      <c r="A820" s="3" t="s">
        <v>320</v>
      </c>
      <c r="B820" s="4">
        <f t="shared" si="27"/>
        <v>43912</v>
      </c>
      <c r="C820" s="3">
        <v>31</v>
      </c>
      <c r="D820" s="5" t="s">
        <v>294</v>
      </c>
      <c r="E820" s="3">
        <v>0</v>
      </c>
    </row>
    <row r="821" spans="1:5" x14ac:dyDescent="0.2">
      <c r="A821" s="3" t="s">
        <v>320</v>
      </c>
      <c r="B821" s="4">
        <f t="shared" si="27"/>
        <v>43913</v>
      </c>
      <c r="C821" s="3">
        <v>34</v>
      </c>
      <c r="D821" s="5" t="s">
        <v>294</v>
      </c>
      <c r="E821" s="3">
        <v>0</v>
      </c>
    </row>
    <row r="822" spans="1:5" x14ac:dyDescent="0.2">
      <c r="A822" s="3" t="s">
        <v>320</v>
      </c>
      <c r="B822" s="4">
        <f t="shared" si="27"/>
        <v>43914</v>
      </c>
      <c r="C822" s="3">
        <v>46</v>
      </c>
      <c r="D822" s="5" t="s">
        <v>294</v>
      </c>
      <c r="E822" s="3">
        <v>0</v>
      </c>
    </row>
    <row r="823" spans="1:5" x14ac:dyDescent="0.2">
      <c r="A823" s="3" t="s">
        <v>320</v>
      </c>
      <c r="B823" s="4">
        <f t="shared" si="27"/>
        <v>43915</v>
      </c>
      <c r="C823" s="3">
        <v>53</v>
      </c>
      <c r="D823" s="5" t="s">
        <v>294</v>
      </c>
      <c r="E823" s="3">
        <v>0</v>
      </c>
    </row>
    <row r="824" spans="1:5" x14ac:dyDescent="0.2">
      <c r="A824" s="3" t="s">
        <v>320</v>
      </c>
      <c r="B824" s="4">
        <f t="shared" si="27"/>
        <v>43916</v>
      </c>
      <c r="C824" s="3">
        <v>71</v>
      </c>
      <c r="D824" s="5" t="s">
        <v>294</v>
      </c>
      <c r="E824" s="3">
        <v>0</v>
      </c>
    </row>
    <row r="825" spans="1:5" x14ac:dyDescent="0.2">
      <c r="A825" s="3" t="s">
        <v>320</v>
      </c>
      <c r="B825" s="4">
        <f t="shared" si="27"/>
        <v>43917</v>
      </c>
      <c r="C825" s="3">
        <v>108</v>
      </c>
      <c r="D825" s="5" t="s">
        <v>294</v>
      </c>
      <c r="E825" s="3">
        <v>0</v>
      </c>
    </row>
    <row r="826" spans="1:5" x14ac:dyDescent="0.2">
      <c r="A826" s="3" t="s">
        <v>320</v>
      </c>
      <c r="B826" s="4">
        <f t="shared" si="27"/>
        <v>43918</v>
      </c>
      <c r="C826" s="3">
        <v>129</v>
      </c>
      <c r="D826" s="5" t="s">
        <v>294</v>
      </c>
      <c r="E826" s="3">
        <v>1</v>
      </c>
    </row>
    <row r="827" spans="1:5" x14ac:dyDescent="0.2">
      <c r="A827" s="3" t="s">
        <v>320</v>
      </c>
      <c r="B827" s="4">
        <f t="shared" si="27"/>
        <v>43919</v>
      </c>
      <c r="C827" s="3">
        <v>154</v>
      </c>
      <c r="D827" s="5" t="s">
        <v>294</v>
      </c>
      <c r="E827" s="3">
        <v>1</v>
      </c>
    </row>
    <row r="828" spans="1:5" x14ac:dyDescent="0.2">
      <c r="A828" s="3" t="s">
        <v>320</v>
      </c>
      <c r="B828" s="4">
        <f t="shared" si="27"/>
        <v>43920</v>
      </c>
      <c r="C828" s="3">
        <v>171</v>
      </c>
      <c r="D828" s="5" t="s">
        <v>294</v>
      </c>
      <c r="E828" s="3">
        <v>4</v>
      </c>
    </row>
    <row r="829" spans="1:5" x14ac:dyDescent="0.2">
      <c r="A829" s="3" t="s">
        <v>320</v>
      </c>
      <c r="B829" s="4">
        <f t="shared" si="27"/>
        <v>43921</v>
      </c>
      <c r="C829" s="3">
        <v>184</v>
      </c>
      <c r="D829" s="5" t="s">
        <v>294</v>
      </c>
      <c r="E829" s="3">
        <v>4</v>
      </c>
    </row>
    <row r="830" spans="1:5" x14ac:dyDescent="0.2">
      <c r="A830" s="3" t="s">
        <v>320</v>
      </c>
      <c r="B830" s="4">
        <f t="shared" si="27"/>
        <v>43922</v>
      </c>
      <c r="C830" s="3">
        <v>208</v>
      </c>
      <c r="D830" s="5" t="s">
        <v>294</v>
      </c>
      <c r="E830" s="3">
        <v>5</v>
      </c>
    </row>
    <row r="831" spans="1:5" x14ac:dyDescent="0.2">
      <c r="A831" s="3" t="s">
        <v>320</v>
      </c>
      <c r="B831" s="4">
        <f t="shared" si="27"/>
        <v>43923</v>
      </c>
      <c r="C831" s="3">
        <v>227</v>
      </c>
      <c r="D831" s="5" t="s">
        <v>294</v>
      </c>
      <c r="E831" s="3">
        <v>5</v>
      </c>
    </row>
    <row r="832" spans="1:5" x14ac:dyDescent="0.2">
      <c r="A832" s="3" t="s">
        <v>320</v>
      </c>
      <c r="B832" s="4">
        <f t="shared" si="27"/>
        <v>43924</v>
      </c>
      <c r="C832" s="3">
        <v>243</v>
      </c>
      <c r="D832" s="5" t="s">
        <v>294</v>
      </c>
      <c r="E832" s="3">
        <v>5</v>
      </c>
    </row>
    <row r="833" spans="1:5" x14ac:dyDescent="0.2">
      <c r="A833" s="3" t="s">
        <v>320</v>
      </c>
      <c r="B833" s="4">
        <f t="shared" si="27"/>
        <v>43925</v>
      </c>
      <c r="C833" s="3">
        <v>265</v>
      </c>
      <c r="D833" s="5" t="s">
        <v>294</v>
      </c>
      <c r="E833" s="3">
        <v>5</v>
      </c>
    </row>
    <row r="834" spans="1:5" x14ac:dyDescent="0.2">
      <c r="A834" s="3" t="s">
        <v>321</v>
      </c>
      <c r="B834" s="4">
        <f>B835-1</f>
        <v>43894</v>
      </c>
      <c r="C834" s="3">
        <v>0</v>
      </c>
      <c r="D834" s="5" t="s">
        <v>294</v>
      </c>
      <c r="E834" s="3">
        <v>0</v>
      </c>
    </row>
    <row r="835" spans="1:5" x14ac:dyDescent="0.2">
      <c r="A835" s="3" t="s">
        <v>321</v>
      </c>
      <c r="B835" s="4">
        <v>43895</v>
      </c>
      <c r="C835" s="3">
        <v>0</v>
      </c>
      <c r="D835" s="5" t="s">
        <v>294</v>
      </c>
      <c r="E835" s="3">
        <v>0</v>
      </c>
    </row>
    <row r="836" spans="1:5" x14ac:dyDescent="0.2">
      <c r="A836" s="3" t="s">
        <v>321</v>
      </c>
      <c r="B836" s="4">
        <f t="shared" ref="B836:B865" si="28">B835+1</f>
        <v>43896</v>
      </c>
      <c r="C836" s="3">
        <v>0</v>
      </c>
      <c r="D836" s="5" t="s">
        <v>294</v>
      </c>
      <c r="E836" s="3">
        <v>0</v>
      </c>
    </row>
    <row r="837" spans="1:5" x14ac:dyDescent="0.2">
      <c r="A837" s="3" t="s">
        <v>321</v>
      </c>
      <c r="B837" s="4">
        <f t="shared" si="28"/>
        <v>43897</v>
      </c>
      <c r="C837" s="3">
        <v>1</v>
      </c>
      <c r="D837" s="5" t="s">
        <v>294</v>
      </c>
      <c r="E837" s="3">
        <v>0</v>
      </c>
    </row>
    <row r="838" spans="1:5" x14ac:dyDescent="0.2">
      <c r="A838" s="3" t="s">
        <v>321</v>
      </c>
      <c r="B838" s="4">
        <f t="shared" si="28"/>
        <v>43898</v>
      </c>
      <c r="C838" s="3">
        <v>1</v>
      </c>
      <c r="D838" s="5" t="s">
        <v>294</v>
      </c>
      <c r="E838" s="3">
        <v>0</v>
      </c>
    </row>
    <row r="839" spans="1:5" x14ac:dyDescent="0.2">
      <c r="A839" s="3" t="s">
        <v>321</v>
      </c>
      <c r="B839" s="4">
        <f t="shared" si="28"/>
        <v>43899</v>
      </c>
      <c r="C839" s="3">
        <v>3</v>
      </c>
      <c r="D839" s="5" t="s">
        <v>294</v>
      </c>
      <c r="E839" s="3">
        <v>0</v>
      </c>
    </row>
    <row r="840" spans="1:5" x14ac:dyDescent="0.2">
      <c r="A840" s="3" t="s">
        <v>321</v>
      </c>
      <c r="B840" s="4">
        <f t="shared" si="28"/>
        <v>43900</v>
      </c>
      <c r="C840" s="3">
        <v>3</v>
      </c>
      <c r="D840" s="5" t="s">
        <v>294</v>
      </c>
      <c r="E840" s="3">
        <v>0</v>
      </c>
    </row>
    <row r="841" spans="1:5" x14ac:dyDescent="0.2">
      <c r="A841" s="3" t="s">
        <v>321</v>
      </c>
      <c r="B841" s="4">
        <f t="shared" si="28"/>
        <v>43901</v>
      </c>
      <c r="C841" s="3">
        <v>5</v>
      </c>
      <c r="D841" s="5" t="s">
        <v>294</v>
      </c>
      <c r="E841" s="3">
        <v>0</v>
      </c>
    </row>
    <row r="842" spans="1:5" x14ac:dyDescent="0.2">
      <c r="A842" s="3" t="s">
        <v>321</v>
      </c>
      <c r="B842" s="4">
        <f t="shared" si="28"/>
        <v>43902</v>
      </c>
      <c r="C842" s="3">
        <v>10</v>
      </c>
      <c r="D842" s="5" t="s">
        <v>294</v>
      </c>
      <c r="E842" s="3">
        <v>0</v>
      </c>
    </row>
    <row r="843" spans="1:5" x14ac:dyDescent="0.2">
      <c r="A843" s="3" t="s">
        <v>321</v>
      </c>
      <c r="B843" s="4">
        <f t="shared" si="28"/>
        <v>43903</v>
      </c>
      <c r="C843" s="3">
        <v>13</v>
      </c>
      <c r="D843" s="5" t="s">
        <v>294</v>
      </c>
      <c r="E843" s="3">
        <v>0</v>
      </c>
    </row>
    <row r="844" spans="1:5" x14ac:dyDescent="0.2">
      <c r="A844" s="3" t="s">
        <v>321</v>
      </c>
      <c r="B844" s="4">
        <f t="shared" si="28"/>
        <v>43904</v>
      </c>
      <c r="C844" s="3">
        <v>14</v>
      </c>
      <c r="D844" s="5" t="s">
        <v>294</v>
      </c>
      <c r="E844" s="3">
        <v>0</v>
      </c>
    </row>
    <row r="845" spans="1:5" x14ac:dyDescent="0.2">
      <c r="A845" s="3" t="s">
        <v>321</v>
      </c>
      <c r="B845" s="4">
        <f t="shared" si="28"/>
        <v>43905</v>
      </c>
      <c r="C845" s="3">
        <v>17</v>
      </c>
      <c r="D845" s="5" t="s">
        <v>294</v>
      </c>
      <c r="E845" s="3">
        <v>0</v>
      </c>
    </row>
    <row r="846" spans="1:5" x14ac:dyDescent="0.2">
      <c r="A846" s="3" t="s">
        <v>321</v>
      </c>
      <c r="B846" s="4">
        <f t="shared" si="28"/>
        <v>43906</v>
      </c>
      <c r="C846" s="3">
        <v>18</v>
      </c>
      <c r="D846" s="5" t="s">
        <v>294</v>
      </c>
      <c r="E846" s="3">
        <v>0</v>
      </c>
    </row>
    <row r="847" spans="1:5" x14ac:dyDescent="0.2">
      <c r="A847" s="3" t="s">
        <v>321</v>
      </c>
      <c r="B847" s="4">
        <f t="shared" si="28"/>
        <v>43907</v>
      </c>
      <c r="C847" s="3">
        <v>21</v>
      </c>
      <c r="D847" s="5" t="s">
        <v>294</v>
      </c>
      <c r="E847" s="3">
        <v>0</v>
      </c>
    </row>
    <row r="848" spans="1:5" x14ac:dyDescent="0.2">
      <c r="A848" s="3" t="s">
        <v>321</v>
      </c>
      <c r="B848" s="4">
        <f t="shared" si="28"/>
        <v>43908</v>
      </c>
      <c r="C848" s="3">
        <v>24</v>
      </c>
      <c r="D848" s="5" t="s">
        <v>294</v>
      </c>
      <c r="E848" s="3">
        <v>0</v>
      </c>
    </row>
    <row r="849" spans="1:5" x14ac:dyDescent="0.2">
      <c r="A849" s="3" t="s">
        <v>321</v>
      </c>
      <c r="B849" s="4">
        <f t="shared" si="28"/>
        <v>43909</v>
      </c>
      <c r="C849" s="3">
        <v>27</v>
      </c>
      <c r="D849" s="5" t="s">
        <v>294</v>
      </c>
      <c r="E849" s="3">
        <v>0</v>
      </c>
    </row>
    <row r="850" spans="1:5" x14ac:dyDescent="0.2">
      <c r="A850" s="3" t="s">
        <v>321</v>
      </c>
      <c r="B850" s="4">
        <f t="shared" si="28"/>
        <v>43910</v>
      </c>
      <c r="C850" s="3">
        <v>32</v>
      </c>
      <c r="D850" s="5" t="s">
        <v>294</v>
      </c>
      <c r="E850" s="3">
        <v>0</v>
      </c>
    </row>
    <row r="851" spans="1:5" x14ac:dyDescent="0.2">
      <c r="A851" s="3" t="s">
        <v>321</v>
      </c>
      <c r="B851" s="4">
        <f t="shared" si="28"/>
        <v>43911</v>
      </c>
      <c r="C851" s="3">
        <v>38</v>
      </c>
      <c r="D851" s="5" t="s">
        <v>294</v>
      </c>
      <c r="E851" s="3">
        <v>0</v>
      </c>
    </row>
    <row r="852" spans="1:5" x14ac:dyDescent="0.2">
      <c r="A852" s="3" t="s">
        <v>321</v>
      </c>
      <c r="B852" s="4">
        <f t="shared" si="28"/>
        <v>43912</v>
      </c>
      <c r="C852" s="3">
        <v>48</v>
      </c>
      <c r="D852" s="5" t="s">
        <v>294</v>
      </c>
      <c r="E852" s="3">
        <v>0</v>
      </c>
    </row>
    <row r="853" spans="1:5" x14ac:dyDescent="0.2">
      <c r="A853" s="3" t="s">
        <v>321</v>
      </c>
      <c r="B853" s="4">
        <f t="shared" si="28"/>
        <v>43913</v>
      </c>
      <c r="C853" s="3">
        <v>50</v>
      </c>
      <c r="D853" s="5" t="s">
        <v>294</v>
      </c>
      <c r="E853" s="3">
        <v>0</v>
      </c>
    </row>
    <row r="854" spans="1:5" x14ac:dyDescent="0.2">
      <c r="A854" s="3" t="s">
        <v>321</v>
      </c>
      <c r="B854" s="4">
        <f t="shared" si="28"/>
        <v>43914</v>
      </c>
      <c r="C854" s="3">
        <v>52</v>
      </c>
      <c r="D854" s="5" t="s">
        <v>294</v>
      </c>
      <c r="E854" s="3">
        <v>0</v>
      </c>
    </row>
    <row r="855" spans="1:5" x14ac:dyDescent="0.2">
      <c r="A855" s="3" t="s">
        <v>321</v>
      </c>
      <c r="B855" s="4">
        <f t="shared" si="28"/>
        <v>43915</v>
      </c>
      <c r="C855" s="3">
        <v>61</v>
      </c>
      <c r="D855" s="5" t="s">
        <v>294</v>
      </c>
      <c r="E855" s="3">
        <v>0</v>
      </c>
    </row>
    <row r="856" spans="1:5" x14ac:dyDescent="0.2">
      <c r="A856" s="3" t="s">
        <v>321</v>
      </c>
      <c r="B856" s="4">
        <f t="shared" si="28"/>
        <v>43916</v>
      </c>
      <c r="C856" s="3">
        <v>73</v>
      </c>
      <c r="D856" s="5" t="s">
        <v>294</v>
      </c>
      <c r="E856" s="3">
        <v>0</v>
      </c>
    </row>
    <row r="857" spans="1:5" x14ac:dyDescent="0.2">
      <c r="A857" s="3" t="s">
        <v>321</v>
      </c>
      <c r="B857" s="4">
        <f t="shared" si="28"/>
        <v>43917</v>
      </c>
      <c r="C857" s="3">
        <v>85</v>
      </c>
      <c r="D857" s="5" t="s">
        <v>294</v>
      </c>
      <c r="E857" s="3">
        <v>0</v>
      </c>
    </row>
    <row r="858" spans="1:5" x14ac:dyDescent="0.2">
      <c r="A858" s="3" t="s">
        <v>321</v>
      </c>
      <c r="B858" s="4">
        <f t="shared" si="28"/>
        <v>43918</v>
      </c>
      <c r="C858" s="3">
        <v>96</v>
      </c>
      <c r="D858" s="5" t="s">
        <v>294</v>
      </c>
      <c r="E858" s="3">
        <v>2</v>
      </c>
    </row>
    <row r="859" spans="1:5" x14ac:dyDescent="0.2">
      <c r="A859" s="3" t="s">
        <v>321</v>
      </c>
      <c r="B859" s="4">
        <f t="shared" si="28"/>
        <v>43919</v>
      </c>
      <c r="C859" s="3">
        <v>108</v>
      </c>
      <c r="D859" s="5" t="s">
        <v>294</v>
      </c>
      <c r="E859" s="3">
        <v>2</v>
      </c>
    </row>
    <row r="860" spans="1:5" x14ac:dyDescent="0.2">
      <c r="A860" s="3" t="s">
        <v>321</v>
      </c>
      <c r="B860" s="4">
        <f t="shared" si="28"/>
        <v>43920</v>
      </c>
      <c r="C860" s="3">
        <v>145</v>
      </c>
      <c r="D860" s="5" t="s">
        <v>294</v>
      </c>
      <c r="E860" s="3">
        <v>2</v>
      </c>
    </row>
    <row r="861" spans="1:5" x14ac:dyDescent="0.2">
      <c r="A861" s="3" t="s">
        <v>321</v>
      </c>
      <c r="B861" s="4">
        <f t="shared" si="28"/>
        <v>43921</v>
      </c>
      <c r="C861" s="3">
        <v>172</v>
      </c>
      <c r="D861" s="5" t="s">
        <v>294</v>
      </c>
      <c r="E861" s="3">
        <v>3</v>
      </c>
    </row>
    <row r="862" spans="1:5" x14ac:dyDescent="0.2">
      <c r="A862" s="3" t="s">
        <v>321</v>
      </c>
      <c r="B862" s="4">
        <f t="shared" si="28"/>
        <v>43922</v>
      </c>
      <c r="C862" s="3">
        <v>210</v>
      </c>
      <c r="D862" s="5" t="s">
        <v>294</v>
      </c>
      <c r="E862" s="3">
        <v>4</v>
      </c>
    </row>
    <row r="863" spans="1:5" x14ac:dyDescent="0.2">
      <c r="A863" s="3" t="s">
        <v>321</v>
      </c>
      <c r="B863" s="4">
        <f t="shared" si="28"/>
        <v>43923</v>
      </c>
      <c r="C863" s="3">
        <v>246</v>
      </c>
      <c r="D863" s="5" t="s">
        <v>294</v>
      </c>
      <c r="E863" s="3">
        <v>5</v>
      </c>
    </row>
    <row r="864" spans="1:5" x14ac:dyDescent="0.2">
      <c r="A864" s="3" t="s">
        <v>321</v>
      </c>
      <c r="B864" s="4">
        <f t="shared" si="28"/>
        <v>43924</v>
      </c>
      <c r="C864" s="3">
        <v>279</v>
      </c>
      <c r="D864" s="5" t="s">
        <v>294</v>
      </c>
      <c r="E864" s="3">
        <v>6</v>
      </c>
    </row>
    <row r="865" spans="1:5" x14ac:dyDescent="0.2">
      <c r="A865" s="3" t="s">
        <v>321</v>
      </c>
      <c r="B865" s="4">
        <f t="shared" si="28"/>
        <v>43925</v>
      </c>
      <c r="C865" s="3">
        <v>321</v>
      </c>
      <c r="D865" s="5" t="s">
        <v>294</v>
      </c>
      <c r="E865" s="3">
        <v>6</v>
      </c>
    </row>
    <row r="866" spans="1:5" x14ac:dyDescent="0.2">
      <c r="A866" s="3" t="s">
        <v>322</v>
      </c>
      <c r="B866" s="4">
        <f>B867-1</f>
        <v>43894</v>
      </c>
      <c r="C866" s="3">
        <v>0</v>
      </c>
      <c r="D866" s="5" t="s">
        <v>294</v>
      </c>
      <c r="E866" s="3">
        <v>0</v>
      </c>
    </row>
    <row r="867" spans="1:5" x14ac:dyDescent="0.2">
      <c r="A867" s="3" t="s">
        <v>322</v>
      </c>
      <c r="B867" s="4">
        <v>43895</v>
      </c>
      <c r="C867" s="3">
        <v>1</v>
      </c>
      <c r="D867" s="5" t="s">
        <v>294</v>
      </c>
      <c r="E867" s="3">
        <v>0</v>
      </c>
    </row>
    <row r="868" spans="1:5" x14ac:dyDescent="0.2">
      <c r="A868" s="3" t="s">
        <v>322</v>
      </c>
      <c r="B868" s="4">
        <f t="shared" ref="B868:B897" si="29">B867+1</f>
        <v>43896</v>
      </c>
      <c r="C868" s="3">
        <v>1</v>
      </c>
      <c r="D868" s="5" t="s">
        <v>294</v>
      </c>
      <c r="E868" s="3">
        <v>0</v>
      </c>
    </row>
    <row r="869" spans="1:5" x14ac:dyDescent="0.2">
      <c r="A869" s="3" t="s">
        <v>322</v>
      </c>
      <c r="B869" s="4">
        <f t="shared" si="29"/>
        <v>43897</v>
      </c>
      <c r="C869" s="3">
        <v>1</v>
      </c>
      <c r="D869" s="5" t="s">
        <v>294</v>
      </c>
      <c r="E869" s="3">
        <v>0</v>
      </c>
    </row>
    <row r="870" spans="1:5" x14ac:dyDescent="0.2">
      <c r="A870" s="3" t="s">
        <v>322</v>
      </c>
      <c r="B870" s="4">
        <f t="shared" si="29"/>
        <v>43898</v>
      </c>
      <c r="C870" s="3">
        <v>1</v>
      </c>
      <c r="D870" s="5" t="s">
        <v>294</v>
      </c>
      <c r="E870" s="3">
        <v>0</v>
      </c>
    </row>
    <row r="871" spans="1:5" x14ac:dyDescent="0.2">
      <c r="A871" s="3" t="s">
        <v>322</v>
      </c>
      <c r="B871" s="4">
        <f t="shared" si="29"/>
        <v>43899</v>
      </c>
      <c r="C871" s="3">
        <v>1</v>
      </c>
      <c r="D871" s="5" t="s">
        <v>294</v>
      </c>
      <c r="E871" s="3">
        <v>0</v>
      </c>
    </row>
    <row r="872" spans="1:5" x14ac:dyDescent="0.2">
      <c r="A872" s="3" t="s">
        <v>322</v>
      </c>
      <c r="B872" s="4">
        <f t="shared" si="29"/>
        <v>43900</v>
      </c>
      <c r="C872" s="3">
        <v>0</v>
      </c>
      <c r="D872" s="5" t="s">
        <v>294</v>
      </c>
      <c r="E872" s="3">
        <v>0</v>
      </c>
    </row>
    <row r="873" spans="1:5" x14ac:dyDescent="0.2">
      <c r="A873" s="3" t="s">
        <v>322</v>
      </c>
      <c r="B873" s="4">
        <f t="shared" si="29"/>
        <v>43901</v>
      </c>
      <c r="C873" s="3">
        <v>5</v>
      </c>
      <c r="D873" s="5" t="s">
        <v>294</v>
      </c>
      <c r="E873" s="3">
        <v>0</v>
      </c>
    </row>
    <row r="874" spans="1:5" x14ac:dyDescent="0.2">
      <c r="A874" s="3" t="s">
        <v>322</v>
      </c>
      <c r="B874" s="4">
        <f t="shared" si="29"/>
        <v>43902</v>
      </c>
      <c r="C874" s="3">
        <v>7</v>
      </c>
      <c r="D874" s="5" t="s">
        <v>294</v>
      </c>
      <c r="E874" s="3">
        <v>0</v>
      </c>
    </row>
    <row r="875" spans="1:5" x14ac:dyDescent="0.2">
      <c r="A875" s="3" t="s">
        <v>322</v>
      </c>
      <c r="B875" s="4">
        <f t="shared" si="29"/>
        <v>43903</v>
      </c>
      <c r="C875" s="3">
        <v>11</v>
      </c>
      <c r="D875" s="5" t="s">
        <v>294</v>
      </c>
      <c r="E875" s="3">
        <v>0</v>
      </c>
    </row>
    <row r="876" spans="1:5" x14ac:dyDescent="0.2">
      <c r="A876" s="3" t="s">
        <v>322</v>
      </c>
      <c r="B876" s="4">
        <f t="shared" si="29"/>
        <v>43904</v>
      </c>
      <c r="C876" s="3">
        <v>20</v>
      </c>
      <c r="D876" s="5" t="s">
        <v>294</v>
      </c>
      <c r="E876" s="3">
        <v>0</v>
      </c>
    </row>
    <row r="877" spans="1:5" x14ac:dyDescent="0.2">
      <c r="A877" s="3" t="s">
        <v>322</v>
      </c>
      <c r="B877" s="4">
        <f t="shared" si="29"/>
        <v>43905</v>
      </c>
      <c r="C877" s="3">
        <v>21</v>
      </c>
      <c r="D877" s="5" t="s">
        <v>294</v>
      </c>
      <c r="E877" s="3">
        <v>0</v>
      </c>
    </row>
    <row r="878" spans="1:5" x14ac:dyDescent="0.2">
      <c r="A878" s="3" t="s">
        <v>322</v>
      </c>
      <c r="B878" s="4">
        <f t="shared" si="29"/>
        <v>43906</v>
      </c>
      <c r="C878" s="3">
        <v>45</v>
      </c>
      <c r="D878" s="5" t="s">
        <v>294</v>
      </c>
      <c r="E878" s="3">
        <v>1</v>
      </c>
    </row>
    <row r="879" spans="1:5" x14ac:dyDescent="0.2">
      <c r="A879" s="3" t="s">
        <v>322</v>
      </c>
      <c r="B879" s="4">
        <f t="shared" si="29"/>
        <v>43907</v>
      </c>
      <c r="C879" s="3">
        <v>55</v>
      </c>
      <c r="D879" s="5" t="s">
        <v>294</v>
      </c>
      <c r="E879" s="3">
        <v>1</v>
      </c>
    </row>
    <row r="880" spans="1:5" x14ac:dyDescent="0.2">
      <c r="A880" s="3" t="s">
        <v>322</v>
      </c>
      <c r="B880" s="4">
        <f t="shared" si="29"/>
        <v>43908</v>
      </c>
      <c r="C880" s="3">
        <v>55</v>
      </c>
      <c r="D880" s="5" t="s">
        <v>294</v>
      </c>
      <c r="E880" s="3">
        <v>1</v>
      </c>
    </row>
    <row r="881" spans="1:5" x14ac:dyDescent="0.2">
      <c r="A881" s="3" t="s">
        <v>322</v>
      </c>
      <c r="B881" s="4">
        <f t="shared" si="29"/>
        <v>43909</v>
      </c>
      <c r="C881" s="3">
        <v>95</v>
      </c>
      <c r="D881" s="5" t="s">
        <v>294</v>
      </c>
      <c r="E881" s="3">
        <v>1</v>
      </c>
    </row>
    <row r="882" spans="1:5" x14ac:dyDescent="0.2">
      <c r="A882" s="3" t="s">
        <v>322</v>
      </c>
      <c r="B882" s="4">
        <f t="shared" si="29"/>
        <v>43910</v>
      </c>
      <c r="C882" s="3">
        <v>109</v>
      </c>
      <c r="D882" s="5" t="s">
        <v>294</v>
      </c>
      <c r="E882" s="3">
        <v>1</v>
      </c>
    </row>
    <row r="883" spans="1:5" x14ac:dyDescent="0.2">
      <c r="A883" s="3" t="s">
        <v>322</v>
      </c>
      <c r="B883" s="4">
        <f t="shared" si="29"/>
        <v>43911</v>
      </c>
      <c r="C883" s="3">
        <v>124</v>
      </c>
      <c r="D883" s="5" t="s">
        <v>294</v>
      </c>
      <c r="E883" s="3">
        <v>2</v>
      </c>
    </row>
    <row r="884" spans="1:5" x14ac:dyDescent="0.2">
      <c r="A884" s="3" t="s">
        <v>322</v>
      </c>
      <c r="B884" s="4">
        <f t="shared" si="29"/>
        <v>43912</v>
      </c>
      <c r="C884" s="3">
        <v>190</v>
      </c>
      <c r="D884" s="5" t="s">
        <v>294</v>
      </c>
      <c r="E884" s="3">
        <v>2</v>
      </c>
    </row>
    <row r="885" spans="1:5" x14ac:dyDescent="0.2">
      <c r="A885" s="3" t="s">
        <v>322</v>
      </c>
      <c r="B885" s="4">
        <f t="shared" si="29"/>
        <v>43913</v>
      </c>
      <c r="C885" s="3">
        <v>245</v>
      </c>
      <c r="D885" s="5" t="s">
        <v>294</v>
      </c>
      <c r="E885" s="3">
        <v>4</v>
      </c>
    </row>
    <row r="886" spans="1:5" x14ac:dyDescent="0.2">
      <c r="A886" s="3" t="s">
        <v>322</v>
      </c>
      <c r="B886" s="4">
        <f t="shared" si="29"/>
        <v>43914</v>
      </c>
      <c r="C886" s="3">
        <v>278</v>
      </c>
      <c r="D886" s="5" t="s">
        <v>294</v>
      </c>
      <c r="E886" s="3">
        <v>4</v>
      </c>
    </row>
    <row r="887" spans="1:5" x14ac:dyDescent="0.2">
      <c r="A887" s="3" t="s">
        <v>322</v>
      </c>
      <c r="B887" s="4">
        <f t="shared" si="29"/>
        <v>43915</v>
      </c>
      <c r="C887" s="3">
        <v>321</v>
      </c>
      <c r="D887" s="5" t="s">
        <v>294</v>
      </c>
      <c r="E887" s="3">
        <v>6</v>
      </c>
    </row>
    <row r="888" spans="1:5" x14ac:dyDescent="0.2">
      <c r="A888" s="3" t="s">
        <v>322</v>
      </c>
      <c r="B888" s="4">
        <f t="shared" si="29"/>
        <v>43916</v>
      </c>
      <c r="C888" s="3">
        <v>420</v>
      </c>
      <c r="D888" s="5" t="s">
        <v>294</v>
      </c>
      <c r="E888" s="3">
        <v>10</v>
      </c>
    </row>
    <row r="889" spans="1:5" x14ac:dyDescent="0.2">
      <c r="A889" s="3" t="s">
        <v>322</v>
      </c>
      <c r="B889" s="4">
        <f t="shared" si="29"/>
        <v>43917</v>
      </c>
      <c r="C889" s="3">
        <v>535</v>
      </c>
      <c r="D889" s="5" t="s">
        <v>294</v>
      </c>
      <c r="E889" s="3">
        <v>10</v>
      </c>
    </row>
    <row r="890" spans="1:5" x14ac:dyDescent="0.2">
      <c r="A890" s="3" t="s">
        <v>322</v>
      </c>
      <c r="B890" s="4">
        <f t="shared" si="29"/>
        <v>43918</v>
      </c>
      <c r="C890" s="3">
        <v>621</v>
      </c>
      <c r="D890" s="5" t="s">
        <v>294</v>
      </c>
      <c r="E890" s="3">
        <v>10</v>
      </c>
    </row>
    <row r="891" spans="1:5" x14ac:dyDescent="0.2">
      <c r="A891" s="3" t="s">
        <v>322</v>
      </c>
      <c r="B891" s="4">
        <f t="shared" si="29"/>
        <v>43919</v>
      </c>
      <c r="C891" s="3">
        <v>738</v>
      </c>
      <c r="D891" s="5" t="s">
        <v>294</v>
      </c>
      <c r="E891" s="3">
        <v>14</v>
      </c>
    </row>
    <row r="892" spans="1:5" x14ac:dyDescent="0.2">
      <c r="A892" s="3" t="s">
        <v>322</v>
      </c>
      <c r="B892" s="4">
        <f t="shared" si="29"/>
        <v>43920</v>
      </c>
      <c r="C892" s="3">
        <v>1008</v>
      </c>
      <c r="D892" s="5" t="s">
        <v>294</v>
      </c>
      <c r="E892" s="3">
        <v>15</v>
      </c>
    </row>
    <row r="893" spans="1:5" x14ac:dyDescent="0.2">
      <c r="A893" s="3" t="s">
        <v>322</v>
      </c>
      <c r="B893" s="4">
        <f t="shared" si="29"/>
        <v>43921</v>
      </c>
      <c r="C893" s="3">
        <v>1113</v>
      </c>
      <c r="D893" s="5" t="s">
        <v>294</v>
      </c>
      <c r="E893" s="3">
        <v>17</v>
      </c>
    </row>
    <row r="894" spans="1:5" x14ac:dyDescent="0.2">
      <c r="A894" s="3" t="s">
        <v>322</v>
      </c>
      <c r="B894" s="4">
        <f t="shared" si="29"/>
        <v>43922</v>
      </c>
      <c r="C894" s="3">
        <v>1279</v>
      </c>
      <c r="D894" s="5" t="s">
        <v>294</v>
      </c>
      <c r="E894" s="3">
        <v>26</v>
      </c>
    </row>
    <row r="895" spans="1:5" x14ac:dyDescent="0.2">
      <c r="A895" s="3" t="s">
        <v>322</v>
      </c>
      <c r="B895" s="4">
        <f t="shared" si="29"/>
        <v>43923</v>
      </c>
      <c r="C895" s="3">
        <v>1458</v>
      </c>
      <c r="D895" s="5" t="s">
        <v>294</v>
      </c>
      <c r="E895" s="3">
        <v>38</v>
      </c>
    </row>
    <row r="896" spans="1:5" x14ac:dyDescent="0.2">
      <c r="A896" s="3" t="s">
        <v>322</v>
      </c>
      <c r="B896" s="4">
        <f t="shared" si="29"/>
        <v>43924</v>
      </c>
      <c r="C896" s="3">
        <v>1514</v>
      </c>
      <c r="D896" s="5" t="s">
        <v>294</v>
      </c>
      <c r="E896" s="3">
        <v>43</v>
      </c>
    </row>
    <row r="897" spans="1:5" x14ac:dyDescent="0.2">
      <c r="A897" s="3" t="s">
        <v>322</v>
      </c>
      <c r="B897" s="4">
        <f t="shared" si="29"/>
        <v>43925</v>
      </c>
      <c r="C897" s="3">
        <v>1742</v>
      </c>
      <c r="D897" s="5" t="s">
        <v>294</v>
      </c>
      <c r="E897" s="3">
        <v>46</v>
      </c>
    </row>
    <row r="898" spans="1:5" x14ac:dyDescent="0.2">
      <c r="A898" s="3" t="s">
        <v>323</v>
      </c>
      <c r="B898" s="4">
        <v>43894</v>
      </c>
      <c r="C898" s="3">
        <v>2</v>
      </c>
      <c r="D898" s="5" t="s">
        <v>294</v>
      </c>
      <c r="E898" s="3">
        <v>0</v>
      </c>
    </row>
    <row r="899" spans="1:5" x14ac:dyDescent="0.2">
      <c r="A899" s="3" t="s">
        <v>323</v>
      </c>
      <c r="B899" s="4">
        <f t="shared" ref="B899:B929" si="30">B898+1</f>
        <v>43895</v>
      </c>
      <c r="C899" s="3">
        <v>2</v>
      </c>
      <c r="D899" s="5" t="s">
        <v>294</v>
      </c>
      <c r="E899" s="3">
        <v>0</v>
      </c>
    </row>
    <row r="900" spans="1:5" x14ac:dyDescent="0.2">
      <c r="A900" s="3" t="s">
        <v>323</v>
      </c>
      <c r="B900" s="4">
        <f t="shared" si="30"/>
        <v>43896</v>
      </c>
      <c r="C900" s="3">
        <v>2</v>
      </c>
      <c r="D900" s="5" t="s">
        <v>294</v>
      </c>
      <c r="E900" s="3">
        <v>0</v>
      </c>
    </row>
    <row r="901" spans="1:5" x14ac:dyDescent="0.2">
      <c r="A901" s="3" t="s">
        <v>323</v>
      </c>
      <c r="B901" s="4">
        <f t="shared" si="30"/>
        <v>43897</v>
      </c>
      <c r="C901" s="3">
        <v>2</v>
      </c>
      <c r="D901" s="5" t="s">
        <v>294</v>
      </c>
      <c r="E901" s="3">
        <v>0</v>
      </c>
    </row>
    <row r="902" spans="1:5" x14ac:dyDescent="0.2">
      <c r="A902" s="3" t="s">
        <v>323</v>
      </c>
      <c r="B902" s="4">
        <f t="shared" si="30"/>
        <v>43898</v>
      </c>
      <c r="C902" s="3">
        <v>4</v>
      </c>
      <c r="D902" s="5" t="s">
        <v>294</v>
      </c>
      <c r="E902" s="3">
        <v>0</v>
      </c>
    </row>
    <row r="903" spans="1:5" x14ac:dyDescent="0.2">
      <c r="A903" s="3" t="s">
        <v>323</v>
      </c>
      <c r="B903" s="4">
        <f t="shared" si="30"/>
        <v>43899</v>
      </c>
      <c r="C903" s="3">
        <v>4</v>
      </c>
      <c r="D903" s="5" t="s">
        <v>294</v>
      </c>
      <c r="E903" s="3">
        <v>0</v>
      </c>
    </row>
    <row r="904" spans="1:5" x14ac:dyDescent="0.2">
      <c r="A904" s="3" t="s">
        <v>323</v>
      </c>
      <c r="B904" s="4">
        <f t="shared" si="30"/>
        <v>43900</v>
      </c>
      <c r="C904" s="3">
        <v>4</v>
      </c>
      <c r="D904" s="5" t="s">
        <v>294</v>
      </c>
      <c r="E904" s="3">
        <v>0</v>
      </c>
    </row>
    <row r="905" spans="1:5" x14ac:dyDescent="0.2">
      <c r="A905" s="3" t="s">
        <v>323</v>
      </c>
      <c r="B905" s="4">
        <f t="shared" si="30"/>
        <v>43901</v>
      </c>
      <c r="C905" s="3">
        <v>4</v>
      </c>
      <c r="D905" s="5" t="s">
        <v>294</v>
      </c>
      <c r="E905" s="3">
        <v>0</v>
      </c>
    </row>
    <row r="906" spans="1:5" x14ac:dyDescent="0.2">
      <c r="A906" s="3" t="s">
        <v>323</v>
      </c>
      <c r="B906" s="4">
        <f t="shared" si="30"/>
        <v>43902</v>
      </c>
      <c r="C906" s="3">
        <v>6</v>
      </c>
      <c r="D906" s="5" t="s">
        <v>294</v>
      </c>
      <c r="E906" s="3">
        <v>0</v>
      </c>
    </row>
    <row r="907" spans="1:5" x14ac:dyDescent="0.2">
      <c r="A907" s="3" t="s">
        <v>323</v>
      </c>
      <c r="B907" s="4">
        <f t="shared" si="30"/>
        <v>43903</v>
      </c>
      <c r="C907" s="3">
        <v>6</v>
      </c>
      <c r="D907" s="5" t="s">
        <v>294</v>
      </c>
      <c r="E907" s="3">
        <v>0</v>
      </c>
    </row>
    <row r="908" spans="1:5" x14ac:dyDescent="0.2">
      <c r="A908" s="3" t="s">
        <v>323</v>
      </c>
      <c r="B908" s="4">
        <f t="shared" si="30"/>
        <v>43904</v>
      </c>
      <c r="C908" s="3">
        <v>7</v>
      </c>
      <c r="D908" s="5" t="s">
        <v>294</v>
      </c>
      <c r="E908" s="3">
        <v>0</v>
      </c>
    </row>
    <row r="909" spans="1:5" x14ac:dyDescent="0.2">
      <c r="A909" s="3" t="s">
        <v>323</v>
      </c>
      <c r="B909" s="4">
        <f t="shared" si="30"/>
        <v>43905</v>
      </c>
      <c r="C909" s="3">
        <v>13</v>
      </c>
      <c r="D909" s="5" t="s">
        <v>294</v>
      </c>
      <c r="E909" s="3">
        <v>0</v>
      </c>
    </row>
    <row r="910" spans="1:5" x14ac:dyDescent="0.2">
      <c r="A910" s="3" t="s">
        <v>323</v>
      </c>
      <c r="B910" s="4">
        <f t="shared" si="30"/>
        <v>43906</v>
      </c>
      <c r="C910" s="3">
        <v>13</v>
      </c>
      <c r="D910" s="5" t="s">
        <v>294</v>
      </c>
      <c r="E910" s="3">
        <v>0</v>
      </c>
    </row>
    <row r="911" spans="1:5" x14ac:dyDescent="0.2">
      <c r="A911" s="3" t="s">
        <v>323</v>
      </c>
      <c r="B911" s="4">
        <f t="shared" si="30"/>
        <v>43907</v>
      </c>
      <c r="C911" s="3">
        <v>17</v>
      </c>
      <c r="D911" s="5" t="s">
        <v>294</v>
      </c>
      <c r="E911" s="3">
        <v>0</v>
      </c>
    </row>
    <row r="912" spans="1:5" x14ac:dyDescent="0.2">
      <c r="A912" s="3" t="s">
        <v>323</v>
      </c>
      <c r="B912" s="4">
        <f t="shared" si="30"/>
        <v>43908</v>
      </c>
      <c r="C912" s="3">
        <v>26</v>
      </c>
      <c r="D912" s="5" t="s">
        <v>294</v>
      </c>
      <c r="E912" s="3">
        <v>0</v>
      </c>
    </row>
    <row r="913" spans="1:5" x14ac:dyDescent="0.2">
      <c r="A913" s="3" t="s">
        <v>323</v>
      </c>
      <c r="B913" s="4">
        <f t="shared" si="30"/>
        <v>43909</v>
      </c>
      <c r="C913" s="3">
        <v>39</v>
      </c>
      <c r="D913" s="5" t="s">
        <v>294</v>
      </c>
      <c r="E913" s="3">
        <v>0</v>
      </c>
    </row>
    <row r="914" spans="1:5" x14ac:dyDescent="0.2">
      <c r="A914" s="3" t="s">
        <v>323</v>
      </c>
      <c r="B914" s="4">
        <f t="shared" si="30"/>
        <v>43910</v>
      </c>
      <c r="C914" s="3">
        <v>44</v>
      </c>
      <c r="D914" s="5" t="s">
        <v>294</v>
      </c>
      <c r="E914" s="3">
        <v>0</v>
      </c>
    </row>
    <row r="915" spans="1:5" x14ac:dyDescent="0.2">
      <c r="A915" s="3" t="s">
        <v>323</v>
      </c>
      <c r="B915" s="4">
        <f t="shared" si="30"/>
        <v>43911</v>
      </c>
      <c r="C915" s="3">
        <v>55</v>
      </c>
      <c r="D915" s="5" t="s">
        <v>294</v>
      </c>
      <c r="E915" s="3">
        <v>0</v>
      </c>
    </row>
    <row r="916" spans="1:5" x14ac:dyDescent="0.2">
      <c r="A916" s="3" t="s">
        <v>323</v>
      </c>
      <c r="B916" s="4">
        <f t="shared" si="30"/>
        <v>43912</v>
      </c>
      <c r="C916" s="3">
        <v>65</v>
      </c>
      <c r="D916" s="5" t="s">
        <v>294</v>
      </c>
      <c r="E916" s="3">
        <v>0</v>
      </c>
    </row>
    <row r="917" spans="1:5" x14ac:dyDescent="0.2">
      <c r="A917" s="3" t="s">
        <v>323</v>
      </c>
      <c r="B917" s="4">
        <f t="shared" si="30"/>
        <v>43913</v>
      </c>
      <c r="C917" s="3">
        <v>78</v>
      </c>
      <c r="D917" s="5" t="s">
        <v>294</v>
      </c>
      <c r="E917" s="3">
        <v>0</v>
      </c>
    </row>
    <row r="918" spans="1:5" x14ac:dyDescent="0.2">
      <c r="A918" s="3" t="s">
        <v>323</v>
      </c>
      <c r="B918" s="4">
        <f t="shared" si="30"/>
        <v>43914</v>
      </c>
      <c r="C918" s="3">
        <v>101</v>
      </c>
      <c r="D918" s="5" t="s">
        <v>294</v>
      </c>
      <c r="E918" s="3">
        <v>1</v>
      </c>
    </row>
    <row r="919" spans="1:5" x14ac:dyDescent="0.2">
      <c r="A919" s="3" t="s">
        <v>323</v>
      </c>
      <c r="B919" s="4">
        <f t="shared" si="30"/>
        <v>43915</v>
      </c>
      <c r="C919" s="3">
        <v>108</v>
      </c>
      <c r="D919" s="5" t="s">
        <v>294</v>
      </c>
      <c r="E919" s="3">
        <v>1</v>
      </c>
    </row>
    <row r="920" spans="1:5" x14ac:dyDescent="0.2">
      <c r="A920" s="3" t="s">
        <v>323</v>
      </c>
      <c r="B920" s="4">
        <f t="shared" si="30"/>
        <v>43916</v>
      </c>
      <c r="C920" s="3">
        <v>137</v>
      </c>
      <c r="D920" s="5" t="s">
        <v>294</v>
      </c>
      <c r="E920" s="3">
        <v>1</v>
      </c>
    </row>
    <row r="921" spans="1:5" x14ac:dyDescent="0.2">
      <c r="A921" s="3" t="s">
        <v>323</v>
      </c>
      <c r="B921" s="4">
        <f t="shared" si="30"/>
        <v>43917</v>
      </c>
      <c r="C921" s="3">
        <v>158</v>
      </c>
      <c r="D921" s="5" t="s">
        <v>294</v>
      </c>
      <c r="E921" s="3">
        <v>1</v>
      </c>
    </row>
    <row r="922" spans="1:5" x14ac:dyDescent="0.2">
      <c r="A922" s="3" t="s">
        <v>323</v>
      </c>
      <c r="B922" s="4">
        <f t="shared" si="30"/>
        <v>43918</v>
      </c>
      <c r="C922" s="3">
        <v>187</v>
      </c>
      <c r="D922" s="5" t="s">
        <v>294</v>
      </c>
      <c r="E922" s="3">
        <v>2</v>
      </c>
    </row>
    <row r="923" spans="1:5" x14ac:dyDescent="0.2">
      <c r="A923" s="3" t="s">
        <v>323</v>
      </c>
      <c r="B923" s="4">
        <f t="shared" si="30"/>
        <v>43919</v>
      </c>
      <c r="C923" s="3">
        <v>214</v>
      </c>
      <c r="D923" s="5" t="s">
        <v>294</v>
      </c>
      <c r="E923" s="3">
        <v>2</v>
      </c>
    </row>
    <row r="924" spans="1:5" x14ac:dyDescent="0.2">
      <c r="A924" s="3" t="s">
        <v>323</v>
      </c>
      <c r="B924" s="4">
        <f t="shared" si="30"/>
        <v>43920</v>
      </c>
      <c r="C924" s="3">
        <v>314</v>
      </c>
      <c r="D924" s="5" t="s">
        <v>294</v>
      </c>
      <c r="E924" s="3">
        <v>3</v>
      </c>
    </row>
    <row r="925" spans="1:5" x14ac:dyDescent="0.2">
      <c r="A925" s="3" t="s">
        <v>323</v>
      </c>
      <c r="B925" s="4">
        <f t="shared" si="30"/>
        <v>43921</v>
      </c>
      <c r="C925" s="3">
        <v>314</v>
      </c>
      <c r="D925" s="5" t="s">
        <v>294</v>
      </c>
      <c r="E925" s="3">
        <v>3</v>
      </c>
    </row>
    <row r="926" spans="1:5" x14ac:dyDescent="0.2">
      <c r="A926" s="3" t="s">
        <v>323</v>
      </c>
      <c r="B926" s="4">
        <f t="shared" si="30"/>
        <v>43922</v>
      </c>
      <c r="C926" s="3">
        <v>415</v>
      </c>
      <c r="D926" s="3">
        <v>56</v>
      </c>
      <c r="E926" s="3">
        <v>4</v>
      </c>
    </row>
    <row r="927" spans="1:5" x14ac:dyDescent="0.2">
      <c r="A927" s="3" t="s">
        <v>323</v>
      </c>
      <c r="B927" s="4">
        <f t="shared" si="30"/>
        <v>43923</v>
      </c>
      <c r="C927" s="3">
        <v>415</v>
      </c>
      <c r="D927" s="3">
        <v>91</v>
      </c>
      <c r="E927" s="3">
        <v>4</v>
      </c>
    </row>
    <row r="928" spans="1:5" x14ac:dyDescent="0.2">
      <c r="A928" s="3" t="s">
        <v>323</v>
      </c>
      <c r="B928" s="4">
        <f t="shared" si="30"/>
        <v>43924</v>
      </c>
      <c r="C928" s="3">
        <v>479</v>
      </c>
      <c r="D928" s="3">
        <v>101</v>
      </c>
      <c r="E928" s="3">
        <v>5</v>
      </c>
    </row>
    <row r="929" spans="1:5" x14ac:dyDescent="0.2">
      <c r="A929" s="3" t="s">
        <v>323</v>
      </c>
      <c r="B929" s="4">
        <f t="shared" si="30"/>
        <v>43925</v>
      </c>
      <c r="C929" s="3">
        <v>540</v>
      </c>
      <c r="D929" s="3">
        <v>144</v>
      </c>
      <c r="E929" s="3">
        <v>7</v>
      </c>
    </row>
    <row r="930" spans="1:5" x14ac:dyDescent="0.2">
      <c r="A930" s="3" t="s">
        <v>324</v>
      </c>
      <c r="B930" s="4">
        <f>B931-1</f>
        <v>43894</v>
      </c>
      <c r="C930" s="3">
        <v>0</v>
      </c>
      <c r="D930" s="5" t="s">
        <v>294</v>
      </c>
      <c r="E930" s="3">
        <v>-1</v>
      </c>
    </row>
    <row r="931" spans="1:5" x14ac:dyDescent="0.2">
      <c r="A931" s="3" t="s">
        <v>324</v>
      </c>
      <c r="B931" s="4">
        <v>43895</v>
      </c>
      <c r="C931" s="3">
        <v>1</v>
      </c>
      <c r="D931" s="5" t="s">
        <v>294</v>
      </c>
      <c r="E931" s="3">
        <v>0</v>
      </c>
    </row>
    <row r="932" spans="1:5" x14ac:dyDescent="0.2">
      <c r="A932" s="3" t="s">
        <v>324</v>
      </c>
      <c r="B932" s="4">
        <f t="shared" ref="B932:B961" si="31">B931+1</f>
        <v>43896</v>
      </c>
      <c r="C932" s="3">
        <v>1</v>
      </c>
      <c r="D932" s="5" t="s">
        <v>294</v>
      </c>
      <c r="E932" s="3">
        <v>0</v>
      </c>
    </row>
    <row r="933" spans="1:5" x14ac:dyDescent="0.2">
      <c r="A933" s="3" t="s">
        <v>324</v>
      </c>
      <c r="B933" s="4">
        <f t="shared" si="31"/>
        <v>43897</v>
      </c>
      <c r="C933" s="3">
        <v>4</v>
      </c>
      <c r="D933" s="5" t="s">
        <v>294</v>
      </c>
      <c r="E933" s="3">
        <v>0</v>
      </c>
    </row>
    <row r="934" spans="1:5" x14ac:dyDescent="0.2">
      <c r="A934" s="3" t="s">
        <v>324</v>
      </c>
      <c r="B934" s="4">
        <f t="shared" si="31"/>
        <v>43898</v>
      </c>
      <c r="C934" s="3">
        <v>6</v>
      </c>
      <c r="D934" s="5" t="s">
        <v>294</v>
      </c>
      <c r="E934" s="3">
        <v>0</v>
      </c>
    </row>
    <row r="935" spans="1:5" x14ac:dyDescent="0.2">
      <c r="A935" s="3" t="s">
        <v>324</v>
      </c>
      <c r="B935" s="4">
        <f t="shared" si="31"/>
        <v>43899</v>
      </c>
      <c r="C935" s="3">
        <v>11</v>
      </c>
      <c r="D935" s="5" t="s">
        <v>294</v>
      </c>
      <c r="E935" s="3">
        <v>0</v>
      </c>
    </row>
    <row r="936" spans="1:5" x14ac:dyDescent="0.2">
      <c r="A936" s="3" t="s">
        <v>324</v>
      </c>
      <c r="B936" s="4">
        <f t="shared" si="31"/>
        <v>43900</v>
      </c>
      <c r="C936" s="3">
        <v>15</v>
      </c>
      <c r="D936" s="5" t="s">
        <v>294</v>
      </c>
      <c r="E936" s="3">
        <v>0</v>
      </c>
    </row>
    <row r="937" spans="1:5" x14ac:dyDescent="0.2">
      <c r="A937" s="3" t="s">
        <v>324</v>
      </c>
      <c r="B937" s="4">
        <f t="shared" si="31"/>
        <v>43901</v>
      </c>
      <c r="C937" s="3">
        <v>24</v>
      </c>
      <c r="D937" s="5" t="s">
        <v>294</v>
      </c>
      <c r="E937" s="3">
        <v>1</v>
      </c>
    </row>
    <row r="938" spans="1:5" x14ac:dyDescent="0.2">
      <c r="A938" s="3" t="s">
        <v>324</v>
      </c>
      <c r="B938" s="4">
        <f t="shared" si="31"/>
        <v>43902</v>
      </c>
      <c r="C938" s="3">
        <v>30</v>
      </c>
      <c r="D938" s="5" t="s">
        <v>294</v>
      </c>
      <c r="E938" s="3">
        <v>1</v>
      </c>
    </row>
    <row r="939" spans="1:5" x14ac:dyDescent="0.2">
      <c r="A939" s="3" t="s">
        <v>324</v>
      </c>
      <c r="B939" s="4">
        <f t="shared" si="31"/>
        <v>43903</v>
      </c>
      <c r="C939" s="3">
        <v>50</v>
      </c>
      <c r="D939" s="5" t="s">
        <v>294</v>
      </c>
      <c r="E939" s="3">
        <v>1</v>
      </c>
    </row>
    <row r="940" spans="1:5" x14ac:dyDescent="0.2">
      <c r="A940" s="3" t="s">
        <v>324</v>
      </c>
      <c r="B940" s="4">
        <f t="shared" si="31"/>
        <v>43904</v>
      </c>
      <c r="C940" s="3">
        <v>50</v>
      </c>
      <c r="D940" s="5" t="s">
        <v>294</v>
      </c>
      <c r="E940" s="3">
        <v>1</v>
      </c>
    </row>
    <row r="941" spans="1:5" x14ac:dyDescent="0.2">
      <c r="A941" s="3" t="s">
        <v>324</v>
      </c>
      <c r="B941" s="4">
        <f t="shared" si="31"/>
        <v>43905</v>
      </c>
      <c r="C941" s="3">
        <v>98</v>
      </c>
      <c r="D941" s="5" t="s">
        <v>294</v>
      </c>
      <c r="E941" s="3">
        <v>2</v>
      </c>
    </row>
    <row r="942" spans="1:5" x14ac:dyDescent="0.2">
      <c r="A942" s="3" t="s">
        <v>324</v>
      </c>
      <c r="B942" s="4">
        <f t="shared" si="31"/>
        <v>43906</v>
      </c>
      <c r="C942" s="3">
        <v>178</v>
      </c>
      <c r="D942" s="5" t="s">
        <v>294</v>
      </c>
      <c r="E942" s="3">
        <v>2</v>
      </c>
    </row>
    <row r="943" spans="1:5" x14ac:dyDescent="0.2">
      <c r="A943" s="3" t="s">
        <v>324</v>
      </c>
      <c r="B943" s="4">
        <f t="shared" si="31"/>
        <v>43907</v>
      </c>
      <c r="C943" s="3">
        <v>267</v>
      </c>
      <c r="D943" s="5" t="s">
        <v>294</v>
      </c>
      <c r="E943" s="3">
        <v>3</v>
      </c>
    </row>
    <row r="944" spans="1:5" x14ac:dyDescent="0.2">
      <c r="A944" s="3" t="s">
        <v>324</v>
      </c>
      <c r="B944" s="4">
        <f t="shared" si="31"/>
        <v>43908</v>
      </c>
      <c r="C944" s="3">
        <v>427</v>
      </c>
      <c r="D944" s="5" t="s">
        <v>294</v>
      </c>
      <c r="E944" s="3">
        <v>5</v>
      </c>
    </row>
    <row r="945" spans="1:5" x14ac:dyDescent="0.2">
      <c r="A945" s="3" t="s">
        <v>324</v>
      </c>
      <c r="B945" s="4">
        <f t="shared" si="31"/>
        <v>43909</v>
      </c>
      <c r="C945" s="3">
        <v>742</v>
      </c>
      <c r="D945" s="5" t="s">
        <v>294</v>
      </c>
      <c r="E945" s="3">
        <v>9</v>
      </c>
    </row>
    <row r="946" spans="1:5" x14ac:dyDescent="0.2">
      <c r="A946" s="3" t="s">
        <v>324</v>
      </c>
      <c r="B946" s="4">
        <f t="shared" si="31"/>
        <v>43910</v>
      </c>
      <c r="C946" s="3">
        <v>890</v>
      </c>
      <c r="D946" s="5" t="s">
        <v>294</v>
      </c>
      <c r="E946" s="3">
        <v>11</v>
      </c>
    </row>
    <row r="947" spans="1:5" x14ac:dyDescent="0.2">
      <c r="A947" s="3" t="s">
        <v>324</v>
      </c>
      <c r="B947" s="4">
        <f t="shared" si="31"/>
        <v>43911</v>
      </c>
      <c r="C947" s="3">
        <v>1327</v>
      </c>
      <c r="D947" s="5" t="s">
        <v>294</v>
      </c>
      <c r="E947" s="3">
        <v>16</v>
      </c>
    </row>
    <row r="948" spans="1:5" x14ac:dyDescent="0.2">
      <c r="A948" s="3" t="s">
        <v>324</v>
      </c>
      <c r="B948" s="4">
        <f t="shared" si="31"/>
        <v>43912</v>
      </c>
      <c r="C948" s="3">
        <v>1914</v>
      </c>
      <c r="D948" s="5" t="s">
        <v>294</v>
      </c>
      <c r="E948" s="3">
        <v>20</v>
      </c>
    </row>
    <row r="949" spans="1:5" x14ac:dyDescent="0.2">
      <c r="A949" s="3" t="s">
        <v>324</v>
      </c>
      <c r="B949" s="4">
        <f t="shared" si="31"/>
        <v>43913</v>
      </c>
      <c r="C949" s="3">
        <v>2844</v>
      </c>
      <c r="D949" s="5" t="s">
        <v>294</v>
      </c>
      <c r="E949" s="3">
        <v>27</v>
      </c>
    </row>
    <row r="950" spans="1:5" x14ac:dyDescent="0.2">
      <c r="A950" s="3" t="s">
        <v>324</v>
      </c>
      <c r="B950" s="4">
        <f t="shared" si="31"/>
        <v>43914</v>
      </c>
      <c r="C950" s="3">
        <v>3675</v>
      </c>
      <c r="D950" s="5" t="s">
        <v>294</v>
      </c>
      <c r="E950" s="3">
        <v>44</v>
      </c>
    </row>
    <row r="951" spans="1:5" x14ac:dyDescent="0.2">
      <c r="A951" s="3" t="s">
        <v>324</v>
      </c>
      <c r="B951" s="4">
        <f t="shared" si="31"/>
        <v>43915</v>
      </c>
      <c r="C951" s="3">
        <v>4402</v>
      </c>
      <c r="D951" s="5" t="s">
        <v>294</v>
      </c>
      <c r="E951" s="3">
        <v>62</v>
      </c>
    </row>
    <row r="952" spans="1:5" x14ac:dyDescent="0.2">
      <c r="A952" s="3" t="s">
        <v>324</v>
      </c>
      <c r="B952" s="4">
        <f t="shared" si="31"/>
        <v>43916</v>
      </c>
      <c r="C952" s="3">
        <v>6876</v>
      </c>
      <c r="D952" s="5" t="s">
        <v>294</v>
      </c>
      <c r="E952" s="3">
        <v>81</v>
      </c>
    </row>
    <row r="953" spans="1:5" x14ac:dyDescent="0.2">
      <c r="A953" s="3" t="s">
        <v>324</v>
      </c>
      <c r="B953" s="4">
        <f t="shared" si="31"/>
        <v>43917</v>
      </c>
      <c r="C953" s="3">
        <v>8825</v>
      </c>
      <c r="D953" s="5" t="s">
        <v>294</v>
      </c>
      <c r="E953" s="3">
        <v>108</v>
      </c>
    </row>
    <row r="954" spans="1:5" x14ac:dyDescent="0.2">
      <c r="A954" s="3" t="s">
        <v>324</v>
      </c>
      <c r="B954" s="4">
        <f t="shared" si="31"/>
        <v>43918</v>
      </c>
      <c r="C954" s="3">
        <v>11124</v>
      </c>
      <c r="D954" s="5" t="s">
        <v>294</v>
      </c>
      <c r="E954" s="3">
        <v>140</v>
      </c>
    </row>
    <row r="955" spans="1:5" x14ac:dyDescent="0.2">
      <c r="A955" s="3" t="s">
        <v>324</v>
      </c>
      <c r="B955" s="4">
        <f t="shared" si="31"/>
        <v>43919</v>
      </c>
      <c r="C955" s="3">
        <v>13386</v>
      </c>
      <c r="D955" s="5" t="s">
        <v>294</v>
      </c>
      <c r="E955" s="3">
        <v>161</v>
      </c>
    </row>
    <row r="956" spans="1:5" x14ac:dyDescent="0.2">
      <c r="A956" s="3" t="s">
        <v>324</v>
      </c>
      <c r="B956" s="4">
        <f t="shared" si="31"/>
        <v>43920</v>
      </c>
      <c r="C956" s="3">
        <v>16636</v>
      </c>
      <c r="D956" s="5" t="s">
        <v>294</v>
      </c>
      <c r="E956" s="3">
        <v>198</v>
      </c>
    </row>
    <row r="957" spans="1:5" x14ac:dyDescent="0.2">
      <c r="A957" s="3" t="s">
        <v>324</v>
      </c>
      <c r="B957" s="4">
        <f t="shared" si="31"/>
        <v>43921</v>
      </c>
      <c r="C957" s="3">
        <v>18696</v>
      </c>
      <c r="D957" s="5" t="s">
        <v>294</v>
      </c>
      <c r="E957" s="3">
        <v>267</v>
      </c>
    </row>
    <row r="958" spans="1:5" x14ac:dyDescent="0.2">
      <c r="A958" s="3" t="s">
        <v>324</v>
      </c>
      <c r="B958" s="4">
        <f t="shared" si="31"/>
        <v>43922</v>
      </c>
      <c r="C958" s="3">
        <v>22255</v>
      </c>
      <c r="D958" s="5" t="s">
        <v>294</v>
      </c>
      <c r="E958" s="3">
        <v>355</v>
      </c>
    </row>
    <row r="959" spans="1:5" x14ac:dyDescent="0.2">
      <c r="A959" s="3" t="s">
        <v>324</v>
      </c>
      <c r="B959" s="4">
        <f t="shared" si="31"/>
        <v>43923</v>
      </c>
      <c r="C959" s="3">
        <v>25590</v>
      </c>
      <c r="D959" s="5" t="s">
        <v>294</v>
      </c>
      <c r="E959" s="3">
        <v>537</v>
      </c>
    </row>
    <row r="960" spans="1:5" x14ac:dyDescent="0.2">
      <c r="A960" s="3" t="s">
        <v>324</v>
      </c>
      <c r="B960" s="4">
        <f t="shared" si="31"/>
        <v>43924</v>
      </c>
      <c r="C960" s="3">
        <v>29895</v>
      </c>
      <c r="D960" s="5" t="s">
        <v>294</v>
      </c>
      <c r="E960" s="3">
        <v>646</v>
      </c>
    </row>
    <row r="961" spans="1:5" x14ac:dyDescent="0.2">
      <c r="A961" s="3" t="s">
        <v>324</v>
      </c>
      <c r="B961" s="4">
        <f t="shared" si="31"/>
        <v>43925</v>
      </c>
      <c r="C961" s="3">
        <v>34124</v>
      </c>
      <c r="D961" s="5" t="s">
        <v>294</v>
      </c>
      <c r="E961" s="3">
        <v>846</v>
      </c>
    </row>
    <row r="962" spans="1:5" x14ac:dyDescent="0.2">
      <c r="A962" s="3" t="s">
        <v>325</v>
      </c>
      <c r="B962" s="4">
        <v>43894</v>
      </c>
      <c r="C962" s="3">
        <v>0</v>
      </c>
      <c r="D962" s="5" t="s">
        <v>294</v>
      </c>
      <c r="E962" s="3">
        <v>0</v>
      </c>
    </row>
    <row r="963" spans="1:5" x14ac:dyDescent="0.2">
      <c r="A963" s="3" t="s">
        <v>325</v>
      </c>
      <c r="B963" s="4">
        <f t="shared" ref="B963:B993" si="32">B962+1</f>
        <v>43895</v>
      </c>
      <c r="C963" s="3">
        <v>0</v>
      </c>
      <c r="D963" s="5" t="s">
        <v>294</v>
      </c>
      <c r="E963" s="3">
        <v>0</v>
      </c>
    </row>
    <row r="964" spans="1:5" x14ac:dyDescent="0.2">
      <c r="A964" s="3" t="s">
        <v>325</v>
      </c>
      <c r="B964" s="4">
        <f t="shared" si="32"/>
        <v>43896</v>
      </c>
      <c r="C964" s="3">
        <v>0</v>
      </c>
      <c r="D964" s="5" t="s">
        <v>294</v>
      </c>
      <c r="E964" s="3">
        <v>0</v>
      </c>
    </row>
    <row r="965" spans="1:5" x14ac:dyDescent="0.2">
      <c r="A965" s="3" t="s">
        <v>325</v>
      </c>
      <c r="B965" s="4">
        <f t="shared" si="32"/>
        <v>43897</v>
      </c>
      <c r="C965" s="3">
        <v>0</v>
      </c>
      <c r="D965" s="5" t="s">
        <v>294</v>
      </c>
      <c r="E965" s="3">
        <v>0</v>
      </c>
    </row>
    <row r="966" spans="1:5" x14ac:dyDescent="0.2">
      <c r="A966" s="3" t="s">
        <v>325</v>
      </c>
      <c r="B966" s="4">
        <f t="shared" si="32"/>
        <v>43898</v>
      </c>
      <c r="C966" s="3">
        <v>0</v>
      </c>
      <c r="D966" s="5" t="s">
        <v>294</v>
      </c>
      <c r="E966" s="3">
        <v>0</v>
      </c>
    </row>
    <row r="967" spans="1:5" x14ac:dyDescent="0.2">
      <c r="A967" s="3" t="s">
        <v>325</v>
      </c>
      <c r="B967" s="4">
        <f t="shared" si="32"/>
        <v>43899</v>
      </c>
      <c r="C967" s="3">
        <v>0</v>
      </c>
      <c r="D967" s="5" t="s">
        <v>294</v>
      </c>
      <c r="E967" s="3">
        <v>0</v>
      </c>
    </row>
    <row r="968" spans="1:5" x14ac:dyDescent="0.2">
      <c r="A968" s="3" t="s">
        <v>325</v>
      </c>
      <c r="B968" s="4">
        <f t="shared" si="32"/>
        <v>43900</v>
      </c>
      <c r="C968" s="3">
        <v>0</v>
      </c>
      <c r="D968" s="5" t="s">
        <v>294</v>
      </c>
      <c r="E968" s="3">
        <v>0</v>
      </c>
    </row>
    <row r="969" spans="1:5" x14ac:dyDescent="0.2">
      <c r="A969" s="3" t="s">
        <v>325</v>
      </c>
      <c r="B969" s="4">
        <f t="shared" si="32"/>
        <v>43901</v>
      </c>
      <c r="C969" s="3">
        <v>3</v>
      </c>
      <c r="D969" s="5" t="s">
        <v>294</v>
      </c>
      <c r="E969" s="3">
        <v>0</v>
      </c>
    </row>
    <row r="970" spans="1:5" x14ac:dyDescent="0.2">
      <c r="A970" s="3" t="s">
        <v>325</v>
      </c>
      <c r="B970" s="4">
        <f t="shared" si="32"/>
        <v>43902</v>
      </c>
      <c r="C970" s="3">
        <v>5</v>
      </c>
      <c r="D970" s="5" t="s">
        <v>294</v>
      </c>
      <c r="E970" s="3">
        <v>0</v>
      </c>
    </row>
    <row r="971" spans="1:5" x14ac:dyDescent="0.2">
      <c r="A971" s="3" t="s">
        <v>325</v>
      </c>
      <c r="B971" s="4">
        <f t="shared" si="32"/>
        <v>43903</v>
      </c>
      <c r="C971" s="3">
        <v>10</v>
      </c>
      <c r="D971" s="5" t="s">
        <v>294</v>
      </c>
      <c r="E971" s="3">
        <v>0</v>
      </c>
    </row>
    <row r="972" spans="1:5" x14ac:dyDescent="0.2">
      <c r="A972" s="3" t="s">
        <v>325</v>
      </c>
      <c r="B972" s="4">
        <f t="shared" si="32"/>
        <v>43904</v>
      </c>
      <c r="C972" s="3">
        <v>10</v>
      </c>
      <c r="D972" s="5" t="s">
        <v>294</v>
      </c>
      <c r="E972" s="3">
        <v>0</v>
      </c>
    </row>
    <row r="973" spans="1:5" x14ac:dyDescent="0.2">
      <c r="A973" s="3" t="s">
        <v>325</v>
      </c>
      <c r="B973" s="4">
        <f t="shared" si="32"/>
        <v>43905</v>
      </c>
      <c r="C973" s="3">
        <v>13</v>
      </c>
      <c r="D973" s="5" t="s">
        <v>294</v>
      </c>
      <c r="E973" s="3">
        <v>0</v>
      </c>
    </row>
    <row r="974" spans="1:5" x14ac:dyDescent="0.2">
      <c r="A974" s="3" t="s">
        <v>325</v>
      </c>
      <c r="B974" s="4">
        <f t="shared" si="32"/>
        <v>43906</v>
      </c>
      <c r="C974" s="3">
        <v>17</v>
      </c>
      <c r="D974" s="5" t="s">
        <v>294</v>
      </c>
      <c r="E974" s="3">
        <v>0</v>
      </c>
    </row>
    <row r="975" spans="1:5" x14ac:dyDescent="0.2">
      <c r="A975" s="3" t="s">
        <v>325</v>
      </c>
      <c r="B975" s="4">
        <f t="shared" si="32"/>
        <v>43907</v>
      </c>
      <c r="C975" s="3">
        <v>23</v>
      </c>
      <c r="D975" s="5" t="s">
        <v>294</v>
      </c>
      <c r="E975" s="3">
        <v>0</v>
      </c>
    </row>
    <row r="976" spans="1:5" x14ac:dyDescent="0.2">
      <c r="A976" s="3" t="s">
        <v>325</v>
      </c>
      <c r="B976" s="4">
        <f t="shared" si="32"/>
        <v>43908</v>
      </c>
      <c r="C976" s="3">
        <v>28</v>
      </c>
      <c r="D976" s="5" t="s">
        <v>294</v>
      </c>
      <c r="E976" s="3">
        <v>0</v>
      </c>
    </row>
    <row r="977" spans="1:5" x14ac:dyDescent="0.2">
      <c r="A977" s="3" t="s">
        <v>325</v>
      </c>
      <c r="B977" s="4">
        <f t="shared" si="32"/>
        <v>43909</v>
      </c>
      <c r="C977" s="3">
        <v>35</v>
      </c>
      <c r="D977" s="5" t="s">
        <v>294</v>
      </c>
      <c r="E977" s="3">
        <v>0</v>
      </c>
    </row>
    <row r="978" spans="1:5" x14ac:dyDescent="0.2">
      <c r="A978" s="3" t="s">
        <v>325</v>
      </c>
      <c r="B978" s="4">
        <f t="shared" si="32"/>
        <v>43910</v>
      </c>
      <c r="C978" s="3">
        <v>43</v>
      </c>
      <c r="D978" s="5" t="s">
        <v>294</v>
      </c>
      <c r="E978" s="3">
        <v>0</v>
      </c>
    </row>
    <row r="979" spans="1:5" x14ac:dyDescent="0.2">
      <c r="A979" s="3" t="s">
        <v>325</v>
      </c>
      <c r="B979" s="4">
        <f t="shared" si="32"/>
        <v>43911</v>
      </c>
      <c r="C979" s="3">
        <v>57</v>
      </c>
      <c r="D979" s="5" t="s">
        <v>294</v>
      </c>
      <c r="E979" s="3">
        <v>0</v>
      </c>
    </row>
    <row r="980" spans="1:5" x14ac:dyDescent="0.2">
      <c r="A980" s="3" t="s">
        <v>325</v>
      </c>
      <c r="B980" s="4">
        <f t="shared" si="32"/>
        <v>43912</v>
      </c>
      <c r="C980" s="3">
        <v>57</v>
      </c>
      <c r="D980" s="5" t="s">
        <v>294</v>
      </c>
      <c r="E980" s="3">
        <v>0</v>
      </c>
    </row>
    <row r="981" spans="1:5" x14ac:dyDescent="0.2">
      <c r="A981" s="3" t="s">
        <v>325</v>
      </c>
      <c r="B981" s="4">
        <f t="shared" si="32"/>
        <v>43913</v>
      </c>
      <c r="C981" s="3">
        <v>65</v>
      </c>
      <c r="D981" s="5" t="s">
        <v>294</v>
      </c>
      <c r="E981" s="3">
        <v>0</v>
      </c>
    </row>
    <row r="982" spans="1:5" x14ac:dyDescent="0.2">
      <c r="A982" s="3" t="s">
        <v>325</v>
      </c>
      <c r="B982" s="4">
        <f t="shared" si="32"/>
        <v>43914</v>
      </c>
      <c r="C982" s="3">
        <v>83</v>
      </c>
      <c r="D982" s="5" t="s">
        <v>294</v>
      </c>
      <c r="E982" s="3">
        <v>0</v>
      </c>
    </row>
    <row r="983" spans="1:5" x14ac:dyDescent="0.2">
      <c r="A983" s="3" t="s">
        <v>325</v>
      </c>
      <c r="B983" s="4">
        <f t="shared" si="32"/>
        <v>43915</v>
      </c>
      <c r="C983" s="3">
        <v>100</v>
      </c>
      <c r="D983" s="5" t="s">
        <v>294</v>
      </c>
      <c r="E983" s="3">
        <v>1</v>
      </c>
    </row>
    <row r="984" spans="1:5" x14ac:dyDescent="0.2">
      <c r="A984" s="3" t="s">
        <v>325</v>
      </c>
      <c r="B984" s="4">
        <f t="shared" si="32"/>
        <v>43916</v>
      </c>
      <c r="C984" s="3">
        <v>112</v>
      </c>
      <c r="D984" s="5" t="s">
        <v>294</v>
      </c>
      <c r="E984" s="3">
        <v>1</v>
      </c>
    </row>
    <row r="985" spans="1:5" x14ac:dyDescent="0.2">
      <c r="A985" s="3" t="s">
        <v>325</v>
      </c>
      <c r="B985" s="4">
        <f t="shared" si="32"/>
        <v>43917</v>
      </c>
      <c r="C985" s="3">
        <v>136</v>
      </c>
      <c r="D985" s="5" t="s">
        <v>294</v>
      </c>
      <c r="E985" s="3">
        <v>1</v>
      </c>
    </row>
    <row r="986" spans="1:5" x14ac:dyDescent="0.2">
      <c r="A986" s="3" t="s">
        <v>325</v>
      </c>
      <c r="B986" s="4">
        <f t="shared" si="32"/>
        <v>43918</v>
      </c>
      <c r="C986" s="3">
        <v>191</v>
      </c>
      <c r="D986" s="5" t="s">
        <v>294</v>
      </c>
      <c r="E986" s="3">
        <v>1</v>
      </c>
    </row>
    <row r="987" spans="1:5" x14ac:dyDescent="0.2">
      <c r="A987" s="3" t="s">
        <v>325</v>
      </c>
      <c r="B987" s="4">
        <f t="shared" si="32"/>
        <v>43919</v>
      </c>
      <c r="C987" s="3">
        <v>237</v>
      </c>
      <c r="D987" s="3">
        <v>2</v>
      </c>
      <c r="E987" s="3">
        <v>2</v>
      </c>
    </row>
    <row r="988" spans="1:5" x14ac:dyDescent="0.2">
      <c r="A988" s="3" t="s">
        <v>325</v>
      </c>
      <c r="B988" s="4">
        <f t="shared" si="32"/>
        <v>43920</v>
      </c>
      <c r="C988" s="3">
        <v>237</v>
      </c>
      <c r="D988" s="3">
        <v>26</v>
      </c>
      <c r="E988" s="3">
        <v>2</v>
      </c>
    </row>
    <row r="989" spans="1:5" x14ac:dyDescent="0.2">
      <c r="A989" s="3" t="s">
        <v>325</v>
      </c>
      <c r="B989" s="4">
        <f t="shared" si="32"/>
        <v>43921</v>
      </c>
      <c r="C989" s="3">
        <v>281</v>
      </c>
      <c r="D989" s="3">
        <v>26</v>
      </c>
      <c r="E989" s="3">
        <v>4</v>
      </c>
    </row>
    <row r="990" spans="1:5" x14ac:dyDescent="0.2">
      <c r="A990" s="3" t="s">
        <v>325</v>
      </c>
      <c r="B990" s="4">
        <f t="shared" si="32"/>
        <v>43922</v>
      </c>
      <c r="C990" s="3">
        <v>315</v>
      </c>
      <c r="D990" s="3">
        <v>26</v>
      </c>
      <c r="E990" s="3">
        <v>5</v>
      </c>
    </row>
    <row r="991" spans="1:5" x14ac:dyDescent="0.2">
      <c r="A991" s="3" t="s">
        <v>325</v>
      </c>
      <c r="B991" s="4">
        <f t="shared" si="32"/>
        <v>43923</v>
      </c>
      <c r="C991" s="3">
        <v>363</v>
      </c>
      <c r="D991" s="3">
        <v>26</v>
      </c>
      <c r="E991" s="3">
        <v>6</v>
      </c>
    </row>
    <row r="992" spans="1:5" x14ac:dyDescent="0.2">
      <c r="A992" s="3" t="s">
        <v>325</v>
      </c>
      <c r="B992" s="4">
        <f t="shared" si="32"/>
        <v>43924</v>
      </c>
      <c r="C992" s="3">
        <v>403</v>
      </c>
      <c r="D992" s="3">
        <v>26</v>
      </c>
      <c r="E992" s="3">
        <v>7</v>
      </c>
    </row>
    <row r="993" spans="1:5" x14ac:dyDescent="0.2">
      <c r="A993" s="3" t="s">
        <v>325</v>
      </c>
      <c r="B993" s="4">
        <f t="shared" si="32"/>
        <v>43925</v>
      </c>
      <c r="C993" s="3">
        <v>495</v>
      </c>
      <c r="D993" s="3">
        <v>26</v>
      </c>
      <c r="E993" s="3">
        <v>10</v>
      </c>
    </row>
    <row r="994" spans="1:5" x14ac:dyDescent="0.2">
      <c r="A994" s="3" t="s">
        <v>326</v>
      </c>
      <c r="B994" s="4">
        <v>43894</v>
      </c>
      <c r="C994" s="3">
        <v>6</v>
      </c>
      <c r="D994" s="5" t="s">
        <v>294</v>
      </c>
      <c r="E994" s="3">
        <v>0</v>
      </c>
    </row>
    <row r="995" spans="1:5" x14ac:dyDescent="0.2">
      <c r="A995" s="3" t="s">
        <v>326</v>
      </c>
      <c r="B995" s="4">
        <f t="shared" ref="B995:B1025" si="33">B994+1</f>
        <v>43895</v>
      </c>
      <c r="C995" s="3">
        <v>22</v>
      </c>
      <c r="D995" s="5" t="s">
        <v>294</v>
      </c>
      <c r="E995" s="3">
        <v>0</v>
      </c>
    </row>
    <row r="996" spans="1:5" x14ac:dyDescent="0.2">
      <c r="A996" s="3" t="s">
        <v>326</v>
      </c>
      <c r="B996" s="4">
        <f t="shared" si="33"/>
        <v>43896</v>
      </c>
      <c r="C996" s="3">
        <v>33</v>
      </c>
      <c r="D996" s="5" t="s">
        <v>294</v>
      </c>
      <c r="E996" s="3">
        <v>0</v>
      </c>
    </row>
    <row r="997" spans="1:5" x14ac:dyDescent="0.2">
      <c r="A997" s="3" t="s">
        <v>326</v>
      </c>
      <c r="B997" s="4">
        <f t="shared" si="33"/>
        <v>43897</v>
      </c>
      <c r="C997" s="3">
        <v>76</v>
      </c>
      <c r="D997" s="5" t="s">
        <v>294</v>
      </c>
      <c r="E997" s="3">
        <v>0</v>
      </c>
    </row>
    <row r="998" spans="1:5" x14ac:dyDescent="0.2">
      <c r="A998" s="3" t="s">
        <v>326</v>
      </c>
      <c r="B998" s="4">
        <f t="shared" si="33"/>
        <v>43898</v>
      </c>
      <c r="C998" s="3">
        <v>105</v>
      </c>
      <c r="D998" s="5" t="s">
        <v>294</v>
      </c>
      <c r="E998" s="3">
        <v>0</v>
      </c>
    </row>
    <row r="999" spans="1:5" x14ac:dyDescent="0.2">
      <c r="A999" s="3" t="s">
        <v>326</v>
      </c>
      <c r="B999" s="4">
        <f t="shared" si="33"/>
        <v>43899</v>
      </c>
      <c r="C999" s="3">
        <v>142</v>
      </c>
      <c r="D999" s="5" t="s">
        <v>294</v>
      </c>
      <c r="E999" s="3">
        <v>0</v>
      </c>
    </row>
    <row r="1000" spans="1:5" x14ac:dyDescent="0.2">
      <c r="A1000" s="3" t="s">
        <v>326</v>
      </c>
      <c r="B1000" s="4">
        <f t="shared" si="33"/>
        <v>43900</v>
      </c>
      <c r="C1000" s="3">
        <v>173</v>
      </c>
      <c r="D1000" s="5" t="s">
        <v>294</v>
      </c>
      <c r="E1000" s="3">
        <v>0</v>
      </c>
    </row>
    <row r="1001" spans="1:5" x14ac:dyDescent="0.2">
      <c r="A1001" s="3" t="s">
        <v>326</v>
      </c>
      <c r="B1001" s="4">
        <f t="shared" si="33"/>
        <v>43901</v>
      </c>
      <c r="C1001" s="3">
        <v>216</v>
      </c>
      <c r="D1001" s="5" t="s">
        <v>294</v>
      </c>
      <c r="E1001" s="3">
        <v>0</v>
      </c>
    </row>
    <row r="1002" spans="1:5" x14ac:dyDescent="0.2">
      <c r="A1002" s="3" t="s">
        <v>326</v>
      </c>
      <c r="B1002" s="4">
        <f t="shared" si="33"/>
        <v>43902</v>
      </c>
      <c r="C1002" s="3">
        <v>216</v>
      </c>
      <c r="D1002" s="5" t="s">
        <v>294</v>
      </c>
      <c r="E1002" s="3">
        <v>0</v>
      </c>
    </row>
    <row r="1003" spans="1:5" x14ac:dyDescent="0.2">
      <c r="A1003" s="3" t="s">
        <v>326</v>
      </c>
      <c r="B1003" s="4">
        <f t="shared" si="33"/>
        <v>43903</v>
      </c>
      <c r="C1003" s="3">
        <v>421</v>
      </c>
      <c r="D1003" s="5" t="s">
        <v>294</v>
      </c>
      <c r="E1003" s="3">
        <v>0</v>
      </c>
    </row>
    <row r="1004" spans="1:5" x14ac:dyDescent="0.2">
      <c r="A1004" s="3" t="s">
        <v>326</v>
      </c>
      <c r="B1004" s="4">
        <f t="shared" si="33"/>
        <v>43904</v>
      </c>
      <c r="C1004" s="3">
        <v>524</v>
      </c>
      <c r="D1004" s="5" t="s">
        <v>294</v>
      </c>
      <c r="E1004" s="3">
        <v>0</v>
      </c>
    </row>
    <row r="1005" spans="1:5" x14ac:dyDescent="0.2">
      <c r="A1005" s="3" t="s">
        <v>326</v>
      </c>
      <c r="B1005" s="4">
        <f t="shared" si="33"/>
        <v>43905</v>
      </c>
      <c r="C1005" s="3">
        <v>729</v>
      </c>
      <c r="D1005" s="5" t="s">
        <v>294</v>
      </c>
      <c r="E1005" s="3">
        <v>3</v>
      </c>
    </row>
    <row r="1006" spans="1:5" x14ac:dyDescent="0.2">
      <c r="A1006" s="3" t="s">
        <v>326</v>
      </c>
      <c r="B1006" s="4">
        <f t="shared" si="33"/>
        <v>43906</v>
      </c>
      <c r="C1006" s="3">
        <v>950</v>
      </c>
      <c r="D1006" s="5" t="s">
        <v>294</v>
      </c>
      <c r="E1006" s="3">
        <v>7</v>
      </c>
    </row>
    <row r="1007" spans="1:5" x14ac:dyDescent="0.2">
      <c r="A1007" s="3" t="s">
        <v>326</v>
      </c>
      <c r="B1007" s="4">
        <f t="shared" si="33"/>
        <v>43907</v>
      </c>
      <c r="C1007" s="3">
        <v>1700</v>
      </c>
      <c r="D1007" s="5" t="s">
        <v>294</v>
      </c>
      <c r="E1007" s="3">
        <v>7</v>
      </c>
    </row>
    <row r="1008" spans="1:5" x14ac:dyDescent="0.2">
      <c r="A1008" s="3" t="s">
        <v>326</v>
      </c>
      <c r="B1008" s="4">
        <f t="shared" si="33"/>
        <v>43908</v>
      </c>
      <c r="C1008" s="3">
        <v>2382</v>
      </c>
      <c r="D1008" s="5" t="s">
        <v>294</v>
      </c>
      <c r="E1008" s="3">
        <v>12</v>
      </c>
    </row>
    <row r="1009" spans="1:5" x14ac:dyDescent="0.2">
      <c r="A1009" s="3" t="s">
        <v>326</v>
      </c>
      <c r="B1009" s="4">
        <f t="shared" si="33"/>
        <v>43909</v>
      </c>
      <c r="C1009" s="3">
        <v>4152</v>
      </c>
      <c r="D1009" s="5" t="s">
        <v>294</v>
      </c>
      <c r="E1009" s="3">
        <v>12</v>
      </c>
    </row>
    <row r="1010" spans="1:5" x14ac:dyDescent="0.2">
      <c r="A1010" s="3" t="s">
        <v>326</v>
      </c>
      <c r="B1010" s="4">
        <f t="shared" si="33"/>
        <v>43910</v>
      </c>
      <c r="C1010" s="3">
        <v>7102</v>
      </c>
      <c r="D1010" s="5" t="s">
        <v>294</v>
      </c>
      <c r="E1010" s="3">
        <v>35</v>
      </c>
    </row>
    <row r="1011" spans="1:5" x14ac:dyDescent="0.2">
      <c r="A1011" s="3" t="s">
        <v>326</v>
      </c>
      <c r="B1011" s="4">
        <f t="shared" si="33"/>
        <v>43911</v>
      </c>
      <c r="C1011" s="3">
        <v>10356</v>
      </c>
      <c r="D1011" s="5" t="s">
        <v>294</v>
      </c>
      <c r="E1011" s="3">
        <v>44</v>
      </c>
    </row>
    <row r="1012" spans="1:5" x14ac:dyDescent="0.2">
      <c r="A1012" s="3" t="s">
        <v>326</v>
      </c>
      <c r="B1012" s="4">
        <f t="shared" si="33"/>
        <v>43912</v>
      </c>
      <c r="C1012" s="3">
        <v>15168</v>
      </c>
      <c r="D1012" s="5" t="s">
        <v>294</v>
      </c>
      <c r="E1012" s="3">
        <v>114</v>
      </c>
    </row>
    <row r="1013" spans="1:5" x14ac:dyDescent="0.2">
      <c r="A1013" s="3" t="s">
        <v>326</v>
      </c>
      <c r="B1013" s="4">
        <f t="shared" si="33"/>
        <v>43913</v>
      </c>
      <c r="C1013" s="3">
        <v>20875</v>
      </c>
      <c r="D1013" s="5" t="s">
        <v>294</v>
      </c>
      <c r="E1013" s="3">
        <v>114</v>
      </c>
    </row>
    <row r="1014" spans="1:5" x14ac:dyDescent="0.2">
      <c r="A1014" s="3" t="s">
        <v>326</v>
      </c>
      <c r="B1014" s="4">
        <f t="shared" si="33"/>
        <v>43914</v>
      </c>
      <c r="C1014" s="3">
        <v>25665</v>
      </c>
      <c r="D1014" s="5" t="s">
        <v>294</v>
      </c>
      <c r="E1014" s="3">
        <v>210</v>
      </c>
    </row>
    <row r="1015" spans="1:5" x14ac:dyDescent="0.2">
      <c r="A1015" s="3" t="s">
        <v>326</v>
      </c>
      <c r="B1015" s="4">
        <f t="shared" si="33"/>
        <v>43915</v>
      </c>
      <c r="C1015" s="3">
        <v>30811</v>
      </c>
      <c r="D1015" s="5" t="s">
        <v>294</v>
      </c>
      <c r="E1015" s="3">
        <v>285</v>
      </c>
    </row>
    <row r="1016" spans="1:5" x14ac:dyDescent="0.2">
      <c r="A1016" s="3" t="s">
        <v>326</v>
      </c>
      <c r="B1016" s="4">
        <f t="shared" si="33"/>
        <v>43916</v>
      </c>
      <c r="C1016" s="3">
        <v>37258</v>
      </c>
      <c r="D1016" s="5" t="s">
        <v>294</v>
      </c>
      <c r="E1016" s="3">
        <v>385</v>
      </c>
    </row>
    <row r="1017" spans="1:5" x14ac:dyDescent="0.2">
      <c r="A1017" s="3" t="s">
        <v>326</v>
      </c>
      <c r="B1017" s="4">
        <f t="shared" si="33"/>
        <v>43917</v>
      </c>
      <c r="C1017" s="3">
        <v>44635</v>
      </c>
      <c r="D1017" s="3">
        <v>2045</v>
      </c>
      <c r="E1017" s="3">
        <v>519</v>
      </c>
    </row>
    <row r="1018" spans="1:5" x14ac:dyDescent="0.2">
      <c r="A1018" s="3" t="s">
        <v>326</v>
      </c>
      <c r="B1018" s="4">
        <f t="shared" si="33"/>
        <v>43918</v>
      </c>
      <c r="C1018" s="3">
        <v>52318</v>
      </c>
      <c r="D1018" s="3">
        <v>2726</v>
      </c>
      <c r="E1018" s="3">
        <v>728</v>
      </c>
    </row>
    <row r="1019" spans="1:5" x14ac:dyDescent="0.2">
      <c r="A1019" s="3" t="s">
        <v>326</v>
      </c>
      <c r="B1019" s="4">
        <f t="shared" si="33"/>
        <v>43919</v>
      </c>
      <c r="C1019" s="3">
        <v>59513</v>
      </c>
      <c r="D1019" s="3">
        <v>3572</v>
      </c>
      <c r="E1019" s="3">
        <v>965</v>
      </c>
    </row>
    <row r="1020" spans="1:5" x14ac:dyDescent="0.2">
      <c r="A1020" s="3" t="s">
        <v>326</v>
      </c>
      <c r="B1020" s="4">
        <f t="shared" si="33"/>
        <v>43920</v>
      </c>
      <c r="C1020" s="3">
        <v>66497</v>
      </c>
      <c r="D1020" s="3">
        <v>4204</v>
      </c>
      <c r="E1020" s="3">
        <v>1218</v>
      </c>
    </row>
    <row r="1021" spans="1:5" x14ac:dyDescent="0.2">
      <c r="A1021" s="3" t="s">
        <v>326</v>
      </c>
      <c r="B1021" s="4">
        <f t="shared" si="33"/>
        <v>43921</v>
      </c>
      <c r="C1021" s="3">
        <v>75795</v>
      </c>
      <c r="D1021" s="3">
        <v>4975</v>
      </c>
      <c r="E1021" s="3">
        <v>1550</v>
      </c>
    </row>
    <row r="1022" spans="1:5" x14ac:dyDescent="0.2">
      <c r="A1022" s="3" t="s">
        <v>326</v>
      </c>
      <c r="B1022" s="4">
        <f t="shared" si="33"/>
        <v>43922</v>
      </c>
      <c r="C1022" s="3">
        <v>83712</v>
      </c>
      <c r="D1022" s="3">
        <v>6142</v>
      </c>
      <c r="E1022" s="3">
        <v>1941</v>
      </c>
    </row>
    <row r="1023" spans="1:5" x14ac:dyDescent="0.2">
      <c r="A1023" s="3" t="s">
        <v>326</v>
      </c>
      <c r="B1023" s="4">
        <f t="shared" si="33"/>
        <v>43923</v>
      </c>
      <c r="C1023" s="3">
        <v>92381</v>
      </c>
      <c r="D1023" s="3">
        <v>7434</v>
      </c>
      <c r="E1023" s="3">
        <v>2373</v>
      </c>
    </row>
    <row r="1024" spans="1:5" x14ac:dyDescent="0.2">
      <c r="A1024" s="3" t="s">
        <v>326</v>
      </c>
      <c r="B1024" s="4">
        <f t="shared" si="33"/>
        <v>43924</v>
      </c>
      <c r="C1024" s="3">
        <v>102863</v>
      </c>
      <c r="D1024" s="3">
        <v>8886</v>
      </c>
      <c r="E1024" s="3">
        <v>2935</v>
      </c>
    </row>
    <row r="1025" spans="1:5" x14ac:dyDescent="0.2">
      <c r="A1025" s="3" t="s">
        <v>326</v>
      </c>
      <c r="B1025" s="4">
        <f t="shared" si="33"/>
        <v>43925</v>
      </c>
      <c r="C1025" s="3">
        <v>113704</v>
      </c>
      <c r="D1025" s="3">
        <v>10478</v>
      </c>
      <c r="E1025" s="3">
        <v>3565</v>
      </c>
    </row>
    <row r="1026" spans="1:5" x14ac:dyDescent="0.2">
      <c r="A1026" s="3" t="s">
        <v>327</v>
      </c>
      <c r="B1026" s="4">
        <v>43894</v>
      </c>
      <c r="C1026" s="3">
        <v>1</v>
      </c>
      <c r="D1026" s="5" t="s">
        <v>294</v>
      </c>
      <c r="E1026" s="3">
        <v>0</v>
      </c>
    </row>
    <row r="1027" spans="1:5" x14ac:dyDescent="0.2">
      <c r="A1027" s="3" t="s">
        <v>327</v>
      </c>
      <c r="B1027" s="4">
        <f t="shared" ref="B1027:B1057" si="34">B1026+1</f>
        <v>43895</v>
      </c>
      <c r="C1027" s="3">
        <v>1</v>
      </c>
      <c r="D1027" s="5" t="s">
        <v>294</v>
      </c>
      <c r="E1027" s="3">
        <v>0</v>
      </c>
    </row>
    <row r="1028" spans="1:5" x14ac:dyDescent="0.2">
      <c r="A1028" s="3" t="s">
        <v>327</v>
      </c>
      <c r="B1028" s="4">
        <f t="shared" si="34"/>
        <v>43896</v>
      </c>
      <c r="C1028" s="3">
        <v>2</v>
      </c>
      <c r="D1028" s="5" t="s">
        <v>294</v>
      </c>
      <c r="E1028" s="3">
        <v>0</v>
      </c>
    </row>
    <row r="1029" spans="1:5" x14ac:dyDescent="0.2">
      <c r="A1029" s="3" t="s">
        <v>327</v>
      </c>
      <c r="B1029" s="4">
        <f t="shared" si="34"/>
        <v>43897</v>
      </c>
      <c r="C1029" s="3">
        <v>2</v>
      </c>
      <c r="D1029" s="5" t="s">
        <v>294</v>
      </c>
      <c r="E1029" s="3">
        <v>0</v>
      </c>
    </row>
    <row r="1030" spans="1:5" x14ac:dyDescent="0.2">
      <c r="A1030" s="3" t="s">
        <v>327</v>
      </c>
      <c r="B1030" s="4">
        <f t="shared" si="34"/>
        <v>43898</v>
      </c>
      <c r="C1030" s="3">
        <v>2</v>
      </c>
      <c r="D1030" s="5" t="s">
        <v>294</v>
      </c>
      <c r="E1030" s="3">
        <v>0</v>
      </c>
    </row>
    <row r="1031" spans="1:5" x14ac:dyDescent="0.2">
      <c r="A1031" s="3" t="s">
        <v>327</v>
      </c>
      <c r="B1031" s="4">
        <f t="shared" si="34"/>
        <v>43899</v>
      </c>
      <c r="C1031" s="3">
        <v>2</v>
      </c>
      <c r="D1031" s="5" t="s">
        <v>294</v>
      </c>
      <c r="E1031" s="3">
        <v>0</v>
      </c>
    </row>
    <row r="1032" spans="1:5" x14ac:dyDescent="0.2">
      <c r="A1032" s="3" t="s">
        <v>327</v>
      </c>
      <c r="B1032" s="4">
        <f t="shared" si="34"/>
        <v>43900</v>
      </c>
      <c r="C1032" s="3">
        <v>7</v>
      </c>
      <c r="D1032" s="5" t="s">
        <v>294</v>
      </c>
      <c r="E1032" s="3">
        <v>0</v>
      </c>
    </row>
    <row r="1033" spans="1:5" x14ac:dyDescent="0.2">
      <c r="A1033" s="3" t="s">
        <v>327</v>
      </c>
      <c r="B1033" s="4">
        <f t="shared" si="34"/>
        <v>43901</v>
      </c>
      <c r="C1033" s="3">
        <v>7</v>
      </c>
      <c r="D1033" s="5" t="s">
        <v>294</v>
      </c>
      <c r="E1033" s="3">
        <v>0</v>
      </c>
    </row>
    <row r="1034" spans="1:5" x14ac:dyDescent="0.2">
      <c r="A1034" s="3" t="s">
        <v>327</v>
      </c>
      <c r="B1034" s="4">
        <f t="shared" si="34"/>
        <v>43902</v>
      </c>
      <c r="C1034" s="3">
        <v>12</v>
      </c>
      <c r="D1034" s="5" t="s">
        <v>294</v>
      </c>
      <c r="E1034" s="3">
        <v>0</v>
      </c>
    </row>
    <row r="1035" spans="1:5" x14ac:dyDescent="0.2">
      <c r="A1035" s="3" t="s">
        <v>327</v>
      </c>
      <c r="B1035" s="4">
        <f t="shared" si="34"/>
        <v>43903</v>
      </c>
      <c r="C1035" s="3">
        <v>15</v>
      </c>
      <c r="D1035" s="5" t="s">
        <v>294</v>
      </c>
      <c r="E1035" s="3">
        <v>0</v>
      </c>
    </row>
    <row r="1036" spans="1:5" x14ac:dyDescent="0.2">
      <c r="A1036" s="3" t="s">
        <v>327</v>
      </c>
      <c r="B1036" s="4">
        <f t="shared" si="34"/>
        <v>43904</v>
      </c>
      <c r="C1036" s="3">
        <v>23</v>
      </c>
      <c r="D1036" s="5" t="s">
        <v>294</v>
      </c>
      <c r="E1036" s="3">
        <v>0</v>
      </c>
    </row>
    <row r="1037" spans="1:5" x14ac:dyDescent="0.2">
      <c r="A1037" s="3" t="s">
        <v>327</v>
      </c>
      <c r="B1037" s="4">
        <f t="shared" si="34"/>
        <v>43905</v>
      </c>
      <c r="C1037" s="3">
        <v>32</v>
      </c>
      <c r="D1037" s="5" t="s">
        <v>294</v>
      </c>
      <c r="E1037" s="3">
        <v>0</v>
      </c>
    </row>
    <row r="1038" spans="1:5" x14ac:dyDescent="0.2">
      <c r="A1038" s="3" t="s">
        <v>327</v>
      </c>
      <c r="B1038" s="4">
        <f t="shared" si="34"/>
        <v>43906</v>
      </c>
      <c r="C1038" s="3">
        <v>33</v>
      </c>
      <c r="D1038" s="5" t="s">
        <v>294</v>
      </c>
      <c r="E1038" s="3">
        <v>0</v>
      </c>
    </row>
    <row r="1039" spans="1:5" x14ac:dyDescent="0.2">
      <c r="A1039" s="3" t="s">
        <v>327</v>
      </c>
      <c r="B1039" s="4">
        <f t="shared" si="34"/>
        <v>43907</v>
      </c>
      <c r="C1039" s="3">
        <v>40</v>
      </c>
      <c r="D1039" s="5" t="s">
        <v>294</v>
      </c>
      <c r="E1039" s="3">
        <v>0</v>
      </c>
    </row>
    <row r="1040" spans="1:5" x14ac:dyDescent="0.2">
      <c r="A1040" s="3" t="s">
        <v>327</v>
      </c>
      <c r="B1040" s="4">
        <f t="shared" si="34"/>
        <v>43908</v>
      </c>
      <c r="C1040" s="3">
        <v>63</v>
      </c>
      <c r="D1040" s="5" t="s">
        <v>294</v>
      </c>
      <c r="E1040" s="3">
        <v>0</v>
      </c>
    </row>
    <row r="1041" spans="1:5" x14ac:dyDescent="0.2">
      <c r="A1041" s="3" t="s">
        <v>327</v>
      </c>
      <c r="B1041" s="4">
        <f t="shared" si="34"/>
        <v>43909</v>
      </c>
      <c r="C1041" s="3">
        <v>97</v>
      </c>
      <c r="D1041" s="5" t="s">
        <v>294</v>
      </c>
      <c r="E1041" s="3">
        <v>0</v>
      </c>
    </row>
    <row r="1042" spans="1:5" x14ac:dyDescent="0.2">
      <c r="A1042" s="3" t="s">
        <v>327</v>
      </c>
      <c r="B1042" s="4">
        <f t="shared" si="34"/>
        <v>43910</v>
      </c>
      <c r="C1042" s="3">
        <v>137</v>
      </c>
      <c r="D1042" s="5" t="s">
        <v>294</v>
      </c>
      <c r="E1042" s="3">
        <v>0</v>
      </c>
    </row>
    <row r="1043" spans="1:5" x14ac:dyDescent="0.2">
      <c r="A1043" s="3" t="s">
        <v>327</v>
      </c>
      <c r="B1043" s="4">
        <f t="shared" si="34"/>
        <v>43911</v>
      </c>
      <c r="C1043" s="3">
        <v>184</v>
      </c>
      <c r="D1043" s="5" t="s">
        <v>294</v>
      </c>
      <c r="E1043" s="3">
        <v>0</v>
      </c>
    </row>
    <row r="1044" spans="1:5" x14ac:dyDescent="0.2">
      <c r="A1044" s="3" t="s">
        <v>327</v>
      </c>
      <c r="B1044" s="4">
        <f t="shared" si="34"/>
        <v>43912</v>
      </c>
      <c r="C1044" s="3">
        <v>255</v>
      </c>
      <c r="D1044" s="5" t="s">
        <v>294</v>
      </c>
      <c r="E1044" s="3">
        <v>0</v>
      </c>
    </row>
    <row r="1045" spans="1:5" x14ac:dyDescent="0.2">
      <c r="A1045" s="3" t="s">
        <v>327</v>
      </c>
      <c r="B1045" s="4">
        <f t="shared" si="34"/>
        <v>43913</v>
      </c>
      <c r="C1045" s="3">
        <v>297</v>
      </c>
      <c r="D1045" s="5" t="s">
        <v>294</v>
      </c>
      <c r="E1045" s="3">
        <v>0</v>
      </c>
    </row>
    <row r="1046" spans="1:5" x14ac:dyDescent="0.2">
      <c r="A1046" s="3" t="s">
        <v>327</v>
      </c>
      <c r="B1046" s="4">
        <f t="shared" si="34"/>
        <v>43914</v>
      </c>
      <c r="C1046" s="3">
        <v>398</v>
      </c>
      <c r="D1046" s="5" t="s">
        <v>294</v>
      </c>
      <c r="E1046" s="3">
        <v>0</v>
      </c>
    </row>
    <row r="1047" spans="1:5" x14ac:dyDescent="0.2">
      <c r="A1047" s="3" t="s">
        <v>327</v>
      </c>
      <c r="B1047" s="4">
        <f t="shared" si="34"/>
        <v>43915</v>
      </c>
      <c r="C1047" s="3">
        <v>504</v>
      </c>
      <c r="D1047" s="5" t="s">
        <v>294</v>
      </c>
      <c r="E1047" s="3">
        <v>1</v>
      </c>
    </row>
    <row r="1048" spans="1:5" x14ac:dyDescent="0.2">
      <c r="A1048" s="3" t="s">
        <v>327</v>
      </c>
      <c r="B1048" s="4">
        <f t="shared" si="34"/>
        <v>43916</v>
      </c>
      <c r="C1048" s="3">
        <v>636</v>
      </c>
      <c r="D1048" s="5" t="s">
        <v>294</v>
      </c>
      <c r="E1048" s="3">
        <v>2</v>
      </c>
    </row>
    <row r="1049" spans="1:5" x14ac:dyDescent="0.2">
      <c r="A1049" s="3" t="s">
        <v>327</v>
      </c>
      <c r="B1049" s="4">
        <f t="shared" si="34"/>
        <v>43917</v>
      </c>
      <c r="C1049" s="3">
        <v>763</v>
      </c>
      <c r="D1049" s="5" t="s">
        <v>294</v>
      </c>
      <c r="E1049" s="3">
        <v>3</v>
      </c>
    </row>
    <row r="1050" spans="1:5" x14ac:dyDescent="0.2">
      <c r="A1050" s="3" t="s">
        <v>327</v>
      </c>
      <c r="B1050" s="4">
        <f t="shared" si="34"/>
        <v>43918</v>
      </c>
      <c r="C1050" s="3">
        <v>935</v>
      </c>
      <c r="D1050" s="5" t="s">
        <v>294</v>
      </c>
      <c r="E1050" s="3">
        <v>4</v>
      </c>
    </row>
    <row r="1051" spans="1:5" x14ac:dyDescent="0.2">
      <c r="A1051" s="3" t="s">
        <v>327</v>
      </c>
      <c r="B1051" s="4">
        <f t="shared" si="34"/>
        <v>43919</v>
      </c>
      <c r="C1051" s="3">
        <v>1040</v>
      </c>
      <c r="D1051" s="5" t="s">
        <v>294</v>
      </c>
      <c r="E1051" s="3">
        <v>4</v>
      </c>
    </row>
    <row r="1052" spans="1:5" x14ac:dyDescent="0.2">
      <c r="A1052" s="3" t="s">
        <v>327</v>
      </c>
      <c r="B1052" s="4">
        <f t="shared" si="34"/>
        <v>43920</v>
      </c>
      <c r="C1052" s="3">
        <v>1307</v>
      </c>
      <c r="D1052" s="5" t="s">
        <v>294</v>
      </c>
      <c r="E1052" s="3">
        <v>6</v>
      </c>
    </row>
    <row r="1053" spans="1:5" x14ac:dyDescent="0.2">
      <c r="A1053" s="3" t="s">
        <v>327</v>
      </c>
      <c r="B1053" s="4">
        <f t="shared" si="34"/>
        <v>43921</v>
      </c>
      <c r="C1053" s="3">
        <v>1498</v>
      </c>
      <c r="D1053" s="5" t="s">
        <v>294</v>
      </c>
      <c r="E1053" s="3">
        <v>8</v>
      </c>
    </row>
    <row r="1054" spans="1:5" x14ac:dyDescent="0.2">
      <c r="A1054" s="3" t="s">
        <v>327</v>
      </c>
      <c r="B1054" s="4">
        <f t="shared" si="34"/>
        <v>43922</v>
      </c>
      <c r="C1054" s="3">
        <v>1584</v>
      </c>
      <c r="D1054" s="5" t="s">
        <v>294</v>
      </c>
      <c r="E1054" s="3">
        <v>10</v>
      </c>
    </row>
    <row r="1055" spans="1:5" x14ac:dyDescent="0.2">
      <c r="A1055" s="3" t="s">
        <v>327</v>
      </c>
      <c r="B1055" s="4">
        <f t="shared" si="34"/>
        <v>43923</v>
      </c>
      <c r="C1055" s="3">
        <v>1857</v>
      </c>
      <c r="D1055" s="5" t="s">
        <v>294</v>
      </c>
      <c r="E1055" s="3">
        <v>16</v>
      </c>
    </row>
    <row r="1056" spans="1:5" x14ac:dyDescent="0.2">
      <c r="A1056" s="3" t="s">
        <v>327</v>
      </c>
      <c r="B1056" s="4">
        <f t="shared" si="34"/>
        <v>43924</v>
      </c>
      <c r="C1056" s="3">
        <v>2093</v>
      </c>
      <c r="D1056" s="5" t="s">
        <v>294</v>
      </c>
      <c r="E1056" s="3">
        <v>19</v>
      </c>
    </row>
    <row r="1057" spans="1:5" x14ac:dyDescent="0.2">
      <c r="A1057" s="3" t="s">
        <v>327</v>
      </c>
      <c r="B1057" s="4">
        <f t="shared" si="34"/>
        <v>43925</v>
      </c>
      <c r="C1057" s="3">
        <v>2402</v>
      </c>
      <c r="D1057" s="5" t="s">
        <v>294</v>
      </c>
      <c r="E1057" s="3">
        <v>24</v>
      </c>
    </row>
    <row r="1058" spans="1:5" x14ac:dyDescent="0.2">
      <c r="A1058" s="3" t="s">
        <v>328</v>
      </c>
      <c r="B1058" s="4">
        <v>43894</v>
      </c>
      <c r="C1058" s="3">
        <v>0</v>
      </c>
      <c r="D1058" s="5" t="s">
        <v>294</v>
      </c>
      <c r="E1058" s="5" t="s">
        <v>294</v>
      </c>
    </row>
    <row r="1059" spans="1:5" x14ac:dyDescent="0.2">
      <c r="A1059" s="3" t="s">
        <v>328</v>
      </c>
      <c r="B1059" s="4">
        <f t="shared" ref="B1059:B1089" si="35">B1058+1</f>
        <v>43895</v>
      </c>
      <c r="C1059" s="3">
        <v>0</v>
      </c>
      <c r="D1059" s="5" t="s">
        <v>294</v>
      </c>
      <c r="E1059" s="5" t="s">
        <v>294</v>
      </c>
    </row>
    <row r="1060" spans="1:5" x14ac:dyDescent="0.2">
      <c r="A1060" s="3" t="s">
        <v>328</v>
      </c>
      <c r="B1060" s="4">
        <f t="shared" si="35"/>
        <v>43896</v>
      </c>
      <c r="C1060" s="3">
        <v>0</v>
      </c>
      <c r="D1060" s="5" t="s">
        <v>294</v>
      </c>
      <c r="E1060" s="5" t="s">
        <v>294</v>
      </c>
    </row>
    <row r="1061" spans="1:5" x14ac:dyDescent="0.2">
      <c r="A1061" s="3" t="s">
        <v>328</v>
      </c>
      <c r="B1061" s="4">
        <f t="shared" si="35"/>
        <v>43897</v>
      </c>
      <c r="C1061" s="3">
        <v>0</v>
      </c>
      <c r="D1061" s="5" t="s">
        <v>294</v>
      </c>
      <c r="E1061" s="3">
        <v>0</v>
      </c>
    </row>
    <row r="1062" spans="1:5" x14ac:dyDescent="0.2">
      <c r="A1062" s="3" t="s">
        <v>328</v>
      </c>
      <c r="B1062" s="4">
        <f t="shared" si="35"/>
        <v>43898</v>
      </c>
      <c r="C1062" s="3">
        <v>0</v>
      </c>
      <c r="D1062" s="5" t="s">
        <v>294</v>
      </c>
      <c r="E1062" s="3">
        <v>0</v>
      </c>
    </row>
    <row r="1063" spans="1:5" x14ac:dyDescent="0.2">
      <c r="A1063" s="3" t="s">
        <v>328</v>
      </c>
      <c r="B1063" s="4">
        <f t="shared" si="35"/>
        <v>43899</v>
      </c>
      <c r="C1063" s="3">
        <v>0</v>
      </c>
      <c r="D1063" s="5" t="s">
        <v>294</v>
      </c>
      <c r="E1063" s="3">
        <v>0</v>
      </c>
    </row>
    <row r="1064" spans="1:5" x14ac:dyDescent="0.2">
      <c r="A1064" s="3" t="s">
        <v>328</v>
      </c>
      <c r="B1064" s="4">
        <f t="shared" si="35"/>
        <v>43900</v>
      </c>
      <c r="C1064" s="3">
        <v>0</v>
      </c>
      <c r="D1064" s="5" t="s">
        <v>294</v>
      </c>
      <c r="E1064" s="3">
        <v>0</v>
      </c>
    </row>
    <row r="1065" spans="1:5" x14ac:dyDescent="0.2">
      <c r="A1065" s="3" t="s">
        <v>328</v>
      </c>
      <c r="B1065" s="4">
        <f t="shared" si="35"/>
        <v>43901</v>
      </c>
      <c r="C1065" s="3">
        <v>0</v>
      </c>
      <c r="D1065" s="5" t="s">
        <v>294</v>
      </c>
      <c r="E1065" s="3">
        <v>0</v>
      </c>
    </row>
    <row r="1066" spans="1:5" x14ac:dyDescent="0.2">
      <c r="A1066" s="3" t="s">
        <v>328</v>
      </c>
      <c r="B1066" s="4">
        <f t="shared" si="35"/>
        <v>43902</v>
      </c>
      <c r="C1066" s="3">
        <v>1</v>
      </c>
      <c r="D1066" s="5" t="s">
        <v>294</v>
      </c>
      <c r="E1066" s="3">
        <v>0</v>
      </c>
    </row>
    <row r="1067" spans="1:5" x14ac:dyDescent="0.2">
      <c r="A1067" s="3" t="s">
        <v>328</v>
      </c>
      <c r="B1067" s="4">
        <f t="shared" si="35"/>
        <v>43903</v>
      </c>
      <c r="C1067" s="3">
        <v>1</v>
      </c>
      <c r="D1067" s="5" t="s">
        <v>294</v>
      </c>
      <c r="E1067" s="3">
        <v>0</v>
      </c>
    </row>
    <row r="1068" spans="1:5" x14ac:dyDescent="0.2">
      <c r="A1068" s="3" t="s">
        <v>328</v>
      </c>
      <c r="B1068" s="4">
        <f t="shared" si="35"/>
        <v>43904</v>
      </c>
      <c r="C1068" s="3">
        <v>1</v>
      </c>
      <c r="D1068" s="5" t="s">
        <v>294</v>
      </c>
      <c r="E1068" s="3">
        <v>0</v>
      </c>
    </row>
    <row r="1069" spans="1:5" x14ac:dyDescent="0.2">
      <c r="A1069" s="3" t="s">
        <v>328</v>
      </c>
      <c r="B1069" s="4">
        <f t="shared" si="35"/>
        <v>43905</v>
      </c>
      <c r="C1069" s="3">
        <v>1</v>
      </c>
      <c r="D1069" s="5" t="s">
        <v>294</v>
      </c>
      <c r="E1069" s="3">
        <v>0</v>
      </c>
    </row>
    <row r="1070" spans="1:5" x14ac:dyDescent="0.2">
      <c r="A1070" s="3" t="s">
        <v>328</v>
      </c>
      <c r="B1070" s="4">
        <f t="shared" si="35"/>
        <v>43906</v>
      </c>
      <c r="C1070" s="3">
        <v>1</v>
      </c>
      <c r="D1070" s="5" t="s">
        <v>294</v>
      </c>
      <c r="E1070" s="3">
        <v>0</v>
      </c>
    </row>
    <row r="1071" spans="1:5" x14ac:dyDescent="0.2">
      <c r="A1071" s="3" t="s">
        <v>328</v>
      </c>
      <c r="B1071" s="4">
        <f t="shared" si="35"/>
        <v>43907</v>
      </c>
      <c r="C1071" s="3">
        <v>3</v>
      </c>
      <c r="D1071" s="5" t="s">
        <v>294</v>
      </c>
      <c r="E1071" s="3">
        <v>0</v>
      </c>
    </row>
    <row r="1072" spans="1:5" x14ac:dyDescent="0.2">
      <c r="A1072" s="3" t="s">
        <v>328</v>
      </c>
      <c r="B1072" s="4">
        <f t="shared" si="35"/>
        <v>43908</v>
      </c>
      <c r="C1072" s="3">
        <v>6</v>
      </c>
      <c r="D1072" s="5" t="s">
        <v>294</v>
      </c>
      <c r="E1072" s="3">
        <v>0</v>
      </c>
    </row>
    <row r="1073" spans="1:5" x14ac:dyDescent="0.2">
      <c r="A1073" s="3" t="s">
        <v>328</v>
      </c>
      <c r="B1073" s="4">
        <f t="shared" si="35"/>
        <v>43909</v>
      </c>
      <c r="C1073" s="3">
        <v>15</v>
      </c>
      <c r="D1073" s="5" t="s">
        <v>294</v>
      </c>
      <c r="E1073" s="3">
        <v>0</v>
      </c>
    </row>
    <row r="1074" spans="1:5" x14ac:dyDescent="0.2">
      <c r="A1074" s="3" t="s">
        <v>328</v>
      </c>
      <c r="B1074" s="4">
        <f t="shared" si="35"/>
        <v>43910</v>
      </c>
      <c r="C1074" s="3">
        <v>20</v>
      </c>
      <c r="D1074" s="5" t="s">
        <v>294</v>
      </c>
      <c r="E1074" s="3">
        <v>0</v>
      </c>
    </row>
    <row r="1075" spans="1:5" x14ac:dyDescent="0.2">
      <c r="A1075" s="3" t="s">
        <v>328</v>
      </c>
      <c r="B1075" s="4">
        <f t="shared" si="35"/>
        <v>43911</v>
      </c>
      <c r="C1075" s="3">
        <v>28</v>
      </c>
      <c r="D1075" s="5" t="s">
        <v>294</v>
      </c>
      <c r="E1075" s="3">
        <v>0</v>
      </c>
    </row>
    <row r="1076" spans="1:5" x14ac:dyDescent="0.2">
      <c r="A1076" s="3" t="s">
        <v>328</v>
      </c>
      <c r="B1076" s="4">
        <f t="shared" si="35"/>
        <v>43912</v>
      </c>
      <c r="C1076" s="3">
        <v>28</v>
      </c>
      <c r="D1076" s="5" t="s">
        <v>294</v>
      </c>
      <c r="E1076" s="3">
        <v>0</v>
      </c>
    </row>
    <row r="1077" spans="1:5" x14ac:dyDescent="0.2">
      <c r="A1077" s="3" t="s">
        <v>328</v>
      </c>
      <c r="B1077" s="4">
        <f t="shared" si="35"/>
        <v>43913</v>
      </c>
      <c r="C1077" s="3">
        <v>30</v>
      </c>
      <c r="D1077" s="5" t="s">
        <v>294</v>
      </c>
      <c r="E1077" s="3">
        <v>0</v>
      </c>
    </row>
    <row r="1078" spans="1:5" x14ac:dyDescent="0.2">
      <c r="A1078" s="3" t="s">
        <v>328</v>
      </c>
      <c r="B1078" s="4">
        <f t="shared" si="35"/>
        <v>43914</v>
      </c>
      <c r="C1078" s="3">
        <v>34</v>
      </c>
      <c r="D1078" s="5" t="s">
        <v>294</v>
      </c>
      <c r="E1078" s="3">
        <v>0</v>
      </c>
    </row>
    <row r="1079" spans="1:5" x14ac:dyDescent="0.2">
      <c r="A1079" s="3" t="s">
        <v>328</v>
      </c>
      <c r="B1079" s="4">
        <f t="shared" si="35"/>
        <v>43915</v>
      </c>
      <c r="C1079" s="3">
        <v>39</v>
      </c>
      <c r="D1079" s="5" t="s">
        <v>294</v>
      </c>
      <c r="E1079" s="3">
        <v>0</v>
      </c>
    </row>
    <row r="1080" spans="1:5" x14ac:dyDescent="0.2">
      <c r="A1080" s="3" t="s">
        <v>328</v>
      </c>
      <c r="B1080" s="4">
        <f t="shared" si="35"/>
        <v>43916</v>
      </c>
      <c r="C1080" s="3">
        <v>52</v>
      </c>
      <c r="D1080" s="5" t="s">
        <v>294</v>
      </c>
      <c r="E1080" s="3">
        <v>0</v>
      </c>
    </row>
    <row r="1081" spans="1:5" x14ac:dyDescent="0.2">
      <c r="A1081" s="3" t="s">
        <v>328</v>
      </c>
      <c r="B1081" s="4">
        <f t="shared" si="35"/>
        <v>43917</v>
      </c>
      <c r="C1081" s="3">
        <v>65</v>
      </c>
      <c r="D1081" s="3">
        <v>15</v>
      </c>
      <c r="E1081" s="3">
        <v>0</v>
      </c>
    </row>
    <row r="1082" spans="1:5" x14ac:dyDescent="0.2">
      <c r="A1082" s="3" t="s">
        <v>328</v>
      </c>
      <c r="B1082" s="4">
        <f t="shared" si="35"/>
        <v>43918</v>
      </c>
      <c r="C1082" s="3">
        <v>83</v>
      </c>
      <c r="D1082" s="3">
        <v>16</v>
      </c>
      <c r="E1082" s="3">
        <v>1</v>
      </c>
    </row>
    <row r="1083" spans="1:5" x14ac:dyDescent="0.2">
      <c r="A1083" s="3" t="s">
        <v>328</v>
      </c>
      <c r="B1083" s="4">
        <f t="shared" si="35"/>
        <v>43919</v>
      </c>
      <c r="C1083" s="3">
        <v>98</v>
      </c>
      <c r="D1083" s="3">
        <v>18</v>
      </c>
      <c r="E1083" s="3">
        <v>1</v>
      </c>
    </row>
    <row r="1084" spans="1:5" x14ac:dyDescent="0.2">
      <c r="A1084" s="3" t="s">
        <v>328</v>
      </c>
      <c r="B1084" s="4">
        <f t="shared" si="35"/>
        <v>43920</v>
      </c>
      <c r="C1084" s="3">
        <v>109</v>
      </c>
      <c r="D1084" s="3">
        <v>19</v>
      </c>
      <c r="E1084" s="3">
        <v>2</v>
      </c>
    </row>
    <row r="1085" spans="1:5" x14ac:dyDescent="0.2">
      <c r="A1085" s="3" t="s">
        <v>328</v>
      </c>
      <c r="B1085" s="4">
        <f t="shared" si="35"/>
        <v>43921</v>
      </c>
      <c r="C1085" s="3">
        <v>126</v>
      </c>
      <c r="D1085" s="3">
        <v>30</v>
      </c>
      <c r="E1085" s="3">
        <v>3</v>
      </c>
    </row>
    <row r="1086" spans="1:5" x14ac:dyDescent="0.2">
      <c r="A1086" s="3" t="s">
        <v>328</v>
      </c>
      <c r="B1086" s="4">
        <f t="shared" si="35"/>
        <v>43922</v>
      </c>
      <c r="C1086" s="3">
        <v>142</v>
      </c>
      <c r="D1086" s="3">
        <v>34</v>
      </c>
      <c r="E1086" s="3">
        <v>3</v>
      </c>
    </row>
    <row r="1087" spans="1:5" x14ac:dyDescent="0.2">
      <c r="A1087" s="3" t="s">
        <v>328</v>
      </c>
      <c r="B1087" s="4">
        <f t="shared" si="35"/>
        <v>43923</v>
      </c>
      <c r="C1087" s="3">
        <v>159</v>
      </c>
      <c r="D1087" s="3">
        <v>43</v>
      </c>
      <c r="E1087" s="3">
        <v>3</v>
      </c>
    </row>
    <row r="1088" spans="1:5" x14ac:dyDescent="0.2">
      <c r="A1088" s="3" t="s">
        <v>328</v>
      </c>
      <c r="B1088" s="4">
        <f t="shared" si="35"/>
        <v>43924</v>
      </c>
      <c r="C1088" s="3">
        <v>173</v>
      </c>
      <c r="D1088" s="3">
        <v>55</v>
      </c>
      <c r="E1088" s="3">
        <v>3</v>
      </c>
    </row>
    <row r="1089" spans="1:5" x14ac:dyDescent="0.2">
      <c r="A1089" s="3" t="s">
        <v>328</v>
      </c>
      <c r="B1089" s="4">
        <f t="shared" si="35"/>
        <v>43925</v>
      </c>
      <c r="C1089" s="3">
        <v>186</v>
      </c>
      <c r="D1089" s="3">
        <v>63</v>
      </c>
      <c r="E1089" s="3">
        <v>3</v>
      </c>
    </row>
    <row r="1090" spans="1:5" x14ac:dyDescent="0.2">
      <c r="A1090" s="3" t="s">
        <v>329</v>
      </c>
      <c r="B1090" s="4">
        <v>43894</v>
      </c>
      <c r="C1090" s="3">
        <v>0</v>
      </c>
      <c r="D1090" s="5" t="s">
        <v>294</v>
      </c>
      <c r="E1090" s="3">
        <v>0</v>
      </c>
    </row>
    <row r="1091" spans="1:5" x14ac:dyDescent="0.2">
      <c r="A1091" s="3" t="s">
        <v>329</v>
      </c>
      <c r="B1091" s="4">
        <v>43895</v>
      </c>
      <c r="C1091" s="3">
        <v>0</v>
      </c>
      <c r="D1091" s="5" t="s">
        <v>294</v>
      </c>
      <c r="E1091" s="3">
        <v>0</v>
      </c>
    </row>
    <row r="1092" spans="1:5" x14ac:dyDescent="0.2">
      <c r="A1092" s="3" t="s">
        <v>329</v>
      </c>
      <c r="B1092" s="4">
        <f t="shared" ref="B1092:B1121" si="36">B1091+1</f>
        <v>43896</v>
      </c>
      <c r="C1092" s="3">
        <v>0</v>
      </c>
      <c r="D1092" s="5" t="s">
        <v>294</v>
      </c>
      <c r="E1092" s="3">
        <v>0</v>
      </c>
    </row>
    <row r="1093" spans="1:5" x14ac:dyDescent="0.2">
      <c r="A1093" s="3" t="s">
        <v>329</v>
      </c>
      <c r="B1093" s="4">
        <f t="shared" si="36"/>
        <v>43897</v>
      </c>
      <c r="C1093" s="3">
        <v>0</v>
      </c>
      <c r="D1093" s="5" t="s">
        <v>294</v>
      </c>
      <c r="E1093" s="3">
        <v>0</v>
      </c>
    </row>
    <row r="1094" spans="1:5" x14ac:dyDescent="0.2">
      <c r="A1094" s="3" t="s">
        <v>329</v>
      </c>
      <c r="B1094" s="4">
        <f t="shared" si="36"/>
        <v>43898</v>
      </c>
      <c r="C1094" s="3">
        <v>0</v>
      </c>
      <c r="D1094" s="5" t="s">
        <v>294</v>
      </c>
      <c r="E1094" s="3">
        <v>0</v>
      </c>
    </row>
    <row r="1095" spans="1:5" x14ac:dyDescent="0.2">
      <c r="A1095" s="3" t="s">
        <v>329</v>
      </c>
      <c r="B1095" s="4">
        <f t="shared" si="36"/>
        <v>43899</v>
      </c>
      <c r="C1095" s="3">
        <v>3</v>
      </c>
      <c r="D1095" s="5" t="s">
        <v>294</v>
      </c>
      <c r="E1095" s="3">
        <v>0</v>
      </c>
    </row>
    <row r="1096" spans="1:5" x14ac:dyDescent="0.2">
      <c r="A1096" s="3" t="s">
        <v>329</v>
      </c>
      <c r="B1096" s="4">
        <f t="shared" si="36"/>
        <v>43900</v>
      </c>
      <c r="C1096" s="3">
        <v>3</v>
      </c>
      <c r="D1096" s="5" t="s">
        <v>294</v>
      </c>
      <c r="E1096" s="3">
        <v>0</v>
      </c>
    </row>
    <row r="1097" spans="1:5" x14ac:dyDescent="0.2">
      <c r="A1097" s="3" t="s">
        <v>329</v>
      </c>
      <c r="B1097" s="4">
        <f t="shared" si="36"/>
        <v>43901</v>
      </c>
      <c r="C1097" s="3">
        <v>4</v>
      </c>
      <c r="D1097" s="5" t="s">
        <v>294</v>
      </c>
      <c r="E1097" s="3">
        <v>0</v>
      </c>
    </row>
    <row r="1098" spans="1:5" x14ac:dyDescent="0.2">
      <c r="A1098" s="3" t="s">
        <v>329</v>
      </c>
      <c r="B1098" s="4">
        <f t="shared" si="36"/>
        <v>43902</v>
      </c>
      <c r="C1098" s="3">
        <v>5</v>
      </c>
      <c r="D1098" s="5" t="s">
        <v>294</v>
      </c>
      <c r="E1098" s="3">
        <v>0</v>
      </c>
    </row>
    <row r="1099" spans="1:5" x14ac:dyDescent="0.2">
      <c r="A1099" s="3" t="s">
        <v>329</v>
      </c>
      <c r="B1099" s="4">
        <f t="shared" si="36"/>
        <v>43903</v>
      </c>
      <c r="C1099" s="3">
        <v>13</v>
      </c>
      <c r="D1099" s="5" t="s">
        <v>294</v>
      </c>
      <c r="E1099" s="3">
        <v>0</v>
      </c>
    </row>
    <row r="1100" spans="1:5" x14ac:dyDescent="0.2">
      <c r="A1100" s="3" t="s">
        <v>329</v>
      </c>
      <c r="B1100" s="4">
        <f t="shared" si="36"/>
        <v>43904</v>
      </c>
      <c r="C1100" s="3">
        <v>13</v>
      </c>
      <c r="D1100" s="5" t="s">
        <v>294</v>
      </c>
      <c r="E1100" s="3">
        <v>0</v>
      </c>
    </row>
    <row r="1101" spans="1:5" x14ac:dyDescent="0.2">
      <c r="A1101" s="3" t="s">
        <v>329</v>
      </c>
      <c r="B1101" s="4">
        <f t="shared" si="36"/>
        <v>43905</v>
      </c>
      <c r="C1101" s="3">
        <v>36</v>
      </c>
      <c r="D1101" s="5" t="s">
        <v>294</v>
      </c>
      <c r="E1101" s="3">
        <v>0</v>
      </c>
    </row>
    <row r="1102" spans="1:5" x14ac:dyDescent="0.2">
      <c r="A1102" s="3" t="s">
        <v>329</v>
      </c>
      <c r="B1102" s="4">
        <f t="shared" si="36"/>
        <v>43906</v>
      </c>
      <c r="C1102" s="3">
        <v>50</v>
      </c>
      <c r="D1102" s="5" t="s">
        <v>294</v>
      </c>
      <c r="E1102" s="3">
        <v>0</v>
      </c>
    </row>
    <row r="1103" spans="1:5" x14ac:dyDescent="0.2">
      <c r="A1103" s="3" t="s">
        <v>329</v>
      </c>
      <c r="B1103" s="4">
        <f t="shared" si="36"/>
        <v>43907</v>
      </c>
      <c r="C1103" s="3">
        <v>67</v>
      </c>
      <c r="D1103" s="5" t="s">
        <v>294</v>
      </c>
      <c r="E1103" s="3">
        <v>0</v>
      </c>
    </row>
    <row r="1104" spans="1:5" x14ac:dyDescent="0.2">
      <c r="A1104" s="3" t="s">
        <v>329</v>
      </c>
      <c r="B1104" s="4">
        <f t="shared" si="36"/>
        <v>43908</v>
      </c>
      <c r="C1104" s="3">
        <v>88</v>
      </c>
      <c r="D1104" s="5" t="s">
        <v>294</v>
      </c>
      <c r="E1104" s="3">
        <v>0</v>
      </c>
    </row>
    <row r="1105" spans="1:5" x14ac:dyDescent="0.2">
      <c r="A1105" s="3" t="s">
        <v>329</v>
      </c>
      <c r="B1105" s="4">
        <f t="shared" si="36"/>
        <v>43909</v>
      </c>
      <c r="C1105" s="3">
        <v>119</v>
      </c>
      <c r="D1105" s="5" t="s">
        <v>294</v>
      </c>
      <c r="E1105" s="3">
        <v>0</v>
      </c>
    </row>
    <row r="1106" spans="1:5" x14ac:dyDescent="0.2">
      <c r="A1106" s="3" t="s">
        <v>329</v>
      </c>
      <c r="B1106" s="4">
        <f t="shared" si="36"/>
        <v>43910</v>
      </c>
      <c r="C1106" s="3">
        <v>169</v>
      </c>
      <c r="D1106" s="5" t="s">
        <v>294</v>
      </c>
      <c r="E1106" s="3">
        <v>1</v>
      </c>
    </row>
    <row r="1107" spans="1:5" x14ac:dyDescent="0.2">
      <c r="A1107" s="3" t="s">
        <v>329</v>
      </c>
      <c r="B1107" s="4">
        <f t="shared" si="36"/>
        <v>43911</v>
      </c>
      <c r="C1107" s="3">
        <v>247</v>
      </c>
      <c r="D1107" s="5" t="s">
        <v>294</v>
      </c>
      <c r="E1107" s="3">
        <v>3</v>
      </c>
    </row>
    <row r="1108" spans="1:5" x14ac:dyDescent="0.2">
      <c r="A1108" s="3" t="s">
        <v>329</v>
      </c>
      <c r="B1108" s="4">
        <f t="shared" si="36"/>
        <v>43912</v>
      </c>
      <c r="C1108" s="3">
        <v>351</v>
      </c>
      <c r="D1108" s="5" t="s">
        <v>294</v>
      </c>
      <c r="E1108" s="3">
        <v>3</v>
      </c>
    </row>
    <row r="1109" spans="1:5" x14ac:dyDescent="0.2">
      <c r="A1109" s="3" t="s">
        <v>329</v>
      </c>
      <c r="B1109" s="4">
        <f t="shared" si="36"/>
        <v>43913</v>
      </c>
      <c r="C1109" s="3">
        <v>442</v>
      </c>
      <c r="D1109" s="5" t="s">
        <v>294</v>
      </c>
      <c r="E1109" s="3">
        <v>6</v>
      </c>
    </row>
    <row r="1110" spans="1:5" x14ac:dyDescent="0.2">
      <c r="A1110" s="3" t="s">
        <v>329</v>
      </c>
      <c r="B1110" s="4">
        <f t="shared" si="36"/>
        <v>43914</v>
      </c>
      <c r="C1110" s="3">
        <v>564</v>
      </c>
      <c r="D1110" s="5" t="s">
        <v>294</v>
      </c>
      <c r="E1110" s="3">
        <v>8</v>
      </c>
    </row>
    <row r="1111" spans="1:5" x14ac:dyDescent="0.2">
      <c r="A1111" s="3" t="s">
        <v>329</v>
      </c>
      <c r="B1111" s="4">
        <f t="shared" si="36"/>
        <v>43915</v>
      </c>
      <c r="C1111" s="3">
        <v>704</v>
      </c>
      <c r="D1111" s="5" t="s">
        <v>294</v>
      </c>
      <c r="E1111" s="3">
        <v>10</v>
      </c>
    </row>
    <row r="1112" spans="1:5" x14ac:dyDescent="0.2">
      <c r="A1112" s="3" t="s">
        <v>329</v>
      </c>
      <c r="B1112" s="4">
        <f t="shared" si="36"/>
        <v>43916</v>
      </c>
      <c r="C1112" s="3">
        <v>867</v>
      </c>
      <c r="D1112" s="5" t="s">
        <v>294</v>
      </c>
      <c r="E1112" s="3">
        <v>15</v>
      </c>
    </row>
    <row r="1113" spans="1:5" x14ac:dyDescent="0.2">
      <c r="A1113" s="3" t="s">
        <v>329</v>
      </c>
      <c r="B1113" s="4">
        <f t="shared" si="36"/>
        <v>43917</v>
      </c>
      <c r="C1113" s="3">
        <v>1137</v>
      </c>
      <c r="D1113" s="5" t="s">
        <v>294</v>
      </c>
      <c r="E1113" s="3">
        <v>19</v>
      </c>
    </row>
    <row r="1114" spans="1:5" x14ac:dyDescent="0.2">
      <c r="A1114" s="3" t="s">
        <v>329</v>
      </c>
      <c r="B1114" s="4">
        <f t="shared" si="36"/>
        <v>43918</v>
      </c>
      <c r="C1114" s="3">
        <v>1406</v>
      </c>
      <c r="D1114" s="5" t="s">
        <v>294</v>
      </c>
      <c r="E1114" s="3">
        <v>25</v>
      </c>
    </row>
    <row r="1115" spans="1:5" x14ac:dyDescent="0.2">
      <c r="A1115" s="3" t="s">
        <v>329</v>
      </c>
      <c r="B1115" s="4">
        <f t="shared" si="36"/>
        <v>43919</v>
      </c>
      <c r="C1115" s="3">
        <v>1653</v>
      </c>
      <c r="D1115" s="5" t="s">
        <v>294</v>
      </c>
      <c r="E1115" s="3">
        <v>29</v>
      </c>
    </row>
    <row r="1116" spans="1:5" x14ac:dyDescent="0.2">
      <c r="A1116" s="3" t="s">
        <v>329</v>
      </c>
      <c r="B1116" s="4">
        <f t="shared" si="36"/>
        <v>43920</v>
      </c>
      <c r="C1116" s="3">
        <v>1933</v>
      </c>
      <c r="D1116" s="5" t="s">
        <v>294</v>
      </c>
      <c r="E1116" s="3">
        <v>39</v>
      </c>
    </row>
    <row r="1117" spans="1:5" x14ac:dyDescent="0.2">
      <c r="A1117" s="3" t="s">
        <v>329</v>
      </c>
      <c r="B1117" s="4">
        <f t="shared" si="36"/>
        <v>43921</v>
      </c>
      <c r="C1117" s="3">
        <v>2199</v>
      </c>
      <c r="D1117" s="5" t="s">
        <v>294</v>
      </c>
      <c r="E1117" s="3">
        <v>55</v>
      </c>
    </row>
    <row r="1118" spans="1:5" x14ac:dyDescent="0.2">
      <c r="A1118" s="3" t="s">
        <v>329</v>
      </c>
      <c r="B1118" s="4">
        <f t="shared" si="36"/>
        <v>43922</v>
      </c>
      <c r="C1118" s="3">
        <v>2547</v>
      </c>
      <c r="D1118" s="5" t="s">
        <v>294</v>
      </c>
      <c r="E1118" s="3">
        <v>65</v>
      </c>
    </row>
    <row r="1119" spans="1:5" x14ac:dyDescent="0.2">
      <c r="A1119" s="3" t="s">
        <v>329</v>
      </c>
      <c r="B1119" s="4">
        <f t="shared" si="36"/>
        <v>43923</v>
      </c>
      <c r="C1119" s="3">
        <v>2902</v>
      </c>
      <c r="D1119" s="5" t="s">
        <v>294</v>
      </c>
      <c r="E1119" s="3">
        <v>81</v>
      </c>
    </row>
    <row r="1120" spans="1:5" x14ac:dyDescent="0.2">
      <c r="A1120" s="3" t="s">
        <v>329</v>
      </c>
      <c r="B1120" s="4">
        <f t="shared" si="36"/>
        <v>43924</v>
      </c>
      <c r="C1120" s="3">
        <v>3312</v>
      </c>
      <c r="D1120" s="5" t="s">
        <v>294</v>
      </c>
      <c r="E1120" s="3">
        <v>91</v>
      </c>
    </row>
    <row r="1121" spans="1:5" x14ac:dyDescent="0.2">
      <c r="A1121" s="3" t="s">
        <v>329</v>
      </c>
      <c r="B1121" s="4">
        <f t="shared" si="36"/>
        <v>43925</v>
      </c>
      <c r="C1121" s="3">
        <v>3739</v>
      </c>
      <c r="D1121" s="5" t="s">
        <v>294</v>
      </c>
      <c r="E1121" s="3">
        <v>102</v>
      </c>
    </row>
    <row r="1122" spans="1:5" x14ac:dyDescent="0.2">
      <c r="A1122" s="3" t="s">
        <v>330</v>
      </c>
      <c r="B1122" s="4">
        <v>43894</v>
      </c>
      <c r="C1122" s="3">
        <v>0</v>
      </c>
      <c r="D1122" s="5" t="s">
        <v>294</v>
      </c>
      <c r="E1122" s="3">
        <v>0</v>
      </c>
    </row>
    <row r="1123" spans="1:5" x14ac:dyDescent="0.2">
      <c r="A1123" s="3" t="s">
        <v>330</v>
      </c>
      <c r="B1123" s="4">
        <f t="shared" ref="B1123:B1153" si="37">B1122+1</f>
        <v>43895</v>
      </c>
      <c r="C1123" s="3">
        <v>0</v>
      </c>
      <c r="D1123" s="5" t="s">
        <v>294</v>
      </c>
      <c r="E1123" s="3">
        <v>0</v>
      </c>
    </row>
    <row r="1124" spans="1:5" x14ac:dyDescent="0.2">
      <c r="A1124" s="3" t="s">
        <v>330</v>
      </c>
      <c r="B1124" s="4">
        <f t="shared" si="37"/>
        <v>43896</v>
      </c>
      <c r="C1124" s="3">
        <v>0</v>
      </c>
      <c r="D1124" s="5" t="s">
        <v>294</v>
      </c>
      <c r="E1124" s="3">
        <v>0</v>
      </c>
    </row>
    <row r="1125" spans="1:5" x14ac:dyDescent="0.2">
      <c r="A1125" s="3" t="s">
        <v>330</v>
      </c>
      <c r="B1125" s="4">
        <f t="shared" si="37"/>
        <v>43897</v>
      </c>
      <c r="C1125" s="3">
        <v>1</v>
      </c>
      <c r="D1125" s="5" t="s">
        <v>294</v>
      </c>
      <c r="E1125" s="3">
        <v>0</v>
      </c>
    </row>
    <row r="1126" spans="1:5" x14ac:dyDescent="0.2">
      <c r="A1126" s="3" t="s">
        <v>330</v>
      </c>
      <c r="B1126" s="4">
        <f t="shared" si="37"/>
        <v>43898</v>
      </c>
      <c r="C1126" s="3">
        <v>1</v>
      </c>
      <c r="D1126" s="5" t="s">
        <v>294</v>
      </c>
      <c r="E1126" s="3">
        <v>0</v>
      </c>
    </row>
    <row r="1127" spans="1:5" x14ac:dyDescent="0.2">
      <c r="A1127" s="3" t="s">
        <v>330</v>
      </c>
      <c r="B1127" s="4">
        <f t="shared" si="37"/>
        <v>43899</v>
      </c>
      <c r="C1127" s="3">
        <v>1</v>
      </c>
      <c r="D1127" s="5" t="s">
        <v>294</v>
      </c>
      <c r="E1127" s="3">
        <v>0</v>
      </c>
    </row>
    <row r="1128" spans="1:5" x14ac:dyDescent="0.2">
      <c r="A1128" s="3" t="s">
        <v>330</v>
      </c>
      <c r="B1128" s="4">
        <f t="shared" si="37"/>
        <v>43900</v>
      </c>
      <c r="C1128" s="3">
        <v>2</v>
      </c>
      <c r="D1128" s="5" t="s">
        <v>294</v>
      </c>
      <c r="E1128" s="3">
        <v>0</v>
      </c>
    </row>
    <row r="1129" spans="1:5" x14ac:dyDescent="0.2">
      <c r="A1129" s="3" t="s">
        <v>330</v>
      </c>
      <c r="B1129" s="4">
        <f t="shared" si="37"/>
        <v>43901</v>
      </c>
      <c r="C1129" s="3">
        <v>2</v>
      </c>
      <c r="D1129" s="5" t="s">
        <v>294</v>
      </c>
      <c r="E1129" s="3">
        <v>0</v>
      </c>
    </row>
    <row r="1130" spans="1:5" x14ac:dyDescent="0.2">
      <c r="A1130" s="3" t="s">
        <v>330</v>
      </c>
      <c r="B1130" s="4">
        <f t="shared" si="37"/>
        <v>43902</v>
      </c>
      <c r="C1130" s="3">
        <v>3</v>
      </c>
      <c r="D1130" s="5" t="s">
        <v>294</v>
      </c>
      <c r="E1130" s="3">
        <v>0</v>
      </c>
    </row>
    <row r="1131" spans="1:5" x14ac:dyDescent="0.2">
      <c r="A1131" s="3" t="s">
        <v>330</v>
      </c>
      <c r="B1131" s="4">
        <f t="shared" si="37"/>
        <v>43903</v>
      </c>
      <c r="C1131" s="3">
        <v>3</v>
      </c>
      <c r="D1131" s="5" t="s">
        <v>294</v>
      </c>
      <c r="E1131" s="3">
        <v>0</v>
      </c>
    </row>
    <row r="1132" spans="1:5" x14ac:dyDescent="0.2">
      <c r="A1132" s="3" t="s">
        <v>330</v>
      </c>
      <c r="B1132" s="4">
        <f t="shared" si="37"/>
        <v>43904</v>
      </c>
      <c r="C1132" s="3">
        <v>4</v>
      </c>
      <c r="D1132" s="5" t="s">
        <v>294</v>
      </c>
      <c r="E1132" s="3">
        <v>0</v>
      </c>
    </row>
    <row r="1133" spans="1:5" x14ac:dyDescent="0.2">
      <c r="A1133" s="3" t="s">
        <v>330</v>
      </c>
      <c r="B1133" s="4">
        <f t="shared" si="37"/>
        <v>43905</v>
      </c>
      <c r="C1133" s="3">
        <v>9</v>
      </c>
      <c r="D1133" s="5" t="s">
        <v>294</v>
      </c>
      <c r="E1133" s="3">
        <v>0</v>
      </c>
    </row>
    <row r="1134" spans="1:5" x14ac:dyDescent="0.2">
      <c r="A1134" s="3" t="s">
        <v>330</v>
      </c>
      <c r="B1134" s="4">
        <f t="shared" si="37"/>
        <v>43906</v>
      </c>
      <c r="C1134" s="3">
        <v>10</v>
      </c>
      <c r="D1134" s="5" t="s">
        <v>294</v>
      </c>
      <c r="E1134" s="3">
        <v>0</v>
      </c>
    </row>
    <row r="1135" spans="1:5" x14ac:dyDescent="0.2">
      <c r="A1135" s="3" t="s">
        <v>330</v>
      </c>
      <c r="B1135" s="4">
        <f t="shared" si="37"/>
        <v>43907</v>
      </c>
      <c r="C1135" s="3">
        <v>17</v>
      </c>
      <c r="D1135" s="5" t="s">
        <v>294</v>
      </c>
      <c r="E1135" s="3">
        <v>0</v>
      </c>
    </row>
    <row r="1136" spans="1:5" x14ac:dyDescent="0.2">
      <c r="A1136" s="3" t="s">
        <v>330</v>
      </c>
      <c r="B1136" s="4">
        <f t="shared" si="37"/>
        <v>43908</v>
      </c>
      <c r="C1136" s="3">
        <v>29</v>
      </c>
      <c r="D1136" s="5" t="s">
        <v>294</v>
      </c>
      <c r="E1136" s="3">
        <v>0</v>
      </c>
    </row>
    <row r="1137" spans="1:5" x14ac:dyDescent="0.2">
      <c r="A1137" s="3" t="s">
        <v>330</v>
      </c>
      <c r="B1137" s="4">
        <f t="shared" si="37"/>
        <v>43909</v>
      </c>
      <c r="C1137" s="3">
        <v>44</v>
      </c>
      <c r="D1137" s="5" t="s">
        <v>294</v>
      </c>
      <c r="E1137" s="3">
        <v>1</v>
      </c>
    </row>
    <row r="1138" spans="1:5" x14ac:dyDescent="0.2">
      <c r="A1138" s="3" t="s">
        <v>330</v>
      </c>
      <c r="B1138" s="4">
        <f t="shared" si="37"/>
        <v>43910</v>
      </c>
      <c r="C1138" s="3">
        <v>49</v>
      </c>
      <c r="D1138" s="5" t="s">
        <v>294</v>
      </c>
      <c r="E1138" s="3">
        <v>1</v>
      </c>
    </row>
    <row r="1139" spans="1:5" x14ac:dyDescent="0.2">
      <c r="A1139" s="3" t="s">
        <v>330</v>
      </c>
      <c r="B1139" s="4">
        <f t="shared" si="37"/>
        <v>43911</v>
      </c>
      <c r="C1139" s="3">
        <v>53</v>
      </c>
      <c r="D1139" s="5" t="s">
        <v>294</v>
      </c>
      <c r="E1139" s="3">
        <v>1</v>
      </c>
    </row>
    <row r="1140" spans="1:5" x14ac:dyDescent="0.2">
      <c r="A1140" s="3" t="s">
        <v>330</v>
      </c>
      <c r="B1140" s="4">
        <f t="shared" si="37"/>
        <v>43912</v>
      </c>
      <c r="C1140" s="3">
        <v>67</v>
      </c>
      <c r="D1140" s="5" t="s">
        <v>294</v>
      </c>
      <c r="E1140" s="3">
        <v>2</v>
      </c>
    </row>
    <row r="1141" spans="1:5" x14ac:dyDescent="0.2">
      <c r="A1141" s="3" t="s">
        <v>330</v>
      </c>
      <c r="B1141" s="4">
        <f t="shared" si="37"/>
        <v>43913</v>
      </c>
      <c r="C1141" s="3">
        <v>81</v>
      </c>
      <c r="D1141" s="5" t="s">
        <v>294</v>
      </c>
      <c r="E1141" s="3">
        <v>2</v>
      </c>
    </row>
    <row r="1142" spans="1:5" x14ac:dyDescent="0.2">
      <c r="A1142" s="3" t="s">
        <v>330</v>
      </c>
      <c r="B1142" s="4">
        <f t="shared" si="37"/>
        <v>43914</v>
      </c>
      <c r="C1142" s="3">
        <v>106</v>
      </c>
      <c r="D1142" s="5" t="s">
        <v>294</v>
      </c>
      <c r="E1142" s="3">
        <v>3</v>
      </c>
    </row>
    <row r="1143" spans="1:5" x14ac:dyDescent="0.2">
      <c r="A1143" s="3" t="s">
        <v>330</v>
      </c>
      <c r="B1143" s="4">
        <f t="shared" si="37"/>
        <v>43915</v>
      </c>
      <c r="C1143" s="3">
        <v>164</v>
      </c>
      <c r="D1143" s="5" t="s">
        <v>294</v>
      </c>
      <c r="E1143" s="3">
        <v>5</v>
      </c>
    </row>
    <row r="1144" spans="1:5" x14ac:dyDescent="0.2">
      <c r="A1144" s="3" t="s">
        <v>330</v>
      </c>
      <c r="B1144" s="4">
        <f t="shared" si="37"/>
        <v>43916</v>
      </c>
      <c r="C1144" s="3">
        <v>248</v>
      </c>
      <c r="D1144" s="5" t="s">
        <v>294</v>
      </c>
      <c r="E1144" s="3">
        <v>7</v>
      </c>
    </row>
    <row r="1145" spans="1:5" x14ac:dyDescent="0.2">
      <c r="A1145" s="3" t="s">
        <v>330</v>
      </c>
      <c r="B1145" s="4">
        <f t="shared" si="37"/>
        <v>43917</v>
      </c>
      <c r="C1145" s="3">
        <v>322</v>
      </c>
      <c r="D1145" s="5" t="s">
        <v>294</v>
      </c>
      <c r="E1145" s="3">
        <v>8</v>
      </c>
    </row>
    <row r="1146" spans="1:5" x14ac:dyDescent="0.2">
      <c r="A1146" s="3" t="s">
        <v>330</v>
      </c>
      <c r="B1146" s="4">
        <f t="shared" si="37"/>
        <v>43918</v>
      </c>
      <c r="C1146" s="3">
        <v>377</v>
      </c>
      <c r="D1146" s="5" t="s">
        <v>294</v>
      </c>
      <c r="E1146" s="3">
        <v>15</v>
      </c>
    </row>
    <row r="1147" spans="1:5" x14ac:dyDescent="0.2">
      <c r="A1147" s="3" t="s">
        <v>330</v>
      </c>
      <c r="B1147" s="4">
        <f t="shared" si="37"/>
        <v>43919</v>
      </c>
      <c r="C1147" s="3">
        <v>429</v>
      </c>
      <c r="D1147" s="5" t="s">
        <v>294</v>
      </c>
      <c r="E1147" s="3">
        <v>16</v>
      </c>
    </row>
    <row r="1148" spans="1:5" x14ac:dyDescent="0.2">
      <c r="A1148" s="3" t="s">
        <v>330</v>
      </c>
      <c r="B1148" s="4">
        <f t="shared" si="37"/>
        <v>43920</v>
      </c>
      <c r="C1148" s="3">
        <v>481</v>
      </c>
      <c r="D1148" s="5" t="s">
        <v>294</v>
      </c>
      <c r="E1148" s="3">
        <v>17</v>
      </c>
    </row>
    <row r="1149" spans="1:5" x14ac:dyDescent="0.2">
      <c r="A1149" s="3" t="s">
        <v>330</v>
      </c>
      <c r="B1149" s="4">
        <f t="shared" si="37"/>
        <v>43921</v>
      </c>
      <c r="C1149" s="3">
        <v>565</v>
      </c>
      <c r="D1149" s="5" t="s">
        <v>294</v>
      </c>
      <c r="E1149" s="3">
        <v>23</v>
      </c>
    </row>
    <row r="1150" spans="1:5" x14ac:dyDescent="0.2">
      <c r="A1150" s="3" t="s">
        <v>330</v>
      </c>
      <c r="B1150" s="4">
        <f t="shared" si="37"/>
        <v>43922</v>
      </c>
      <c r="C1150" s="3">
        <v>719</v>
      </c>
      <c r="D1150" s="5" t="s">
        <v>294</v>
      </c>
      <c r="E1150" s="3">
        <v>30</v>
      </c>
    </row>
    <row r="1151" spans="1:5" x14ac:dyDescent="0.2">
      <c r="A1151" s="3" t="s">
        <v>330</v>
      </c>
      <c r="B1151" s="4">
        <f t="shared" si="37"/>
        <v>43923</v>
      </c>
      <c r="C1151" s="3">
        <v>879</v>
      </c>
      <c r="D1151" s="5" t="s">
        <v>294</v>
      </c>
      <c r="E1151" s="3">
        <v>34</v>
      </c>
    </row>
    <row r="1152" spans="1:5" x14ac:dyDescent="0.2">
      <c r="A1152" s="3" t="s">
        <v>330</v>
      </c>
      <c r="B1152" s="4">
        <f t="shared" si="37"/>
        <v>43924</v>
      </c>
      <c r="C1152" s="3">
        <v>988</v>
      </c>
      <c r="D1152" s="5" t="s">
        <v>294</v>
      </c>
      <c r="E1152" s="3">
        <v>38</v>
      </c>
    </row>
    <row r="1153" spans="1:5" x14ac:dyDescent="0.2">
      <c r="A1153" s="3" t="s">
        <v>330</v>
      </c>
      <c r="B1153" s="4">
        <f t="shared" si="37"/>
        <v>43925</v>
      </c>
      <c r="C1153" s="3">
        <v>1159</v>
      </c>
      <c r="D1153" s="5" t="s">
        <v>294</v>
      </c>
      <c r="E1153" s="3">
        <v>42</v>
      </c>
    </row>
    <row r="1154" spans="1:5" x14ac:dyDescent="0.2">
      <c r="A1154" s="3" t="s">
        <v>331</v>
      </c>
      <c r="B1154" s="4">
        <v>43894</v>
      </c>
      <c r="C1154" s="3">
        <v>3</v>
      </c>
      <c r="D1154" s="5" t="s">
        <v>294</v>
      </c>
      <c r="E1154" s="3">
        <v>0</v>
      </c>
    </row>
    <row r="1155" spans="1:5" x14ac:dyDescent="0.2">
      <c r="A1155" s="3" t="s">
        <v>331</v>
      </c>
      <c r="B1155" s="4">
        <f t="shared" ref="B1155:B1185" si="38">B1154+1</f>
        <v>43895</v>
      </c>
      <c r="C1155" s="3">
        <v>3</v>
      </c>
      <c r="D1155" s="5" t="s">
        <v>294</v>
      </c>
      <c r="E1155" s="3">
        <v>0</v>
      </c>
    </row>
    <row r="1156" spans="1:5" x14ac:dyDescent="0.2">
      <c r="A1156" s="3" t="s">
        <v>331</v>
      </c>
      <c r="B1156" s="4">
        <f t="shared" si="38"/>
        <v>43896</v>
      </c>
      <c r="C1156" s="3">
        <v>3</v>
      </c>
      <c r="D1156" s="5" t="s">
        <v>294</v>
      </c>
      <c r="E1156" s="3">
        <v>0</v>
      </c>
    </row>
    <row r="1157" spans="1:5" x14ac:dyDescent="0.2">
      <c r="A1157" s="3" t="s">
        <v>331</v>
      </c>
      <c r="B1157" s="4">
        <f t="shared" si="38"/>
        <v>43897</v>
      </c>
      <c r="C1157" s="3">
        <v>7</v>
      </c>
      <c r="D1157" s="5" t="s">
        <v>294</v>
      </c>
      <c r="E1157" s="3">
        <v>0</v>
      </c>
    </row>
    <row r="1158" spans="1:5" x14ac:dyDescent="0.2">
      <c r="A1158" s="3" t="s">
        <v>331</v>
      </c>
      <c r="B1158" s="4">
        <f t="shared" si="38"/>
        <v>43898</v>
      </c>
      <c r="C1158" s="3">
        <v>14</v>
      </c>
      <c r="D1158" s="5" t="s">
        <v>294</v>
      </c>
      <c r="E1158" s="3">
        <v>0</v>
      </c>
    </row>
    <row r="1159" spans="1:5" x14ac:dyDescent="0.2">
      <c r="A1159" s="3" t="s">
        <v>331</v>
      </c>
      <c r="B1159" s="4">
        <f t="shared" si="38"/>
        <v>43899</v>
      </c>
      <c r="C1159" s="3">
        <v>14</v>
      </c>
      <c r="D1159" s="5" t="s">
        <v>294</v>
      </c>
      <c r="E1159" s="3">
        <v>0</v>
      </c>
    </row>
    <row r="1160" spans="1:5" x14ac:dyDescent="0.2">
      <c r="A1160" s="3" t="s">
        <v>331</v>
      </c>
      <c r="B1160" s="4">
        <f t="shared" si="38"/>
        <v>43900</v>
      </c>
      <c r="C1160" s="3">
        <v>15</v>
      </c>
      <c r="D1160" s="5" t="s">
        <v>294</v>
      </c>
      <c r="E1160" s="3">
        <v>0</v>
      </c>
    </row>
    <row r="1161" spans="1:5" x14ac:dyDescent="0.2">
      <c r="A1161" s="3" t="s">
        <v>331</v>
      </c>
      <c r="B1161" s="4">
        <f t="shared" si="38"/>
        <v>43901</v>
      </c>
      <c r="C1161" s="3">
        <v>19</v>
      </c>
      <c r="D1161" s="5" t="s">
        <v>294</v>
      </c>
      <c r="E1161" s="3">
        <v>0</v>
      </c>
    </row>
    <row r="1162" spans="1:5" x14ac:dyDescent="0.2">
      <c r="A1162" s="3" t="s">
        <v>331</v>
      </c>
      <c r="B1162" s="4">
        <f t="shared" si="38"/>
        <v>43902</v>
      </c>
      <c r="C1162" s="3">
        <v>19</v>
      </c>
      <c r="D1162" s="5" t="s">
        <v>294</v>
      </c>
      <c r="E1162" s="3">
        <v>0</v>
      </c>
    </row>
    <row r="1163" spans="1:5" x14ac:dyDescent="0.2">
      <c r="A1163" s="3" t="s">
        <v>331</v>
      </c>
      <c r="B1163" s="4">
        <f t="shared" si="38"/>
        <v>43903</v>
      </c>
      <c r="C1163" s="3">
        <v>30</v>
      </c>
      <c r="D1163" s="5" t="s">
        <v>294</v>
      </c>
      <c r="E1163" s="3">
        <v>0</v>
      </c>
    </row>
    <row r="1164" spans="1:5" x14ac:dyDescent="0.2">
      <c r="A1164" s="3" t="s">
        <v>331</v>
      </c>
      <c r="B1164" s="4">
        <f t="shared" si="38"/>
        <v>43904</v>
      </c>
      <c r="C1164" s="3">
        <v>30</v>
      </c>
      <c r="D1164" s="5" t="s">
        <v>294</v>
      </c>
      <c r="E1164" s="3">
        <v>0</v>
      </c>
    </row>
    <row r="1165" spans="1:5" x14ac:dyDescent="0.2">
      <c r="A1165" s="3" t="s">
        <v>331</v>
      </c>
      <c r="B1165" s="4">
        <f t="shared" si="38"/>
        <v>43905</v>
      </c>
      <c r="C1165" s="3">
        <v>36</v>
      </c>
      <c r="D1165" s="5" t="s">
        <v>294</v>
      </c>
      <c r="E1165" s="3">
        <v>0</v>
      </c>
    </row>
    <row r="1166" spans="1:5" x14ac:dyDescent="0.2">
      <c r="A1166" s="3" t="s">
        <v>331</v>
      </c>
      <c r="B1166" s="4">
        <f t="shared" si="38"/>
        <v>43906</v>
      </c>
      <c r="C1166" s="3">
        <v>39</v>
      </c>
      <c r="D1166" s="5" t="s">
        <v>294</v>
      </c>
      <c r="E1166" s="3">
        <v>0</v>
      </c>
    </row>
    <row r="1167" spans="1:5" x14ac:dyDescent="0.2">
      <c r="A1167" s="3" t="s">
        <v>331</v>
      </c>
      <c r="B1167" s="4">
        <f t="shared" si="38"/>
        <v>43907</v>
      </c>
      <c r="C1167" s="3">
        <v>47</v>
      </c>
      <c r="D1167" s="5" t="s">
        <v>294</v>
      </c>
      <c r="E1167" s="3">
        <v>0</v>
      </c>
    </row>
    <row r="1168" spans="1:5" x14ac:dyDescent="0.2">
      <c r="A1168" s="3" t="s">
        <v>331</v>
      </c>
      <c r="B1168" s="4">
        <f t="shared" si="38"/>
        <v>43908</v>
      </c>
      <c r="C1168" s="3">
        <v>75</v>
      </c>
      <c r="D1168" s="5" t="s">
        <v>294</v>
      </c>
      <c r="E1168" s="3">
        <v>3</v>
      </c>
    </row>
    <row r="1169" spans="1:5" x14ac:dyDescent="0.2">
      <c r="A1169" s="3" t="s">
        <v>331</v>
      </c>
      <c r="B1169" s="4">
        <f t="shared" si="38"/>
        <v>43909</v>
      </c>
      <c r="C1169" s="3">
        <v>88</v>
      </c>
      <c r="D1169" s="5" t="s">
        <v>294</v>
      </c>
      <c r="E1169" s="3">
        <v>3</v>
      </c>
    </row>
    <row r="1170" spans="1:5" x14ac:dyDescent="0.2">
      <c r="A1170" s="3" t="s">
        <v>331</v>
      </c>
      <c r="B1170" s="4">
        <f t="shared" si="38"/>
        <v>43910</v>
      </c>
      <c r="C1170" s="3">
        <v>114</v>
      </c>
      <c r="D1170" s="5" t="s">
        <v>294</v>
      </c>
      <c r="E1170" s="3">
        <v>3</v>
      </c>
    </row>
    <row r="1171" spans="1:5" x14ac:dyDescent="0.2">
      <c r="A1171" s="3" t="s">
        <v>331</v>
      </c>
      <c r="B1171" s="4">
        <f t="shared" si="38"/>
        <v>43911</v>
      </c>
      <c r="C1171" s="3">
        <v>114</v>
      </c>
      <c r="D1171" s="5" t="s">
        <v>294</v>
      </c>
      <c r="E1171" s="3">
        <v>3</v>
      </c>
    </row>
    <row r="1172" spans="1:5" x14ac:dyDescent="0.2">
      <c r="A1172" s="3" t="s">
        <v>331</v>
      </c>
      <c r="B1172" s="4">
        <f t="shared" si="38"/>
        <v>43912</v>
      </c>
      <c r="C1172" s="3">
        <v>161</v>
      </c>
      <c r="D1172" s="5" t="s">
        <v>294</v>
      </c>
      <c r="E1172" s="3">
        <v>4</v>
      </c>
    </row>
    <row r="1173" spans="1:5" x14ac:dyDescent="0.2">
      <c r="A1173" s="3" t="s">
        <v>331</v>
      </c>
      <c r="B1173" s="4">
        <f t="shared" si="38"/>
        <v>43913</v>
      </c>
      <c r="C1173" s="3">
        <v>191</v>
      </c>
      <c r="D1173" s="5" t="s">
        <v>294</v>
      </c>
      <c r="E1173" s="3">
        <v>5</v>
      </c>
    </row>
    <row r="1174" spans="1:5" x14ac:dyDescent="0.2">
      <c r="A1174" s="3" t="s">
        <v>331</v>
      </c>
      <c r="B1174" s="4">
        <f t="shared" si="38"/>
        <v>43914</v>
      </c>
      <c r="C1174" s="3">
        <v>209</v>
      </c>
      <c r="D1174" s="5" t="s">
        <v>294</v>
      </c>
      <c r="E1174" s="3">
        <v>8</v>
      </c>
    </row>
    <row r="1175" spans="1:5" x14ac:dyDescent="0.2">
      <c r="A1175" s="3" t="s">
        <v>331</v>
      </c>
      <c r="B1175" s="4">
        <f t="shared" si="38"/>
        <v>43915</v>
      </c>
      <c r="C1175" s="3">
        <v>209</v>
      </c>
      <c r="D1175" s="5" t="s">
        <v>294</v>
      </c>
      <c r="E1175" s="3">
        <v>8</v>
      </c>
    </row>
    <row r="1176" spans="1:5" x14ac:dyDescent="0.2">
      <c r="A1176" s="3" t="s">
        <v>331</v>
      </c>
      <c r="B1176" s="4">
        <f t="shared" si="38"/>
        <v>43916</v>
      </c>
      <c r="C1176" s="3">
        <v>327</v>
      </c>
      <c r="D1176" s="5" t="s">
        <v>294</v>
      </c>
      <c r="E1176" s="3">
        <v>11</v>
      </c>
    </row>
    <row r="1177" spans="1:5" x14ac:dyDescent="0.2">
      <c r="A1177" s="3" t="s">
        <v>331</v>
      </c>
      <c r="B1177" s="4">
        <f t="shared" si="38"/>
        <v>43917</v>
      </c>
      <c r="C1177" s="3">
        <v>414</v>
      </c>
      <c r="D1177" s="5" t="s">
        <v>294</v>
      </c>
      <c r="E1177" s="3">
        <v>12</v>
      </c>
    </row>
    <row r="1178" spans="1:5" x14ac:dyDescent="0.2">
      <c r="A1178" s="3" t="s">
        <v>331</v>
      </c>
      <c r="B1178" s="4">
        <f t="shared" si="38"/>
        <v>43918</v>
      </c>
      <c r="C1178" s="3">
        <v>479</v>
      </c>
      <c r="D1178" s="5" t="s">
        <v>294</v>
      </c>
      <c r="E1178" s="3">
        <v>13</v>
      </c>
    </row>
    <row r="1179" spans="1:5" x14ac:dyDescent="0.2">
      <c r="A1179" s="3" t="s">
        <v>331</v>
      </c>
      <c r="B1179" s="4">
        <f t="shared" si="38"/>
        <v>43919</v>
      </c>
      <c r="C1179" s="3">
        <v>548</v>
      </c>
      <c r="D1179" s="5" t="s">
        <v>294</v>
      </c>
      <c r="E1179" s="3">
        <v>13</v>
      </c>
    </row>
    <row r="1180" spans="1:5" x14ac:dyDescent="0.2">
      <c r="A1180" s="3" t="s">
        <v>331</v>
      </c>
      <c r="B1180" s="4">
        <f t="shared" si="38"/>
        <v>43920</v>
      </c>
      <c r="C1180" s="3">
        <v>606</v>
      </c>
      <c r="D1180" s="5" t="s">
        <v>294</v>
      </c>
      <c r="E1180" s="3">
        <v>16</v>
      </c>
    </row>
    <row r="1181" spans="1:5" x14ac:dyDescent="0.2">
      <c r="A1181" s="3" t="s">
        <v>331</v>
      </c>
      <c r="B1181" s="4">
        <f t="shared" si="38"/>
        <v>43921</v>
      </c>
      <c r="C1181" s="3">
        <v>690</v>
      </c>
      <c r="D1181" s="5" t="s">
        <v>294</v>
      </c>
      <c r="E1181" s="3">
        <v>18</v>
      </c>
    </row>
    <row r="1182" spans="1:5" x14ac:dyDescent="0.2">
      <c r="A1182" s="3" t="s">
        <v>331</v>
      </c>
      <c r="B1182" s="4">
        <f t="shared" si="38"/>
        <v>43922</v>
      </c>
      <c r="C1182" s="3">
        <v>736</v>
      </c>
      <c r="D1182" s="5" t="s">
        <v>294</v>
      </c>
      <c r="E1182" s="3">
        <v>18</v>
      </c>
    </row>
    <row r="1183" spans="1:5" x14ac:dyDescent="0.2">
      <c r="A1183" s="3" t="s">
        <v>331</v>
      </c>
      <c r="B1183" s="4">
        <f t="shared" si="38"/>
        <v>43923</v>
      </c>
      <c r="C1183" s="3">
        <v>826</v>
      </c>
      <c r="D1183" s="5" t="s">
        <v>294</v>
      </c>
      <c r="E1183" s="3">
        <v>19</v>
      </c>
    </row>
    <row r="1184" spans="1:5" x14ac:dyDescent="0.2">
      <c r="A1184" s="3" t="s">
        <v>331</v>
      </c>
      <c r="B1184" s="4">
        <f t="shared" si="38"/>
        <v>43924</v>
      </c>
      <c r="C1184" s="3">
        <v>899</v>
      </c>
      <c r="D1184" s="5" t="s">
        <v>294</v>
      </c>
      <c r="E1184" s="3">
        <v>21</v>
      </c>
    </row>
    <row r="1185" spans="1:5" x14ac:dyDescent="0.2">
      <c r="A1185" s="3" t="s">
        <v>331</v>
      </c>
      <c r="B1185" s="4">
        <f t="shared" si="38"/>
        <v>43925</v>
      </c>
      <c r="C1185" s="3">
        <v>899</v>
      </c>
      <c r="D1185" s="5" t="s">
        <v>294</v>
      </c>
      <c r="E1185" s="3">
        <v>22</v>
      </c>
    </row>
    <row r="1186" spans="1:5" x14ac:dyDescent="0.2">
      <c r="A1186" s="3" t="s">
        <v>332</v>
      </c>
      <c r="B1186" s="4">
        <v>43894</v>
      </c>
      <c r="C1186" s="3">
        <v>0</v>
      </c>
      <c r="D1186" s="5" t="s">
        <v>294</v>
      </c>
      <c r="E1186" s="3">
        <v>0</v>
      </c>
    </row>
    <row r="1187" spans="1:5" x14ac:dyDescent="0.2">
      <c r="A1187" s="3" t="s">
        <v>332</v>
      </c>
      <c r="B1187" s="4">
        <v>43895</v>
      </c>
      <c r="C1187" s="3">
        <v>0</v>
      </c>
      <c r="D1187" s="5" t="s">
        <v>294</v>
      </c>
      <c r="E1187" s="3">
        <v>0</v>
      </c>
    </row>
    <row r="1188" spans="1:5" x14ac:dyDescent="0.2">
      <c r="A1188" s="3" t="s">
        <v>332</v>
      </c>
      <c r="B1188" s="4">
        <v>43896</v>
      </c>
      <c r="C1188" s="3">
        <v>2</v>
      </c>
      <c r="D1188" s="5" t="s">
        <v>294</v>
      </c>
      <c r="E1188" s="3">
        <v>0</v>
      </c>
    </row>
    <row r="1189" spans="1:5" x14ac:dyDescent="0.2">
      <c r="A1189" s="3" t="s">
        <v>332</v>
      </c>
      <c r="B1189" s="4">
        <f t="shared" ref="B1189:B1217" si="39">B1188+1</f>
        <v>43897</v>
      </c>
      <c r="C1189" s="3">
        <v>2</v>
      </c>
      <c r="D1189" s="5" t="s">
        <v>294</v>
      </c>
      <c r="E1189" s="3">
        <v>0</v>
      </c>
    </row>
    <row r="1190" spans="1:5" x14ac:dyDescent="0.2">
      <c r="A1190" s="3" t="s">
        <v>332</v>
      </c>
      <c r="B1190" s="4">
        <f t="shared" si="39"/>
        <v>43898</v>
      </c>
      <c r="C1190" s="3">
        <v>4</v>
      </c>
      <c r="D1190" s="5" t="s">
        <v>294</v>
      </c>
      <c r="E1190" s="3">
        <v>0</v>
      </c>
    </row>
    <row r="1191" spans="1:5" x14ac:dyDescent="0.2">
      <c r="A1191" s="3" t="s">
        <v>332</v>
      </c>
      <c r="B1191" s="4">
        <f t="shared" si="39"/>
        <v>43899</v>
      </c>
      <c r="C1191" s="3">
        <v>7</v>
      </c>
      <c r="D1191" s="5" t="s">
        <v>294</v>
      </c>
      <c r="E1191" s="3">
        <v>0</v>
      </c>
    </row>
    <row r="1192" spans="1:5" x14ac:dyDescent="0.2">
      <c r="A1192" s="3" t="s">
        <v>332</v>
      </c>
      <c r="B1192" s="4">
        <f t="shared" si="39"/>
        <v>43900</v>
      </c>
      <c r="C1192" s="3">
        <v>12</v>
      </c>
      <c r="D1192" s="5" t="s">
        <v>294</v>
      </c>
      <c r="E1192" s="3">
        <v>0</v>
      </c>
    </row>
    <row r="1193" spans="1:5" x14ac:dyDescent="0.2">
      <c r="A1193" s="3" t="s">
        <v>332</v>
      </c>
      <c r="B1193" s="4">
        <f t="shared" si="39"/>
        <v>43901</v>
      </c>
      <c r="C1193" s="3">
        <v>15</v>
      </c>
      <c r="D1193" s="5" t="s">
        <v>294</v>
      </c>
      <c r="E1193" s="3">
        <v>0</v>
      </c>
    </row>
    <row r="1194" spans="1:5" x14ac:dyDescent="0.2">
      <c r="A1194" s="3" t="s">
        <v>332</v>
      </c>
      <c r="B1194" s="4">
        <f t="shared" si="39"/>
        <v>43902</v>
      </c>
      <c r="C1194" s="3">
        <v>22</v>
      </c>
      <c r="D1194" s="5" t="s">
        <v>294</v>
      </c>
      <c r="E1194" s="3">
        <v>0</v>
      </c>
    </row>
    <row r="1195" spans="1:5" x14ac:dyDescent="0.2">
      <c r="A1195" s="3" t="s">
        <v>332</v>
      </c>
      <c r="B1195" s="4">
        <f t="shared" si="39"/>
        <v>43903</v>
      </c>
      <c r="C1195" s="3">
        <v>33</v>
      </c>
      <c r="D1195" s="5" t="s">
        <v>294</v>
      </c>
      <c r="E1195" s="3">
        <v>0</v>
      </c>
    </row>
    <row r="1196" spans="1:5" x14ac:dyDescent="0.2">
      <c r="A1196" s="3" t="s">
        <v>332</v>
      </c>
      <c r="B1196" s="4">
        <f t="shared" si="39"/>
        <v>43904</v>
      </c>
      <c r="C1196" s="3">
        <v>47</v>
      </c>
      <c r="D1196" s="5" t="s">
        <v>294</v>
      </c>
      <c r="E1196" s="3">
        <v>0</v>
      </c>
    </row>
    <row r="1197" spans="1:5" x14ac:dyDescent="0.2">
      <c r="A1197" s="3" t="s">
        <v>332</v>
      </c>
      <c r="B1197" s="4">
        <f t="shared" si="39"/>
        <v>43905</v>
      </c>
      <c r="C1197" s="3">
        <v>63</v>
      </c>
      <c r="D1197" s="5" t="s">
        <v>294</v>
      </c>
      <c r="E1197" s="3">
        <v>0</v>
      </c>
    </row>
    <row r="1198" spans="1:5" x14ac:dyDescent="0.2">
      <c r="A1198" s="3" t="s">
        <v>332</v>
      </c>
      <c r="B1198" s="4">
        <f t="shared" si="39"/>
        <v>43906</v>
      </c>
      <c r="C1198" s="3">
        <v>76</v>
      </c>
      <c r="D1198" s="5" t="s">
        <v>294</v>
      </c>
      <c r="E1198" s="3">
        <v>0</v>
      </c>
    </row>
    <row r="1199" spans="1:5" x14ac:dyDescent="0.2">
      <c r="A1199" s="3" t="s">
        <v>332</v>
      </c>
      <c r="B1199" s="4">
        <f t="shared" si="39"/>
        <v>43907</v>
      </c>
      <c r="C1199" s="3">
        <v>96</v>
      </c>
      <c r="D1199" s="5" t="s">
        <v>294</v>
      </c>
      <c r="E1199" s="3">
        <v>0</v>
      </c>
    </row>
    <row r="1200" spans="1:5" x14ac:dyDescent="0.2">
      <c r="A1200" s="3" t="s">
        <v>332</v>
      </c>
      <c r="B1200" s="4">
        <f t="shared" si="39"/>
        <v>43908</v>
      </c>
      <c r="C1200" s="3">
        <v>133</v>
      </c>
      <c r="D1200" s="5" t="s">
        <v>294</v>
      </c>
      <c r="E1200" s="3">
        <v>0</v>
      </c>
    </row>
    <row r="1201" spans="1:5" x14ac:dyDescent="0.2">
      <c r="A1201" s="3" t="s">
        <v>332</v>
      </c>
      <c r="B1201" s="4">
        <f t="shared" si="39"/>
        <v>43909</v>
      </c>
      <c r="C1201" s="3">
        <v>185</v>
      </c>
      <c r="D1201" s="5" t="s">
        <v>294</v>
      </c>
      <c r="E1201" s="3">
        <v>1</v>
      </c>
    </row>
    <row r="1202" spans="1:5" x14ac:dyDescent="0.2">
      <c r="A1202" s="3" t="s">
        <v>332</v>
      </c>
      <c r="B1202" s="4">
        <f t="shared" si="39"/>
        <v>43910</v>
      </c>
      <c r="C1202" s="3">
        <v>268</v>
      </c>
      <c r="D1202" s="5" t="s">
        <v>294</v>
      </c>
      <c r="E1202" s="3">
        <v>1</v>
      </c>
    </row>
    <row r="1203" spans="1:5" x14ac:dyDescent="0.2">
      <c r="A1203" s="3" t="s">
        <v>332</v>
      </c>
      <c r="B1203" s="4">
        <f t="shared" si="39"/>
        <v>43911</v>
      </c>
      <c r="C1203" s="3">
        <v>371</v>
      </c>
      <c r="D1203" s="5" t="s">
        <v>294</v>
      </c>
      <c r="E1203" s="3">
        <v>2</v>
      </c>
    </row>
    <row r="1204" spans="1:5" x14ac:dyDescent="0.2">
      <c r="A1204" s="3" t="s">
        <v>332</v>
      </c>
      <c r="B1204" s="4">
        <f t="shared" si="39"/>
        <v>43912</v>
      </c>
      <c r="C1204" s="3">
        <v>479</v>
      </c>
      <c r="D1204" s="5" t="s">
        <v>294</v>
      </c>
      <c r="E1204" s="3">
        <v>2</v>
      </c>
    </row>
    <row r="1205" spans="1:5" x14ac:dyDescent="0.2">
      <c r="A1205" s="3" t="s">
        <v>332</v>
      </c>
      <c r="B1205" s="4">
        <f t="shared" si="39"/>
        <v>43913</v>
      </c>
      <c r="C1205" s="3">
        <v>644</v>
      </c>
      <c r="D1205" s="5" t="s">
        <v>294</v>
      </c>
      <c r="E1205" s="3">
        <v>6</v>
      </c>
    </row>
    <row r="1206" spans="1:5" x14ac:dyDescent="0.2">
      <c r="A1206" s="3" t="s">
        <v>332</v>
      </c>
      <c r="B1206" s="4">
        <f t="shared" si="39"/>
        <v>43914</v>
      </c>
      <c r="C1206" s="3">
        <v>851</v>
      </c>
      <c r="D1206" s="5" t="s">
        <v>294</v>
      </c>
      <c r="E1206" s="3">
        <v>7</v>
      </c>
    </row>
    <row r="1207" spans="1:5" x14ac:dyDescent="0.2">
      <c r="A1207" s="3" t="s">
        <v>332</v>
      </c>
      <c r="B1207" s="4">
        <f t="shared" si="39"/>
        <v>43915</v>
      </c>
      <c r="C1207" s="3">
        <v>1127</v>
      </c>
      <c r="D1207" s="5" t="s">
        <v>294</v>
      </c>
      <c r="E1207" s="3">
        <v>11</v>
      </c>
    </row>
    <row r="1208" spans="1:5" x14ac:dyDescent="0.2">
      <c r="A1208" s="3" t="s">
        <v>332</v>
      </c>
      <c r="B1208" s="4">
        <f t="shared" si="39"/>
        <v>43916</v>
      </c>
      <c r="C1208" s="3">
        <v>1687</v>
      </c>
      <c r="D1208" s="5" t="s">
        <v>294</v>
      </c>
      <c r="E1208" s="3">
        <v>16</v>
      </c>
    </row>
    <row r="1209" spans="1:5" x14ac:dyDescent="0.2">
      <c r="A1209" s="3" t="s">
        <v>332</v>
      </c>
      <c r="B1209" s="4">
        <f t="shared" si="39"/>
        <v>43917</v>
      </c>
      <c r="C1209" s="3">
        <v>2218</v>
      </c>
      <c r="D1209" s="5" t="s">
        <v>294</v>
      </c>
      <c r="E1209" s="3">
        <v>22</v>
      </c>
    </row>
    <row r="1210" spans="1:5" x14ac:dyDescent="0.2">
      <c r="A1210" s="3" t="s">
        <v>332</v>
      </c>
      <c r="B1210" s="4">
        <f t="shared" si="39"/>
        <v>43918</v>
      </c>
      <c r="C1210" s="3">
        <v>2751</v>
      </c>
      <c r="D1210" s="5" t="s">
        <v>294</v>
      </c>
      <c r="E1210" s="3">
        <v>34</v>
      </c>
    </row>
    <row r="1211" spans="1:5" x14ac:dyDescent="0.2">
      <c r="A1211" s="3" t="s">
        <v>332</v>
      </c>
      <c r="B1211" s="4">
        <f t="shared" si="39"/>
        <v>43919</v>
      </c>
      <c r="C1211" s="3">
        <v>3394</v>
      </c>
      <c r="D1211" s="5" t="s">
        <v>294</v>
      </c>
      <c r="E1211" s="3">
        <v>38</v>
      </c>
    </row>
    <row r="1212" spans="1:5" x14ac:dyDescent="0.2">
      <c r="A1212" s="3" t="s">
        <v>332</v>
      </c>
      <c r="B1212" s="4">
        <f t="shared" si="39"/>
        <v>43920</v>
      </c>
      <c r="C1212" s="3">
        <v>4087</v>
      </c>
      <c r="D1212" s="5" t="s">
        <v>294</v>
      </c>
      <c r="E1212" s="3">
        <v>49</v>
      </c>
    </row>
    <row r="1213" spans="1:5" x14ac:dyDescent="0.2">
      <c r="A1213" s="3" t="s">
        <v>332</v>
      </c>
      <c r="B1213" s="4">
        <f t="shared" si="39"/>
        <v>43921</v>
      </c>
      <c r="C1213" s="3">
        <v>4843</v>
      </c>
      <c r="D1213" s="5" t="s">
        <v>294</v>
      </c>
      <c r="E1213" s="3">
        <v>63</v>
      </c>
    </row>
    <row r="1214" spans="1:5" x14ac:dyDescent="0.2">
      <c r="A1214" s="3" t="s">
        <v>332</v>
      </c>
      <c r="B1214" s="4">
        <f t="shared" si="39"/>
        <v>43922</v>
      </c>
      <c r="C1214" s="3">
        <v>5805</v>
      </c>
      <c r="D1214" s="5" t="s">
        <v>294</v>
      </c>
      <c r="E1214" s="3">
        <v>74</v>
      </c>
    </row>
    <row r="1215" spans="1:5" x14ac:dyDescent="0.2">
      <c r="A1215" s="3" t="s">
        <v>332</v>
      </c>
      <c r="B1215" s="4">
        <f t="shared" si="39"/>
        <v>43923</v>
      </c>
      <c r="C1215" s="3">
        <v>7016</v>
      </c>
      <c r="D1215" s="5" t="s">
        <v>294</v>
      </c>
      <c r="E1215" s="3">
        <v>90</v>
      </c>
    </row>
    <row r="1216" spans="1:5" x14ac:dyDescent="0.2">
      <c r="A1216" s="3" t="s">
        <v>332</v>
      </c>
      <c r="B1216" s="4">
        <f t="shared" si="39"/>
        <v>43924</v>
      </c>
      <c r="C1216" s="3">
        <v>8420</v>
      </c>
      <c r="D1216" s="5" t="s">
        <v>294</v>
      </c>
      <c r="E1216" s="3">
        <v>102</v>
      </c>
    </row>
    <row r="1217" spans="1:5" x14ac:dyDescent="0.2">
      <c r="A1217" s="3" t="s">
        <v>332</v>
      </c>
      <c r="B1217" s="4">
        <f t="shared" si="39"/>
        <v>43925</v>
      </c>
      <c r="C1217" s="3">
        <v>10017</v>
      </c>
      <c r="D1217" s="5" t="s">
        <v>294</v>
      </c>
      <c r="E1217" s="3">
        <v>136</v>
      </c>
    </row>
    <row r="1218" spans="1:5" x14ac:dyDescent="0.2">
      <c r="A1218" s="3" t="s">
        <v>333</v>
      </c>
      <c r="B1218" s="4">
        <v>43894</v>
      </c>
      <c r="C1218" s="3">
        <v>0</v>
      </c>
      <c r="D1218" s="5" t="s">
        <v>294</v>
      </c>
      <c r="E1218" s="3">
        <v>0</v>
      </c>
    </row>
    <row r="1219" spans="1:5" x14ac:dyDescent="0.2">
      <c r="A1219" s="3" t="s">
        <v>333</v>
      </c>
      <c r="B1219" s="4">
        <f t="shared" ref="B1219:B1249" si="40">B1218+1</f>
        <v>43895</v>
      </c>
      <c r="C1219" s="3">
        <v>0</v>
      </c>
      <c r="D1219" s="5" t="s">
        <v>294</v>
      </c>
      <c r="E1219" s="3">
        <v>0</v>
      </c>
    </row>
    <row r="1220" spans="1:5" x14ac:dyDescent="0.2">
      <c r="A1220" s="3" t="s">
        <v>333</v>
      </c>
      <c r="B1220" s="4">
        <f t="shared" si="40"/>
        <v>43896</v>
      </c>
      <c r="C1220" s="3">
        <v>0</v>
      </c>
      <c r="D1220" s="5" t="s">
        <v>294</v>
      </c>
      <c r="E1220" s="3">
        <v>0</v>
      </c>
    </row>
    <row r="1221" spans="1:5" x14ac:dyDescent="0.2">
      <c r="A1221" s="3" t="s">
        <v>333</v>
      </c>
      <c r="B1221" s="4">
        <f t="shared" si="40"/>
        <v>43897</v>
      </c>
      <c r="C1221" s="3">
        <v>2</v>
      </c>
      <c r="D1221" s="5" t="s">
        <v>294</v>
      </c>
      <c r="E1221" s="3">
        <v>0</v>
      </c>
    </row>
    <row r="1222" spans="1:5" x14ac:dyDescent="0.2">
      <c r="A1222" s="3" t="s">
        <v>333</v>
      </c>
      <c r="B1222" s="4">
        <f t="shared" si="40"/>
        <v>43898</v>
      </c>
      <c r="C1222" s="3">
        <v>3</v>
      </c>
      <c r="D1222" s="5" t="s">
        <v>294</v>
      </c>
      <c r="E1222" s="3">
        <v>0</v>
      </c>
    </row>
    <row r="1223" spans="1:5" x14ac:dyDescent="0.2">
      <c r="A1223" s="3" t="s">
        <v>333</v>
      </c>
      <c r="B1223" s="4">
        <f t="shared" si="40"/>
        <v>43899</v>
      </c>
      <c r="C1223" s="3">
        <v>3</v>
      </c>
      <c r="D1223" s="5" t="s">
        <v>294</v>
      </c>
      <c r="E1223" s="3">
        <v>0</v>
      </c>
    </row>
    <row r="1224" spans="1:5" x14ac:dyDescent="0.2">
      <c r="A1224" s="3" t="s">
        <v>333</v>
      </c>
      <c r="B1224" s="4">
        <f t="shared" si="40"/>
        <v>43900</v>
      </c>
      <c r="C1224" s="3">
        <v>3</v>
      </c>
      <c r="D1224" s="5" t="s">
        <v>294</v>
      </c>
      <c r="E1224" s="3">
        <v>0</v>
      </c>
    </row>
    <row r="1225" spans="1:5" x14ac:dyDescent="0.2">
      <c r="A1225" s="3" t="s">
        <v>333</v>
      </c>
      <c r="B1225" s="4">
        <f t="shared" si="40"/>
        <v>43901</v>
      </c>
      <c r="C1225" s="3">
        <v>5</v>
      </c>
      <c r="D1225" s="5" t="s">
        <v>294</v>
      </c>
      <c r="E1225" s="3">
        <v>0</v>
      </c>
    </row>
    <row r="1226" spans="1:5" x14ac:dyDescent="0.2">
      <c r="A1226" s="3" t="s">
        <v>333</v>
      </c>
      <c r="B1226" s="4">
        <f t="shared" si="40"/>
        <v>43902</v>
      </c>
      <c r="C1226" s="3">
        <v>5</v>
      </c>
      <c r="D1226" s="5" t="s">
        <v>294</v>
      </c>
      <c r="E1226" s="3">
        <v>0</v>
      </c>
    </row>
    <row r="1227" spans="1:5" x14ac:dyDescent="0.2">
      <c r="A1227" s="3" t="s">
        <v>333</v>
      </c>
      <c r="B1227" s="4">
        <f t="shared" si="40"/>
        <v>43903</v>
      </c>
      <c r="C1227" s="3">
        <v>14</v>
      </c>
      <c r="D1227" s="5" t="s">
        <v>294</v>
      </c>
      <c r="E1227" s="3">
        <v>0</v>
      </c>
    </row>
    <row r="1228" spans="1:5" x14ac:dyDescent="0.2">
      <c r="A1228" s="3" t="s">
        <v>333</v>
      </c>
      <c r="B1228" s="4">
        <f t="shared" si="40"/>
        <v>43904</v>
      </c>
      <c r="C1228" s="3">
        <v>20</v>
      </c>
      <c r="D1228" s="5" t="s">
        <v>294</v>
      </c>
      <c r="E1228" s="3">
        <v>0</v>
      </c>
    </row>
    <row r="1229" spans="1:5" x14ac:dyDescent="0.2">
      <c r="A1229" s="3" t="s">
        <v>333</v>
      </c>
      <c r="B1229" s="4">
        <f t="shared" si="40"/>
        <v>43905</v>
      </c>
      <c r="C1229" s="3">
        <v>20</v>
      </c>
      <c r="D1229" s="5" t="s">
        <v>294</v>
      </c>
      <c r="E1229" s="3">
        <v>0</v>
      </c>
    </row>
    <row r="1230" spans="1:5" x14ac:dyDescent="0.2">
      <c r="A1230" s="3" t="s">
        <v>333</v>
      </c>
      <c r="B1230" s="4">
        <f t="shared" si="40"/>
        <v>43906</v>
      </c>
      <c r="C1230" s="3">
        <v>21</v>
      </c>
      <c r="D1230" s="5" t="s">
        <v>294</v>
      </c>
      <c r="E1230" s="3">
        <v>0</v>
      </c>
    </row>
    <row r="1231" spans="1:5" x14ac:dyDescent="0.2">
      <c r="A1231" s="3" t="s">
        <v>333</v>
      </c>
      <c r="B1231" s="4">
        <f t="shared" si="40"/>
        <v>43907</v>
      </c>
      <c r="C1231" s="3">
        <v>21</v>
      </c>
      <c r="D1231" s="5" t="s">
        <v>294</v>
      </c>
      <c r="E1231" s="3">
        <v>0</v>
      </c>
    </row>
    <row r="1232" spans="1:5" x14ac:dyDescent="0.2">
      <c r="A1232" s="3" t="s">
        <v>333</v>
      </c>
      <c r="B1232" s="4">
        <f t="shared" si="40"/>
        <v>43908</v>
      </c>
      <c r="C1232" s="3">
        <v>33</v>
      </c>
      <c r="D1232" s="5" t="s">
        <v>294</v>
      </c>
      <c r="E1232" s="3">
        <v>0</v>
      </c>
    </row>
    <row r="1233" spans="1:5" x14ac:dyDescent="0.2">
      <c r="A1233" s="3" t="s">
        <v>333</v>
      </c>
      <c r="B1233" s="4">
        <f t="shared" si="40"/>
        <v>43909</v>
      </c>
      <c r="C1233" s="3">
        <v>33</v>
      </c>
      <c r="D1233" s="5" t="s">
        <v>294</v>
      </c>
      <c r="E1233" s="3">
        <v>0</v>
      </c>
    </row>
    <row r="1234" spans="1:5" x14ac:dyDescent="0.2">
      <c r="A1234" s="3" t="s">
        <v>333</v>
      </c>
      <c r="B1234" s="4">
        <f t="shared" si="40"/>
        <v>43910</v>
      </c>
      <c r="C1234" s="3">
        <v>54</v>
      </c>
      <c r="D1234" s="5" t="s">
        <v>294</v>
      </c>
      <c r="E1234" s="3">
        <v>0</v>
      </c>
    </row>
    <row r="1235" spans="1:5" x14ac:dyDescent="0.2">
      <c r="A1235" s="3" t="s">
        <v>333</v>
      </c>
      <c r="B1235" s="4">
        <f t="shared" si="40"/>
        <v>43911</v>
      </c>
      <c r="C1235" s="3">
        <v>66</v>
      </c>
      <c r="D1235" s="5" t="s">
        <v>294</v>
      </c>
      <c r="E1235" s="3">
        <v>0</v>
      </c>
    </row>
    <row r="1236" spans="1:5" x14ac:dyDescent="0.2">
      <c r="A1236" s="3" t="s">
        <v>333</v>
      </c>
      <c r="B1236" s="4">
        <f t="shared" si="40"/>
        <v>43912</v>
      </c>
      <c r="C1236" s="3">
        <v>83</v>
      </c>
      <c r="D1236" s="5" t="s">
        <v>294</v>
      </c>
      <c r="E1236" s="3">
        <v>0</v>
      </c>
    </row>
    <row r="1237" spans="1:5" x14ac:dyDescent="0.2">
      <c r="A1237" s="3" t="s">
        <v>333</v>
      </c>
      <c r="B1237" s="4">
        <f t="shared" si="40"/>
        <v>43913</v>
      </c>
      <c r="C1237" s="3">
        <v>106</v>
      </c>
      <c r="D1237" s="5" t="s">
        <v>294</v>
      </c>
      <c r="E1237" s="3">
        <v>0</v>
      </c>
    </row>
    <row r="1238" spans="1:5" x14ac:dyDescent="0.2">
      <c r="A1238" s="3" t="s">
        <v>333</v>
      </c>
      <c r="B1238" s="4">
        <f t="shared" si="40"/>
        <v>43914</v>
      </c>
      <c r="C1238" s="3">
        <v>106</v>
      </c>
      <c r="D1238" s="5" t="s">
        <v>294</v>
      </c>
      <c r="E1238" s="3">
        <v>0</v>
      </c>
    </row>
    <row r="1239" spans="1:5" x14ac:dyDescent="0.2">
      <c r="A1239" s="3" t="s">
        <v>333</v>
      </c>
      <c r="B1239" s="4">
        <f t="shared" si="40"/>
        <v>43915</v>
      </c>
      <c r="C1239" s="3">
        <v>124</v>
      </c>
      <c r="D1239" s="5" t="s">
        <v>294</v>
      </c>
      <c r="E1239" s="3">
        <v>0</v>
      </c>
    </row>
    <row r="1240" spans="1:5" x14ac:dyDescent="0.2">
      <c r="A1240" s="3" t="s">
        <v>333</v>
      </c>
      <c r="B1240" s="4">
        <f t="shared" si="40"/>
        <v>43916</v>
      </c>
      <c r="C1240" s="3">
        <v>165</v>
      </c>
      <c r="D1240" s="5" t="s">
        <v>294</v>
      </c>
      <c r="E1240" s="3">
        <v>0</v>
      </c>
    </row>
    <row r="1241" spans="1:5" x14ac:dyDescent="0.2">
      <c r="A1241" s="3" t="s">
        <v>333</v>
      </c>
      <c r="B1241" s="4">
        <f t="shared" si="40"/>
        <v>43917</v>
      </c>
      <c r="C1241" s="3">
        <v>165</v>
      </c>
      <c r="D1241" s="5" t="s">
        <v>294</v>
      </c>
      <c r="E1241" s="3">
        <v>0</v>
      </c>
    </row>
    <row r="1242" spans="1:5" x14ac:dyDescent="0.2">
      <c r="A1242" s="3" t="s">
        <v>333</v>
      </c>
      <c r="B1242" s="4">
        <f t="shared" si="40"/>
        <v>43918</v>
      </c>
      <c r="C1242" s="3">
        <v>203</v>
      </c>
      <c r="D1242" s="5" t="s">
        <v>294</v>
      </c>
      <c r="E1242" s="3">
        <v>0</v>
      </c>
    </row>
    <row r="1243" spans="1:5" x14ac:dyDescent="0.2">
      <c r="A1243" s="3" t="s">
        <v>333</v>
      </c>
      <c r="B1243" s="4">
        <f t="shared" si="40"/>
        <v>43919</v>
      </c>
      <c r="C1243" s="3">
        <v>294</v>
      </c>
      <c r="D1243" s="5" t="s">
        <v>294</v>
      </c>
      <c r="E1243" s="3">
        <v>3</v>
      </c>
    </row>
    <row r="1244" spans="1:5" x14ac:dyDescent="0.2">
      <c r="A1244" s="3" t="s">
        <v>333</v>
      </c>
      <c r="B1244" s="4">
        <f t="shared" si="40"/>
        <v>43920</v>
      </c>
      <c r="C1244" s="3">
        <v>408</v>
      </c>
      <c r="D1244" s="5" t="s">
        <v>294</v>
      </c>
      <c r="E1244" s="3">
        <v>4</v>
      </c>
    </row>
    <row r="1245" spans="1:5" x14ac:dyDescent="0.2">
      <c r="A1245" s="3" t="s">
        <v>333</v>
      </c>
      <c r="B1245" s="4">
        <f t="shared" si="40"/>
        <v>43921</v>
      </c>
      <c r="C1245" s="3">
        <v>488</v>
      </c>
      <c r="D1245" s="3">
        <v>35</v>
      </c>
      <c r="E1245" s="3">
        <v>8</v>
      </c>
    </row>
    <row r="1246" spans="1:5" x14ac:dyDescent="0.2">
      <c r="A1246" s="3" t="s">
        <v>333</v>
      </c>
      <c r="B1246" s="4">
        <f t="shared" si="40"/>
        <v>43922</v>
      </c>
      <c r="C1246" s="3">
        <v>566</v>
      </c>
      <c r="D1246" s="3">
        <v>35</v>
      </c>
      <c r="E1246" s="3">
        <v>10</v>
      </c>
    </row>
    <row r="1247" spans="1:5" x14ac:dyDescent="0.2">
      <c r="A1247" s="3" t="s">
        <v>333</v>
      </c>
      <c r="B1247" s="4">
        <f t="shared" si="40"/>
        <v>43923</v>
      </c>
      <c r="C1247" s="3">
        <v>657</v>
      </c>
      <c r="D1247" s="3">
        <v>35</v>
      </c>
      <c r="E1247" s="3">
        <v>12</v>
      </c>
    </row>
    <row r="1248" spans="1:5" x14ac:dyDescent="0.2">
      <c r="A1248" s="3" t="s">
        <v>333</v>
      </c>
      <c r="B1248" s="4">
        <f t="shared" si="40"/>
        <v>43924</v>
      </c>
      <c r="C1248" s="3">
        <v>711</v>
      </c>
      <c r="D1248" s="3">
        <v>35</v>
      </c>
      <c r="E1248" s="3">
        <v>14</v>
      </c>
    </row>
    <row r="1249" spans="1:5" x14ac:dyDescent="0.2">
      <c r="A1249" s="3" t="s">
        <v>333</v>
      </c>
      <c r="B1249" s="4">
        <f t="shared" si="40"/>
        <v>43925</v>
      </c>
      <c r="C1249" s="3">
        <v>806</v>
      </c>
      <c r="D1249" s="3">
        <v>35</v>
      </c>
      <c r="E1249" s="3">
        <v>17</v>
      </c>
    </row>
    <row r="1250" spans="1:5" x14ac:dyDescent="0.2">
      <c r="A1250" s="3" t="s">
        <v>334</v>
      </c>
      <c r="B1250" s="4">
        <v>43894</v>
      </c>
      <c r="C1250" s="3">
        <v>0</v>
      </c>
      <c r="D1250" s="5" t="s">
        <v>294</v>
      </c>
      <c r="E1250" s="3">
        <v>0</v>
      </c>
    </row>
    <row r="1251" spans="1:5" x14ac:dyDescent="0.2">
      <c r="A1251" s="3" t="s">
        <v>334</v>
      </c>
      <c r="B1251" s="4">
        <f t="shared" ref="B1251:B1281" si="41">B1250+1</f>
        <v>43895</v>
      </c>
      <c r="C1251" s="3">
        <v>0</v>
      </c>
      <c r="D1251" s="5" t="s">
        <v>294</v>
      </c>
      <c r="E1251" s="3">
        <v>0</v>
      </c>
    </row>
    <row r="1252" spans="1:5" x14ac:dyDescent="0.2">
      <c r="A1252" s="3" t="s">
        <v>334</v>
      </c>
      <c r="B1252" s="4">
        <f t="shared" si="41"/>
        <v>43896</v>
      </c>
      <c r="C1252" s="3">
        <v>0</v>
      </c>
      <c r="D1252" s="5" t="s">
        <v>294</v>
      </c>
      <c r="E1252" s="3">
        <v>0</v>
      </c>
    </row>
    <row r="1253" spans="1:5" x14ac:dyDescent="0.2">
      <c r="A1253" s="3" t="s">
        <v>334</v>
      </c>
      <c r="B1253" s="4">
        <f t="shared" si="41"/>
        <v>43897</v>
      </c>
      <c r="C1253" s="3">
        <v>2</v>
      </c>
      <c r="D1253" s="5" t="s">
        <v>294</v>
      </c>
      <c r="E1253" s="3">
        <v>0</v>
      </c>
    </row>
    <row r="1254" spans="1:5" x14ac:dyDescent="0.2">
      <c r="A1254" s="3" t="s">
        <v>334</v>
      </c>
      <c r="B1254" s="4">
        <f t="shared" si="41"/>
        <v>43898</v>
      </c>
      <c r="C1254" s="3">
        <v>2</v>
      </c>
      <c r="D1254" s="5" t="s">
        <v>294</v>
      </c>
      <c r="E1254" s="3">
        <v>0</v>
      </c>
    </row>
    <row r="1255" spans="1:5" x14ac:dyDescent="0.2">
      <c r="A1255" s="3" t="s">
        <v>334</v>
      </c>
      <c r="B1255" s="4">
        <f t="shared" si="41"/>
        <v>43899</v>
      </c>
      <c r="C1255" s="3">
        <v>7</v>
      </c>
      <c r="D1255" s="5" t="s">
        <v>294</v>
      </c>
      <c r="E1255" s="3">
        <v>0</v>
      </c>
    </row>
    <row r="1256" spans="1:5" x14ac:dyDescent="0.2">
      <c r="A1256" s="3" t="s">
        <v>334</v>
      </c>
      <c r="B1256" s="4">
        <f t="shared" si="41"/>
        <v>43900</v>
      </c>
      <c r="C1256" s="3">
        <v>7</v>
      </c>
      <c r="D1256" s="5" t="s">
        <v>294</v>
      </c>
      <c r="E1256" s="3">
        <v>0</v>
      </c>
    </row>
    <row r="1257" spans="1:5" x14ac:dyDescent="0.2">
      <c r="A1257" s="3" t="s">
        <v>334</v>
      </c>
      <c r="B1257" s="4">
        <f t="shared" si="41"/>
        <v>43901</v>
      </c>
      <c r="C1257" s="3">
        <v>9</v>
      </c>
      <c r="D1257" s="5" t="s">
        <v>294</v>
      </c>
      <c r="E1257" s="3">
        <v>0</v>
      </c>
    </row>
    <row r="1258" spans="1:5" x14ac:dyDescent="0.2">
      <c r="A1258" s="3" t="s">
        <v>334</v>
      </c>
      <c r="B1258" s="4">
        <f t="shared" si="41"/>
        <v>43902</v>
      </c>
      <c r="C1258" s="3">
        <v>10</v>
      </c>
      <c r="D1258" s="5" t="s">
        <v>294</v>
      </c>
      <c r="E1258" s="3">
        <v>0</v>
      </c>
    </row>
    <row r="1259" spans="1:5" x14ac:dyDescent="0.2">
      <c r="A1259" s="3" t="s">
        <v>334</v>
      </c>
      <c r="B1259" s="4">
        <f t="shared" si="41"/>
        <v>43903</v>
      </c>
      <c r="C1259" s="3">
        <v>12</v>
      </c>
      <c r="D1259" s="5" t="s">
        <v>294</v>
      </c>
      <c r="E1259" s="3">
        <v>0</v>
      </c>
    </row>
    <row r="1260" spans="1:5" x14ac:dyDescent="0.2">
      <c r="A1260" s="3" t="s">
        <v>334</v>
      </c>
      <c r="B1260" s="4">
        <f t="shared" si="41"/>
        <v>43904</v>
      </c>
      <c r="C1260" s="3">
        <v>13</v>
      </c>
      <c r="D1260" s="5" t="s">
        <v>294</v>
      </c>
      <c r="E1260" s="3">
        <v>0</v>
      </c>
    </row>
    <row r="1261" spans="1:5" x14ac:dyDescent="0.2">
      <c r="A1261" s="3" t="s">
        <v>334</v>
      </c>
      <c r="B1261" s="4">
        <f t="shared" si="41"/>
        <v>43905</v>
      </c>
      <c r="C1261" s="3">
        <v>19</v>
      </c>
      <c r="D1261" s="5" t="s">
        <v>294</v>
      </c>
      <c r="E1261" s="3">
        <v>0</v>
      </c>
    </row>
    <row r="1262" spans="1:5" x14ac:dyDescent="0.2">
      <c r="A1262" s="3" t="s">
        <v>334</v>
      </c>
      <c r="B1262" s="4">
        <f t="shared" si="41"/>
        <v>43906</v>
      </c>
      <c r="C1262" s="3">
        <v>28</v>
      </c>
      <c r="D1262" s="5" t="s">
        <v>294</v>
      </c>
      <c r="E1262" s="3">
        <v>1</v>
      </c>
    </row>
    <row r="1263" spans="1:5" x14ac:dyDescent="0.2">
      <c r="A1263" s="3" t="s">
        <v>334</v>
      </c>
      <c r="B1263" s="4">
        <f t="shared" si="41"/>
        <v>43907</v>
      </c>
      <c r="C1263" s="3">
        <v>33</v>
      </c>
      <c r="D1263" s="5" t="s">
        <v>294</v>
      </c>
      <c r="E1263" s="3">
        <v>1</v>
      </c>
    </row>
    <row r="1264" spans="1:5" x14ac:dyDescent="0.2">
      <c r="A1264" s="3" t="s">
        <v>334</v>
      </c>
      <c r="B1264" s="4">
        <f t="shared" si="41"/>
        <v>43908</v>
      </c>
      <c r="C1264" s="3">
        <v>60</v>
      </c>
      <c r="D1264" s="5" t="s">
        <v>294</v>
      </c>
      <c r="E1264" s="3">
        <v>1</v>
      </c>
    </row>
    <row r="1265" spans="1:5" x14ac:dyDescent="0.2">
      <c r="A1265" s="3" t="s">
        <v>334</v>
      </c>
      <c r="B1265" s="4">
        <f t="shared" si="41"/>
        <v>43909</v>
      </c>
      <c r="C1265" s="3">
        <v>60</v>
      </c>
      <c r="D1265" s="5" t="s">
        <v>294</v>
      </c>
      <c r="E1265" s="3">
        <v>1</v>
      </c>
    </row>
    <row r="1266" spans="1:5" x14ac:dyDescent="0.2">
      <c r="A1266" s="3" t="s">
        <v>334</v>
      </c>
      <c r="B1266" s="4">
        <f t="shared" si="41"/>
        <v>43910</v>
      </c>
      <c r="C1266" s="3">
        <v>81</v>
      </c>
      <c r="D1266" s="5" t="s">
        <v>294</v>
      </c>
      <c r="E1266" s="3">
        <v>1</v>
      </c>
    </row>
    <row r="1267" spans="1:5" x14ac:dyDescent="0.2">
      <c r="A1267" s="3" t="s">
        <v>334</v>
      </c>
      <c r="B1267" s="4">
        <f t="shared" si="41"/>
        <v>43911</v>
      </c>
      <c r="C1267" s="3">
        <v>152</v>
      </c>
      <c r="D1267" s="5" t="s">
        <v>294</v>
      </c>
      <c r="E1267" s="3">
        <v>1</v>
      </c>
    </row>
    <row r="1268" spans="1:5" x14ac:dyDescent="0.2">
      <c r="A1268" s="3" t="s">
        <v>334</v>
      </c>
      <c r="B1268" s="4">
        <f t="shared" si="41"/>
        <v>43912</v>
      </c>
      <c r="C1268" s="3">
        <v>195</v>
      </c>
      <c r="D1268" s="5" t="s">
        <v>294</v>
      </c>
      <c r="E1268" s="3">
        <v>3</v>
      </c>
    </row>
    <row r="1269" spans="1:5" x14ac:dyDescent="0.2">
      <c r="A1269" s="3" t="s">
        <v>334</v>
      </c>
      <c r="B1269" s="4">
        <f t="shared" si="41"/>
        <v>43913</v>
      </c>
      <c r="C1269" s="3">
        <v>299</v>
      </c>
      <c r="D1269" s="5" t="s">
        <v>294</v>
      </c>
      <c r="E1269" s="3">
        <v>5</v>
      </c>
    </row>
    <row r="1270" spans="1:5" x14ac:dyDescent="0.2">
      <c r="A1270" s="3" t="s">
        <v>334</v>
      </c>
      <c r="B1270" s="4">
        <f t="shared" si="41"/>
        <v>43914</v>
      </c>
      <c r="C1270" s="3">
        <v>298</v>
      </c>
      <c r="D1270" s="5" t="s">
        <v>294</v>
      </c>
      <c r="E1270" s="3">
        <v>5</v>
      </c>
    </row>
    <row r="1271" spans="1:5" x14ac:dyDescent="0.2">
      <c r="A1271" s="3" t="s">
        <v>334</v>
      </c>
      <c r="B1271" s="4">
        <f t="shared" si="41"/>
        <v>43915</v>
      </c>
      <c r="C1271" s="3">
        <v>424</v>
      </c>
      <c r="D1271" s="5" t="s">
        <v>294</v>
      </c>
      <c r="E1271" s="3">
        <v>7</v>
      </c>
    </row>
    <row r="1272" spans="1:5" x14ac:dyDescent="0.2">
      <c r="A1272" s="3" t="s">
        <v>334</v>
      </c>
      <c r="B1272" s="4">
        <f t="shared" si="41"/>
        <v>43916</v>
      </c>
      <c r="C1272" s="3">
        <v>456</v>
      </c>
      <c r="D1272" s="5" t="s">
        <v>294</v>
      </c>
      <c r="E1272" s="3">
        <v>9</v>
      </c>
    </row>
    <row r="1273" spans="1:5" x14ac:dyDescent="0.2">
      <c r="A1273" s="3" t="s">
        <v>334</v>
      </c>
      <c r="B1273" s="4">
        <f t="shared" si="41"/>
        <v>43917</v>
      </c>
      <c r="C1273" s="3">
        <v>456</v>
      </c>
      <c r="D1273" s="5" t="s">
        <v>294</v>
      </c>
      <c r="E1273" s="3">
        <v>9</v>
      </c>
    </row>
    <row r="1274" spans="1:5" x14ac:dyDescent="0.2">
      <c r="A1274" s="3" t="s">
        <v>334</v>
      </c>
      <c r="B1274" s="4">
        <f t="shared" si="41"/>
        <v>43918</v>
      </c>
      <c r="C1274" s="3">
        <v>539</v>
      </c>
      <c r="D1274" s="5" t="s">
        <v>294</v>
      </c>
      <c r="E1274" s="3">
        <v>13</v>
      </c>
    </row>
    <row r="1275" spans="1:5" x14ac:dyDescent="0.2">
      <c r="A1275" s="3" t="s">
        <v>334</v>
      </c>
      <c r="B1275" s="4">
        <f t="shared" si="41"/>
        <v>43919</v>
      </c>
      <c r="C1275" s="3">
        <v>774</v>
      </c>
      <c r="D1275" s="5" t="s">
        <v>294</v>
      </c>
      <c r="E1275" s="3">
        <v>16</v>
      </c>
    </row>
    <row r="1276" spans="1:5" x14ac:dyDescent="0.2">
      <c r="A1276" s="3" t="s">
        <v>334</v>
      </c>
      <c r="B1276" s="4">
        <f t="shared" si="41"/>
        <v>43920</v>
      </c>
      <c r="C1276" s="3">
        <v>925</v>
      </c>
      <c r="D1276" s="5" t="s">
        <v>294</v>
      </c>
      <c r="E1276" s="3">
        <v>18</v>
      </c>
    </row>
    <row r="1277" spans="1:5" x14ac:dyDescent="0.2">
      <c r="A1277" s="3" t="s">
        <v>334</v>
      </c>
      <c r="B1277" s="4">
        <f t="shared" si="41"/>
        <v>43921</v>
      </c>
      <c r="C1277" s="3">
        <v>1083</v>
      </c>
      <c r="D1277" s="5" t="s">
        <v>294</v>
      </c>
      <c r="E1277" s="3">
        <v>22</v>
      </c>
    </row>
    <row r="1278" spans="1:5" x14ac:dyDescent="0.2">
      <c r="A1278" s="3" t="s">
        <v>334</v>
      </c>
      <c r="B1278" s="4">
        <f t="shared" si="41"/>
        <v>43922</v>
      </c>
      <c r="C1278" s="3">
        <v>1293</v>
      </c>
      <c r="D1278" s="5" t="s">
        <v>294</v>
      </c>
      <c r="E1278" s="3">
        <v>26</v>
      </c>
    </row>
    <row r="1279" spans="1:5" x14ac:dyDescent="0.2">
      <c r="A1279" s="3" t="s">
        <v>334</v>
      </c>
      <c r="B1279" s="4">
        <f t="shared" si="41"/>
        <v>43923</v>
      </c>
      <c r="C1279" s="3">
        <v>1554</v>
      </c>
      <c r="D1279" s="5" t="s">
        <v>294</v>
      </c>
      <c r="E1279" s="3">
        <v>31</v>
      </c>
    </row>
    <row r="1280" spans="1:5" x14ac:dyDescent="0.2">
      <c r="A1280" s="3" t="s">
        <v>334</v>
      </c>
      <c r="B1280" s="4">
        <f t="shared" si="41"/>
        <v>43924</v>
      </c>
      <c r="C1280" s="3">
        <v>1554</v>
      </c>
      <c r="D1280" s="5" t="s">
        <v>294</v>
      </c>
      <c r="E1280" s="3">
        <v>31</v>
      </c>
    </row>
    <row r="1281" spans="1:5" x14ac:dyDescent="0.2">
      <c r="A1281" s="3" t="s">
        <v>334</v>
      </c>
      <c r="B1281" s="4">
        <f t="shared" si="41"/>
        <v>43925</v>
      </c>
      <c r="C1281" s="3">
        <v>1917</v>
      </c>
      <c r="D1281" s="5" t="s">
        <v>294</v>
      </c>
      <c r="E1281" s="3">
        <v>40</v>
      </c>
    </row>
    <row r="1282" spans="1:5" x14ac:dyDescent="0.2">
      <c r="A1282" s="3" t="s">
        <v>335</v>
      </c>
      <c r="B1282" s="4">
        <v>43894</v>
      </c>
      <c r="C1282" s="3">
        <v>0</v>
      </c>
      <c r="D1282" s="5" t="s">
        <v>294</v>
      </c>
      <c r="E1282" s="3">
        <v>0</v>
      </c>
    </row>
    <row r="1283" spans="1:5" x14ac:dyDescent="0.2">
      <c r="A1283" s="3" t="s">
        <v>335</v>
      </c>
      <c r="B1283" s="4">
        <f t="shared" ref="B1283:B1313" si="42">B1282+1</f>
        <v>43895</v>
      </c>
      <c r="C1283" s="3">
        <v>0</v>
      </c>
      <c r="D1283" s="5" t="s">
        <v>294</v>
      </c>
      <c r="E1283" s="3">
        <v>0</v>
      </c>
    </row>
    <row r="1284" spans="1:5" x14ac:dyDescent="0.2">
      <c r="A1284" s="3" t="s">
        <v>335</v>
      </c>
      <c r="B1284" s="4">
        <f t="shared" si="42"/>
        <v>43896</v>
      </c>
      <c r="C1284" s="3">
        <v>0</v>
      </c>
      <c r="D1284" s="5" t="s">
        <v>294</v>
      </c>
      <c r="E1284" s="3">
        <v>0</v>
      </c>
    </row>
    <row r="1285" spans="1:5" x14ac:dyDescent="0.2">
      <c r="A1285" s="3" t="s">
        <v>335</v>
      </c>
      <c r="B1285" s="4">
        <f t="shared" si="42"/>
        <v>43897</v>
      </c>
      <c r="C1285" s="3">
        <v>0</v>
      </c>
      <c r="D1285" s="5" t="s">
        <v>294</v>
      </c>
      <c r="E1285" s="3">
        <v>0</v>
      </c>
    </row>
    <row r="1286" spans="1:5" x14ac:dyDescent="0.2">
      <c r="A1286" s="3" t="s">
        <v>335</v>
      </c>
      <c r="B1286" s="4">
        <f t="shared" si="42"/>
        <v>43898</v>
      </c>
      <c r="C1286" s="3">
        <v>0</v>
      </c>
      <c r="D1286" s="5" t="s">
        <v>294</v>
      </c>
      <c r="E1286" s="3">
        <v>0</v>
      </c>
    </row>
    <row r="1287" spans="1:5" x14ac:dyDescent="0.2">
      <c r="A1287" s="3" t="s">
        <v>335</v>
      </c>
      <c r="B1287" s="4">
        <f t="shared" si="42"/>
        <v>43899</v>
      </c>
      <c r="C1287" s="3">
        <v>0</v>
      </c>
      <c r="D1287" s="5" t="s">
        <v>294</v>
      </c>
      <c r="E1287" s="3">
        <v>0</v>
      </c>
    </row>
    <row r="1288" spans="1:5" x14ac:dyDescent="0.2">
      <c r="A1288" s="3" t="s">
        <v>335</v>
      </c>
      <c r="B1288" s="4">
        <f t="shared" si="42"/>
        <v>43900</v>
      </c>
      <c r="C1288" s="3">
        <v>0</v>
      </c>
      <c r="D1288" s="5" t="s">
        <v>294</v>
      </c>
      <c r="E1288" s="3">
        <v>0</v>
      </c>
    </row>
    <row r="1289" spans="1:5" x14ac:dyDescent="0.2">
      <c r="A1289" s="3" t="s">
        <v>335</v>
      </c>
      <c r="B1289" s="4">
        <f t="shared" si="42"/>
        <v>43901</v>
      </c>
      <c r="C1289" s="3">
        <v>5</v>
      </c>
      <c r="D1289" s="5" t="s">
        <v>294</v>
      </c>
      <c r="E1289" s="3">
        <v>0</v>
      </c>
    </row>
    <row r="1290" spans="1:5" x14ac:dyDescent="0.2">
      <c r="A1290" s="3" t="s">
        <v>335</v>
      </c>
      <c r="B1290" s="4">
        <f t="shared" si="42"/>
        <v>43902</v>
      </c>
      <c r="C1290" s="3">
        <v>8</v>
      </c>
      <c r="D1290" s="5" t="s">
        <v>294</v>
      </c>
      <c r="E1290" s="3">
        <v>0</v>
      </c>
    </row>
    <row r="1291" spans="1:5" x14ac:dyDescent="0.2">
      <c r="A1291" s="3" t="s">
        <v>335</v>
      </c>
      <c r="B1291" s="4">
        <f t="shared" si="42"/>
        <v>43903</v>
      </c>
      <c r="C1291" s="3">
        <v>9</v>
      </c>
      <c r="D1291" s="5" t="s">
        <v>294</v>
      </c>
      <c r="E1291" s="3">
        <v>0</v>
      </c>
    </row>
    <row r="1292" spans="1:5" x14ac:dyDescent="0.2">
      <c r="A1292" s="3" t="s">
        <v>335</v>
      </c>
      <c r="B1292" s="4">
        <f t="shared" si="42"/>
        <v>43904</v>
      </c>
      <c r="C1292" s="3">
        <v>9</v>
      </c>
      <c r="D1292" s="5" t="s">
        <v>294</v>
      </c>
      <c r="E1292" s="3">
        <v>0</v>
      </c>
    </row>
    <row r="1293" spans="1:5" x14ac:dyDescent="0.2">
      <c r="A1293" s="3" t="s">
        <v>335</v>
      </c>
      <c r="B1293" s="4">
        <f t="shared" si="42"/>
        <v>43905</v>
      </c>
      <c r="C1293" s="3">
        <v>9</v>
      </c>
      <c r="D1293" s="5" t="s">
        <v>294</v>
      </c>
      <c r="E1293" s="3">
        <v>0</v>
      </c>
    </row>
    <row r="1294" spans="1:5" x14ac:dyDescent="0.2">
      <c r="A1294" s="3" t="s">
        <v>335</v>
      </c>
      <c r="B1294" s="4">
        <f t="shared" si="42"/>
        <v>43906</v>
      </c>
      <c r="C1294" s="3">
        <v>10</v>
      </c>
      <c r="D1294" s="5" t="s">
        <v>294</v>
      </c>
      <c r="E1294" s="3">
        <v>0</v>
      </c>
    </row>
    <row r="1295" spans="1:5" x14ac:dyDescent="0.2">
      <c r="A1295" s="3" t="s">
        <v>335</v>
      </c>
      <c r="B1295" s="4">
        <f t="shared" si="42"/>
        <v>43907</v>
      </c>
      <c r="C1295" s="3">
        <v>11</v>
      </c>
      <c r="D1295" s="5" t="s">
        <v>294</v>
      </c>
      <c r="E1295" s="3">
        <v>0</v>
      </c>
    </row>
    <row r="1296" spans="1:5" x14ac:dyDescent="0.2">
      <c r="A1296" s="3" t="s">
        <v>335</v>
      </c>
      <c r="B1296" s="4">
        <f t="shared" si="42"/>
        <v>43908</v>
      </c>
      <c r="C1296" s="3">
        <v>11</v>
      </c>
      <c r="D1296" s="5" t="s">
        <v>294</v>
      </c>
      <c r="E1296" s="3">
        <v>1</v>
      </c>
    </row>
    <row r="1297" spans="1:5" x14ac:dyDescent="0.2">
      <c r="A1297" s="3" t="s">
        <v>335</v>
      </c>
      <c r="B1297" s="4">
        <f t="shared" si="42"/>
        <v>43909</v>
      </c>
      <c r="C1297" s="3">
        <v>11</v>
      </c>
      <c r="D1297" s="5" t="s">
        <v>294</v>
      </c>
      <c r="E1297" s="3">
        <v>1</v>
      </c>
    </row>
    <row r="1298" spans="1:5" x14ac:dyDescent="0.2">
      <c r="A1298" s="3" t="s">
        <v>335</v>
      </c>
      <c r="B1298" s="4">
        <f t="shared" si="42"/>
        <v>43910</v>
      </c>
      <c r="C1298" s="3">
        <v>14</v>
      </c>
      <c r="D1298" s="5" t="s">
        <v>294</v>
      </c>
      <c r="E1298" s="3">
        <v>1</v>
      </c>
    </row>
    <row r="1299" spans="1:5" x14ac:dyDescent="0.2">
      <c r="A1299" s="3" t="s">
        <v>335</v>
      </c>
      <c r="B1299" s="4">
        <f t="shared" si="42"/>
        <v>43911</v>
      </c>
      <c r="C1299" s="3">
        <v>14</v>
      </c>
      <c r="D1299" s="5" t="s">
        <v>294</v>
      </c>
      <c r="E1299" s="3">
        <v>1</v>
      </c>
    </row>
    <row r="1300" spans="1:5" x14ac:dyDescent="0.2">
      <c r="A1300" s="3" t="s">
        <v>335</v>
      </c>
      <c r="B1300" s="4">
        <f t="shared" si="42"/>
        <v>43912</v>
      </c>
      <c r="C1300" s="3">
        <v>21</v>
      </c>
      <c r="D1300" s="5" t="s">
        <v>294</v>
      </c>
      <c r="E1300" s="3">
        <v>1</v>
      </c>
    </row>
    <row r="1301" spans="1:5" x14ac:dyDescent="0.2">
      <c r="A1301" s="3" t="s">
        <v>335</v>
      </c>
      <c r="B1301" s="4">
        <f t="shared" si="42"/>
        <v>43913</v>
      </c>
      <c r="C1301" s="3">
        <v>28</v>
      </c>
      <c r="D1301" s="5" t="s">
        <v>294</v>
      </c>
      <c r="E1301" s="3">
        <v>1</v>
      </c>
    </row>
    <row r="1302" spans="1:5" x14ac:dyDescent="0.2">
      <c r="A1302" s="3" t="s">
        <v>335</v>
      </c>
      <c r="B1302" s="4">
        <f t="shared" si="42"/>
        <v>43914</v>
      </c>
      <c r="C1302" s="3">
        <v>30</v>
      </c>
      <c r="D1302" s="5" t="s">
        <v>294</v>
      </c>
      <c r="E1302" s="3">
        <v>1</v>
      </c>
    </row>
    <row r="1303" spans="1:5" x14ac:dyDescent="0.2">
      <c r="A1303" s="3" t="s">
        <v>335</v>
      </c>
      <c r="B1303" s="4">
        <f t="shared" si="42"/>
        <v>43915</v>
      </c>
      <c r="C1303" s="3">
        <v>41</v>
      </c>
      <c r="D1303" s="5" t="s">
        <v>294</v>
      </c>
      <c r="E1303" s="3">
        <v>1</v>
      </c>
    </row>
    <row r="1304" spans="1:5" x14ac:dyDescent="0.2">
      <c r="A1304" s="3" t="s">
        <v>335</v>
      </c>
      <c r="B1304" s="4">
        <f t="shared" si="42"/>
        <v>43916</v>
      </c>
      <c r="C1304" s="3">
        <v>46</v>
      </c>
      <c r="D1304" s="3">
        <v>16</v>
      </c>
      <c r="E1304" s="3">
        <v>1</v>
      </c>
    </row>
    <row r="1305" spans="1:5" x14ac:dyDescent="0.2">
      <c r="A1305" s="3" t="s">
        <v>335</v>
      </c>
      <c r="B1305" s="4">
        <f t="shared" si="42"/>
        <v>43917</v>
      </c>
      <c r="C1305" s="3">
        <v>58</v>
      </c>
      <c r="D1305" s="3">
        <v>21</v>
      </c>
      <c r="E1305" s="3">
        <v>1</v>
      </c>
    </row>
    <row r="1306" spans="1:5" x14ac:dyDescent="0.2">
      <c r="A1306" s="3" t="s">
        <v>335</v>
      </c>
      <c r="B1306" s="4">
        <f t="shared" si="42"/>
        <v>43918</v>
      </c>
      <c r="C1306" s="3">
        <v>68</v>
      </c>
      <c r="D1306" s="3">
        <v>26</v>
      </c>
      <c r="E1306" s="3">
        <v>1</v>
      </c>
    </row>
    <row r="1307" spans="1:5" x14ac:dyDescent="0.2">
      <c r="A1307" s="3" t="s">
        <v>335</v>
      </c>
      <c r="B1307" s="4">
        <f t="shared" si="42"/>
        <v>43919</v>
      </c>
      <c r="C1307" s="3">
        <v>90</v>
      </c>
      <c r="D1307" s="3">
        <v>29</v>
      </c>
      <c r="E1307" s="3">
        <v>1</v>
      </c>
    </row>
    <row r="1308" spans="1:5" x14ac:dyDescent="0.2">
      <c r="A1308" s="3" t="s">
        <v>335</v>
      </c>
      <c r="B1308" s="4">
        <f t="shared" si="42"/>
        <v>43920</v>
      </c>
      <c r="C1308" s="3">
        <v>101</v>
      </c>
      <c r="D1308" s="3">
        <v>34</v>
      </c>
      <c r="E1308" s="3">
        <v>1</v>
      </c>
    </row>
    <row r="1309" spans="1:5" x14ac:dyDescent="0.2">
      <c r="A1309" s="3" t="s">
        <v>335</v>
      </c>
      <c r="B1309" s="4">
        <f t="shared" si="42"/>
        <v>43921</v>
      </c>
      <c r="C1309" s="3">
        <v>108</v>
      </c>
      <c r="D1309" s="3">
        <v>44</v>
      </c>
      <c r="E1309" s="3">
        <v>1</v>
      </c>
    </row>
    <row r="1310" spans="1:5" x14ac:dyDescent="0.2">
      <c r="A1310" s="3" t="s">
        <v>335</v>
      </c>
      <c r="B1310" s="4">
        <f t="shared" si="42"/>
        <v>43922</v>
      </c>
      <c r="C1310" s="3">
        <v>129</v>
      </c>
      <c r="D1310" s="3">
        <v>51</v>
      </c>
      <c r="E1310" s="3">
        <v>2</v>
      </c>
    </row>
    <row r="1311" spans="1:5" x14ac:dyDescent="0.2">
      <c r="A1311" s="3" t="s">
        <v>335</v>
      </c>
      <c r="B1311" s="4">
        <f t="shared" si="42"/>
        <v>43923</v>
      </c>
      <c r="C1311" s="3">
        <v>165</v>
      </c>
      <c r="D1311" s="3">
        <v>57</v>
      </c>
      <c r="E1311" s="3">
        <v>2</v>
      </c>
    </row>
    <row r="1312" spans="1:5" x14ac:dyDescent="0.2">
      <c r="A1312" s="3" t="s">
        <v>335</v>
      </c>
      <c r="B1312" s="4">
        <f t="shared" si="42"/>
        <v>43924</v>
      </c>
      <c r="C1312" s="3">
        <v>187</v>
      </c>
      <c r="D1312" s="3">
        <v>69</v>
      </c>
      <c r="E1312" s="3">
        <v>2</v>
      </c>
    </row>
    <row r="1313" spans="1:5" x14ac:dyDescent="0.2">
      <c r="A1313" s="3" t="s">
        <v>335</v>
      </c>
      <c r="B1313" s="4">
        <f t="shared" si="42"/>
        <v>43925</v>
      </c>
      <c r="C1313" s="3">
        <v>212</v>
      </c>
      <c r="D1313" s="3">
        <v>76</v>
      </c>
      <c r="E1313" s="3">
        <v>2</v>
      </c>
    </row>
    <row r="1314" spans="1:5" x14ac:dyDescent="0.2">
      <c r="A1314" s="3" t="s">
        <v>336</v>
      </c>
      <c r="B1314" s="4">
        <f>B1315-1</f>
        <v>43894</v>
      </c>
      <c r="C1314" s="3">
        <v>0</v>
      </c>
      <c r="D1314" s="5" t="s">
        <v>294</v>
      </c>
      <c r="E1314" s="3">
        <v>0</v>
      </c>
    </row>
    <row r="1315" spans="1:5" x14ac:dyDescent="0.2">
      <c r="A1315" s="3" t="s">
        <v>336</v>
      </c>
      <c r="B1315" s="4">
        <v>43895</v>
      </c>
      <c r="C1315" s="3">
        <v>1</v>
      </c>
      <c r="D1315" s="5" t="s">
        <v>294</v>
      </c>
      <c r="E1315" s="3">
        <v>0</v>
      </c>
    </row>
    <row r="1316" spans="1:5" x14ac:dyDescent="0.2">
      <c r="A1316" s="3" t="s">
        <v>336</v>
      </c>
      <c r="B1316" s="4">
        <f t="shared" ref="B1316:B1345" si="43">B1315+1</f>
        <v>43896</v>
      </c>
      <c r="C1316" s="3">
        <v>1</v>
      </c>
      <c r="D1316" s="5" t="s">
        <v>294</v>
      </c>
      <c r="E1316" s="3">
        <v>0</v>
      </c>
    </row>
    <row r="1317" spans="1:5" x14ac:dyDescent="0.2">
      <c r="A1317" s="3" t="s">
        <v>336</v>
      </c>
      <c r="B1317" s="4">
        <f t="shared" si="43"/>
        <v>43897</v>
      </c>
      <c r="C1317" s="3">
        <v>1</v>
      </c>
      <c r="D1317" s="5" t="s">
        <v>294</v>
      </c>
      <c r="E1317" s="3">
        <v>0</v>
      </c>
    </row>
    <row r="1318" spans="1:5" x14ac:dyDescent="0.2">
      <c r="A1318" s="3" t="s">
        <v>336</v>
      </c>
      <c r="B1318" s="4">
        <f t="shared" si="43"/>
        <v>43898</v>
      </c>
      <c r="C1318" s="3">
        <v>3</v>
      </c>
      <c r="D1318" s="5" t="s">
        <v>294</v>
      </c>
      <c r="E1318" s="3">
        <v>0</v>
      </c>
    </row>
    <row r="1319" spans="1:5" x14ac:dyDescent="0.2">
      <c r="A1319" s="3" t="s">
        <v>336</v>
      </c>
      <c r="B1319" s="4">
        <f t="shared" si="43"/>
        <v>43899</v>
      </c>
      <c r="C1319" s="3">
        <v>3</v>
      </c>
      <c r="D1319" s="5" t="s">
        <v>294</v>
      </c>
      <c r="E1319" s="3">
        <v>0</v>
      </c>
    </row>
    <row r="1320" spans="1:5" x14ac:dyDescent="0.2">
      <c r="A1320" s="3" t="s">
        <v>336</v>
      </c>
      <c r="B1320" s="4">
        <f t="shared" si="43"/>
        <v>43900</v>
      </c>
      <c r="C1320" s="3">
        <v>7</v>
      </c>
      <c r="D1320" s="5" t="s">
        <v>294</v>
      </c>
      <c r="E1320" s="3">
        <v>0</v>
      </c>
    </row>
    <row r="1321" spans="1:5" x14ac:dyDescent="0.2">
      <c r="A1321" s="3" t="s">
        <v>336</v>
      </c>
      <c r="B1321" s="4">
        <f t="shared" si="43"/>
        <v>43901</v>
      </c>
      <c r="C1321" s="3">
        <v>7</v>
      </c>
      <c r="D1321" s="5" t="s">
        <v>294</v>
      </c>
      <c r="E1321" s="3">
        <v>0</v>
      </c>
    </row>
    <row r="1322" spans="1:5" x14ac:dyDescent="0.2">
      <c r="A1322" s="3" t="s">
        <v>336</v>
      </c>
      <c r="B1322" s="4">
        <f t="shared" si="43"/>
        <v>43902</v>
      </c>
      <c r="C1322" s="3">
        <v>18</v>
      </c>
      <c r="D1322" s="5" t="s">
        <v>294</v>
      </c>
      <c r="E1322" s="3">
        <v>0</v>
      </c>
    </row>
    <row r="1323" spans="1:5" x14ac:dyDescent="0.2">
      <c r="A1323" s="3" t="s">
        <v>336</v>
      </c>
      <c r="B1323" s="4">
        <f t="shared" si="43"/>
        <v>43903</v>
      </c>
      <c r="C1323" s="3">
        <v>26</v>
      </c>
      <c r="D1323" s="5" t="s">
        <v>294</v>
      </c>
      <c r="E1323" s="3">
        <v>0</v>
      </c>
    </row>
    <row r="1324" spans="1:5" x14ac:dyDescent="0.2">
      <c r="A1324" s="3" t="s">
        <v>336</v>
      </c>
      <c r="B1324" s="4">
        <f t="shared" si="43"/>
        <v>43904</v>
      </c>
      <c r="C1324" s="3">
        <v>32</v>
      </c>
      <c r="D1324" s="5" t="s">
        <v>294</v>
      </c>
      <c r="E1324" s="3">
        <v>0</v>
      </c>
    </row>
    <row r="1325" spans="1:5" x14ac:dyDescent="0.2">
      <c r="A1325" s="3" t="s">
        <v>336</v>
      </c>
      <c r="B1325" s="4">
        <f t="shared" si="43"/>
        <v>43905</v>
      </c>
      <c r="C1325" s="3">
        <v>39</v>
      </c>
      <c r="D1325" s="5" t="s">
        <v>294</v>
      </c>
      <c r="E1325" s="3">
        <v>0</v>
      </c>
    </row>
    <row r="1326" spans="1:5" x14ac:dyDescent="0.2">
      <c r="A1326" s="3" t="s">
        <v>336</v>
      </c>
      <c r="B1326" s="4">
        <f t="shared" si="43"/>
        <v>43906</v>
      </c>
      <c r="C1326" s="3">
        <v>52</v>
      </c>
      <c r="D1326" s="5" t="s">
        <v>294</v>
      </c>
      <c r="E1326" s="3">
        <v>0</v>
      </c>
    </row>
    <row r="1327" spans="1:5" x14ac:dyDescent="0.2">
      <c r="A1327" s="3" t="s">
        <v>336</v>
      </c>
      <c r="B1327" s="4">
        <f t="shared" si="43"/>
        <v>43907</v>
      </c>
      <c r="C1327" s="3">
        <v>73</v>
      </c>
      <c r="D1327" s="5" t="s">
        <v>294</v>
      </c>
      <c r="E1327" s="3">
        <v>0</v>
      </c>
    </row>
    <row r="1328" spans="1:5" x14ac:dyDescent="0.2">
      <c r="A1328" s="3" t="s">
        <v>336</v>
      </c>
      <c r="B1328" s="4">
        <f t="shared" si="43"/>
        <v>43908</v>
      </c>
      <c r="C1328" s="3">
        <v>98</v>
      </c>
      <c r="D1328" s="5" t="s">
        <v>294</v>
      </c>
      <c r="E1328" s="3">
        <v>0</v>
      </c>
    </row>
    <row r="1329" spans="1:5" x14ac:dyDescent="0.2">
      <c r="A1329" s="3" t="s">
        <v>336</v>
      </c>
      <c r="B1329" s="4">
        <f t="shared" si="43"/>
        <v>43909</v>
      </c>
      <c r="C1329" s="3">
        <v>154</v>
      </c>
      <c r="D1329" s="5" t="s">
        <v>294</v>
      </c>
      <c r="E1329" s="3">
        <v>0</v>
      </c>
    </row>
    <row r="1330" spans="1:5" x14ac:dyDescent="0.2">
      <c r="A1330" s="3" t="s">
        <v>336</v>
      </c>
      <c r="B1330" s="4">
        <f t="shared" si="43"/>
        <v>43910</v>
      </c>
      <c r="C1330" s="3">
        <v>228</v>
      </c>
      <c r="D1330" s="5" t="s">
        <v>294</v>
      </c>
      <c r="E1330" s="3">
        <v>0</v>
      </c>
    </row>
    <row r="1331" spans="1:5" x14ac:dyDescent="0.2">
      <c r="A1331" s="3" t="s">
        <v>336</v>
      </c>
      <c r="B1331" s="4">
        <f t="shared" si="43"/>
        <v>43911</v>
      </c>
      <c r="C1331" s="3">
        <v>371</v>
      </c>
      <c r="D1331" s="5" t="s">
        <v>294</v>
      </c>
      <c r="E1331" s="3">
        <v>0</v>
      </c>
    </row>
    <row r="1332" spans="1:5" x14ac:dyDescent="0.2">
      <c r="A1332" s="3" t="s">
        <v>336</v>
      </c>
      <c r="B1332" s="4">
        <f t="shared" si="43"/>
        <v>43912</v>
      </c>
      <c r="C1332" s="3">
        <v>505</v>
      </c>
      <c r="D1332" s="5" t="s">
        <v>294</v>
      </c>
      <c r="E1332" s="3">
        <v>0</v>
      </c>
    </row>
    <row r="1333" spans="1:5" x14ac:dyDescent="0.2">
      <c r="A1333" s="3" t="s">
        <v>336</v>
      </c>
      <c r="B1333" s="4">
        <f t="shared" si="43"/>
        <v>43913</v>
      </c>
      <c r="C1333" s="3">
        <v>615</v>
      </c>
      <c r="D1333" s="5" t="s">
        <v>294</v>
      </c>
      <c r="E1333" s="3">
        <v>2</v>
      </c>
    </row>
    <row r="1334" spans="1:5" x14ac:dyDescent="0.2">
      <c r="A1334" s="3" t="s">
        <v>336</v>
      </c>
      <c r="B1334" s="4">
        <f t="shared" si="43"/>
        <v>43914</v>
      </c>
      <c r="C1334" s="3">
        <v>667</v>
      </c>
      <c r="D1334" s="5" t="s">
        <v>294</v>
      </c>
      <c r="E1334" s="3">
        <v>2</v>
      </c>
    </row>
    <row r="1335" spans="1:5" x14ac:dyDescent="0.2">
      <c r="A1335" s="3" t="s">
        <v>336</v>
      </c>
      <c r="B1335" s="4">
        <f t="shared" si="43"/>
        <v>43915</v>
      </c>
      <c r="C1335" s="3">
        <v>784</v>
      </c>
      <c r="D1335" s="5" t="s">
        <v>294</v>
      </c>
      <c r="E1335" s="3">
        <v>3</v>
      </c>
    </row>
    <row r="1336" spans="1:5" x14ac:dyDescent="0.2">
      <c r="A1336" s="3" t="s">
        <v>336</v>
      </c>
      <c r="B1336" s="4">
        <f t="shared" si="43"/>
        <v>43916</v>
      </c>
      <c r="C1336" s="3">
        <v>957</v>
      </c>
      <c r="D1336" s="5" t="s">
        <v>294</v>
      </c>
      <c r="E1336" s="3">
        <v>3</v>
      </c>
    </row>
    <row r="1337" spans="1:5" x14ac:dyDescent="0.2">
      <c r="A1337" s="3" t="s">
        <v>336</v>
      </c>
      <c r="B1337" s="4">
        <f t="shared" si="43"/>
        <v>43917</v>
      </c>
      <c r="C1337" s="3">
        <v>1203</v>
      </c>
      <c r="D1337" s="5" t="s">
        <v>294</v>
      </c>
      <c r="E1337" s="3">
        <v>6</v>
      </c>
    </row>
    <row r="1338" spans="1:5" x14ac:dyDescent="0.2">
      <c r="A1338" s="3" t="s">
        <v>336</v>
      </c>
      <c r="B1338" s="4">
        <f t="shared" si="43"/>
        <v>43918</v>
      </c>
      <c r="C1338" s="3">
        <v>1373</v>
      </c>
      <c r="D1338" s="5" t="s">
        <v>294</v>
      </c>
      <c r="E1338" s="3">
        <v>6</v>
      </c>
    </row>
    <row r="1339" spans="1:5" x14ac:dyDescent="0.2">
      <c r="A1339" s="3" t="s">
        <v>336</v>
      </c>
      <c r="B1339" s="4">
        <f t="shared" si="43"/>
        <v>43919</v>
      </c>
      <c r="C1339" s="3">
        <v>1537</v>
      </c>
      <c r="D1339" s="5" t="s">
        <v>294</v>
      </c>
      <c r="E1339" s="3">
        <v>7</v>
      </c>
    </row>
    <row r="1340" spans="1:5" x14ac:dyDescent="0.2">
      <c r="A1340" s="3" t="s">
        <v>336</v>
      </c>
      <c r="B1340" s="4">
        <f t="shared" si="43"/>
        <v>43920</v>
      </c>
      <c r="C1340" s="3">
        <v>1834</v>
      </c>
      <c r="D1340" s="5" t="s">
        <v>294</v>
      </c>
      <c r="E1340" s="3">
        <v>13</v>
      </c>
    </row>
    <row r="1341" spans="1:5" x14ac:dyDescent="0.2">
      <c r="A1341" s="3" t="s">
        <v>336</v>
      </c>
      <c r="B1341" s="4">
        <f t="shared" si="43"/>
        <v>43921</v>
      </c>
      <c r="C1341" s="3">
        <v>2239</v>
      </c>
      <c r="D1341" s="3">
        <v>121</v>
      </c>
      <c r="E1341" s="3">
        <v>23</v>
      </c>
    </row>
    <row r="1342" spans="1:5" x14ac:dyDescent="0.2">
      <c r="A1342" s="3" t="s">
        <v>336</v>
      </c>
      <c r="B1342" s="4">
        <f t="shared" si="43"/>
        <v>43922</v>
      </c>
      <c r="C1342" s="3">
        <v>2683</v>
      </c>
      <c r="D1342" s="3">
        <v>137</v>
      </c>
      <c r="E1342" s="3">
        <v>24</v>
      </c>
    </row>
    <row r="1343" spans="1:5" x14ac:dyDescent="0.2">
      <c r="A1343" s="3" t="s">
        <v>336</v>
      </c>
      <c r="B1343" s="4">
        <f t="shared" si="43"/>
        <v>43923</v>
      </c>
      <c r="C1343" s="3">
        <v>2845</v>
      </c>
      <c r="D1343" s="3">
        <v>220</v>
      </c>
      <c r="E1343" s="3">
        <v>32</v>
      </c>
    </row>
    <row r="1344" spans="1:5" x14ac:dyDescent="0.2">
      <c r="A1344" s="3" t="s">
        <v>336</v>
      </c>
      <c r="B1344" s="4">
        <f t="shared" si="43"/>
        <v>43924</v>
      </c>
      <c r="C1344" s="3">
        <v>3067</v>
      </c>
      <c r="D1344" s="3">
        <v>248</v>
      </c>
      <c r="E1344" s="3">
        <v>37</v>
      </c>
    </row>
    <row r="1345" spans="1:5" x14ac:dyDescent="0.2">
      <c r="A1345" s="3" t="s">
        <v>336</v>
      </c>
      <c r="B1345" s="4">
        <f t="shared" si="43"/>
        <v>43925</v>
      </c>
      <c r="C1345" s="3">
        <v>3321</v>
      </c>
      <c r="D1345" s="3">
        <v>416</v>
      </c>
      <c r="E1345" s="3">
        <v>43</v>
      </c>
    </row>
    <row r="1346" spans="1:5" x14ac:dyDescent="0.2">
      <c r="A1346" s="3" t="s">
        <v>337</v>
      </c>
      <c r="B1346" s="4">
        <v>43894</v>
      </c>
      <c r="C1346" s="3">
        <v>1</v>
      </c>
      <c r="D1346" s="5" t="s">
        <v>294</v>
      </c>
      <c r="E1346" s="3">
        <v>0</v>
      </c>
    </row>
    <row r="1347" spans="1:5" x14ac:dyDescent="0.2">
      <c r="A1347" s="3" t="s">
        <v>337</v>
      </c>
      <c r="B1347" s="4">
        <f t="shared" ref="B1347:B1377" si="44">B1346+1</f>
        <v>43895</v>
      </c>
      <c r="C1347" s="3">
        <v>1</v>
      </c>
      <c r="D1347" s="5" t="s">
        <v>294</v>
      </c>
      <c r="E1347" s="3">
        <v>0</v>
      </c>
    </row>
    <row r="1348" spans="1:5" x14ac:dyDescent="0.2">
      <c r="A1348" s="3" t="s">
        <v>337</v>
      </c>
      <c r="B1348" s="4">
        <f t="shared" si="44"/>
        <v>43896</v>
      </c>
      <c r="C1348" s="3">
        <v>5</v>
      </c>
      <c r="D1348" s="5" t="s">
        <v>294</v>
      </c>
      <c r="E1348" s="3">
        <v>0</v>
      </c>
    </row>
    <row r="1349" spans="1:5" x14ac:dyDescent="0.2">
      <c r="A1349" s="3" t="s">
        <v>337</v>
      </c>
      <c r="B1349" s="4">
        <f t="shared" si="44"/>
        <v>43897</v>
      </c>
      <c r="C1349" s="3">
        <v>8</v>
      </c>
      <c r="D1349" s="5" t="s">
        <v>294</v>
      </c>
      <c r="E1349" s="3">
        <v>0</v>
      </c>
    </row>
    <row r="1350" spans="1:5" x14ac:dyDescent="0.2">
      <c r="A1350" s="3" t="s">
        <v>337</v>
      </c>
      <c r="B1350" s="4">
        <f t="shared" si="44"/>
        <v>43898</v>
      </c>
      <c r="C1350" s="3">
        <v>8</v>
      </c>
      <c r="D1350" s="5" t="s">
        <v>294</v>
      </c>
      <c r="E1350" s="3">
        <v>0</v>
      </c>
    </row>
    <row r="1351" spans="1:5" x14ac:dyDescent="0.2">
      <c r="A1351" s="3" t="s">
        <v>337</v>
      </c>
      <c r="B1351" s="4">
        <f t="shared" si="44"/>
        <v>43899</v>
      </c>
      <c r="C1351" s="3">
        <v>12</v>
      </c>
      <c r="D1351" s="5" t="s">
        <v>294</v>
      </c>
      <c r="E1351" s="3">
        <v>0</v>
      </c>
    </row>
    <row r="1352" spans="1:5" x14ac:dyDescent="0.2">
      <c r="A1352" s="3" t="s">
        <v>337</v>
      </c>
      <c r="B1352" s="4">
        <f t="shared" si="44"/>
        <v>43900</v>
      </c>
      <c r="C1352" s="3">
        <v>13</v>
      </c>
      <c r="D1352" s="5" t="s">
        <v>294</v>
      </c>
      <c r="E1352" s="3">
        <v>0</v>
      </c>
    </row>
    <row r="1353" spans="1:5" x14ac:dyDescent="0.2">
      <c r="A1353" s="3" t="s">
        <v>337</v>
      </c>
      <c r="B1353" s="4">
        <f t="shared" si="44"/>
        <v>43901</v>
      </c>
      <c r="C1353" s="3">
        <v>21</v>
      </c>
      <c r="D1353" s="5" t="s">
        <v>294</v>
      </c>
      <c r="E1353" s="3">
        <v>0</v>
      </c>
    </row>
    <row r="1354" spans="1:5" x14ac:dyDescent="0.2">
      <c r="A1354" s="3" t="s">
        <v>337</v>
      </c>
      <c r="B1354" s="4">
        <f t="shared" si="44"/>
        <v>43902</v>
      </c>
      <c r="C1354" s="3">
        <v>23</v>
      </c>
      <c r="D1354" s="5" t="s">
        <v>294</v>
      </c>
      <c r="E1354" s="3">
        <v>0</v>
      </c>
    </row>
    <row r="1355" spans="1:5" x14ac:dyDescent="0.2">
      <c r="A1355" s="3" t="s">
        <v>337</v>
      </c>
      <c r="B1355" s="4">
        <f t="shared" si="44"/>
        <v>43903</v>
      </c>
      <c r="C1355" s="3">
        <v>39</v>
      </c>
      <c r="D1355" s="5" t="s">
        <v>294</v>
      </c>
      <c r="E1355" s="3">
        <v>0</v>
      </c>
    </row>
    <row r="1356" spans="1:5" x14ac:dyDescent="0.2">
      <c r="A1356" s="3" t="s">
        <v>337</v>
      </c>
      <c r="B1356" s="4">
        <f t="shared" si="44"/>
        <v>43904</v>
      </c>
      <c r="C1356" s="3">
        <v>51</v>
      </c>
      <c r="D1356" s="5" t="s">
        <v>294</v>
      </c>
      <c r="E1356" s="3">
        <v>0</v>
      </c>
    </row>
    <row r="1357" spans="1:5" x14ac:dyDescent="0.2">
      <c r="A1357" s="3" t="s">
        <v>337</v>
      </c>
      <c r="B1357" s="4">
        <f t="shared" si="44"/>
        <v>43905</v>
      </c>
      <c r="C1357" s="3">
        <v>56</v>
      </c>
      <c r="D1357" s="5" t="s">
        <v>294</v>
      </c>
      <c r="E1357" s="3">
        <v>0</v>
      </c>
    </row>
    <row r="1358" spans="1:5" x14ac:dyDescent="0.2">
      <c r="A1358" s="3" t="s">
        <v>337</v>
      </c>
      <c r="B1358" s="4">
        <f t="shared" si="44"/>
        <v>43906</v>
      </c>
      <c r="C1358" s="3">
        <v>57</v>
      </c>
      <c r="D1358" s="5" t="s">
        <v>294</v>
      </c>
      <c r="E1358" s="3">
        <v>0</v>
      </c>
    </row>
    <row r="1359" spans="1:5" x14ac:dyDescent="0.2">
      <c r="A1359" s="3" t="s">
        <v>337</v>
      </c>
      <c r="B1359" s="4">
        <f t="shared" si="44"/>
        <v>43907</v>
      </c>
      <c r="C1359" s="3">
        <v>64</v>
      </c>
      <c r="D1359" s="5" t="s">
        <v>294</v>
      </c>
      <c r="E1359" s="3">
        <v>1</v>
      </c>
    </row>
    <row r="1360" spans="1:5" x14ac:dyDescent="0.2">
      <c r="A1360" s="3" t="s">
        <v>337</v>
      </c>
      <c r="B1360" s="4">
        <f t="shared" si="44"/>
        <v>43908</v>
      </c>
      <c r="C1360" s="3">
        <v>83</v>
      </c>
      <c r="D1360" s="5" t="s">
        <v>294</v>
      </c>
      <c r="E1360" s="3">
        <v>2</v>
      </c>
    </row>
    <row r="1361" spans="1:5" x14ac:dyDescent="0.2">
      <c r="A1361" s="3" t="s">
        <v>337</v>
      </c>
      <c r="B1361" s="4">
        <f t="shared" si="44"/>
        <v>43909</v>
      </c>
      <c r="C1361" s="3">
        <v>143</v>
      </c>
      <c r="D1361" s="5" t="s">
        <v>294</v>
      </c>
      <c r="E1361" s="3">
        <v>3</v>
      </c>
    </row>
    <row r="1362" spans="1:5" x14ac:dyDescent="0.2">
      <c r="A1362" s="3" t="s">
        <v>337</v>
      </c>
      <c r="B1362" s="4">
        <f t="shared" si="44"/>
        <v>43910</v>
      </c>
      <c r="C1362" s="3">
        <v>194</v>
      </c>
      <c r="D1362" s="5" t="s">
        <v>294</v>
      </c>
      <c r="E1362" s="3">
        <v>5</v>
      </c>
    </row>
    <row r="1363" spans="1:5" x14ac:dyDescent="0.2">
      <c r="A1363" s="3" t="s">
        <v>337</v>
      </c>
      <c r="B1363" s="4">
        <f t="shared" si="44"/>
        <v>43911</v>
      </c>
      <c r="C1363" s="3">
        <v>304</v>
      </c>
      <c r="D1363" s="5" t="s">
        <v>294</v>
      </c>
      <c r="E1363" s="3">
        <v>5</v>
      </c>
    </row>
    <row r="1364" spans="1:5" x14ac:dyDescent="0.2">
      <c r="A1364" s="3" t="s">
        <v>337</v>
      </c>
      <c r="B1364" s="4">
        <f t="shared" si="44"/>
        <v>43912</v>
      </c>
      <c r="C1364" s="3">
        <v>334</v>
      </c>
      <c r="D1364" s="5" t="s">
        <v>294</v>
      </c>
      <c r="E1364" s="3">
        <v>5</v>
      </c>
    </row>
    <row r="1365" spans="1:5" x14ac:dyDescent="0.2">
      <c r="A1365" s="3" t="s">
        <v>337</v>
      </c>
      <c r="B1365" s="4">
        <f t="shared" si="44"/>
        <v>43913</v>
      </c>
      <c r="C1365" s="3">
        <v>352</v>
      </c>
      <c r="D1365" s="5" t="s">
        <v>294</v>
      </c>
      <c r="E1365" s="3">
        <v>8</v>
      </c>
    </row>
    <row r="1366" spans="1:5" x14ac:dyDescent="0.2">
      <c r="A1366" s="3" t="s">
        <v>337</v>
      </c>
      <c r="B1366" s="4">
        <f t="shared" si="44"/>
        <v>43914</v>
      </c>
      <c r="C1366" s="3">
        <v>410</v>
      </c>
      <c r="D1366" s="5" t="s">
        <v>294</v>
      </c>
      <c r="E1366" s="3">
        <v>9</v>
      </c>
    </row>
    <row r="1367" spans="1:5" x14ac:dyDescent="0.2">
      <c r="A1367" s="3" t="s">
        <v>337</v>
      </c>
      <c r="B1367" s="4">
        <f t="shared" si="44"/>
        <v>43915</v>
      </c>
      <c r="C1367" s="3">
        <v>974</v>
      </c>
      <c r="D1367" s="5" t="s">
        <v>294</v>
      </c>
      <c r="E1367" s="3">
        <v>12</v>
      </c>
    </row>
    <row r="1368" spans="1:5" x14ac:dyDescent="0.2">
      <c r="A1368" s="3" t="s">
        <v>337</v>
      </c>
      <c r="B1368" s="4">
        <f t="shared" si="44"/>
        <v>43916</v>
      </c>
      <c r="C1368" s="3">
        <v>1396</v>
      </c>
      <c r="D1368" s="5" t="s">
        <v>294</v>
      </c>
      <c r="E1368" s="3">
        <v>18</v>
      </c>
    </row>
    <row r="1369" spans="1:5" x14ac:dyDescent="0.2">
      <c r="A1369" s="3" t="s">
        <v>337</v>
      </c>
      <c r="B1369" s="4">
        <f t="shared" si="44"/>
        <v>43917</v>
      </c>
      <c r="C1369" s="3">
        <v>1731</v>
      </c>
      <c r="D1369" s="5" t="s">
        <v>294</v>
      </c>
      <c r="E1369" s="3">
        <v>23</v>
      </c>
    </row>
    <row r="1370" spans="1:5" x14ac:dyDescent="0.2">
      <c r="A1370" s="3" t="s">
        <v>337</v>
      </c>
      <c r="B1370" s="4">
        <f t="shared" si="44"/>
        <v>43918</v>
      </c>
      <c r="C1370" s="3">
        <v>2052</v>
      </c>
      <c r="D1370" s="5" t="s">
        <v>294</v>
      </c>
      <c r="E1370" s="3">
        <v>27</v>
      </c>
    </row>
    <row r="1371" spans="1:5" x14ac:dyDescent="0.2">
      <c r="A1371" s="3" t="s">
        <v>337</v>
      </c>
      <c r="B1371" s="4">
        <f t="shared" si="44"/>
        <v>43919</v>
      </c>
      <c r="C1371" s="3">
        <v>2552</v>
      </c>
      <c r="D1371" s="5" t="s">
        <v>294</v>
      </c>
      <c r="E1371" s="3">
        <v>34</v>
      </c>
    </row>
    <row r="1372" spans="1:5" x14ac:dyDescent="0.2">
      <c r="A1372" s="3" t="s">
        <v>337</v>
      </c>
      <c r="B1372" s="4">
        <f t="shared" si="44"/>
        <v>43920</v>
      </c>
      <c r="C1372" s="3">
        <v>2877</v>
      </c>
      <c r="D1372" s="3">
        <v>38</v>
      </c>
      <c r="E1372" s="3">
        <v>34</v>
      </c>
    </row>
    <row r="1373" spans="1:5" x14ac:dyDescent="0.2">
      <c r="A1373" s="3" t="s">
        <v>337</v>
      </c>
      <c r="B1373" s="4">
        <f t="shared" si="44"/>
        <v>43921</v>
      </c>
      <c r="C1373" s="3">
        <v>3266</v>
      </c>
      <c r="D1373" s="3">
        <v>38</v>
      </c>
      <c r="E1373" s="3">
        <v>41</v>
      </c>
    </row>
    <row r="1374" spans="1:5" x14ac:dyDescent="0.2">
      <c r="A1374" s="3" t="s">
        <v>337</v>
      </c>
      <c r="B1374" s="4">
        <f t="shared" si="44"/>
        <v>43922</v>
      </c>
      <c r="C1374" s="3">
        <v>3997</v>
      </c>
      <c r="D1374" s="3">
        <v>38</v>
      </c>
      <c r="E1374" s="3">
        <v>58</v>
      </c>
    </row>
    <row r="1375" spans="1:5" x14ac:dyDescent="0.2">
      <c r="A1375" s="3" t="s">
        <v>337</v>
      </c>
      <c r="B1375" s="4">
        <f t="shared" si="44"/>
        <v>43923</v>
      </c>
      <c r="C1375" s="3">
        <v>4669</v>
      </c>
      <c r="D1375" s="3">
        <v>38</v>
      </c>
      <c r="E1375" s="3">
        <v>70</v>
      </c>
    </row>
    <row r="1376" spans="1:5" x14ac:dyDescent="0.2">
      <c r="A1376" s="3" t="s">
        <v>337</v>
      </c>
      <c r="B1376" s="4">
        <f t="shared" si="44"/>
        <v>43924</v>
      </c>
      <c r="C1376" s="3">
        <v>5330</v>
      </c>
      <c r="D1376" s="3">
        <v>38</v>
      </c>
      <c r="E1376" s="3">
        <v>90</v>
      </c>
    </row>
    <row r="1377" spans="1:5" x14ac:dyDescent="0.2">
      <c r="A1377" s="3" t="s">
        <v>337</v>
      </c>
      <c r="B1377" s="4">
        <f t="shared" si="44"/>
        <v>43925</v>
      </c>
      <c r="C1377" s="3">
        <v>6110</v>
      </c>
      <c r="D1377" s="3">
        <v>38</v>
      </c>
      <c r="E1377" s="3">
        <v>105</v>
      </c>
    </row>
    <row r="1378" spans="1:5" x14ac:dyDescent="0.2">
      <c r="A1378" s="3" t="s">
        <v>338</v>
      </c>
      <c r="B1378" s="4">
        <v>43894</v>
      </c>
      <c r="C1378" s="3">
        <v>0</v>
      </c>
      <c r="D1378" s="5" t="s">
        <v>294</v>
      </c>
      <c r="E1378" s="3">
        <v>0</v>
      </c>
    </row>
    <row r="1379" spans="1:5" x14ac:dyDescent="0.2">
      <c r="A1379" s="3" t="s">
        <v>338</v>
      </c>
      <c r="B1379" s="4">
        <f t="shared" ref="B1379:B1409" si="45">B1378+1</f>
        <v>43895</v>
      </c>
      <c r="C1379" s="3">
        <v>0</v>
      </c>
      <c r="D1379" s="5" t="s">
        <v>294</v>
      </c>
      <c r="E1379" s="3">
        <v>0</v>
      </c>
    </row>
    <row r="1380" spans="1:5" x14ac:dyDescent="0.2">
      <c r="A1380" s="3" t="s">
        <v>338</v>
      </c>
      <c r="B1380" s="4">
        <f t="shared" si="45"/>
        <v>43896</v>
      </c>
      <c r="C1380" s="3">
        <v>0</v>
      </c>
      <c r="D1380" s="5" t="s">
        <v>294</v>
      </c>
      <c r="E1380" s="3">
        <v>0</v>
      </c>
    </row>
    <row r="1381" spans="1:5" x14ac:dyDescent="0.2">
      <c r="A1381" s="3" t="s">
        <v>338</v>
      </c>
      <c r="B1381" s="4">
        <f t="shared" si="45"/>
        <v>43897</v>
      </c>
      <c r="C1381" s="3">
        <v>1</v>
      </c>
      <c r="D1381" s="5" t="s">
        <v>294</v>
      </c>
      <c r="E1381" s="3">
        <v>0</v>
      </c>
    </row>
    <row r="1382" spans="1:5" x14ac:dyDescent="0.2">
      <c r="A1382" s="3" t="s">
        <v>338</v>
      </c>
      <c r="B1382" s="4">
        <f t="shared" si="45"/>
        <v>43898</v>
      </c>
      <c r="C1382" s="3">
        <v>1</v>
      </c>
      <c r="D1382" s="5" t="s">
        <v>294</v>
      </c>
      <c r="E1382" s="3">
        <v>0</v>
      </c>
    </row>
    <row r="1383" spans="1:5" x14ac:dyDescent="0.2">
      <c r="A1383" s="3" t="s">
        <v>338</v>
      </c>
      <c r="B1383" s="4">
        <f t="shared" si="45"/>
        <v>43899</v>
      </c>
      <c r="C1383" s="3">
        <v>1</v>
      </c>
      <c r="D1383" s="5" t="s">
        <v>294</v>
      </c>
      <c r="E1383" s="3">
        <v>0</v>
      </c>
    </row>
    <row r="1384" spans="1:5" x14ac:dyDescent="0.2">
      <c r="A1384" s="3" t="s">
        <v>338</v>
      </c>
      <c r="B1384" s="4">
        <f t="shared" si="45"/>
        <v>43900</v>
      </c>
      <c r="C1384" s="3">
        <v>2</v>
      </c>
      <c r="D1384" s="5" t="s">
        <v>294</v>
      </c>
      <c r="E1384" s="3">
        <v>0</v>
      </c>
    </row>
    <row r="1385" spans="1:5" x14ac:dyDescent="0.2">
      <c r="A1385" s="3" t="s">
        <v>338</v>
      </c>
      <c r="B1385" s="4">
        <f t="shared" si="45"/>
        <v>43901</v>
      </c>
      <c r="C1385" s="3">
        <v>2</v>
      </c>
      <c r="D1385" s="5" t="s">
        <v>294</v>
      </c>
      <c r="E1385" s="3">
        <v>0</v>
      </c>
    </row>
    <row r="1386" spans="1:5" x14ac:dyDescent="0.2">
      <c r="A1386" s="3" t="s">
        <v>338</v>
      </c>
      <c r="B1386" s="4">
        <f t="shared" si="45"/>
        <v>43902</v>
      </c>
      <c r="C1386" s="3">
        <v>4</v>
      </c>
      <c r="D1386" s="5" t="s">
        <v>294</v>
      </c>
      <c r="E1386" s="3">
        <v>0</v>
      </c>
    </row>
    <row r="1387" spans="1:5" x14ac:dyDescent="0.2">
      <c r="A1387" s="3" t="s">
        <v>338</v>
      </c>
      <c r="B1387" s="4">
        <f t="shared" si="45"/>
        <v>43903</v>
      </c>
      <c r="C1387" s="3">
        <v>6</v>
      </c>
      <c r="D1387" s="5" t="s">
        <v>294</v>
      </c>
      <c r="E1387" s="3">
        <v>0</v>
      </c>
    </row>
    <row r="1388" spans="1:5" x14ac:dyDescent="0.2">
      <c r="A1388" s="3" t="s">
        <v>338</v>
      </c>
      <c r="B1388" s="4">
        <f t="shared" si="45"/>
        <v>43904</v>
      </c>
      <c r="C1388" s="3">
        <v>6</v>
      </c>
      <c r="D1388" s="5" t="s">
        <v>294</v>
      </c>
      <c r="E1388" s="3">
        <v>0</v>
      </c>
    </row>
    <row r="1389" spans="1:5" x14ac:dyDescent="0.2">
      <c r="A1389" s="3" t="s">
        <v>338</v>
      </c>
      <c r="B1389" s="4">
        <f t="shared" si="45"/>
        <v>43905</v>
      </c>
      <c r="C1389" s="3">
        <v>28</v>
      </c>
      <c r="D1389" s="5" t="s">
        <v>294</v>
      </c>
      <c r="E1389" s="3">
        <v>0</v>
      </c>
    </row>
    <row r="1390" spans="1:5" x14ac:dyDescent="0.2">
      <c r="A1390" s="3" t="s">
        <v>338</v>
      </c>
      <c r="B1390" s="4">
        <f t="shared" si="45"/>
        <v>43906</v>
      </c>
      <c r="C1390" s="3">
        <v>39</v>
      </c>
      <c r="D1390" s="5" t="s">
        <v>294</v>
      </c>
      <c r="E1390" s="3">
        <v>0</v>
      </c>
    </row>
    <row r="1391" spans="1:5" x14ac:dyDescent="0.2">
      <c r="A1391" s="3" t="s">
        <v>338</v>
      </c>
      <c r="B1391" s="4">
        <f t="shared" si="45"/>
        <v>43907</v>
      </c>
      <c r="C1391" s="3">
        <v>51</v>
      </c>
      <c r="D1391" s="5" t="s">
        <v>294</v>
      </c>
      <c r="E1391" s="3">
        <v>0</v>
      </c>
    </row>
    <row r="1392" spans="1:5" x14ac:dyDescent="0.2">
      <c r="A1392" s="3" t="s">
        <v>338</v>
      </c>
      <c r="B1392" s="4">
        <f t="shared" si="45"/>
        <v>43908</v>
      </c>
      <c r="C1392" s="3">
        <v>63</v>
      </c>
      <c r="D1392" s="5" t="s">
        <v>294</v>
      </c>
      <c r="E1392" s="3">
        <v>0</v>
      </c>
    </row>
    <row r="1393" spans="1:5" x14ac:dyDescent="0.2">
      <c r="A1393" s="3" t="s">
        <v>338</v>
      </c>
      <c r="B1393" s="4">
        <f t="shared" si="45"/>
        <v>43909</v>
      </c>
      <c r="C1393" s="3">
        <v>78</v>
      </c>
      <c r="D1393" s="5" t="s">
        <v>294</v>
      </c>
      <c r="E1393" s="3">
        <v>0</v>
      </c>
    </row>
    <row r="1394" spans="1:5" x14ac:dyDescent="0.2">
      <c r="A1394" s="3" t="s">
        <v>338</v>
      </c>
      <c r="B1394" s="4">
        <f t="shared" si="45"/>
        <v>43910</v>
      </c>
      <c r="C1394" s="3">
        <v>112</v>
      </c>
      <c r="D1394" s="5" t="s">
        <v>294</v>
      </c>
      <c r="E1394" s="3">
        <v>0</v>
      </c>
    </row>
    <row r="1395" spans="1:5" x14ac:dyDescent="0.2">
      <c r="A1395" s="3" t="s">
        <v>338</v>
      </c>
      <c r="B1395" s="4">
        <f t="shared" si="45"/>
        <v>43911</v>
      </c>
      <c r="C1395" s="3">
        <v>136</v>
      </c>
      <c r="D1395" s="5" t="s">
        <v>294</v>
      </c>
      <c r="E1395" s="3">
        <v>0</v>
      </c>
    </row>
    <row r="1396" spans="1:5" x14ac:dyDescent="0.2">
      <c r="A1396" s="3" t="s">
        <v>338</v>
      </c>
      <c r="B1396" s="4">
        <f t="shared" si="45"/>
        <v>43912</v>
      </c>
      <c r="C1396" s="3">
        <v>181</v>
      </c>
      <c r="D1396" s="5" t="s">
        <v>294</v>
      </c>
      <c r="E1396" s="3">
        <v>1</v>
      </c>
    </row>
    <row r="1397" spans="1:5" x14ac:dyDescent="0.2">
      <c r="A1397" s="3" t="s">
        <v>338</v>
      </c>
      <c r="B1397" s="4">
        <f t="shared" si="45"/>
        <v>43913</v>
      </c>
      <c r="C1397" s="3">
        <v>257</v>
      </c>
      <c r="D1397" s="5" t="s">
        <v>294</v>
      </c>
      <c r="E1397" s="3">
        <v>1</v>
      </c>
    </row>
    <row r="1398" spans="1:5" x14ac:dyDescent="0.2">
      <c r="A1398" s="3" t="s">
        <v>338</v>
      </c>
      <c r="B1398" s="4">
        <f t="shared" si="45"/>
        <v>43914</v>
      </c>
      <c r="C1398" s="3">
        <v>299</v>
      </c>
      <c r="D1398" s="5" t="s">
        <v>294</v>
      </c>
      <c r="E1398" s="3">
        <v>1</v>
      </c>
    </row>
    <row r="1399" spans="1:5" x14ac:dyDescent="0.2">
      <c r="A1399" s="3" t="s">
        <v>338</v>
      </c>
      <c r="B1399" s="4">
        <f t="shared" si="45"/>
        <v>43915</v>
      </c>
      <c r="C1399" s="3">
        <v>346</v>
      </c>
      <c r="D1399" s="5" t="s">
        <v>294</v>
      </c>
      <c r="E1399" s="3">
        <v>1</v>
      </c>
    </row>
    <row r="1400" spans="1:5" x14ac:dyDescent="0.2">
      <c r="A1400" s="3" t="s">
        <v>338</v>
      </c>
      <c r="B1400" s="4">
        <f t="shared" si="45"/>
        <v>43916</v>
      </c>
      <c r="C1400" s="3">
        <v>402</v>
      </c>
      <c r="D1400" s="5" t="s">
        <v>294</v>
      </c>
      <c r="E1400" s="3">
        <v>1</v>
      </c>
    </row>
    <row r="1401" spans="1:5" x14ac:dyDescent="0.2">
      <c r="A1401" s="3" t="s">
        <v>338</v>
      </c>
      <c r="B1401" s="4">
        <f t="shared" si="45"/>
        <v>43917</v>
      </c>
      <c r="C1401" s="3">
        <v>480</v>
      </c>
      <c r="D1401" s="5" t="s">
        <v>294</v>
      </c>
      <c r="E1401" s="3">
        <v>2</v>
      </c>
    </row>
    <row r="1402" spans="1:5" x14ac:dyDescent="0.2">
      <c r="A1402" s="3" t="s">
        <v>338</v>
      </c>
      <c r="B1402" s="4">
        <f t="shared" si="45"/>
        <v>43918</v>
      </c>
      <c r="C1402" s="3">
        <v>602</v>
      </c>
      <c r="D1402" s="5" t="s">
        <v>294</v>
      </c>
      <c r="E1402" s="3">
        <v>2</v>
      </c>
    </row>
    <row r="1403" spans="1:5" x14ac:dyDescent="0.2">
      <c r="A1403" s="3" t="s">
        <v>338</v>
      </c>
      <c r="B1403" s="4">
        <f t="shared" si="45"/>
        <v>43919</v>
      </c>
      <c r="C1403" s="3">
        <v>719</v>
      </c>
      <c r="D1403" s="5" t="s">
        <v>294</v>
      </c>
      <c r="E1403" s="3">
        <v>2</v>
      </c>
    </row>
    <row r="1404" spans="1:5" x14ac:dyDescent="0.2">
      <c r="A1404" s="3" t="s">
        <v>338</v>
      </c>
      <c r="B1404" s="4">
        <f t="shared" si="45"/>
        <v>43920</v>
      </c>
      <c r="C1404" s="3">
        <v>806</v>
      </c>
      <c r="D1404" s="5" t="s">
        <v>294</v>
      </c>
      <c r="E1404" s="3">
        <v>4</v>
      </c>
    </row>
    <row r="1405" spans="1:5" x14ac:dyDescent="0.2">
      <c r="A1405" s="3" t="s">
        <v>338</v>
      </c>
      <c r="B1405" s="4">
        <f t="shared" si="45"/>
        <v>43921</v>
      </c>
      <c r="C1405" s="3">
        <v>887</v>
      </c>
      <c r="D1405" s="5" t="s">
        <v>294</v>
      </c>
      <c r="E1405" s="3">
        <v>5</v>
      </c>
    </row>
    <row r="1406" spans="1:5" x14ac:dyDescent="0.2">
      <c r="A1406" s="3" t="s">
        <v>338</v>
      </c>
      <c r="B1406" s="4">
        <f t="shared" si="45"/>
        <v>43922</v>
      </c>
      <c r="C1406" s="3">
        <v>1012</v>
      </c>
      <c r="D1406" s="5" t="s">
        <v>294</v>
      </c>
      <c r="E1406" s="3">
        <v>7</v>
      </c>
    </row>
    <row r="1407" spans="1:5" x14ac:dyDescent="0.2">
      <c r="A1407" s="3" t="s">
        <v>338</v>
      </c>
      <c r="B1407" s="4">
        <f t="shared" si="45"/>
        <v>43923</v>
      </c>
      <c r="C1407" s="3">
        <v>1074</v>
      </c>
      <c r="D1407" s="5" t="s">
        <v>294</v>
      </c>
      <c r="E1407" s="3">
        <v>7</v>
      </c>
    </row>
    <row r="1408" spans="1:5" x14ac:dyDescent="0.2">
      <c r="A1408" s="3" t="s">
        <v>338</v>
      </c>
      <c r="B1408" s="4">
        <f t="shared" si="45"/>
        <v>43924</v>
      </c>
      <c r="C1408" s="3">
        <v>1246</v>
      </c>
      <c r="D1408" s="5" t="s">
        <v>294</v>
      </c>
      <c r="E1408" s="3">
        <v>7</v>
      </c>
    </row>
    <row r="1409" spans="1:5" x14ac:dyDescent="0.2">
      <c r="A1409" s="3" t="s">
        <v>338</v>
      </c>
      <c r="B1409" s="4">
        <f t="shared" si="45"/>
        <v>43925</v>
      </c>
      <c r="C1409" s="3">
        <v>1428</v>
      </c>
      <c r="D1409" s="5" t="s">
        <v>294</v>
      </c>
      <c r="E1409" s="3">
        <v>8</v>
      </c>
    </row>
    <row r="1410" spans="1:5" x14ac:dyDescent="0.2">
      <c r="A1410" s="3" t="s">
        <v>339</v>
      </c>
      <c r="B1410" s="4">
        <v>43894</v>
      </c>
      <c r="C1410" s="3">
        <v>0</v>
      </c>
      <c r="D1410" s="5" t="s">
        <v>294</v>
      </c>
      <c r="E1410" s="3">
        <v>0</v>
      </c>
    </row>
    <row r="1411" spans="1:5" x14ac:dyDescent="0.2">
      <c r="A1411" s="3" t="s">
        <v>339</v>
      </c>
      <c r="B1411" s="4">
        <f t="shared" ref="B1411:B1441" si="46">B1410+1</f>
        <v>43895</v>
      </c>
      <c r="C1411" s="3">
        <v>0</v>
      </c>
      <c r="D1411" s="5" t="s">
        <v>294</v>
      </c>
      <c r="E1411" s="3">
        <v>0</v>
      </c>
    </row>
    <row r="1412" spans="1:5" x14ac:dyDescent="0.2">
      <c r="A1412" s="3" t="s">
        <v>339</v>
      </c>
      <c r="B1412" s="4">
        <f t="shared" si="46"/>
        <v>43896</v>
      </c>
      <c r="C1412" s="3">
        <v>0</v>
      </c>
      <c r="D1412" s="5" t="s">
        <v>294</v>
      </c>
      <c r="E1412" s="3">
        <v>0</v>
      </c>
    </row>
    <row r="1413" spans="1:5" x14ac:dyDescent="0.2">
      <c r="A1413" s="3" t="s">
        <v>339</v>
      </c>
      <c r="B1413" s="4">
        <f t="shared" si="46"/>
        <v>43897</v>
      </c>
      <c r="C1413" s="3">
        <v>0</v>
      </c>
      <c r="D1413" s="5" t="s">
        <v>294</v>
      </c>
      <c r="E1413" s="3">
        <v>0</v>
      </c>
    </row>
    <row r="1414" spans="1:5" x14ac:dyDescent="0.2">
      <c r="A1414" s="3" t="s">
        <v>339</v>
      </c>
      <c r="B1414" s="4">
        <f t="shared" si="46"/>
        <v>43898</v>
      </c>
      <c r="C1414" s="3">
        <v>1</v>
      </c>
      <c r="D1414" s="5" t="s">
        <v>294</v>
      </c>
      <c r="E1414" s="3">
        <v>0</v>
      </c>
    </row>
    <row r="1415" spans="1:5" x14ac:dyDescent="0.2">
      <c r="A1415" s="3" t="s">
        <v>339</v>
      </c>
      <c r="B1415" s="4">
        <f t="shared" si="46"/>
        <v>43899</v>
      </c>
      <c r="C1415" s="3">
        <v>1</v>
      </c>
      <c r="D1415" s="5" t="s">
        <v>294</v>
      </c>
      <c r="E1415" s="3">
        <v>0</v>
      </c>
    </row>
    <row r="1416" spans="1:5" x14ac:dyDescent="0.2">
      <c r="A1416" s="3" t="s">
        <v>339</v>
      </c>
      <c r="B1416" s="4">
        <f t="shared" si="46"/>
        <v>43900</v>
      </c>
      <c r="C1416" s="3">
        <v>1</v>
      </c>
      <c r="D1416" s="5" t="s">
        <v>294</v>
      </c>
      <c r="E1416" s="3">
        <v>0</v>
      </c>
    </row>
    <row r="1417" spans="1:5" x14ac:dyDescent="0.2">
      <c r="A1417" s="3" t="s">
        <v>339</v>
      </c>
      <c r="B1417" s="4">
        <f t="shared" si="46"/>
        <v>43901</v>
      </c>
      <c r="C1417" s="3">
        <v>1</v>
      </c>
      <c r="D1417" s="5" t="s">
        <v>294</v>
      </c>
      <c r="E1417" s="3">
        <v>0</v>
      </c>
    </row>
    <row r="1418" spans="1:5" x14ac:dyDescent="0.2">
      <c r="A1418" s="3" t="s">
        <v>339</v>
      </c>
      <c r="B1418" s="4">
        <f t="shared" si="46"/>
        <v>43902</v>
      </c>
      <c r="C1418" s="3">
        <v>2</v>
      </c>
      <c r="D1418" s="5" t="s">
        <v>294</v>
      </c>
      <c r="E1418" s="3">
        <v>0</v>
      </c>
    </row>
    <row r="1419" spans="1:5" x14ac:dyDescent="0.2">
      <c r="A1419" s="3" t="s">
        <v>339</v>
      </c>
      <c r="B1419" s="4">
        <f t="shared" si="46"/>
        <v>43903</v>
      </c>
      <c r="C1419" s="3">
        <v>2</v>
      </c>
      <c r="D1419" s="5" t="s">
        <v>294</v>
      </c>
      <c r="E1419" s="3">
        <v>0</v>
      </c>
    </row>
    <row r="1420" spans="1:5" x14ac:dyDescent="0.2">
      <c r="A1420" s="3" t="s">
        <v>339</v>
      </c>
      <c r="B1420" s="4">
        <f t="shared" si="46"/>
        <v>43904</v>
      </c>
      <c r="C1420" s="3">
        <v>4</v>
      </c>
      <c r="D1420" s="5" t="s">
        <v>294</v>
      </c>
      <c r="E1420" s="3">
        <v>0</v>
      </c>
    </row>
    <row r="1421" spans="1:5" x14ac:dyDescent="0.2">
      <c r="A1421" s="3" t="s">
        <v>339</v>
      </c>
      <c r="B1421" s="4">
        <f t="shared" si="46"/>
        <v>43905</v>
      </c>
      <c r="C1421" s="3">
        <v>4</v>
      </c>
      <c r="D1421" s="5" t="s">
        <v>294</v>
      </c>
      <c r="E1421" s="3">
        <v>0</v>
      </c>
    </row>
    <row r="1422" spans="1:5" x14ac:dyDescent="0.2">
      <c r="A1422" s="3" t="s">
        <v>339</v>
      </c>
      <c r="B1422" s="4">
        <f t="shared" si="46"/>
        <v>43906</v>
      </c>
      <c r="C1422" s="3">
        <v>8</v>
      </c>
      <c r="D1422" s="5" t="s">
        <v>294</v>
      </c>
      <c r="E1422" s="3">
        <v>0</v>
      </c>
    </row>
    <row r="1423" spans="1:5" x14ac:dyDescent="0.2">
      <c r="A1423" s="3" t="s">
        <v>339</v>
      </c>
      <c r="B1423" s="4">
        <f t="shared" si="46"/>
        <v>43907</v>
      </c>
      <c r="C1423" s="3">
        <v>10</v>
      </c>
      <c r="D1423" s="5" t="s">
        <v>294</v>
      </c>
      <c r="E1423" s="3">
        <v>0</v>
      </c>
    </row>
    <row r="1424" spans="1:5" x14ac:dyDescent="0.2">
      <c r="A1424" s="3" t="s">
        <v>339</v>
      </c>
      <c r="B1424" s="4">
        <f t="shared" si="46"/>
        <v>43908</v>
      </c>
      <c r="C1424" s="3">
        <v>19</v>
      </c>
      <c r="D1424" s="5" t="s">
        <v>294</v>
      </c>
      <c r="E1424" s="3">
        <v>0</v>
      </c>
    </row>
    <row r="1425" spans="1:5" x14ac:dyDescent="0.2">
      <c r="A1425" s="3" t="s">
        <v>339</v>
      </c>
      <c r="B1425" s="4">
        <f t="shared" si="46"/>
        <v>43909</v>
      </c>
      <c r="C1425" s="3">
        <v>22</v>
      </c>
      <c r="D1425" s="5" t="s">
        <v>294</v>
      </c>
      <c r="E1425" s="3">
        <v>0</v>
      </c>
    </row>
    <row r="1426" spans="1:5" x14ac:dyDescent="0.2">
      <c r="A1426" s="3" t="s">
        <v>339</v>
      </c>
      <c r="B1426" s="4">
        <f t="shared" si="46"/>
        <v>43910</v>
      </c>
      <c r="C1426" s="3">
        <v>29</v>
      </c>
      <c r="D1426" s="5" t="s">
        <v>294</v>
      </c>
      <c r="E1426" s="3">
        <v>2</v>
      </c>
    </row>
    <row r="1427" spans="1:5" x14ac:dyDescent="0.2">
      <c r="A1427" s="3" t="s">
        <v>339</v>
      </c>
      <c r="B1427" s="4">
        <f t="shared" si="46"/>
        <v>43911</v>
      </c>
      <c r="C1427" s="3">
        <v>29</v>
      </c>
      <c r="D1427" s="5" t="s">
        <v>294</v>
      </c>
      <c r="E1427" s="3">
        <v>2</v>
      </c>
    </row>
    <row r="1428" spans="1:5" x14ac:dyDescent="0.2">
      <c r="A1428" s="3" t="s">
        <v>339</v>
      </c>
      <c r="B1428" s="4">
        <f t="shared" si="46"/>
        <v>43912</v>
      </c>
      <c r="C1428" s="3">
        <v>52</v>
      </c>
      <c r="D1428" s="5" t="s">
        <v>294</v>
      </c>
      <c r="E1428" s="3">
        <v>2</v>
      </c>
    </row>
    <row r="1429" spans="1:5" x14ac:dyDescent="0.2">
      <c r="A1429" s="3" t="s">
        <v>339</v>
      </c>
      <c r="B1429" s="4">
        <f t="shared" si="46"/>
        <v>43913</v>
      </c>
      <c r="C1429" s="3">
        <v>75</v>
      </c>
      <c r="D1429" s="5" t="s">
        <v>294</v>
      </c>
      <c r="E1429" s="3">
        <v>5</v>
      </c>
    </row>
    <row r="1430" spans="1:5" x14ac:dyDescent="0.2">
      <c r="A1430" s="3" t="s">
        <v>339</v>
      </c>
      <c r="B1430" s="4">
        <f t="shared" si="46"/>
        <v>43914</v>
      </c>
      <c r="C1430" s="3">
        <v>95</v>
      </c>
      <c r="D1430" s="5" t="s">
        <v>294</v>
      </c>
      <c r="E1430" s="3">
        <v>7</v>
      </c>
    </row>
    <row r="1431" spans="1:5" x14ac:dyDescent="0.2">
      <c r="A1431" s="3" t="s">
        <v>339</v>
      </c>
      <c r="B1431" s="4">
        <f t="shared" si="46"/>
        <v>43915</v>
      </c>
      <c r="C1431" s="3">
        <v>123</v>
      </c>
      <c r="D1431" s="5" t="s">
        <v>294</v>
      </c>
      <c r="E1431" s="3">
        <v>8</v>
      </c>
    </row>
    <row r="1432" spans="1:5" x14ac:dyDescent="0.2">
      <c r="A1432" s="3" t="s">
        <v>339</v>
      </c>
      <c r="B1432" s="4">
        <f t="shared" si="46"/>
        <v>43916</v>
      </c>
      <c r="C1432" s="3">
        <v>158</v>
      </c>
      <c r="D1432" s="5" t="s">
        <v>294</v>
      </c>
      <c r="E1432" s="3">
        <v>9</v>
      </c>
    </row>
    <row r="1433" spans="1:5" x14ac:dyDescent="0.2">
      <c r="A1433" s="3" t="s">
        <v>339</v>
      </c>
      <c r="B1433" s="4">
        <f t="shared" si="46"/>
        <v>43917</v>
      </c>
      <c r="C1433" s="3">
        <v>184</v>
      </c>
      <c r="D1433" s="5" t="s">
        <v>294</v>
      </c>
      <c r="E1433" s="3">
        <v>10</v>
      </c>
    </row>
    <row r="1434" spans="1:5" x14ac:dyDescent="0.2">
      <c r="A1434" s="3" t="s">
        <v>339</v>
      </c>
      <c r="B1434" s="4">
        <f t="shared" si="46"/>
        <v>43918</v>
      </c>
      <c r="C1434" s="3">
        <v>211</v>
      </c>
      <c r="D1434" s="5" t="s">
        <v>294</v>
      </c>
      <c r="E1434" s="3">
        <v>12</v>
      </c>
    </row>
    <row r="1435" spans="1:5" x14ac:dyDescent="0.2">
      <c r="A1435" s="3" t="s">
        <v>339</v>
      </c>
      <c r="B1435" s="4">
        <f t="shared" si="46"/>
        <v>43919</v>
      </c>
      <c r="C1435" s="3">
        <v>235</v>
      </c>
      <c r="D1435" s="5" t="s">
        <v>294</v>
      </c>
      <c r="E1435" s="3">
        <v>12</v>
      </c>
    </row>
    <row r="1436" spans="1:5" x14ac:dyDescent="0.2">
      <c r="A1436" s="3" t="s">
        <v>339</v>
      </c>
      <c r="B1436" s="4">
        <f t="shared" si="46"/>
        <v>43920</v>
      </c>
      <c r="C1436" s="3">
        <v>256</v>
      </c>
      <c r="D1436" s="5" t="s">
        <v>294</v>
      </c>
      <c r="E1436" s="3">
        <v>12</v>
      </c>
    </row>
    <row r="1437" spans="1:5" x14ac:dyDescent="0.2">
      <c r="A1437" s="3" t="s">
        <v>339</v>
      </c>
      <c r="B1437" s="4">
        <f t="shared" si="46"/>
        <v>43921</v>
      </c>
      <c r="C1437" s="3">
        <v>293</v>
      </c>
      <c r="D1437" s="3">
        <v>15</v>
      </c>
      <c r="E1437" s="3">
        <v>13</v>
      </c>
    </row>
    <row r="1438" spans="1:5" x14ac:dyDescent="0.2">
      <c r="A1438" s="3" t="s">
        <v>339</v>
      </c>
      <c r="B1438" s="4">
        <f t="shared" si="46"/>
        <v>43922</v>
      </c>
      <c r="C1438" s="3">
        <v>321</v>
      </c>
      <c r="D1438" s="3">
        <v>15</v>
      </c>
      <c r="E1438" s="3">
        <v>16</v>
      </c>
    </row>
    <row r="1439" spans="1:5" x14ac:dyDescent="0.2">
      <c r="A1439" s="3" t="s">
        <v>339</v>
      </c>
      <c r="B1439" s="4">
        <f t="shared" si="46"/>
        <v>43923</v>
      </c>
      <c r="C1439" s="3">
        <v>338</v>
      </c>
      <c r="D1439" s="3">
        <v>15</v>
      </c>
      <c r="E1439" s="3">
        <v>17</v>
      </c>
    </row>
    <row r="1440" spans="1:5" x14ac:dyDescent="0.2">
      <c r="A1440" s="3" t="s">
        <v>339</v>
      </c>
      <c r="B1440" s="4">
        <f t="shared" si="46"/>
        <v>43924</v>
      </c>
      <c r="C1440" s="3">
        <v>389</v>
      </c>
      <c r="D1440" s="3">
        <v>15</v>
      </c>
      <c r="E1440" s="3">
        <v>17</v>
      </c>
    </row>
    <row r="1441" spans="1:5" x14ac:dyDescent="0.2">
      <c r="A1441" s="3" t="s">
        <v>339</v>
      </c>
      <c r="B1441" s="4">
        <f t="shared" si="46"/>
        <v>43925</v>
      </c>
      <c r="C1441" s="3">
        <v>461</v>
      </c>
      <c r="D1441" s="3">
        <v>15</v>
      </c>
      <c r="E1441" s="3">
        <v>20</v>
      </c>
    </row>
    <row r="1442" spans="1:5" x14ac:dyDescent="0.2">
      <c r="A1442" s="3" t="s">
        <v>340</v>
      </c>
      <c r="B1442" s="4">
        <v>43894</v>
      </c>
      <c r="C1442" s="3">
        <v>0</v>
      </c>
      <c r="D1442" s="5" t="s">
        <v>294</v>
      </c>
      <c r="E1442" s="3">
        <v>0</v>
      </c>
    </row>
    <row r="1443" spans="1:5" x14ac:dyDescent="0.2">
      <c r="A1443" s="3" t="s">
        <v>340</v>
      </c>
      <c r="B1443" s="4">
        <v>43895</v>
      </c>
      <c r="C1443" s="3">
        <v>0</v>
      </c>
      <c r="D1443" s="5" t="s">
        <v>294</v>
      </c>
      <c r="E1443" s="3">
        <v>0</v>
      </c>
    </row>
    <row r="1444" spans="1:5" x14ac:dyDescent="0.2">
      <c r="A1444" s="3" t="s">
        <v>340</v>
      </c>
      <c r="B1444" s="4">
        <f t="shared" ref="B1444:B1473" si="47">B1443+1</f>
        <v>43896</v>
      </c>
      <c r="C1444" s="3">
        <v>0</v>
      </c>
      <c r="D1444" s="5" t="s">
        <v>294</v>
      </c>
      <c r="E1444" s="3">
        <v>0</v>
      </c>
    </row>
    <row r="1445" spans="1:5" x14ac:dyDescent="0.2">
      <c r="A1445" s="3" t="s">
        <v>340</v>
      </c>
      <c r="B1445" s="4">
        <f t="shared" si="47"/>
        <v>43897</v>
      </c>
      <c r="C1445" s="3">
        <v>0</v>
      </c>
      <c r="D1445" s="5" t="s">
        <v>294</v>
      </c>
      <c r="E1445" s="3">
        <v>0</v>
      </c>
    </row>
    <row r="1446" spans="1:5" x14ac:dyDescent="0.2">
      <c r="A1446" s="3" t="s">
        <v>340</v>
      </c>
      <c r="B1446" s="4">
        <f t="shared" si="47"/>
        <v>43898</v>
      </c>
      <c r="C1446" s="3">
        <v>2</v>
      </c>
      <c r="D1446" s="5" t="s">
        <v>294</v>
      </c>
      <c r="E1446" s="3">
        <v>0</v>
      </c>
    </row>
    <row r="1447" spans="1:5" x14ac:dyDescent="0.2">
      <c r="A1447" s="3" t="s">
        <v>340</v>
      </c>
      <c r="B1447" s="4">
        <f t="shared" si="47"/>
        <v>43899</v>
      </c>
      <c r="C1447" s="3">
        <v>3</v>
      </c>
      <c r="D1447" s="5" t="s">
        <v>294</v>
      </c>
      <c r="E1447" s="3">
        <v>0</v>
      </c>
    </row>
    <row r="1448" spans="1:5" x14ac:dyDescent="0.2">
      <c r="A1448" s="3" t="s">
        <v>340</v>
      </c>
      <c r="B1448" s="4">
        <f t="shared" si="47"/>
        <v>43900</v>
      </c>
      <c r="C1448" s="3">
        <v>8</v>
      </c>
      <c r="D1448" s="5" t="s">
        <v>294</v>
      </c>
      <c r="E1448" s="3">
        <v>0</v>
      </c>
    </row>
    <row r="1449" spans="1:5" x14ac:dyDescent="0.2">
      <c r="A1449" s="3" t="s">
        <v>340</v>
      </c>
      <c r="B1449" s="4">
        <f t="shared" si="47"/>
        <v>43901</v>
      </c>
      <c r="C1449" s="3">
        <v>9</v>
      </c>
      <c r="D1449" s="5" t="s">
        <v>294</v>
      </c>
      <c r="E1449" s="3">
        <v>0</v>
      </c>
    </row>
    <row r="1450" spans="1:5" x14ac:dyDescent="0.2">
      <c r="A1450" s="3" t="s">
        <v>340</v>
      </c>
      <c r="B1450" s="4">
        <f t="shared" si="47"/>
        <v>43902</v>
      </c>
      <c r="C1450" s="3">
        <v>17</v>
      </c>
      <c r="D1450" s="5" t="s">
        <v>294</v>
      </c>
      <c r="E1450" s="3">
        <v>0</v>
      </c>
    </row>
    <row r="1451" spans="1:5" x14ac:dyDescent="0.2">
      <c r="A1451" s="3" t="s">
        <v>340</v>
      </c>
      <c r="B1451" s="4">
        <f t="shared" si="47"/>
        <v>43903</v>
      </c>
      <c r="C1451" s="3">
        <v>30</v>
      </c>
      <c r="D1451" s="5" t="s">
        <v>294</v>
      </c>
      <c r="E1451" s="3">
        <v>0</v>
      </c>
    </row>
    <row r="1452" spans="1:5" x14ac:dyDescent="0.2">
      <c r="A1452" s="3" t="s">
        <v>340</v>
      </c>
      <c r="B1452" s="4">
        <f t="shared" si="47"/>
        <v>43904</v>
      </c>
      <c r="C1452" s="3">
        <v>30</v>
      </c>
      <c r="D1452" s="5" t="s">
        <v>294</v>
      </c>
      <c r="E1452" s="3">
        <v>0</v>
      </c>
    </row>
    <row r="1453" spans="1:5" x14ac:dyDescent="0.2">
      <c r="A1453" s="3" t="s">
        <v>340</v>
      </c>
      <c r="B1453" s="4">
        <f t="shared" si="47"/>
        <v>43905</v>
      </c>
      <c r="C1453" s="3">
        <v>45</v>
      </c>
      <c r="D1453" s="5" t="s">
        <v>294</v>
      </c>
      <c r="E1453" s="3">
        <v>1</v>
      </c>
    </row>
    <row r="1454" spans="1:5" x14ac:dyDescent="0.2">
      <c r="A1454" s="3" t="s">
        <v>340</v>
      </c>
      <c r="B1454" s="4">
        <f t="shared" si="47"/>
        <v>43906</v>
      </c>
      <c r="C1454" s="3">
        <v>51</v>
      </c>
      <c r="D1454" s="5" t="s">
        <v>294</v>
      </c>
      <c r="E1454" s="3">
        <v>1</v>
      </c>
    </row>
    <row r="1455" spans="1:5" x14ac:dyDescent="0.2">
      <c r="A1455" s="3" t="s">
        <v>340</v>
      </c>
      <c r="B1455" s="4">
        <f t="shared" si="47"/>
        <v>43907</v>
      </c>
      <c r="C1455" s="3">
        <v>67</v>
      </c>
      <c r="D1455" s="5" t="s">
        <v>294</v>
      </c>
      <c r="E1455" s="3">
        <v>1</v>
      </c>
    </row>
    <row r="1456" spans="1:5" x14ac:dyDescent="0.2">
      <c r="A1456" s="3" t="s">
        <v>340</v>
      </c>
      <c r="B1456" s="4">
        <f t="shared" si="47"/>
        <v>43908</v>
      </c>
      <c r="C1456" s="3">
        <v>77</v>
      </c>
      <c r="D1456" s="5" t="s">
        <v>294</v>
      </c>
      <c r="E1456" s="3">
        <v>1</v>
      </c>
    </row>
    <row r="1457" spans="1:5" x14ac:dyDescent="0.2">
      <c r="A1457" s="3" t="s">
        <v>340</v>
      </c>
      <c r="B1457" s="4">
        <f t="shared" si="47"/>
        <v>43909</v>
      </c>
      <c r="C1457" s="3">
        <v>94</v>
      </c>
      <c r="D1457" s="5" t="s">
        <v>294</v>
      </c>
      <c r="E1457" s="3">
        <v>2</v>
      </c>
    </row>
    <row r="1458" spans="1:5" x14ac:dyDescent="0.2">
      <c r="A1458" s="3" t="s">
        <v>340</v>
      </c>
      <c r="B1458" s="4">
        <f t="shared" si="47"/>
        <v>43910</v>
      </c>
      <c r="C1458" s="3">
        <v>114</v>
      </c>
      <c r="D1458" s="5" t="s">
        <v>294</v>
      </c>
      <c r="E1458" s="3">
        <v>2</v>
      </c>
    </row>
    <row r="1459" spans="1:5" x14ac:dyDescent="0.2">
      <c r="A1459" s="3" t="s">
        <v>340</v>
      </c>
      <c r="B1459" s="4">
        <f t="shared" si="47"/>
        <v>43911</v>
      </c>
      <c r="C1459" s="3">
        <v>152</v>
      </c>
      <c r="D1459" s="5" t="s">
        <v>294</v>
      </c>
      <c r="E1459" s="3">
        <v>2</v>
      </c>
    </row>
    <row r="1460" spans="1:5" x14ac:dyDescent="0.2">
      <c r="A1460" s="3" t="s">
        <v>340</v>
      </c>
      <c r="B1460" s="4">
        <f t="shared" si="47"/>
        <v>43912</v>
      </c>
      <c r="C1460" s="3">
        <v>219</v>
      </c>
      <c r="D1460" s="5" t="s">
        <v>294</v>
      </c>
      <c r="E1460" s="3">
        <v>3</v>
      </c>
    </row>
    <row r="1461" spans="1:5" x14ac:dyDescent="0.2">
      <c r="A1461" s="3" t="s">
        <v>340</v>
      </c>
      <c r="B1461" s="4">
        <f t="shared" si="47"/>
        <v>43913</v>
      </c>
      <c r="C1461" s="3">
        <v>254</v>
      </c>
      <c r="D1461" s="5" t="s">
        <v>294</v>
      </c>
      <c r="E1461" s="3">
        <v>6</v>
      </c>
    </row>
    <row r="1462" spans="1:5" x14ac:dyDescent="0.2">
      <c r="A1462" s="3" t="s">
        <v>340</v>
      </c>
      <c r="B1462" s="4">
        <f t="shared" si="47"/>
        <v>43914</v>
      </c>
      <c r="C1462" s="3">
        <v>290</v>
      </c>
      <c r="D1462" s="5" t="s">
        <v>294</v>
      </c>
      <c r="E1462" s="3">
        <v>7</v>
      </c>
    </row>
    <row r="1463" spans="1:5" x14ac:dyDescent="0.2">
      <c r="A1463" s="3" t="s">
        <v>340</v>
      </c>
      <c r="B1463" s="4">
        <f t="shared" si="47"/>
        <v>43915</v>
      </c>
      <c r="C1463" s="3">
        <v>391</v>
      </c>
      <c r="D1463" s="5" t="s">
        <v>294</v>
      </c>
      <c r="E1463" s="3">
        <v>9</v>
      </c>
    </row>
    <row r="1464" spans="1:5" x14ac:dyDescent="0.2">
      <c r="A1464" s="3" t="s">
        <v>340</v>
      </c>
      <c r="B1464" s="4">
        <f t="shared" si="47"/>
        <v>43916</v>
      </c>
      <c r="C1464" s="3">
        <v>460</v>
      </c>
      <c r="D1464" s="5" t="s">
        <v>294</v>
      </c>
      <c r="E1464" s="3">
        <v>13</v>
      </c>
    </row>
    <row r="1465" spans="1:5" x14ac:dyDescent="0.2">
      <c r="A1465" s="3" t="s">
        <v>340</v>
      </c>
      <c r="B1465" s="4">
        <f t="shared" si="47"/>
        <v>43917</v>
      </c>
      <c r="C1465" s="3">
        <v>604</v>
      </c>
      <c r="D1465" s="5" t="s">
        <v>294</v>
      </c>
      <c r="E1465" s="3">
        <v>14</v>
      </c>
    </row>
    <row r="1466" spans="1:5" x14ac:dyDescent="0.2">
      <c r="A1466" s="3" t="s">
        <v>340</v>
      </c>
      <c r="B1466" s="4">
        <f t="shared" si="47"/>
        <v>43918</v>
      </c>
      <c r="C1466" s="3">
        <v>739</v>
      </c>
      <c r="D1466" s="5" t="s">
        <v>294</v>
      </c>
      <c r="E1466" s="3">
        <v>17</v>
      </c>
    </row>
    <row r="1467" spans="1:5" x14ac:dyDescent="0.2">
      <c r="A1467" s="3" t="s">
        <v>340</v>
      </c>
      <c r="B1467" s="4">
        <f t="shared" si="47"/>
        <v>43919</v>
      </c>
      <c r="C1467" s="3">
        <v>890</v>
      </c>
      <c r="D1467" s="5" t="s">
        <v>294</v>
      </c>
      <c r="E1467" s="3">
        <v>22</v>
      </c>
    </row>
    <row r="1468" spans="1:5" x14ac:dyDescent="0.2">
      <c r="A1468" s="3" t="s">
        <v>340</v>
      </c>
      <c r="B1468" s="4">
        <f t="shared" si="47"/>
        <v>43920</v>
      </c>
      <c r="C1468" s="3">
        <v>1020</v>
      </c>
      <c r="D1468" s="5" t="s">
        <v>294</v>
      </c>
      <c r="E1468" s="3">
        <v>25</v>
      </c>
    </row>
    <row r="1469" spans="1:5" x14ac:dyDescent="0.2">
      <c r="A1469" s="3" t="s">
        <v>340</v>
      </c>
      <c r="B1469" s="4">
        <f t="shared" si="47"/>
        <v>43921</v>
      </c>
      <c r="C1469" s="3">
        <v>1250</v>
      </c>
      <c r="D1469" s="5" t="s">
        <v>294</v>
      </c>
      <c r="E1469" s="3">
        <v>27</v>
      </c>
    </row>
    <row r="1470" spans="1:5" x14ac:dyDescent="0.2">
      <c r="A1470" s="3" t="s">
        <v>340</v>
      </c>
      <c r="B1470" s="4">
        <f t="shared" si="47"/>
        <v>43922</v>
      </c>
      <c r="C1470" s="3">
        <v>1484</v>
      </c>
      <c r="D1470" s="5" t="s">
        <v>294</v>
      </c>
      <c r="E1470" s="3">
        <v>34</v>
      </c>
    </row>
    <row r="1471" spans="1:5" x14ac:dyDescent="0.2">
      <c r="A1471" s="3" t="s">
        <v>340</v>
      </c>
      <c r="B1471" s="4">
        <f t="shared" si="47"/>
        <v>43923</v>
      </c>
      <c r="C1471" s="3">
        <v>1706</v>
      </c>
      <c r="D1471" s="5" t="s">
        <v>294</v>
      </c>
      <c r="E1471" s="3">
        <v>41</v>
      </c>
    </row>
    <row r="1472" spans="1:5" x14ac:dyDescent="0.2">
      <c r="A1472" s="3" t="s">
        <v>340</v>
      </c>
      <c r="B1472" s="4">
        <f t="shared" si="47"/>
        <v>43924</v>
      </c>
      <c r="C1472" s="3">
        <v>2012</v>
      </c>
      <c r="D1472" s="5" t="s">
        <v>294</v>
      </c>
      <c r="E1472" s="3">
        <v>46</v>
      </c>
    </row>
    <row r="1473" spans="1:5" x14ac:dyDescent="0.2">
      <c r="A1473" s="3" t="s">
        <v>340</v>
      </c>
      <c r="B1473" s="4">
        <f t="shared" si="47"/>
        <v>43925</v>
      </c>
      <c r="C1473" s="3">
        <v>2407</v>
      </c>
      <c r="D1473" s="5" t="s">
        <v>294</v>
      </c>
      <c r="E1473" s="3">
        <v>52</v>
      </c>
    </row>
    <row r="1474" spans="1:5" x14ac:dyDescent="0.2">
      <c r="A1474" s="3" t="s">
        <v>341</v>
      </c>
      <c r="B1474" s="4">
        <v>43894</v>
      </c>
      <c r="C1474" s="3">
        <v>39</v>
      </c>
      <c r="D1474" s="5" t="s">
        <v>294</v>
      </c>
      <c r="E1474" s="3">
        <v>10</v>
      </c>
    </row>
    <row r="1475" spans="1:5" x14ac:dyDescent="0.2">
      <c r="A1475" s="3" t="s">
        <v>341</v>
      </c>
      <c r="B1475" s="4">
        <f t="shared" ref="B1475:B1505" si="48">B1474+1</f>
        <v>43895</v>
      </c>
      <c r="C1475" s="3">
        <v>70</v>
      </c>
      <c r="D1475" s="5" t="s">
        <v>294</v>
      </c>
      <c r="E1475" s="3">
        <v>11</v>
      </c>
    </row>
    <row r="1476" spans="1:5" x14ac:dyDescent="0.2">
      <c r="A1476" s="3" t="s">
        <v>341</v>
      </c>
      <c r="B1476" s="4">
        <f t="shared" si="48"/>
        <v>43896</v>
      </c>
      <c r="C1476" s="3">
        <v>79</v>
      </c>
      <c r="D1476" s="5" t="s">
        <v>294</v>
      </c>
      <c r="E1476" s="3">
        <v>14</v>
      </c>
    </row>
    <row r="1477" spans="1:5" x14ac:dyDescent="0.2">
      <c r="A1477" s="3" t="s">
        <v>341</v>
      </c>
      <c r="B1477" s="4">
        <f t="shared" si="48"/>
        <v>43897</v>
      </c>
      <c r="C1477" s="3">
        <v>102</v>
      </c>
      <c r="D1477" s="5" t="s">
        <v>294</v>
      </c>
      <c r="E1477" s="3">
        <v>16</v>
      </c>
    </row>
    <row r="1478" spans="1:5" x14ac:dyDescent="0.2">
      <c r="A1478" s="3" t="s">
        <v>341</v>
      </c>
      <c r="B1478" s="4">
        <f t="shared" si="48"/>
        <v>43898</v>
      </c>
      <c r="C1478" s="3">
        <v>102</v>
      </c>
      <c r="D1478" s="5" t="s">
        <v>294</v>
      </c>
      <c r="E1478" s="3">
        <v>18</v>
      </c>
    </row>
    <row r="1479" spans="1:5" x14ac:dyDescent="0.2">
      <c r="A1479" s="3" t="s">
        <v>341</v>
      </c>
      <c r="B1479" s="4">
        <f t="shared" si="48"/>
        <v>43899</v>
      </c>
      <c r="C1479" s="3">
        <v>136</v>
      </c>
      <c r="D1479" s="5" t="s">
        <v>294</v>
      </c>
      <c r="E1479" s="3">
        <v>22</v>
      </c>
    </row>
    <row r="1480" spans="1:5" x14ac:dyDescent="0.2">
      <c r="A1480" s="3" t="s">
        <v>341</v>
      </c>
      <c r="B1480" s="4">
        <f t="shared" si="48"/>
        <v>43900</v>
      </c>
      <c r="C1480" s="3">
        <v>162</v>
      </c>
      <c r="D1480" s="5" t="s">
        <v>294</v>
      </c>
      <c r="E1480" s="3">
        <v>24</v>
      </c>
    </row>
    <row r="1481" spans="1:5" x14ac:dyDescent="0.2">
      <c r="A1481" s="3" t="s">
        <v>341</v>
      </c>
      <c r="B1481" s="4">
        <f t="shared" si="48"/>
        <v>43901</v>
      </c>
      <c r="C1481" s="3">
        <v>267</v>
      </c>
      <c r="D1481" s="5" t="s">
        <v>294</v>
      </c>
      <c r="E1481" s="3">
        <v>24</v>
      </c>
    </row>
    <row r="1482" spans="1:5" x14ac:dyDescent="0.2">
      <c r="A1482" s="3" t="s">
        <v>341</v>
      </c>
      <c r="B1482" s="4">
        <f t="shared" si="48"/>
        <v>43902</v>
      </c>
      <c r="C1482" s="3">
        <v>337</v>
      </c>
      <c r="D1482" s="5" t="s">
        <v>294</v>
      </c>
      <c r="E1482" s="3">
        <v>29</v>
      </c>
    </row>
    <row r="1483" spans="1:5" x14ac:dyDescent="0.2">
      <c r="A1483" s="3" t="s">
        <v>341</v>
      </c>
      <c r="B1483" s="4">
        <f t="shared" si="48"/>
        <v>43903</v>
      </c>
      <c r="C1483" s="3">
        <v>457</v>
      </c>
      <c r="D1483" s="5" t="s">
        <v>294</v>
      </c>
      <c r="E1483" s="3">
        <v>31</v>
      </c>
    </row>
    <row r="1484" spans="1:5" x14ac:dyDescent="0.2">
      <c r="A1484" s="3" t="s">
        <v>341</v>
      </c>
      <c r="B1484" s="4">
        <f t="shared" si="48"/>
        <v>43904</v>
      </c>
      <c r="C1484" s="3">
        <v>568</v>
      </c>
      <c r="D1484" s="5" t="s">
        <v>294</v>
      </c>
      <c r="E1484" s="3">
        <v>37</v>
      </c>
    </row>
    <row r="1485" spans="1:5" x14ac:dyDescent="0.2">
      <c r="A1485" s="3" t="s">
        <v>341</v>
      </c>
      <c r="B1485" s="4">
        <f t="shared" si="48"/>
        <v>43905</v>
      </c>
      <c r="C1485" s="3">
        <v>642</v>
      </c>
      <c r="D1485" s="5" t="s">
        <v>294</v>
      </c>
      <c r="E1485" s="3">
        <v>40</v>
      </c>
    </row>
    <row r="1486" spans="1:5" x14ac:dyDescent="0.2">
      <c r="A1486" s="3" t="s">
        <v>341</v>
      </c>
      <c r="B1486" s="4">
        <f t="shared" si="48"/>
        <v>43906</v>
      </c>
      <c r="C1486" s="3">
        <v>769</v>
      </c>
      <c r="D1486" s="5" t="s">
        <v>294</v>
      </c>
      <c r="E1486" s="3">
        <v>42</v>
      </c>
    </row>
    <row r="1487" spans="1:5" x14ac:dyDescent="0.2">
      <c r="A1487" s="3" t="s">
        <v>341</v>
      </c>
      <c r="B1487" s="4">
        <f t="shared" si="48"/>
        <v>43907</v>
      </c>
      <c r="C1487" s="3">
        <v>904</v>
      </c>
      <c r="D1487" s="5" t="s">
        <v>294</v>
      </c>
      <c r="E1487" s="3">
        <v>48</v>
      </c>
    </row>
    <row r="1488" spans="1:5" x14ac:dyDescent="0.2">
      <c r="A1488" s="3" t="s">
        <v>341</v>
      </c>
      <c r="B1488" s="4">
        <f t="shared" si="48"/>
        <v>43908</v>
      </c>
      <c r="C1488" s="3">
        <v>1012</v>
      </c>
      <c r="D1488" s="5" t="s">
        <v>294</v>
      </c>
      <c r="E1488" s="3">
        <v>52</v>
      </c>
    </row>
    <row r="1489" spans="1:5" x14ac:dyDescent="0.2">
      <c r="A1489" s="3" t="s">
        <v>341</v>
      </c>
      <c r="B1489" s="4">
        <f t="shared" si="48"/>
        <v>43909</v>
      </c>
      <c r="C1489" s="3">
        <v>1187</v>
      </c>
      <c r="D1489" s="5" t="s">
        <v>294</v>
      </c>
      <c r="E1489" s="3">
        <v>66</v>
      </c>
    </row>
    <row r="1490" spans="1:5" x14ac:dyDescent="0.2">
      <c r="A1490" s="3" t="s">
        <v>341</v>
      </c>
      <c r="B1490" s="4">
        <f t="shared" si="48"/>
        <v>43910</v>
      </c>
      <c r="C1490" s="3">
        <v>1376</v>
      </c>
      <c r="D1490" s="5" t="s">
        <v>294</v>
      </c>
      <c r="E1490" s="3">
        <v>74</v>
      </c>
    </row>
    <row r="1491" spans="1:5" x14ac:dyDescent="0.2">
      <c r="A1491" s="3" t="s">
        <v>341</v>
      </c>
      <c r="B1491" s="4">
        <f t="shared" si="48"/>
        <v>43911</v>
      </c>
      <c r="C1491" s="3">
        <v>1524</v>
      </c>
      <c r="D1491" s="5" t="s">
        <v>294</v>
      </c>
      <c r="E1491" s="3">
        <v>83</v>
      </c>
    </row>
    <row r="1492" spans="1:5" x14ac:dyDescent="0.2">
      <c r="A1492" s="3" t="s">
        <v>341</v>
      </c>
      <c r="B1492" s="4">
        <f t="shared" si="48"/>
        <v>43912</v>
      </c>
      <c r="C1492" s="3">
        <v>1793</v>
      </c>
      <c r="D1492" s="5" t="s">
        <v>294</v>
      </c>
      <c r="E1492" s="3">
        <v>94</v>
      </c>
    </row>
    <row r="1493" spans="1:5" x14ac:dyDescent="0.2">
      <c r="A1493" s="3" t="s">
        <v>341</v>
      </c>
      <c r="B1493" s="4">
        <f t="shared" si="48"/>
        <v>43913</v>
      </c>
      <c r="C1493" s="3">
        <v>1996</v>
      </c>
      <c r="D1493" s="5" t="s">
        <v>294</v>
      </c>
      <c r="E1493" s="3">
        <v>95</v>
      </c>
    </row>
    <row r="1494" spans="1:5" x14ac:dyDescent="0.2">
      <c r="A1494" s="3" t="s">
        <v>341</v>
      </c>
      <c r="B1494" s="4">
        <f t="shared" si="48"/>
        <v>43914</v>
      </c>
      <c r="C1494" s="3">
        <v>2221</v>
      </c>
      <c r="D1494" s="5" t="s">
        <v>294</v>
      </c>
      <c r="E1494" s="3">
        <v>110</v>
      </c>
    </row>
    <row r="1495" spans="1:5" x14ac:dyDescent="0.2">
      <c r="A1495" s="3" t="s">
        <v>341</v>
      </c>
      <c r="B1495" s="4">
        <f t="shared" si="48"/>
        <v>43915</v>
      </c>
      <c r="C1495" s="3">
        <v>2469</v>
      </c>
      <c r="D1495" s="5" t="s">
        <v>294</v>
      </c>
      <c r="E1495" s="3">
        <v>123</v>
      </c>
    </row>
    <row r="1496" spans="1:5" x14ac:dyDescent="0.2">
      <c r="A1496" s="3" t="s">
        <v>341</v>
      </c>
      <c r="B1496" s="4">
        <f t="shared" si="48"/>
        <v>43916</v>
      </c>
      <c r="C1496" s="3">
        <v>2580</v>
      </c>
      <c r="D1496" s="5" t="s">
        <v>294</v>
      </c>
      <c r="E1496" s="3">
        <v>132</v>
      </c>
    </row>
    <row r="1497" spans="1:5" x14ac:dyDescent="0.2">
      <c r="A1497" s="3" t="s">
        <v>341</v>
      </c>
      <c r="B1497" s="4">
        <f t="shared" si="48"/>
        <v>43917</v>
      </c>
      <c r="C1497" s="3">
        <v>3207</v>
      </c>
      <c r="D1497" s="5" t="s">
        <v>294</v>
      </c>
      <c r="E1497" s="3">
        <v>147</v>
      </c>
    </row>
    <row r="1498" spans="1:5" x14ac:dyDescent="0.2">
      <c r="A1498" s="3" t="s">
        <v>341</v>
      </c>
      <c r="B1498" s="4">
        <f t="shared" si="48"/>
        <v>43918</v>
      </c>
      <c r="C1498" s="3">
        <v>3723</v>
      </c>
      <c r="D1498" s="5" t="s">
        <v>294</v>
      </c>
      <c r="E1498" s="3">
        <v>175</v>
      </c>
    </row>
    <row r="1499" spans="1:5" x14ac:dyDescent="0.2">
      <c r="A1499" s="3" t="s">
        <v>341</v>
      </c>
      <c r="B1499" s="4">
        <f t="shared" si="48"/>
        <v>43919</v>
      </c>
      <c r="C1499" s="3">
        <v>4310</v>
      </c>
      <c r="D1499" s="5" t="s">
        <v>294</v>
      </c>
      <c r="E1499" s="3">
        <v>189</v>
      </c>
    </row>
    <row r="1500" spans="1:5" x14ac:dyDescent="0.2">
      <c r="A1500" s="3" t="s">
        <v>341</v>
      </c>
      <c r="B1500" s="4">
        <f t="shared" si="48"/>
        <v>43920</v>
      </c>
      <c r="C1500" s="3">
        <v>4896</v>
      </c>
      <c r="D1500" s="5" t="s">
        <v>294</v>
      </c>
      <c r="E1500" s="3">
        <v>195</v>
      </c>
    </row>
    <row r="1501" spans="1:5" x14ac:dyDescent="0.2">
      <c r="A1501" s="3" t="s">
        <v>341</v>
      </c>
      <c r="B1501" s="4">
        <f t="shared" si="48"/>
        <v>43921</v>
      </c>
      <c r="C1501" s="3">
        <v>4896</v>
      </c>
      <c r="D1501" s="5" t="s">
        <v>294</v>
      </c>
      <c r="E1501" s="3">
        <v>195</v>
      </c>
    </row>
    <row r="1502" spans="1:5" x14ac:dyDescent="0.2">
      <c r="A1502" s="3" t="s">
        <v>341</v>
      </c>
      <c r="B1502" s="4">
        <f t="shared" si="48"/>
        <v>43922</v>
      </c>
      <c r="C1502" s="3">
        <v>5634</v>
      </c>
      <c r="D1502" s="5" t="s">
        <v>294</v>
      </c>
      <c r="E1502" s="3">
        <v>224</v>
      </c>
    </row>
    <row r="1503" spans="1:5" x14ac:dyDescent="0.2">
      <c r="A1503" s="3" t="s">
        <v>341</v>
      </c>
      <c r="B1503" s="4">
        <f t="shared" si="48"/>
        <v>43923</v>
      </c>
      <c r="C1503" s="3">
        <v>5984</v>
      </c>
      <c r="D1503" s="5" t="s">
        <v>294</v>
      </c>
      <c r="E1503" s="3">
        <v>247</v>
      </c>
    </row>
    <row r="1504" spans="1:5" x14ac:dyDescent="0.2">
      <c r="A1504" s="3" t="s">
        <v>341</v>
      </c>
      <c r="B1504" s="4">
        <f t="shared" si="48"/>
        <v>43924</v>
      </c>
      <c r="C1504" s="3">
        <v>6585</v>
      </c>
      <c r="D1504" s="5" t="s">
        <v>294</v>
      </c>
      <c r="E1504" s="3">
        <v>262</v>
      </c>
    </row>
    <row r="1505" spans="1:5" x14ac:dyDescent="0.2">
      <c r="A1505" s="3" t="s">
        <v>341</v>
      </c>
      <c r="B1505" s="4">
        <f t="shared" si="48"/>
        <v>43925</v>
      </c>
      <c r="C1505" s="3">
        <v>6966</v>
      </c>
      <c r="D1505" s="5" t="s">
        <v>294</v>
      </c>
      <c r="E1505" s="3">
        <v>284</v>
      </c>
    </row>
    <row r="1506" spans="1:5" x14ac:dyDescent="0.2">
      <c r="A1506" s="3" t="s">
        <v>342</v>
      </c>
      <c r="B1506" s="4">
        <v>43894</v>
      </c>
      <c r="C1506" s="3">
        <v>0</v>
      </c>
      <c r="D1506" s="5" t="s">
        <v>294</v>
      </c>
      <c r="E1506" s="3">
        <v>0</v>
      </c>
    </row>
    <row r="1507" spans="1:5" x14ac:dyDescent="0.2">
      <c r="A1507" s="3" t="s">
        <v>342</v>
      </c>
      <c r="B1507" s="4">
        <f t="shared" ref="B1507:B1537" si="49">B1506+1</f>
        <v>43895</v>
      </c>
      <c r="C1507" s="3">
        <v>0</v>
      </c>
      <c r="D1507" s="5" t="s">
        <v>294</v>
      </c>
      <c r="E1507" s="3">
        <v>0</v>
      </c>
    </row>
    <row r="1508" spans="1:5" x14ac:dyDescent="0.2">
      <c r="A1508" s="3" t="s">
        <v>342</v>
      </c>
      <c r="B1508" s="4">
        <f t="shared" si="49"/>
        <v>43896</v>
      </c>
      <c r="C1508" s="3">
        <v>0</v>
      </c>
      <c r="D1508" s="5" t="s">
        <v>294</v>
      </c>
      <c r="E1508" s="3">
        <v>0</v>
      </c>
    </row>
    <row r="1509" spans="1:5" x14ac:dyDescent="0.2">
      <c r="A1509" s="3" t="s">
        <v>342</v>
      </c>
      <c r="B1509" s="4">
        <f t="shared" si="49"/>
        <v>43897</v>
      </c>
      <c r="C1509" s="3">
        <v>0</v>
      </c>
      <c r="D1509" s="5" t="s">
        <v>294</v>
      </c>
      <c r="E1509" s="3">
        <v>0</v>
      </c>
    </row>
    <row r="1510" spans="1:5" x14ac:dyDescent="0.2">
      <c r="A1510" s="3" t="s">
        <v>342</v>
      </c>
      <c r="B1510" s="4">
        <f t="shared" si="49"/>
        <v>43898</v>
      </c>
      <c r="C1510" s="3">
        <v>0</v>
      </c>
      <c r="D1510" s="5" t="s">
        <v>294</v>
      </c>
      <c r="E1510" s="3">
        <v>0</v>
      </c>
    </row>
    <row r="1511" spans="1:5" x14ac:dyDescent="0.2">
      <c r="A1511" s="3" t="s">
        <v>342</v>
      </c>
      <c r="B1511" s="4">
        <f t="shared" si="49"/>
        <v>43899</v>
      </c>
      <c r="C1511" s="3">
        <v>0</v>
      </c>
      <c r="D1511" s="5" t="s">
        <v>294</v>
      </c>
      <c r="E1511" s="3">
        <v>0</v>
      </c>
    </row>
    <row r="1512" spans="1:5" x14ac:dyDescent="0.2">
      <c r="A1512" s="3" t="s">
        <v>342</v>
      </c>
      <c r="B1512" s="4">
        <f t="shared" si="49"/>
        <v>43900</v>
      </c>
      <c r="C1512" s="3">
        <v>0</v>
      </c>
      <c r="D1512" s="5" t="s">
        <v>294</v>
      </c>
      <c r="E1512" s="3">
        <v>0</v>
      </c>
    </row>
    <row r="1513" spans="1:5" x14ac:dyDescent="0.2">
      <c r="A1513" s="3" t="s">
        <v>342</v>
      </c>
      <c r="B1513" s="4">
        <f t="shared" si="49"/>
        <v>43901</v>
      </c>
      <c r="C1513" s="3">
        <v>0</v>
      </c>
      <c r="D1513" s="5" t="s">
        <v>294</v>
      </c>
      <c r="E1513" s="3">
        <v>0</v>
      </c>
    </row>
    <row r="1514" spans="1:5" x14ac:dyDescent="0.2">
      <c r="A1514" s="3" t="s">
        <v>342</v>
      </c>
      <c r="B1514" s="4">
        <f t="shared" si="49"/>
        <v>43902</v>
      </c>
      <c r="C1514" s="3">
        <v>0</v>
      </c>
      <c r="D1514" s="5" t="s">
        <v>294</v>
      </c>
      <c r="E1514" s="3">
        <v>0</v>
      </c>
    </row>
    <row r="1515" spans="1:5" x14ac:dyDescent="0.2">
      <c r="A1515" s="3" t="s">
        <v>342</v>
      </c>
      <c r="B1515" s="4">
        <f t="shared" si="49"/>
        <v>43903</v>
      </c>
      <c r="C1515" s="3">
        <v>0</v>
      </c>
      <c r="D1515" s="5" t="s">
        <v>294</v>
      </c>
      <c r="E1515" s="3">
        <v>0</v>
      </c>
    </row>
    <row r="1516" spans="1:5" x14ac:dyDescent="0.2">
      <c r="A1516" s="3" t="s">
        <v>342</v>
      </c>
      <c r="B1516" s="4">
        <f t="shared" si="49"/>
        <v>43904</v>
      </c>
      <c r="C1516" s="3">
        <v>0</v>
      </c>
      <c r="D1516" s="5" t="s">
        <v>294</v>
      </c>
      <c r="E1516" s="3">
        <v>0</v>
      </c>
    </row>
    <row r="1517" spans="1:5" x14ac:dyDescent="0.2">
      <c r="A1517" s="3" t="s">
        <v>342</v>
      </c>
      <c r="B1517" s="4">
        <f t="shared" si="49"/>
        <v>43905</v>
      </c>
      <c r="C1517" s="3">
        <v>0</v>
      </c>
      <c r="D1517" s="5" t="s">
        <v>294</v>
      </c>
      <c r="E1517" s="3">
        <v>0</v>
      </c>
    </row>
    <row r="1518" spans="1:5" x14ac:dyDescent="0.2">
      <c r="A1518" s="3" t="s">
        <v>342</v>
      </c>
      <c r="B1518" s="4">
        <f t="shared" si="49"/>
        <v>43906</v>
      </c>
      <c r="C1518" s="3">
        <v>0</v>
      </c>
      <c r="D1518" s="5" t="s">
        <v>294</v>
      </c>
      <c r="E1518" s="3">
        <v>0</v>
      </c>
    </row>
    <row r="1519" spans="1:5" x14ac:dyDescent="0.2">
      <c r="A1519" s="3" t="s">
        <v>342</v>
      </c>
      <c r="B1519" s="4">
        <f t="shared" si="49"/>
        <v>43907</v>
      </c>
      <c r="C1519" s="3">
        <v>0</v>
      </c>
      <c r="D1519" s="5" t="s">
        <v>294</v>
      </c>
      <c r="E1519" s="3">
        <v>0</v>
      </c>
    </row>
    <row r="1520" spans="1:5" x14ac:dyDescent="0.2">
      <c r="A1520" s="3" t="s">
        <v>342</v>
      </c>
      <c r="B1520" s="4">
        <f t="shared" si="49"/>
        <v>43908</v>
      </c>
      <c r="C1520" s="3">
        <v>1</v>
      </c>
      <c r="D1520" s="5" t="s">
        <v>294</v>
      </c>
      <c r="E1520" s="3">
        <v>0</v>
      </c>
    </row>
    <row r="1521" spans="1:5" x14ac:dyDescent="0.2">
      <c r="A1521" s="3" t="s">
        <v>342</v>
      </c>
      <c r="B1521" s="4">
        <f t="shared" si="49"/>
        <v>43909</v>
      </c>
      <c r="C1521" s="3">
        <v>2</v>
      </c>
      <c r="D1521" s="5" t="s">
        <v>294</v>
      </c>
      <c r="E1521" s="3">
        <v>0</v>
      </c>
    </row>
    <row r="1522" spans="1:5" x14ac:dyDescent="0.2">
      <c r="A1522" s="3" t="s">
        <v>342</v>
      </c>
      <c r="B1522" s="4">
        <f t="shared" si="49"/>
        <v>43910</v>
      </c>
      <c r="C1522" s="3">
        <v>7</v>
      </c>
      <c r="D1522" s="5" t="s">
        <v>294</v>
      </c>
      <c r="E1522" s="3">
        <v>0</v>
      </c>
    </row>
    <row r="1523" spans="1:5" x14ac:dyDescent="0.2">
      <c r="A1523" s="3" t="s">
        <v>342</v>
      </c>
      <c r="B1523" s="4">
        <f t="shared" si="49"/>
        <v>43911</v>
      </c>
      <c r="C1523" s="3">
        <v>11</v>
      </c>
      <c r="D1523" s="5" t="s">
        <v>294</v>
      </c>
      <c r="E1523" s="3">
        <v>0</v>
      </c>
    </row>
    <row r="1524" spans="1:5" x14ac:dyDescent="0.2">
      <c r="A1524" s="3" t="s">
        <v>342</v>
      </c>
      <c r="B1524" s="4">
        <f t="shared" si="49"/>
        <v>43912</v>
      </c>
      <c r="C1524" s="3">
        <v>12</v>
      </c>
      <c r="D1524" s="5" t="s">
        <v>294</v>
      </c>
      <c r="E1524" s="3">
        <v>0</v>
      </c>
    </row>
    <row r="1525" spans="1:5" x14ac:dyDescent="0.2">
      <c r="A1525" s="3" t="s">
        <v>342</v>
      </c>
      <c r="B1525" s="4">
        <f t="shared" si="49"/>
        <v>43913</v>
      </c>
      <c r="C1525" s="3">
        <v>16</v>
      </c>
      <c r="D1525" s="5" t="s">
        <v>294</v>
      </c>
      <c r="E1525" s="3">
        <v>0</v>
      </c>
    </row>
    <row r="1526" spans="1:5" x14ac:dyDescent="0.2">
      <c r="A1526" s="3" t="s">
        <v>342</v>
      </c>
      <c r="B1526" s="4">
        <f t="shared" si="49"/>
        <v>43914</v>
      </c>
      <c r="C1526" s="3">
        <v>20</v>
      </c>
      <c r="D1526" s="5" t="s">
        <v>294</v>
      </c>
      <c r="E1526" s="3">
        <v>0</v>
      </c>
    </row>
    <row r="1527" spans="1:5" x14ac:dyDescent="0.2">
      <c r="A1527" s="3" t="s">
        <v>342</v>
      </c>
      <c r="B1527" s="4">
        <f t="shared" si="49"/>
        <v>43915</v>
      </c>
      <c r="C1527" s="3">
        <v>39</v>
      </c>
      <c r="D1527" s="5" t="s">
        <v>294</v>
      </c>
      <c r="E1527" s="3">
        <v>0</v>
      </c>
    </row>
    <row r="1528" spans="1:5" x14ac:dyDescent="0.2">
      <c r="A1528" s="3" t="s">
        <v>342</v>
      </c>
      <c r="B1528" s="4">
        <f t="shared" si="49"/>
        <v>43916</v>
      </c>
      <c r="C1528" s="3">
        <v>51</v>
      </c>
      <c r="D1528" s="5" t="s">
        <v>294</v>
      </c>
      <c r="E1528" s="3">
        <v>0</v>
      </c>
    </row>
    <row r="1529" spans="1:5" x14ac:dyDescent="0.2">
      <c r="A1529" s="3" t="s">
        <v>342</v>
      </c>
      <c r="B1529" s="4">
        <f t="shared" si="49"/>
        <v>43917</v>
      </c>
      <c r="C1529" s="3">
        <v>76</v>
      </c>
      <c r="D1529" s="5" t="s">
        <v>294</v>
      </c>
      <c r="E1529" s="3">
        <v>0</v>
      </c>
    </row>
    <row r="1530" spans="1:5" x14ac:dyDescent="0.2">
      <c r="A1530" s="3" t="s">
        <v>342</v>
      </c>
      <c r="B1530" s="4">
        <f t="shared" si="49"/>
        <v>43918</v>
      </c>
      <c r="C1530" s="3">
        <v>96</v>
      </c>
      <c r="D1530" s="5" t="s">
        <v>294</v>
      </c>
      <c r="E1530" s="3">
        <v>0</v>
      </c>
    </row>
    <row r="1531" spans="1:5" x14ac:dyDescent="0.2">
      <c r="A1531" s="3" t="s">
        <v>342</v>
      </c>
      <c r="B1531" s="4">
        <f t="shared" si="49"/>
        <v>43919</v>
      </c>
      <c r="C1531" s="3">
        <v>113</v>
      </c>
      <c r="D1531" s="5" t="s">
        <v>294</v>
      </c>
      <c r="E1531" s="3">
        <v>0</v>
      </c>
    </row>
    <row r="1532" spans="1:5" x14ac:dyDescent="0.2">
      <c r="A1532" s="3" t="s">
        <v>342</v>
      </c>
      <c r="B1532" s="4">
        <f t="shared" si="49"/>
        <v>43920</v>
      </c>
      <c r="C1532" s="3">
        <v>126</v>
      </c>
      <c r="D1532" s="5" t="s">
        <v>294</v>
      </c>
      <c r="E1532" s="3">
        <v>1</v>
      </c>
    </row>
    <row r="1533" spans="1:5" x14ac:dyDescent="0.2">
      <c r="A1533" s="3" t="s">
        <v>342</v>
      </c>
      <c r="B1533" s="4">
        <f t="shared" si="49"/>
        <v>43921</v>
      </c>
      <c r="C1533" s="3">
        <v>162</v>
      </c>
      <c r="D1533" s="5" t="s">
        <v>294</v>
      </c>
      <c r="E1533" s="3">
        <v>1</v>
      </c>
    </row>
    <row r="1534" spans="1:5" x14ac:dyDescent="0.2">
      <c r="A1534" s="3" t="s">
        <v>342</v>
      </c>
      <c r="B1534" s="4">
        <f t="shared" si="49"/>
        <v>43922</v>
      </c>
      <c r="C1534" s="3">
        <v>191</v>
      </c>
      <c r="D1534" s="5" t="s">
        <v>294</v>
      </c>
      <c r="E1534" s="3">
        <v>1</v>
      </c>
    </row>
    <row r="1535" spans="1:5" x14ac:dyDescent="0.2">
      <c r="A1535" s="3" t="s">
        <v>342</v>
      </c>
      <c r="B1535" s="4">
        <f t="shared" si="49"/>
        <v>43923</v>
      </c>
      <c r="C1535" s="3">
        <v>217</v>
      </c>
      <c r="D1535" s="5" t="s">
        <v>294</v>
      </c>
      <c r="E1535" s="3">
        <v>2</v>
      </c>
    </row>
    <row r="1536" spans="1:5" x14ac:dyDescent="0.2">
      <c r="A1536" s="3" t="s">
        <v>342</v>
      </c>
      <c r="B1536" s="4">
        <f t="shared" si="49"/>
        <v>43924</v>
      </c>
      <c r="C1536" s="3">
        <v>237</v>
      </c>
      <c r="D1536" s="5" t="s">
        <v>294</v>
      </c>
      <c r="E1536" s="3">
        <v>2</v>
      </c>
    </row>
    <row r="1537" spans="1:5" x14ac:dyDescent="0.2">
      <c r="A1537" s="3" t="s">
        <v>342</v>
      </c>
      <c r="B1537" s="4">
        <f t="shared" si="49"/>
        <v>43925</v>
      </c>
      <c r="C1537" s="3">
        <v>282</v>
      </c>
      <c r="D1537" s="5" t="s">
        <v>294</v>
      </c>
      <c r="E1537" s="3">
        <v>2</v>
      </c>
    </row>
    <row r="1538" spans="1:5" x14ac:dyDescent="0.2">
      <c r="A1538" s="3" t="s">
        <v>343</v>
      </c>
      <c r="B1538" s="4">
        <v>43894</v>
      </c>
      <c r="C1538" s="3">
        <v>1</v>
      </c>
      <c r="D1538" s="5" t="s">
        <v>294</v>
      </c>
      <c r="E1538" s="3">
        <v>0</v>
      </c>
    </row>
    <row r="1539" spans="1:5" x14ac:dyDescent="0.2">
      <c r="A1539" s="3" t="s">
        <v>343</v>
      </c>
      <c r="B1539" s="4">
        <f t="shared" ref="B1539:B1569" si="50">B1538+1</f>
        <v>43895</v>
      </c>
      <c r="C1539" s="3">
        <v>1</v>
      </c>
      <c r="D1539" s="5" t="s">
        <v>294</v>
      </c>
      <c r="E1539" s="3">
        <v>0</v>
      </c>
    </row>
    <row r="1540" spans="1:5" x14ac:dyDescent="0.2">
      <c r="A1540" s="3" t="s">
        <v>343</v>
      </c>
      <c r="B1540" s="4">
        <f t="shared" si="50"/>
        <v>43896</v>
      </c>
      <c r="C1540" s="3">
        <v>1</v>
      </c>
      <c r="D1540" s="5" t="s">
        <v>294</v>
      </c>
      <c r="E1540" s="3">
        <v>0</v>
      </c>
    </row>
    <row r="1541" spans="1:5" x14ac:dyDescent="0.2">
      <c r="A1541" s="3" t="s">
        <v>343</v>
      </c>
      <c r="B1541" s="4">
        <f t="shared" si="50"/>
        <v>43897</v>
      </c>
      <c r="C1541" s="3">
        <v>1</v>
      </c>
      <c r="D1541" s="5" t="s">
        <v>294</v>
      </c>
      <c r="E1541" s="3">
        <v>0</v>
      </c>
    </row>
    <row r="1542" spans="1:5" x14ac:dyDescent="0.2">
      <c r="A1542" s="3" t="s">
        <v>343</v>
      </c>
      <c r="B1542" s="4">
        <f t="shared" si="50"/>
        <v>43898</v>
      </c>
      <c r="C1542" s="3">
        <v>1</v>
      </c>
      <c r="D1542" s="5" t="s">
        <v>294</v>
      </c>
      <c r="E1542" s="3">
        <v>0</v>
      </c>
    </row>
    <row r="1543" spans="1:5" x14ac:dyDescent="0.2">
      <c r="A1543" s="3" t="s">
        <v>343</v>
      </c>
      <c r="B1543" s="4">
        <f t="shared" si="50"/>
        <v>43899</v>
      </c>
      <c r="C1543" s="3">
        <v>1</v>
      </c>
      <c r="D1543" s="5" t="s">
        <v>294</v>
      </c>
      <c r="E1543" s="3">
        <v>0</v>
      </c>
    </row>
    <row r="1544" spans="1:5" x14ac:dyDescent="0.2">
      <c r="A1544" s="3" t="s">
        <v>343</v>
      </c>
      <c r="B1544" s="4">
        <f t="shared" si="50"/>
        <v>43900</v>
      </c>
      <c r="C1544" s="3">
        <v>2</v>
      </c>
      <c r="D1544" s="5" t="s">
        <v>294</v>
      </c>
      <c r="E1544" s="3">
        <v>0</v>
      </c>
    </row>
    <row r="1545" spans="1:5" x14ac:dyDescent="0.2">
      <c r="A1545" s="3" t="s">
        <v>343</v>
      </c>
      <c r="B1545" s="4">
        <f t="shared" si="50"/>
        <v>43901</v>
      </c>
      <c r="C1545" s="3">
        <v>3</v>
      </c>
      <c r="D1545" s="5" t="s">
        <v>294</v>
      </c>
      <c r="E1545" s="3">
        <v>0</v>
      </c>
    </row>
    <row r="1546" spans="1:5" x14ac:dyDescent="0.2">
      <c r="A1546" s="3" t="s">
        <v>343</v>
      </c>
      <c r="B1546" s="4">
        <f t="shared" si="50"/>
        <v>43902</v>
      </c>
      <c r="C1546" s="3">
        <v>8</v>
      </c>
      <c r="D1546" s="5" t="s">
        <v>294</v>
      </c>
      <c r="E1546" s="3">
        <v>0</v>
      </c>
    </row>
    <row r="1547" spans="1:5" x14ac:dyDescent="0.2">
      <c r="A1547" s="3" t="s">
        <v>343</v>
      </c>
      <c r="B1547" s="4">
        <f t="shared" si="50"/>
        <v>43903</v>
      </c>
      <c r="C1547" s="3">
        <v>19</v>
      </c>
      <c r="D1547" s="5" t="s">
        <v>294</v>
      </c>
      <c r="E1547" s="3">
        <v>0</v>
      </c>
    </row>
    <row r="1548" spans="1:5" x14ac:dyDescent="0.2">
      <c r="A1548" s="3" t="s">
        <v>343</v>
      </c>
      <c r="B1548" s="4">
        <f t="shared" si="50"/>
        <v>43904</v>
      </c>
      <c r="C1548" s="3">
        <v>19</v>
      </c>
      <c r="D1548" s="5" t="s">
        <v>294</v>
      </c>
      <c r="E1548" s="3">
        <v>0</v>
      </c>
    </row>
    <row r="1549" spans="1:5" x14ac:dyDescent="0.2">
      <c r="A1549" s="3" t="s">
        <v>343</v>
      </c>
      <c r="B1549" s="4">
        <f t="shared" si="50"/>
        <v>43905</v>
      </c>
      <c r="C1549" s="3">
        <v>33</v>
      </c>
      <c r="D1549" s="5" t="s">
        <v>294</v>
      </c>
      <c r="E1549" s="3">
        <v>0</v>
      </c>
    </row>
    <row r="1550" spans="1:5" x14ac:dyDescent="0.2">
      <c r="A1550" s="3" t="s">
        <v>343</v>
      </c>
      <c r="B1550" s="4">
        <f t="shared" si="50"/>
        <v>43906</v>
      </c>
      <c r="C1550" s="3">
        <v>47</v>
      </c>
      <c r="D1550" s="5" t="s">
        <v>294</v>
      </c>
      <c r="E1550" s="3">
        <v>0</v>
      </c>
    </row>
    <row r="1551" spans="1:5" x14ac:dyDescent="0.2">
      <c r="A1551" s="3" t="s">
        <v>343</v>
      </c>
      <c r="B1551" s="4">
        <f t="shared" si="50"/>
        <v>43907</v>
      </c>
      <c r="C1551" s="3">
        <v>72</v>
      </c>
      <c r="D1551" s="5" t="s">
        <v>294</v>
      </c>
      <c r="E1551" s="3">
        <v>0</v>
      </c>
    </row>
    <row r="1552" spans="1:5" x14ac:dyDescent="0.2">
      <c r="A1552" s="3" t="s">
        <v>343</v>
      </c>
      <c r="B1552" s="4">
        <f t="shared" si="50"/>
        <v>43908</v>
      </c>
      <c r="C1552" s="3">
        <v>106</v>
      </c>
      <c r="D1552" s="5" t="s">
        <v>294</v>
      </c>
      <c r="E1552" s="3">
        <v>0</v>
      </c>
    </row>
    <row r="1553" spans="1:5" x14ac:dyDescent="0.2">
      <c r="A1553" s="3" t="s">
        <v>343</v>
      </c>
      <c r="B1553" s="4">
        <f t="shared" si="50"/>
        <v>43909</v>
      </c>
      <c r="C1553" s="3">
        <v>155</v>
      </c>
      <c r="D1553" s="5" t="s">
        <v>294</v>
      </c>
      <c r="E1553" s="3">
        <v>0</v>
      </c>
    </row>
    <row r="1554" spans="1:5" x14ac:dyDescent="0.2">
      <c r="A1554" s="3" t="s">
        <v>343</v>
      </c>
      <c r="B1554" s="4">
        <f t="shared" si="50"/>
        <v>43910</v>
      </c>
      <c r="C1554" s="3">
        <v>206</v>
      </c>
      <c r="D1554" s="5" t="s">
        <v>294</v>
      </c>
      <c r="E1554" s="3">
        <v>3</v>
      </c>
    </row>
    <row r="1555" spans="1:5" x14ac:dyDescent="0.2">
      <c r="A1555" s="3" t="s">
        <v>343</v>
      </c>
      <c r="B1555" s="4">
        <f t="shared" si="50"/>
        <v>43911</v>
      </c>
      <c r="C1555" s="3">
        <v>281</v>
      </c>
      <c r="D1555" s="5" t="s">
        <v>294</v>
      </c>
      <c r="E1555" s="3">
        <v>4</v>
      </c>
    </row>
    <row r="1556" spans="1:5" x14ac:dyDescent="0.2">
      <c r="A1556" s="3" t="s">
        <v>343</v>
      </c>
      <c r="B1556" s="4">
        <f t="shared" si="50"/>
        <v>43912</v>
      </c>
      <c r="C1556" s="3">
        <v>385</v>
      </c>
      <c r="D1556" s="5" t="s">
        <v>294</v>
      </c>
      <c r="E1556" s="3">
        <v>4</v>
      </c>
    </row>
    <row r="1557" spans="1:5" x14ac:dyDescent="0.2">
      <c r="A1557" s="3" t="s">
        <v>343</v>
      </c>
      <c r="B1557" s="4">
        <f t="shared" si="50"/>
        <v>43913</v>
      </c>
      <c r="C1557" s="3">
        <v>416</v>
      </c>
      <c r="D1557" s="5" t="s">
        <v>294</v>
      </c>
      <c r="E1557" s="3">
        <v>5</v>
      </c>
    </row>
    <row r="1558" spans="1:5" x14ac:dyDescent="0.2">
      <c r="A1558" s="3" t="s">
        <v>343</v>
      </c>
      <c r="B1558" s="4">
        <f t="shared" si="50"/>
        <v>43914</v>
      </c>
      <c r="C1558" s="3">
        <v>457</v>
      </c>
      <c r="D1558" s="5" t="s">
        <v>294</v>
      </c>
      <c r="E1558" s="3">
        <v>5</v>
      </c>
    </row>
    <row r="1559" spans="1:5" x14ac:dyDescent="0.2">
      <c r="A1559" s="3" t="s">
        <v>343</v>
      </c>
      <c r="B1559" s="4">
        <f t="shared" si="50"/>
        <v>43915</v>
      </c>
      <c r="C1559" s="3">
        <v>585</v>
      </c>
      <c r="D1559" s="5" t="s">
        <v>294</v>
      </c>
      <c r="E1559" s="3">
        <v>7</v>
      </c>
    </row>
    <row r="1560" spans="1:5" x14ac:dyDescent="0.2">
      <c r="A1560" s="3" t="s">
        <v>343</v>
      </c>
      <c r="B1560" s="4">
        <f t="shared" si="50"/>
        <v>43916</v>
      </c>
      <c r="C1560" s="3">
        <v>707</v>
      </c>
      <c r="D1560" s="5" t="s">
        <v>294</v>
      </c>
      <c r="E1560" s="3">
        <v>8</v>
      </c>
    </row>
    <row r="1561" spans="1:5" x14ac:dyDescent="0.2">
      <c r="A1561" s="3" t="s">
        <v>343</v>
      </c>
      <c r="B1561" s="4">
        <f t="shared" si="50"/>
        <v>43917</v>
      </c>
      <c r="C1561" s="3">
        <v>842</v>
      </c>
      <c r="D1561" s="5" t="s">
        <v>294</v>
      </c>
      <c r="E1561" s="3">
        <v>13</v>
      </c>
    </row>
    <row r="1562" spans="1:5" x14ac:dyDescent="0.2">
      <c r="A1562" s="3" t="s">
        <v>343</v>
      </c>
      <c r="B1562" s="4">
        <f t="shared" si="50"/>
        <v>43918</v>
      </c>
      <c r="C1562" s="3">
        <v>989</v>
      </c>
      <c r="D1562" s="5" t="s">
        <v>294</v>
      </c>
      <c r="E1562" s="3">
        <v>13</v>
      </c>
    </row>
    <row r="1563" spans="1:5" x14ac:dyDescent="0.2">
      <c r="A1563" s="3" t="s">
        <v>343</v>
      </c>
      <c r="B1563" s="4">
        <f t="shared" si="50"/>
        <v>43919</v>
      </c>
      <c r="C1563" s="3">
        <v>1112</v>
      </c>
      <c r="D1563" s="5" t="s">
        <v>294</v>
      </c>
      <c r="E1563" s="3">
        <v>13</v>
      </c>
    </row>
    <row r="1564" spans="1:5" x14ac:dyDescent="0.2">
      <c r="A1564" s="3" t="s">
        <v>343</v>
      </c>
      <c r="B1564" s="4">
        <f t="shared" si="50"/>
        <v>43920</v>
      </c>
      <c r="C1564" s="3">
        <v>1221</v>
      </c>
      <c r="D1564" s="5" t="s">
        <v>294</v>
      </c>
      <c r="E1564" s="3">
        <v>14</v>
      </c>
    </row>
    <row r="1565" spans="1:5" x14ac:dyDescent="0.2">
      <c r="A1565" s="3" t="s">
        <v>343</v>
      </c>
      <c r="B1565" s="4">
        <f t="shared" si="50"/>
        <v>43921</v>
      </c>
      <c r="C1565" s="3">
        <v>1351</v>
      </c>
      <c r="D1565" s="5" t="s">
        <v>294</v>
      </c>
      <c r="E1565" s="3">
        <v>16</v>
      </c>
    </row>
    <row r="1566" spans="1:5" x14ac:dyDescent="0.2">
      <c r="A1566" s="3" t="s">
        <v>343</v>
      </c>
      <c r="B1566" s="4">
        <f t="shared" si="50"/>
        <v>43922</v>
      </c>
      <c r="C1566" s="3">
        <v>1550</v>
      </c>
      <c r="D1566" s="5" t="s">
        <v>294</v>
      </c>
      <c r="E1566" s="3">
        <v>24</v>
      </c>
    </row>
    <row r="1567" spans="1:5" x14ac:dyDescent="0.2">
      <c r="A1567" s="3" t="s">
        <v>343</v>
      </c>
      <c r="B1567" s="4">
        <f t="shared" si="50"/>
        <v>43923</v>
      </c>
      <c r="C1567" s="3">
        <v>1730</v>
      </c>
      <c r="D1567" s="5" t="s">
        <v>294</v>
      </c>
      <c r="E1567" s="3">
        <v>31</v>
      </c>
    </row>
    <row r="1568" spans="1:5" x14ac:dyDescent="0.2">
      <c r="A1568" s="3" t="s">
        <v>343</v>
      </c>
      <c r="B1568" s="4">
        <f t="shared" si="50"/>
        <v>43924</v>
      </c>
      <c r="C1568" s="3">
        <v>1912</v>
      </c>
      <c r="D1568" s="5" t="s">
        <v>294</v>
      </c>
      <c r="E1568" s="3">
        <v>37</v>
      </c>
    </row>
    <row r="1569" spans="1:5" x14ac:dyDescent="0.2">
      <c r="A1569" s="3" t="s">
        <v>343</v>
      </c>
      <c r="B1569" s="4">
        <f t="shared" si="50"/>
        <v>43925</v>
      </c>
      <c r="C1569" s="3">
        <v>2112</v>
      </c>
      <c r="D1569" s="5" t="s">
        <v>294</v>
      </c>
      <c r="E1569" s="3">
        <v>56</v>
      </c>
    </row>
    <row r="1570" spans="1:5" x14ac:dyDescent="0.2">
      <c r="A1570" s="3" t="s">
        <v>344</v>
      </c>
      <c r="B1570" s="4">
        <v>43894</v>
      </c>
      <c r="C1570" s="3">
        <v>0</v>
      </c>
      <c r="D1570" s="5" t="s">
        <v>294</v>
      </c>
      <c r="E1570" s="3">
        <v>0</v>
      </c>
    </row>
    <row r="1571" spans="1:5" x14ac:dyDescent="0.2">
      <c r="A1571" s="3" t="s">
        <v>344</v>
      </c>
      <c r="B1571" s="4">
        <f t="shared" ref="B1571:B1601" si="51">B1570+1</f>
        <v>43895</v>
      </c>
      <c r="C1571" s="3">
        <v>0</v>
      </c>
      <c r="D1571" s="5" t="s">
        <v>294</v>
      </c>
      <c r="E1571" s="3">
        <v>0</v>
      </c>
    </row>
    <row r="1572" spans="1:5" x14ac:dyDescent="0.2">
      <c r="A1572" s="3" t="s">
        <v>344</v>
      </c>
      <c r="B1572" s="4">
        <f t="shared" si="51"/>
        <v>43896</v>
      </c>
      <c r="C1572" s="3">
        <v>0</v>
      </c>
      <c r="D1572" s="5" t="s">
        <v>294</v>
      </c>
      <c r="E1572" s="3">
        <v>0</v>
      </c>
    </row>
    <row r="1573" spans="1:5" x14ac:dyDescent="0.2">
      <c r="A1573" s="3" t="s">
        <v>344</v>
      </c>
      <c r="B1573" s="4">
        <f t="shared" si="51"/>
        <v>43897</v>
      </c>
      <c r="C1573" s="3">
        <v>0</v>
      </c>
      <c r="D1573" s="5" t="s">
        <v>294</v>
      </c>
      <c r="E1573" s="3">
        <v>0</v>
      </c>
    </row>
    <row r="1574" spans="1:5" x14ac:dyDescent="0.2">
      <c r="A1574" s="3" t="s">
        <v>344</v>
      </c>
      <c r="B1574" s="4">
        <f t="shared" si="51"/>
        <v>43898</v>
      </c>
      <c r="C1574" s="3">
        <v>0</v>
      </c>
      <c r="D1574" s="5" t="s">
        <v>294</v>
      </c>
      <c r="E1574" s="3">
        <v>0</v>
      </c>
    </row>
    <row r="1575" spans="1:5" x14ac:dyDescent="0.2">
      <c r="A1575" s="3" t="s">
        <v>344</v>
      </c>
      <c r="B1575" s="4">
        <f t="shared" si="51"/>
        <v>43899</v>
      </c>
      <c r="C1575" s="3">
        <v>0</v>
      </c>
      <c r="D1575" s="5" t="s">
        <v>294</v>
      </c>
      <c r="E1575" s="3">
        <v>0</v>
      </c>
    </row>
    <row r="1576" spans="1:5" x14ac:dyDescent="0.2">
      <c r="A1576" s="3" t="s">
        <v>344</v>
      </c>
      <c r="B1576" s="4">
        <f t="shared" si="51"/>
        <v>43900</v>
      </c>
      <c r="C1576" s="3">
        <v>0</v>
      </c>
      <c r="D1576" s="5" t="s">
        <v>294</v>
      </c>
      <c r="E1576" s="3">
        <v>0</v>
      </c>
    </row>
    <row r="1577" spans="1:5" x14ac:dyDescent="0.2">
      <c r="A1577" s="3" t="s">
        <v>344</v>
      </c>
      <c r="B1577" s="4">
        <f t="shared" si="51"/>
        <v>43901</v>
      </c>
      <c r="C1577" s="3">
        <v>0</v>
      </c>
      <c r="D1577" s="5" t="s">
        <v>294</v>
      </c>
      <c r="E1577" s="3">
        <v>0</v>
      </c>
    </row>
    <row r="1578" spans="1:5" x14ac:dyDescent="0.2">
      <c r="A1578" s="3" t="s">
        <v>344</v>
      </c>
      <c r="B1578" s="4">
        <f t="shared" si="51"/>
        <v>43902</v>
      </c>
      <c r="C1578" s="3">
        <v>1</v>
      </c>
      <c r="D1578" s="5" t="s">
        <v>294</v>
      </c>
      <c r="E1578" s="3">
        <v>0</v>
      </c>
    </row>
    <row r="1579" spans="1:5" x14ac:dyDescent="0.2">
      <c r="A1579" s="3" t="s">
        <v>344</v>
      </c>
      <c r="B1579" s="4">
        <f t="shared" si="51"/>
        <v>43903</v>
      </c>
      <c r="C1579" s="3">
        <v>1</v>
      </c>
      <c r="D1579" s="5" t="s">
        <v>294</v>
      </c>
      <c r="E1579" s="3">
        <v>0</v>
      </c>
    </row>
    <row r="1580" spans="1:5" x14ac:dyDescent="0.2">
      <c r="A1580" s="3" t="s">
        <v>344</v>
      </c>
      <c r="B1580" s="4">
        <f t="shared" si="51"/>
        <v>43904</v>
      </c>
      <c r="C1580" s="3">
        <v>2</v>
      </c>
      <c r="D1580" s="5" t="s">
        <v>294</v>
      </c>
      <c r="E1580" s="3">
        <v>0</v>
      </c>
    </row>
    <row r="1581" spans="1:5" x14ac:dyDescent="0.2">
      <c r="A1581" s="3" t="s">
        <v>344</v>
      </c>
      <c r="B1581" s="4">
        <f t="shared" si="51"/>
        <v>43905</v>
      </c>
      <c r="C1581" s="3">
        <v>3</v>
      </c>
      <c r="D1581" s="5" t="s">
        <v>294</v>
      </c>
      <c r="E1581" s="3">
        <v>0</v>
      </c>
    </row>
    <row r="1582" spans="1:5" x14ac:dyDescent="0.2">
      <c r="A1582" s="3" t="s">
        <v>344</v>
      </c>
      <c r="B1582" s="4">
        <f t="shared" si="51"/>
        <v>43906</v>
      </c>
      <c r="C1582" s="3">
        <v>3</v>
      </c>
      <c r="D1582" s="5" t="s">
        <v>294</v>
      </c>
      <c r="E1582" s="3">
        <v>0</v>
      </c>
    </row>
    <row r="1583" spans="1:5" x14ac:dyDescent="0.2">
      <c r="A1583" s="3" t="s">
        <v>344</v>
      </c>
      <c r="B1583" s="4">
        <f t="shared" si="51"/>
        <v>43907</v>
      </c>
      <c r="C1583" s="3">
        <v>10</v>
      </c>
      <c r="D1583" s="5" t="s">
        <v>294</v>
      </c>
      <c r="E1583" s="3">
        <v>0</v>
      </c>
    </row>
    <row r="1584" spans="1:5" x14ac:dyDescent="0.2">
      <c r="A1584" s="3" t="s">
        <v>344</v>
      </c>
      <c r="B1584" s="4">
        <f t="shared" si="51"/>
        <v>43908</v>
      </c>
      <c r="C1584" s="3">
        <v>15</v>
      </c>
      <c r="D1584" s="5" t="s">
        <v>294</v>
      </c>
      <c r="E1584" s="3">
        <v>0</v>
      </c>
    </row>
    <row r="1585" spans="1:5" x14ac:dyDescent="0.2">
      <c r="A1585" s="3" t="s">
        <v>344</v>
      </c>
      <c r="B1585" s="4">
        <f t="shared" si="51"/>
        <v>43909</v>
      </c>
      <c r="C1585" s="3">
        <v>18</v>
      </c>
      <c r="D1585" s="5" t="s">
        <v>294</v>
      </c>
      <c r="E1585" s="3">
        <v>0</v>
      </c>
    </row>
    <row r="1586" spans="1:5" x14ac:dyDescent="0.2">
      <c r="A1586" s="3" t="s">
        <v>344</v>
      </c>
      <c r="B1586" s="4">
        <f t="shared" si="51"/>
        <v>43910</v>
      </c>
      <c r="C1586" s="3">
        <v>19</v>
      </c>
      <c r="D1586" s="5" t="s">
        <v>294</v>
      </c>
      <c r="E1586" s="3">
        <v>0</v>
      </c>
    </row>
    <row r="1587" spans="1:5" x14ac:dyDescent="0.2">
      <c r="A1587" s="3" t="s">
        <v>344</v>
      </c>
      <c r="B1587" s="4">
        <f t="shared" si="51"/>
        <v>43911</v>
      </c>
      <c r="C1587" s="3">
        <v>23</v>
      </c>
      <c r="D1587" s="5" t="s">
        <v>294</v>
      </c>
      <c r="E1587" s="3">
        <v>0</v>
      </c>
    </row>
    <row r="1588" spans="1:5" x14ac:dyDescent="0.2">
      <c r="A1588" s="3" t="s">
        <v>344</v>
      </c>
      <c r="B1588" s="4">
        <f t="shared" si="51"/>
        <v>43912</v>
      </c>
      <c r="C1588" s="3">
        <v>24</v>
      </c>
      <c r="D1588" s="5" t="s">
        <v>294</v>
      </c>
      <c r="E1588" s="3">
        <v>0</v>
      </c>
    </row>
    <row r="1589" spans="1:5" x14ac:dyDescent="0.2">
      <c r="A1589" s="3" t="s">
        <v>344</v>
      </c>
      <c r="B1589" s="4">
        <f t="shared" si="51"/>
        <v>43913</v>
      </c>
      <c r="C1589" s="3">
        <v>26</v>
      </c>
      <c r="D1589" s="5" t="s">
        <v>294</v>
      </c>
      <c r="E1589" s="3">
        <v>0</v>
      </c>
    </row>
    <row r="1590" spans="1:5" x14ac:dyDescent="0.2">
      <c r="A1590" s="3" t="s">
        <v>344</v>
      </c>
      <c r="B1590" s="4">
        <f t="shared" si="51"/>
        <v>43914</v>
      </c>
      <c r="C1590" s="3">
        <v>29</v>
      </c>
      <c r="D1590" s="5" t="s">
        <v>294</v>
      </c>
      <c r="E1590" s="3">
        <v>0</v>
      </c>
    </row>
    <row r="1591" spans="1:5" x14ac:dyDescent="0.2">
      <c r="A1591" s="3" t="s">
        <v>344</v>
      </c>
      <c r="B1591" s="4">
        <f t="shared" si="51"/>
        <v>43915</v>
      </c>
      <c r="C1591" s="3">
        <v>44</v>
      </c>
      <c r="D1591" s="3">
        <v>7</v>
      </c>
      <c r="E1591" s="3">
        <v>0</v>
      </c>
    </row>
    <row r="1592" spans="1:5" x14ac:dyDescent="0.2">
      <c r="A1592" s="3" t="s">
        <v>344</v>
      </c>
      <c r="B1592" s="4">
        <f t="shared" si="51"/>
        <v>43916</v>
      </c>
      <c r="C1592" s="3">
        <v>53</v>
      </c>
      <c r="D1592" s="3">
        <v>12</v>
      </c>
      <c r="E1592" s="3">
        <v>0</v>
      </c>
    </row>
    <row r="1593" spans="1:5" x14ac:dyDescent="0.2">
      <c r="A1593" s="3" t="s">
        <v>344</v>
      </c>
      <c r="B1593" s="4">
        <f t="shared" si="51"/>
        <v>43917</v>
      </c>
      <c r="C1593" s="3">
        <v>70</v>
      </c>
      <c r="D1593" s="3">
        <v>17</v>
      </c>
      <c r="E1593" s="3">
        <v>0</v>
      </c>
    </row>
    <row r="1594" spans="1:5" x14ac:dyDescent="0.2">
      <c r="A1594" s="3" t="s">
        <v>344</v>
      </c>
      <c r="B1594" s="4">
        <f t="shared" si="51"/>
        <v>43918</v>
      </c>
      <c r="C1594" s="3">
        <v>82</v>
      </c>
      <c r="D1594" s="3">
        <v>18</v>
      </c>
      <c r="E1594" s="3">
        <v>0</v>
      </c>
    </row>
    <row r="1595" spans="1:5" x14ac:dyDescent="0.2">
      <c r="A1595" s="3" t="s">
        <v>344</v>
      </c>
      <c r="B1595" s="4">
        <f t="shared" si="51"/>
        <v>43919</v>
      </c>
      <c r="C1595" s="3">
        <v>86</v>
      </c>
      <c r="D1595" s="3">
        <v>20</v>
      </c>
      <c r="E1595" s="3">
        <v>0</v>
      </c>
    </row>
    <row r="1596" spans="1:5" x14ac:dyDescent="0.2">
      <c r="A1596" s="3" t="s">
        <v>344</v>
      </c>
      <c r="B1596" s="4">
        <f t="shared" si="51"/>
        <v>43920</v>
      </c>
      <c r="C1596" s="3">
        <v>94</v>
      </c>
      <c r="D1596" s="3">
        <v>24</v>
      </c>
      <c r="E1596" s="3">
        <v>0</v>
      </c>
    </row>
    <row r="1597" spans="1:5" x14ac:dyDescent="0.2">
      <c r="A1597" s="3" t="s">
        <v>344</v>
      </c>
      <c r="B1597" s="4">
        <f t="shared" si="51"/>
        <v>43921</v>
      </c>
      <c r="C1597" s="3">
        <v>109</v>
      </c>
      <c r="D1597" s="3">
        <v>26</v>
      </c>
      <c r="E1597" s="3">
        <v>0</v>
      </c>
    </row>
    <row r="1598" spans="1:5" x14ac:dyDescent="0.2">
      <c r="A1598" s="3" t="s">
        <v>344</v>
      </c>
      <c r="B1598" s="4">
        <f t="shared" si="51"/>
        <v>43922</v>
      </c>
      <c r="C1598" s="3">
        <v>130</v>
      </c>
      <c r="D1598" s="3">
        <v>31</v>
      </c>
      <c r="E1598" s="3">
        <v>0</v>
      </c>
    </row>
    <row r="1599" spans="1:5" x14ac:dyDescent="0.2">
      <c r="A1599" s="3" t="s">
        <v>344</v>
      </c>
      <c r="B1599" s="4">
        <f t="shared" si="51"/>
        <v>43923</v>
      </c>
      <c r="C1599" s="3">
        <v>150</v>
      </c>
      <c r="D1599" s="3">
        <v>31</v>
      </c>
      <c r="E1599" s="3">
        <v>0</v>
      </c>
    </row>
    <row r="1600" spans="1:5" x14ac:dyDescent="0.2">
      <c r="A1600" s="3" t="s">
        <v>344</v>
      </c>
      <c r="B1600" s="4">
        <f t="shared" si="51"/>
        <v>43924</v>
      </c>
      <c r="C1600" s="3">
        <v>162</v>
      </c>
      <c r="D1600" s="3">
        <v>37</v>
      </c>
      <c r="E1600" s="3">
        <v>0</v>
      </c>
    </row>
    <row r="1601" spans="1:5" x14ac:dyDescent="0.2">
      <c r="A1601" s="3" t="s">
        <v>344</v>
      </c>
      <c r="B1601" s="4">
        <f t="shared" si="51"/>
        <v>43925</v>
      </c>
      <c r="C1601" s="3">
        <v>187</v>
      </c>
      <c r="D1601" s="3">
        <v>49</v>
      </c>
      <c r="E1601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03BAE-9C25-2641-B568-53ECAD757497}">
  <dimension ref="A1:GB68"/>
  <sheetViews>
    <sheetView workbookViewId="0">
      <selection sqref="A1:GB68"/>
    </sheetView>
  </sheetViews>
  <sheetFormatPr baseColWidth="10" defaultRowHeight="16" x14ac:dyDescent="0.2"/>
  <cols>
    <col min="2" max="2" width="7.83203125" bestFit="1" customWidth="1"/>
    <col min="3" max="4" width="8.5" bestFit="1" customWidth="1"/>
    <col min="5" max="5" width="6.83203125" bestFit="1" customWidth="1"/>
    <col min="6" max="7" width="7.5" bestFit="1" customWidth="1"/>
    <col min="8" max="8" width="11.1640625" bestFit="1" customWidth="1"/>
    <col min="9" max="10" width="11.83203125" bestFit="1" customWidth="1"/>
    <col min="12" max="13" width="11.5" bestFit="1" customWidth="1"/>
    <col min="14" max="14" width="9.33203125" bestFit="1" customWidth="1"/>
    <col min="15" max="16" width="10" bestFit="1" customWidth="1"/>
    <col min="17" max="17" width="13.5" bestFit="1" customWidth="1"/>
    <col min="18" max="19" width="14.1640625" bestFit="1" customWidth="1"/>
    <col min="20" max="20" width="8.33203125" bestFit="1" customWidth="1"/>
    <col min="21" max="22" width="9" bestFit="1" customWidth="1"/>
    <col min="23" max="23" width="11.6640625" bestFit="1" customWidth="1"/>
    <col min="24" max="25" width="12.33203125" bestFit="1" customWidth="1"/>
    <col min="26" max="26" width="18.5" bestFit="1" customWidth="1"/>
    <col min="27" max="28" width="19.1640625" bestFit="1" customWidth="1"/>
    <col min="30" max="31" width="11.5" bestFit="1" customWidth="1"/>
    <col min="32" max="32" width="13.1640625" bestFit="1" customWidth="1"/>
    <col min="33" max="34" width="13.83203125" bestFit="1" customWidth="1"/>
    <col min="35" max="35" width="8.1640625" bestFit="1" customWidth="1"/>
    <col min="36" max="37" width="8.83203125" bestFit="1" customWidth="1"/>
    <col min="38" max="38" width="15" bestFit="1" customWidth="1"/>
    <col min="39" max="40" width="15.6640625" bestFit="1" customWidth="1"/>
    <col min="41" max="41" width="12.83203125" bestFit="1" customWidth="1"/>
    <col min="42" max="43" width="13.5" bestFit="1" customWidth="1"/>
    <col min="44" max="44" width="8.33203125" bestFit="1" customWidth="1"/>
    <col min="45" max="46" width="9" bestFit="1" customWidth="1"/>
    <col min="47" max="47" width="11.6640625" bestFit="1" customWidth="1"/>
    <col min="48" max="49" width="12.33203125" bestFit="1" customWidth="1"/>
    <col min="50" max="50" width="12.6640625" bestFit="1" customWidth="1"/>
    <col min="51" max="52" width="13.33203125" bestFit="1" customWidth="1"/>
    <col min="53" max="53" width="11.83203125" bestFit="1" customWidth="1"/>
    <col min="54" max="55" width="12.5" bestFit="1" customWidth="1"/>
    <col min="56" max="56" width="13" bestFit="1" customWidth="1"/>
    <col min="57" max="58" width="13.6640625" bestFit="1" customWidth="1"/>
    <col min="59" max="59" width="8.83203125" bestFit="1" customWidth="1"/>
    <col min="60" max="61" width="9.5" bestFit="1" customWidth="1"/>
    <col min="62" max="62" width="17" bestFit="1" customWidth="1"/>
    <col min="63" max="64" width="17.6640625" bestFit="1" customWidth="1"/>
    <col min="65" max="65" width="15.6640625" bestFit="1" customWidth="1"/>
    <col min="66" max="67" width="16.5" bestFit="1" customWidth="1"/>
    <col min="68" max="68" width="7" bestFit="1" customWidth="1"/>
    <col min="69" max="70" width="7.6640625" bestFit="1" customWidth="1"/>
    <col min="71" max="71" width="9.5" bestFit="1" customWidth="1"/>
    <col min="72" max="73" width="10.1640625" bestFit="1" customWidth="1"/>
    <col min="74" max="74" width="10" bestFit="1" customWidth="1"/>
    <col min="75" max="76" width="10.6640625" bestFit="1" customWidth="1"/>
    <col min="77" max="77" width="6" bestFit="1" customWidth="1"/>
    <col min="78" max="79" width="6.6640625" bestFit="1" customWidth="1"/>
    <col min="80" max="80" width="25.83203125" bestFit="1" customWidth="1"/>
    <col min="81" max="82" width="26.6640625" bestFit="1" customWidth="1"/>
    <col min="84" max="85" width="11.5" bestFit="1" customWidth="1"/>
    <col min="86" max="86" width="8.1640625" bestFit="1" customWidth="1"/>
    <col min="87" max="88" width="8.83203125" bestFit="1" customWidth="1"/>
    <col min="89" max="89" width="17.5" bestFit="1" customWidth="1"/>
    <col min="90" max="91" width="18.1640625" bestFit="1" customWidth="1"/>
    <col min="92" max="92" width="15.83203125" bestFit="1" customWidth="1"/>
    <col min="93" max="94" width="16.6640625" bestFit="1" customWidth="1"/>
    <col min="95" max="95" width="14.83203125" bestFit="1" customWidth="1"/>
    <col min="96" max="97" width="15.5" bestFit="1" customWidth="1"/>
    <col min="98" max="98" width="19.33203125" bestFit="1" customWidth="1"/>
    <col min="99" max="100" width="20" bestFit="1" customWidth="1"/>
    <col min="101" max="101" width="19" bestFit="1" customWidth="1"/>
    <col min="102" max="103" width="19.6640625" bestFit="1" customWidth="1"/>
    <col min="104" max="104" width="17.5" bestFit="1" customWidth="1"/>
    <col min="105" max="106" width="18.1640625" bestFit="1" customWidth="1"/>
    <col min="107" max="107" width="21.83203125" bestFit="1" customWidth="1"/>
    <col min="108" max="109" width="22.5" bestFit="1" customWidth="1"/>
    <col min="110" max="110" width="16.5" bestFit="1" customWidth="1"/>
    <col min="111" max="112" width="17.1640625" bestFit="1" customWidth="1"/>
    <col min="113" max="113" width="19.83203125" bestFit="1" customWidth="1"/>
    <col min="114" max="115" width="20.5" bestFit="1" customWidth="1"/>
    <col min="116" max="116" width="26.83203125" bestFit="1" customWidth="1"/>
    <col min="117" max="118" width="27.5" bestFit="1" customWidth="1"/>
    <col min="119" max="119" width="19" bestFit="1" customWidth="1"/>
    <col min="120" max="121" width="19.6640625" bestFit="1" customWidth="1"/>
    <col min="122" max="122" width="21.5" bestFit="1" customWidth="1"/>
    <col min="123" max="124" width="22.1640625" bestFit="1" customWidth="1"/>
    <col min="125" max="125" width="16.33203125" bestFit="1" customWidth="1"/>
    <col min="126" max="127" width="17" bestFit="1" customWidth="1"/>
    <col min="128" max="128" width="23.33203125" bestFit="1" customWidth="1"/>
    <col min="129" max="130" width="24" bestFit="1" customWidth="1"/>
    <col min="131" max="131" width="21" bestFit="1" customWidth="1"/>
    <col min="132" max="133" width="21.83203125" bestFit="1" customWidth="1"/>
    <col min="134" max="134" width="16.5" bestFit="1" customWidth="1"/>
    <col min="135" max="136" width="17.1640625" bestFit="1" customWidth="1"/>
    <col min="137" max="137" width="19.83203125" bestFit="1" customWidth="1"/>
    <col min="138" max="139" width="20.5" bestFit="1" customWidth="1"/>
    <col min="140" max="140" width="20.83203125" bestFit="1" customWidth="1"/>
    <col min="141" max="142" width="21.6640625" bestFit="1" customWidth="1"/>
    <col min="143" max="143" width="20" bestFit="1" customWidth="1"/>
    <col min="144" max="145" width="20.6640625" bestFit="1" customWidth="1"/>
    <col min="146" max="146" width="21.1640625" bestFit="1" customWidth="1"/>
    <col min="147" max="148" width="22" bestFit="1" customWidth="1"/>
    <col min="149" max="149" width="17" bestFit="1" customWidth="1"/>
    <col min="150" max="151" width="17.6640625" bestFit="1" customWidth="1"/>
    <col min="152" max="152" width="25.1640625" bestFit="1" customWidth="1"/>
    <col min="153" max="154" width="25.83203125" bestFit="1" customWidth="1"/>
    <col min="155" max="155" width="24" bestFit="1" customWidth="1"/>
    <col min="156" max="157" width="24.6640625" bestFit="1" customWidth="1"/>
    <col min="158" max="158" width="15" bestFit="1" customWidth="1"/>
    <col min="159" max="160" width="15.6640625" bestFit="1" customWidth="1"/>
    <col min="161" max="161" width="17.6640625" bestFit="1" customWidth="1"/>
    <col min="162" max="163" width="18.33203125" bestFit="1" customWidth="1"/>
    <col min="164" max="164" width="18.1640625" bestFit="1" customWidth="1"/>
    <col min="165" max="166" width="18.83203125" bestFit="1" customWidth="1"/>
    <col min="167" max="167" width="14" bestFit="1" customWidth="1"/>
    <col min="168" max="169" width="14.6640625" bestFit="1" customWidth="1"/>
    <col min="170" max="170" width="34.1640625" bestFit="1" customWidth="1"/>
    <col min="171" max="172" width="34.83203125" bestFit="1" customWidth="1"/>
    <col min="173" max="173" width="19" bestFit="1" customWidth="1"/>
    <col min="174" max="175" width="19.6640625" bestFit="1" customWidth="1"/>
    <col min="176" max="176" width="16.33203125" bestFit="1" customWidth="1"/>
    <col min="177" max="178" width="17" bestFit="1" customWidth="1"/>
    <col min="179" max="179" width="25.6640625" bestFit="1" customWidth="1"/>
    <col min="180" max="181" width="26.33203125" bestFit="1" customWidth="1"/>
    <col min="182" max="182" width="6.6640625" bestFit="1" customWidth="1"/>
    <col min="183" max="184" width="7.33203125" bestFit="1" customWidth="1"/>
  </cols>
  <sheetData>
    <row r="1" spans="1:18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</row>
    <row r="2" spans="1:184" x14ac:dyDescent="0.2">
      <c r="A2" t="s">
        <v>184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1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1</v>
      </c>
      <c r="GA2">
        <v>0</v>
      </c>
      <c r="GB2">
        <v>0</v>
      </c>
    </row>
    <row r="3" spans="1:184" x14ac:dyDescent="0.2">
      <c r="A3" t="s">
        <v>18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1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1</v>
      </c>
      <c r="GA3">
        <v>0</v>
      </c>
      <c r="GB3">
        <v>0</v>
      </c>
    </row>
    <row r="4" spans="1:184" x14ac:dyDescent="0.2">
      <c r="A4" s="1">
        <v>4383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1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1</v>
      </c>
      <c r="GA4">
        <v>0</v>
      </c>
      <c r="GB4">
        <v>0</v>
      </c>
    </row>
    <row r="5" spans="1:184" x14ac:dyDescent="0.2">
      <c r="A5" s="1">
        <v>43863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2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2</v>
      </c>
      <c r="GA5">
        <v>0</v>
      </c>
      <c r="GB5">
        <v>0</v>
      </c>
    </row>
    <row r="6" spans="1:184" x14ac:dyDescent="0.2">
      <c r="A6" s="1">
        <v>43892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3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3</v>
      </c>
      <c r="GA6">
        <v>0</v>
      </c>
      <c r="GB6">
        <v>0</v>
      </c>
    </row>
    <row r="7" spans="1:184" x14ac:dyDescent="0.2">
      <c r="A7" s="1">
        <v>4392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3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3</v>
      </c>
      <c r="GA7">
        <v>0</v>
      </c>
      <c r="GB7">
        <v>0</v>
      </c>
    </row>
    <row r="8" spans="1:184" x14ac:dyDescent="0.2">
      <c r="A8" s="1">
        <v>4395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3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3</v>
      </c>
      <c r="GA8">
        <v>0</v>
      </c>
      <c r="GB8">
        <v>0</v>
      </c>
    </row>
    <row r="9" spans="1:184" x14ac:dyDescent="0.2">
      <c r="A9" s="1">
        <v>4398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3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3</v>
      </c>
      <c r="GA9">
        <v>0</v>
      </c>
      <c r="GB9">
        <v>0</v>
      </c>
    </row>
    <row r="10" spans="1:184" x14ac:dyDescent="0.2">
      <c r="A10" s="1">
        <v>4401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3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3</v>
      </c>
      <c r="GA10">
        <v>0</v>
      </c>
      <c r="GB10">
        <v>0</v>
      </c>
    </row>
    <row r="11" spans="1:184" x14ac:dyDescent="0.2">
      <c r="A11" s="1">
        <v>4404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3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3</v>
      </c>
      <c r="GA11">
        <v>0</v>
      </c>
      <c r="GB11">
        <v>0</v>
      </c>
    </row>
    <row r="12" spans="1:184" x14ac:dyDescent="0.2">
      <c r="A12" s="1">
        <v>4407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3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3</v>
      </c>
      <c r="GA12">
        <v>0</v>
      </c>
      <c r="GB12">
        <v>0</v>
      </c>
    </row>
    <row r="13" spans="1:184" x14ac:dyDescent="0.2">
      <c r="A13" s="1">
        <v>4410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3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3</v>
      </c>
      <c r="GA13">
        <v>0</v>
      </c>
      <c r="GB13">
        <v>0</v>
      </c>
    </row>
    <row r="14" spans="1:184" x14ac:dyDescent="0.2">
      <c r="A14" s="1">
        <v>4413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3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3</v>
      </c>
      <c r="GA14">
        <v>0</v>
      </c>
      <c r="GB14">
        <v>0</v>
      </c>
    </row>
    <row r="15" spans="1:184" x14ac:dyDescent="0.2">
      <c r="A15" s="1">
        <v>4416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3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3</v>
      </c>
      <c r="GA15">
        <v>0</v>
      </c>
      <c r="GB15">
        <v>0</v>
      </c>
    </row>
    <row r="16" spans="1:184" x14ac:dyDescent="0.2">
      <c r="A16" t="s">
        <v>18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3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3</v>
      </c>
      <c r="GA16">
        <v>0</v>
      </c>
      <c r="GB16">
        <v>0</v>
      </c>
    </row>
    <row r="17" spans="1:184" x14ac:dyDescent="0.2">
      <c r="A17" t="s">
        <v>187</v>
      </c>
      <c r="B17">
        <v>0</v>
      </c>
      <c r="C17">
        <v>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3</v>
      </c>
      <c r="CO17">
        <v>3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3</v>
      </c>
      <c r="GA17">
        <v>3</v>
      </c>
      <c r="GB17">
        <v>0</v>
      </c>
    </row>
    <row r="18" spans="1:184" x14ac:dyDescent="0.2">
      <c r="A18" t="s">
        <v>18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3</v>
      </c>
      <c r="CO18">
        <v>3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3</v>
      </c>
      <c r="GA18">
        <v>3</v>
      </c>
      <c r="GB18">
        <v>0</v>
      </c>
    </row>
    <row r="19" spans="1:184" x14ac:dyDescent="0.2">
      <c r="A19" t="s">
        <v>18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3</v>
      </c>
      <c r="CO19">
        <v>3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3</v>
      </c>
      <c r="GA19">
        <v>3</v>
      </c>
      <c r="GB19">
        <v>0</v>
      </c>
    </row>
    <row r="20" spans="1:184" x14ac:dyDescent="0.2">
      <c r="A20" t="s">
        <v>19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3</v>
      </c>
      <c r="CO20">
        <v>3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3</v>
      </c>
      <c r="GA20">
        <v>3</v>
      </c>
      <c r="GB20">
        <v>0</v>
      </c>
    </row>
    <row r="21" spans="1:184" x14ac:dyDescent="0.2">
      <c r="A21" t="s">
        <v>19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3</v>
      </c>
      <c r="CO21">
        <v>3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3</v>
      </c>
      <c r="GA21">
        <v>3</v>
      </c>
      <c r="GB21">
        <v>0</v>
      </c>
    </row>
    <row r="22" spans="1:184" x14ac:dyDescent="0.2">
      <c r="A22" t="s">
        <v>19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3</v>
      </c>
      <c r="CO22">
        <v>3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3</v>
      </c>
      <c r="GA22">
        <v>3</v>
      </c>
      <c r="GB22">
        <v>0</v>
      </c>
    </row>
    <row r="23" spans="1:184" x14ac:dyDescent="0.2">
      <c r="A23" t="s">
        <v>19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3</v>
      </c>
      <c r="CO23">
        <v>3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3</v>
      </c>
      <c r="GA23">
        <v>3</v>
      </c>
      <c r="GB23">
        <v>0</v>
      </c>
    </row>
    <row r="24" spans="1:184" x14ac:dyDescent="0.2">
      <c r="A24" t="s">
        <v>19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3</v>
      </c>
      <c r="CO24">
        <v>3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3</v>
      </c>
      <c r="GA24">
        <v>3</v>
      </c>
      <c r="GB24">
        <v>0</v>
      </c>
    </row>
    <row r="25" spans="1:184" x14ac:dyDescent="0.2">
      <c r="A25" t="s">
        <v>19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3</v>
      </c>
      <c r="CO25">
        <v>3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3</v>
      </c>
      <c r="GA25">
        <v>3</v>
      </c>
      <c r="GB25">
        <v>0</v>
      </c>
    </row>
    <row r="26" spans="1:184" x14ac:dyDescent="0.2">
      <c r="A26" t="s">
        <v>19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3</v>
      </c>
      <c r="CO26">
        <v>3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3</v>
      </c>
      <c r="GA26">
        <v>3</v>
      </c>
      <c r="GB26">
        <v>0</v>
      </c>
    </row>
    <row r="27" spans="1:184" x14ac:dyDescent="0.2">
      <c r="A27" t="s">
        <v>19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3</v>
      </c>
      <c r="CO27">
        <v>3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3</v>
      </c>
      <c r="GA27">
        <v>3</v>
      </c>
      <c r="GB27">
        <v>0</v>
      </c>
    </row>
    <row r="28" spans="1:184" x14ac:dyDescent="0.2">
      <c r="A28" t="s">
        <v>19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3</v>
      </c>
      <c r="CO28">
        <v>3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3</v>
      </c>
      <c r="GA28">
        <v>3</v>
      </c>
      <c r="GB28">
        <v>0</v>
      </c>
    </row>
    <row r="29" spans="1:184" x14ac:dyDescent="0.2">
      <c r="A29" t="s">
        <v>1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3</v>
      </c>
      <c r="CO29">
        <v>3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3</v>
      </c>
      <c r="GA29">
        <v>3</v>
      </c>
      <c r="GB29">
        <v>0</v>
      </c>
    </row>
    <row r="30" spans="1:184" x14ac:dyDescent="0.2">
      <c r="A30" t="s">
        <v>20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3</v>
      </c>
      <c r="CO30">
        <v>3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3</v>
      </c>
      <c r="GA30">
        <v>3</v>
      </c>
      <c r="GB30">
        <v>0</v>
      </c>
    </row>
    <row r="31" spans="1:184" x14ac:dyDescent="0.2">
      <c r="A31" t="s">
        <v>20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3</v>
      </c>
      <c r="CO31">
        <v>3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3</v>
      </c>
      <c r="GA31">
        <v>3</v>
      </c>
      <c r="GB31">
        <v>0</v>
      </c>
    </row>
    <row r="32" spans="1:184" x14ac:dyDescent="0.2">
      <c r="A32" t="s">
        <v>20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3</v>
      </c>
      <c r="CO32">
        <v>3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3</v>
      </c>
      <c r="GA32">
        <v>3</v>
      </c>
      <c r="GB32">
        <v>0</v>
      </c>
    </row>
    <row r="33" spans="1:184" x14ac:dyDescent="0.2">
      <c r="A33" s="1">
        <v>43833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3</v>
      </c>
      <c r="CO33">
        <v>4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3</v>
      </c>
      <c r="GA33">
        <v>4</v>
      </c>
      <c r="GB33">
        <v>0</v>
      </c>
    </row>
    <row r="34" spans="1:184" x14ac:dyDescent="0.2">
      <c r="A34" s="1">
        <v>43864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3</v>
      </c>
      <c r="CO34">
        <v>4</v>
      </c>
      <c r="CP34">
        <v>0</v>
      </c>
      <c r="CQ34">
        <v>1</v>
      </c>
      <c r="CR34">
        <v>0</v>
      </c>
      <c r="CS34">
        <v>0</v>
      </c>
      <c r="CT34">
        <v>1</v>
      </c>
      <c r="CU34">
        <v>1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5</v>
      </c>
      <c r="GA34">
        <v>5</v>
      </c>
      <c r="GB34">
        <v>0</v>
      </c>
    </row>
    <row r="35" spans="1:184" x14ac:dyDescent="0.2">
      <c r="A35" s="1">
        <v>4389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3</v>
      </c>
      <c r="CO35">
        <v>4</v>
      </c>
      <c r="CP35">
        <v>0</v>
      </c>
      <c r="CQ35">
        <v>1</v>
      </c>
      <c r="CR35">
        <v>0</v>
      </c>
      <c r="CS35">
        <v>0</v>
      </c>
      <c r="CT35">
        <v>1</v>
      </c>
      <c r="CU35">
        <v>1</v>
      </c>
      <c r="CV35">
        <v>0</v>
      </c>
      <c r="CW35">
        <v>1</v>
      </c>
      <c r="CX35">
        <v>1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6</v>
      </c>
      <c r="GA35">
        <v>6</v>
      </c>
      <c r="GB35">
        <v>0</v>
      </c>
    </row>
    <row r="36" spans="1:184" x14ac:dyDescent="0.2">
      <c r="A36" s="1">
        <v>4392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1</v>
      </c>
      <c r="M36">
        <v>0</v>
      </c>
      <c r="N36">
        <v>14</v>
      </c>
      <c r="O36">
        <v>0</v>
      </c>
      <c r="P36">
        <v>0</v>
      </c>
      <c r="Q36">
        <v>7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3</v>
      </c>
      <c r="CO36">
        <v>4</v>
      </c>
      <c r="CP36">
        <v>0</v>
      </c>
      <c r="CQ36">
        <v>1</v>
      </c>
      <c r="CR36">
        <v>0</v>
      </c>
      <c r="CS36">
        <v>0</v>
      </c>
      <c r="CT36">
        <v>1</v>
      </c>
      <c r="CU36">
        <v>1</v>
      </c>
      <c r="CV36">
        <v>0</v>
      </c>
      <c r="CW36">
        <v>2</v>
      </c>
      <c r="CX36">
        <v>2</v>
      </c>
      <c r="CY36">
        <v>0</v>
      </c>
      <c r="CZ36">
        <v>14</v>
      </c>
      <c r="DA36">
        <v>0</v>
      </c>
      <c r="DB36">
        <v>0</v>
      </c>
      <c r="DC36">
        <v>7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28</v>
      </c>
      <c r="GA36">
        <v>7</v>
      </c>
      <c r="GB36">
        <v>0</v>
      </c>
    </row>
    <row r="37" spans="1:184" x14ac:dyDescent="0.2">
      <c r="A37" s="1">
        <v>43954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3</v>
      </c>
      <c r="CO37">
        <v>4</v>
      </c>
      <c r="CP37">
        <v>0</v>
      </c>
      <c r="CQ37">
        <v>2</v>
      </c>
      <c r="CR37">
        <v>0</v>
      </c>
      <c r="CS37">
        <v>0</v>
      </c>
      <c r="CT37">
        <v>1</v>
      </c>
      <c r="CU37">
        <v>1</v>
      </c>
      <c r="CV37">
        <v>0</v>
      </c>
      <c r="CW37">
        <v>2</v>
      </c>
      <c r="CX37">
        <v>2</v>
      </c>
      <c r="CY37">
        <v>0</v>
      </c>
      <c r="CZ37">
        <v>14</v>
      </c>
      <c r="DA37">
        <v>0</v>
      </c>
      <c r="DB37">
        <v>0</v>
      </c>
      <c r="DC37">
        <v>8</v>
      </c>
      <c r="DD37">
        <v>1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30</v>
      </c>
      <c r="GA37">
        <v>8</v>
      </c>
      <c r="GB37">
        <v>0</v>
      </c>
    </row>
    <row r="38" spans="1:184" x14ac:dyDescent="0.2">
      <c r="A38" s="1">
        <v>43985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3</v>
      </c>
      <c r="CO38">
        <v>4</v>
      </c>
      <c r="CP38">
        <v>0</v>
      </c>
      <c r="CQ38">
        <v>3</v>
      </c>
      <c r="CR38">
        <v>0</v>
      </c>
      <c r="CS38">
        <v>0</v>
      </c>
      <c r="CT38">
        <v>1</v>
      </c>
      <c r="CU38">
        <v>1</v>
      </c>
      <c r="CV38">
        <v>0</v>
      </c>
      <c r="CW38">
        <v>2</v>
      </c>
      <c r="CX38">
        <v>2</v>
      </c>
      <c r="CY38">
        <v>0</v>
      </c>
      <c r="CZ38">
        <v>14</v>
      </c>
      <c r="DA38">
        <v>0</v>
      </c>
      <c r="DB38">
        <v>0</v>
      </c>
      <c r="DC38">
        <v>8</v>
      </c>
      <c r="DD38">
        <v>1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31</v>
      </c>
      <c r="GA38">
        <v>8</v>
      </c>
      <c r="GB38">
        <v>0</v>
      </c>
    </row>
    <row r="39" spans="1:184" x14ac:dyDescent="0.2">
      <c r="A39" s="1">
        <v>4401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2</v>
      </c>
      <c r="U39">
        <v>0</v>
      </c>
      <c r="V39">
        <v>0</v>
      </c>
      <c r="W39">
        <v>1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3</v>
      </c>
      <c r="CO39">
        <v>4</v>
      </c>
      <c r="CP39">
        <v>0</v>
      </c>
      <c r="CQ39">
        <v>3</v>
      </c>
      <c r="CR39">
        <v>0</v>
      </c>
      <c r="CS39">
        <v>0</v>
      </c>
      <c r="CT39">
        <v>1</v>
      </c>
      <c r="CU39">
        <v>1</v>
      </c>
      <c r="CV39">
        <v>0</v>
      </c>
      <c r="CW39">
        <v>2</v>
      </c>
      <c r="CX39">
        <v>2</v>
      </c>
      <c r="CY39">
        <v>0</v>
      </c>
      <c r="CZ39">
        <v>14</v>
      </c>
      <c r="DA39">
        <v>0</v>
      </c>
      <c r="DB39">
        <v>0</v>
      </c>
      <c r="DC39">
        <v>8</v>
      </c>
      <c r="DD39">
        <v>1</v>
      </c>
      <c r="DE39">
        <v>0</v>
      </c>
      <c r="DF39">
        <v>2</v>
      </c>
      <c r="DG39">
        <v>0</v>
      </c>
      <c r="DH39">
        <v>0</v>
      </c>
      <c r="DI39">
        <v>1</v>
      </c>
      <c r="DJ39">
        <v>1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34</v>
      </c>
      <c r="GA39">
        <v>9</v>
      </c>
      <c r="GB39">
        <v>0</v>
      </c>
    </row>
    <row r="40" spans="1:184" x14ac:dyDescent="0.2">
      <c r="A40" s="1">
        <v>44046</v>
      </c>
      <c r="B40">
        <v>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8</v>
      </c>
      <c r="CO40">
        <v>4</v>
      </c>
      <c r="CP40">
        <v>0</v>
      </c>
      <c r="CQ40">
        <v>3</v>
      </c>
      <c r="CR40">
        <v>0</v>
      </c>
      <c r="CS40">
        <v>0</v>
      </c>
      <c r="CT40">
        <v>1</v>
      </c>
      <c r="CU40">
        <v>1</v>
      </c>
      <c r="CV40">
        <v>0</v>
      </c>
      <c r="CW40">
        <v>2</v>
      </c>
      <c r="CX40">
        <v>2</v>
      </c>
      <c r="CY40">
        <v>0</v>
      </c>
      <c r="CZ40">
        <v>14</v>
      </c>
      <c r="DA40">
        <v>0</v>
      </c>
      <c r="DB40">
        <v>0</v>
      </c>
      <c r="DC40">
        <v>8</v>
      </c>
      <c r="DD40">
        <v>1</v>
      </c>
      <c r="DE40">
        <v>0</v>
      </c>
      <c r="DF40">
        <v>2</v>
      </c>
      <c r="DG40">
        <v>0</v>
      </c>
      <c r="DH40">
        <v>0</v>
      </c>
      <c r="DI40">
        <v>1</v>
      </c>
      <c r="DJ40">
        <v>1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39</v>
      </c>
      <c r="GA40">
        <v>9</v>
      </c>
      <c r="GB40">
        <v>0</v>
      </c>
    </row>
    <row r="41" spans="1:184" x14ac:dyDescent="0.2">
      <c r="A41" s="1">
        <v>44077</v>
      </c>
      <c r="B41">
        <v>1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2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2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9</v>
      </c>
      <c r="CO41">
        <v>4</v>
      </c>
      <c r="CP41">
        <v>0</v>
      </c>
      <c r="CQ41">
        <v>4</v>
      </c>
      <c r="CR41">
        <v>0</v>
      </c>
      <c r="CS41">
        <v>0</v>
      </c>
      <c r="CT41">
        <v>1</v>
      </c>
      <c r="CU41">
        <v>1</v>
      </c>
      <c r="CV41">
        <v>0</v>
      </c>
      <c r="CW41">
        <v>2</v>
      </c>
      <c r="CX41">
        <v>2</v>
      </c>
      <c r="CY41">
        <v>0</v>
      </c>
      <c r="CZ41">
        <v>14</v>
      </c>
      <c r="DA41">
        <v>0</v>
      </c>
      <c r="DB41">
        <v>0</v>
      </c>
      <c r="DC41">
        <v>10</v>
      </c>
      <c r="DD41">
        <v>1</v>
      </c>
      <c r="DE41">
        <v>0</v>
      </c>
      <c r="DF41">
        <v>2</v>
      </c>
      <c r="DG41">
        <v>0</v>
      </c>
      <c r="DH41">
        <v>0</v>
      </c>
      <c r="DI41">
        <v>1</v>
      </c>
      <c r="DJ41">
        <v>1</v>
      </c>
      <c r="DK41">
        <v>0</v>
      </c>
      <c r="DL41">
        <v>1</v>
      </c>
      <c r="DM41">
        <v>0</v>
      </c>
      <c r="DN41">
        <v>0</v>
      </c>
      <c r="DO41">
        <v>1</v>
      </c>
      <c r="DP41">
        <v>0</v>
      </c>
      <c r="DQ41">
        <v>0</v>
      </c>
      <c r="DR41">
        <v>2</v>
      </c>
      <c r="DS41">
        <v>0</v>
      </c>
      <c r="DT41">
        <v>0</v>
      </c>
      <c r="DU41">
        <v>1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48</v>
      </c>
      <c r="GA41">
        <v>9</v>
      </c>
      <c r="GB41">
        <v>0</v>
      </c>
    </row>
    <row r="42" spans="1:184" x14ac:dyDescent="0.2">
      <c r="A42" s="1">
        <v>44107</v>
      </c>
      <c r="B42">
        <v>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3</v>
      </c>
      <c r="AD42">
        <v>0</v>
      </c>
      <c r="AE42">
        <v>0</v>
      </c>
      <c r="AF42">
        <v>3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17</v>
      </c>
      <c r="CO42">
        <v>4</v>
      </c>
      <c r="CP42">
        <v>0</v>
      </c>
      <c r="CQ42">
        <v>4</v>
      </c>
      <c r="CR42">
        <v>0</v>
      </c>
      <c r="CS42">
        <v>0</v>
      </c>
      <c r="CT42">
        <v>1</v>
      </c>
      <c r="CU42">
        <v>1</v>
      </c>
      <c r="CV42">
        <v>0</v>
      </c>
      <c r="CW42">
        <v>3</v>
      </c>
      <c r="CX42">
        <v>3</v>
      </c>
      <c r="CY42">
        <v>0</v>
      </c>
      <c r="CZ42">
        <v>14</v>
      </c>
      <c r="DA42">
        <v>0</v>
      </c>
      <c r="DB42">
        <v>0</v>
      </c>
      <c r="DC42">
        <v>10</v>
      </c>
      <c r="DD42">
        <v>1</v>
      </c>
      <c r="DE42">
        <v>0</v>
      </c>
      <c r="DF42">
        <v>2</v>
      </c>
      <c r="DG42">
        <v>0</v>
      </c>
      <c r="DH42">
        <v>0</v>
      </c>
      <c r="DI42">
        <v>1</v>
      </c>
      <c r="DJ42">
        <v>1</v>
      </c>
      <c r="DK42">
        <v>0</v>
      </c>
      <c r="DL42">
        <v>1</v>
      </c>
      <c r="DM42">
        <v>0</v>
      </c>
      <c r="DN42">
        <v>0</v>
      </c>
      <c r="DO42">
        <v>4</v>
      </c>
      <c r="DP42">
        <v>0</v>
      </c>
      <c r="DQ42">
        <v>0</v>
      </c>
      <c r="DR42">
        <v>5</v>
      </c>
      <c r="DS42">
        <v>0</v>
      </c>
      <c r="DT42">
        <v>0</v>
      </c>
      <c r="DU42">
        <v>1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63</v>
      </c>
      <c r="GA42">
        <v>10</v>
      </c>
      <c r="GB42">
        <v>0</v>
      </c>
    </row>
    <row r="43" spans="1:184" x14ac:dyDescent="0.2">
      <c r="A43" s="1">
        <v>44138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5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17</v>
      </c>
      <c r="CO43">
        <v>4</v>
      </c>
      <c r="CP43">
        <v>0</v>
      </c>
      <c r="CQ43">
        <v>5</v>
      </c>
      <c r="CR43">
        <v>0</v>
      </c>
      <c r="CS43">
        <v>0</v>
      </c>
      <c r="CT43">
        <v>1</v>
      </c>
      <c r="CU43">
        <v>1</v>
      </c>
      <c r="CV43">
        <v>0</v>
      </c>
      <c r="CW43">
        <v>3</v>
      </c>
      <c r="CX43">
        <v>3</v>
      </c>
      <c r="CY43">
        <v>0</v>
      </c>
      <c r="CZ43">
        <v>14</v>
      </c>
      <c r="DA43">
        <v>0</v>
      </c>
      <c r="DB43">
        <v>0</v>
      </c>
      <c r="DC43">
        <v>10</v>
      </c>
      <c r="DD43">
        <v>1</v>
      </c>
      <c r="DE43">
        <v>0</v>
      </c>
      <c r="DF43">
        <v>3</v>
      </c>
      <c r="DG43">
        <v>0</v>
      </c>
      <c r="DH43">
        <v>0</v>
      </c>
      <c r="DI43">
        <v>1</v>
      </c>
      <c r="DJ43">
        <v>1</v>
      </c>
      <c r="DK43">
        <v>0</v>
      </c>
      <c r="DL43">
        <v>1</v>
      </c>
      <c r="DM43">
        <v>0</v>
      </c>
      <c r="DN43">
        <v>0</v>
      </c>
      <c r="DO43">
        <v>4</v>
      </c>
      <c r="DP43">
        <v>0</v>
      </c>
      <c r="DQ43">
        <v>0</v>
      </c>
      <c r="DR43">
        <v>10</v>
      </c>
      <c r="DS43">
        <v>0</v>
      </c>
      <c r="DT43">
        <v>0</v>
      </c>
      <c r="DU43">
        <v>1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70</v>
      </c>
      <c r="GA43">
        <v>10</v>
      </c>
      <c r="GB43">
        <v>0</v>
      </c>
    </row>
    <row r="44" spans="1:184" x14ac:dyDescent="0.2">
      <c r="A44" s="1">
        <v>44168</v>
      </c>
      <c r="B44">
        <v>2</v>
      </c>
      <c r="C44">
        <v>0</v>
      </c>
      <c r="D44">
        <v>0</v>
      </c>
      <c r="E44">
        <v>1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2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2</v>
      </c>
      <c r="AD44">
        <v>0</v>
      </c>
      <c r="AE44">
        <v>1</v>
      </c>
      <c r="AF44">
        <v>4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19</v>
      </c>
      <c r="CO44">
        <v>4</v>
      </c>
      <c r="CP44">
        <v>0</v>
      </c>
      <c r="CQ44">
        <v>6</v>
      </c>
      <c r="CR44">
        <v>0</v>
      </c>
      <c r="CS44">
        <v>1</v>
      </c>
      <c r="CT44">
        <v>1</v>
      </c>
      <c r="CU44">
        <v>1</v>
      </c>
      <c r="CV44">
        <v>0</v>
      </c>
      <c r="CW44">
        <v>3</v>
      </c>
      <c r="CX44">
        <v>3</v>
      </c>
      <c r="CY44">
        <v>0</v>
      </c>
      <c r="CZ44">
        <v>14</v>
      </c>
      <c r="DA44">
        <v>0</v>
      </c>
      <c r="DB44">
        <v>0</v>
      </c>
      <c r="DC44">
        <v>12</v>
      </c>
      <c r="DD44">
        <v>1</v>
      </c>
      <c r="DE44">
        <v>0</v>
      </c>
      <c r="DF44">
        <v>3</v>
      </c>
      <c r="DG44">
        <v>0</v>
      </c>
      <c r="DH44">
        <v>0</v>
      </c>
      <c r="DI44">
        <v>1</v>
      </c>
      <c r="DJ44">
        <v>1</v>
      </c>
      <c r="DK44">
        <v>0</v>
      </c>
      <c r="DL44">
        <v>1</v>
      </c>
      <c r="DM44">
        <v>0</v>
      </c>
      <c r="DN44">
        <v>0</v>
      </c>
      <c r="DO44">
        <v>6</v>
      </c>
      <c r="DP44">
        <v>0</v>
      </c>
      <c r="DQ44">
        <v>1</v>
      </c>
      <c r="DR44">
        <v>14</v>
      </c>
      <c r="DS44">
        <v>0</v>
      </c>
      <c r="DT44">
        <v>1</v>
      </c>
      <c r="DU44">
        <v>1</v>
      </c>
      <c r="DV44">
        <v>0</v>
      </c>
      <c r="DW44">
        <v>0</v>
      </c>
      <c r="DX44">
        <v>1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82</v>
      </c>
      <c r="GA44">
        <v>10</v>
      </c>
      <c r="GB44">
        <v>3</v>
      </c>
    </row>
    <row r="45" spans="1:184" x14ac:dyDescent="0.2">
      <c r="A45" t="s">
        <v>203</v>
      </c>
      <c r="B45">
        <v>3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3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22</v>
      </c>
      <c r="CO45">
        <v>4</v>
      </c>
      <c r="CP45">
        <v>0</v>
      </c>
      <c r="CQ45">
        <v>7</v>
      </c>
      <c r="CR45">
        <v>0</v>
      </c>
      <c r="CS45">
        <v>1</v>
      </c>
      <c r="CT45">
        <v>1</v>
      </c>
      <c r="CU45">
        <v>1</v>
      </c>
      <c r="CV45">
        <v>0</v>
      </c>
      <c r="CW45">
        <v>3</v>
      </c>
      <c r="CX45">
        <v>3</v>
      </c>
      <c r="CY45">
        <v>0</v>
      </c>
      <c r="CZ45">
        <v>14</v>
      </c>
      <c r="DA45">
        <v>0</v>
      </c>
      <c r="DB45">
        <v>0</v>
      </c>
      <c r="DC45">
        <v>13</v>
      </c>
      <c r="DD45">
        <v>1</v>
      </c>
      <c r="DE45">
        <v>0</v>
      </c>
      <c r="DF45">
        <v>3</v>
      </c>
      <c r="DG45">
        <v>0</v>
      </c>
      <c r="DH45">
        <v>0</v>
      </c>
      <c r="DI45">
        <v>1</v>
      </c>
      <c r="DJ45">
        <v>1</v>
      </c>
      <c r="DK45">
        <v>0</v>
      </c>
      <c r="DL45">
        <v>2</v>
      </c>
      <c r="DM45">
        <v>0</v>
      </c>
      <c r="DN45">
        <v>0</v>
      </c>
      <c r="DO45">
        <v>6</v>
      </c>
      <c r="DP45">
        <v>0</v>
      </c>
      <c r="DQ45">
        <v>1</v>
      </c>
      <c r="DR45">
        <v>17</v>
      </c>
      <c r="DS45">
        <v>0</v>
      </c>
      <c r="DT45">
        <v>1</v>
      </c>
      <c r="DU45">
        <v>1</v>
      </c>
      <c r="DV45">
        <v>0</v>
      </c>
      <c r="DW45">
        <v>0</v>
      </c>
      <c r="DX45">
        <v>1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91</v>
      </c>
      <c r="GA45">
        <v>10</v>
      </c>
      <c r="GB45">
        <v>3</v>
      </c>
    </row>
    <row r="46" spans="1:184" x14ac:dyDescent="0.2">
      <c r="A46" t="s">
        <v>20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4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22</v>
      </c>
      <c r="CO46">
        <v>4</v>
      </c>
      <c r="CP46">
        <v>0</v>
      </c>
      <c r="CQ46">
        <v>7</v>
      </c>
      <c r="CR46">
        <v>0</v>
      </c>
      <c r="CS46">
        <v>1</v>
      </c>
      <c r="CT46">
        <v>2</v>
      </c>
      <c r="CU46">
        <v>1</v>
      </c>
      <c r="CV46">
        <v>0</v>
      </c>
      <c r="CW46">
        <v>4</v>
      </c>
      <c r="CX46">
        <v>3</v>
      </c>
      <c r="CY46">
        <v>0</v>
      </c>
      <c r="CZ46">
        <v>14</v>
      </c>
      <c r="DA46">
        <v>0</v>
      </c>
      <c r="DB46">
        <v>0</v>
      </c>
      <c r="DC46">
        <v>13</v>
      </c>
      <c r="DD46">
        <v>1</v>
      </c>
      <c r="DE46">
        <v>0</v>
      </c>
      <c r="DF46">
        <v>3</v>
      </c>
      <c r="DG46">
        <v>0</v>
      </c>
      <c r="DH46">
        <v>0</v>
      </c>
      <c r="DI46">
        <v>1</v>
      </c>
      <c r="DJ46">
        <v>1</v>
      </c>
      <c r="DK46">
        <v>0</v>
      </c>
      <c r="DL46">
        <v>2</v>
      </c>
      <c r="DM46">
        <v>0</v>
      </c>
      <c r="DN46">
        <v>0</v>
      </c>
      <c r="DO46">
        <v>6</v>
      </c>
      <c r="DP46">
        <v>0</v>
      </c>
      <c r="DQ46">
        <v>1</v>
      </c>
      <c r="DR46">
        <v>31</v>
      </c>
      <c r="DS46">
        <v>0</v>
      </c>
      <c r="DT46">
        <v>1</v>
      </c>
      <c r="DU46">
        <v>1</v>
      </c>
      <c r="DV46">
        <v>0</v>
      </c>
      <c r="DW46">
        <v>0</v>
      </c>
      <c r="DX46">
        <v>1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107</v>
      </c>
      <c r="GA46">
        <v>10</v>
      </c>
      <c r="GB46">
        <v>3</v>
      </c>
    </row>
    <row r="47" spans="1:184" x14ac:dyDescent="0.2">
      <c r="A47" t="s">
        <v>205</v>
      </c>
      <c r="B47">
        <v>2</v>
      </c>
      <c r="C47">
        <v>0</v>
      </c>
      <c r="D47">
        <v>0</v>
      </c>
      <c r="E47">
        <v>0</v>
      </c>
      <c r="F47">
        <v>2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4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2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1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24</v>
      </c>
      <c r="CO47">
        <v>4</v>
      </c>
      <c r="CP47">
        <v>0</v>
      </c>
      <c r="CQ47">
        <v>7</v>
      </c>
      <c r="CR47">
        <v>2</v>
      </c>
      <c r="CS47">
        <v>1</v>
      </c>
      <c r="CT47">
        <v>3</v>
      </c>
      <c r="CU47">
        <v>1</v>
      </c>
      <c r="CV47">
        <v>0</v>
      </c>
      <c r="CW47">
        <v>4</v>
      </c>
      <c r="CX47">
        <v>3</v>
      </c>
      <c r="CY47">
        <v>0</v>
      </c>
      <c r="CZ47">
        <v>14</v>
      </c>
      <c r="DA47">
        <v>0</v>
      </c>
      <c r="DB47">
        <v>0</v>
      </c>
      <c r="DC47">
        <v>13</v>
      </c>
      <c r="DD47">
        <v>5</v>
      </c>
      <c r="DE47">
        <v>0</v>
      </c>
      <c r="DF47">
        <v>3</v>
      </c>
      <c r="DG47">
        <v>0</v>
      </c>
      <c r="DH47">
        <v>0</v>
      </c>
      <c r="DI47">
        <v>1</v>
      </c>
      <c r="DJ47">
        <v>1</v>
      </c>
      <c r="DK47">
        <v>0</v>
      </c>
      <c r="DL47">
        <v>2</v>
      </c>
      <c r="DM47">
        <v>0</v>
      </c>
      <c r="DN47">
        <v>0</v>
      </c>
      <c r="DO47">
        <v>6</v>
      </c>
      <c r="DP47">
        <v>0</v>
      </c>
      <c r="DQ47">
        <v>1</v>
      </c>
      <c r="DR47">
        <v>33</v>
      </c>
      <c r="DS47">
        <v>0</v>
      </c>
      <c r="DT47">
        <v>1</v>
      </c>
      <c r="DU47">
        <v>1</v>
      </c>
      <c r="DV47">
        <v>0</v>
      </c>
      <c r="DW47">
        <v>0</v>
      </c>
      <c r="DX47">
        <v>1</v>
      </c>
      <c r="DY47">
        <v>0</v>
      </c>
      <c r="DZ47">
        <v>0</v>
      </c>
      <c r="EA47">
        <v>1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113</v>
      </c>
      <c r="GA47">
        <v>16</v>
      </c>
      <c r="GB47">
        <v>3</v>
      </c>
    </row>
    <row r="48" spans="1:184" x14ac:dyDescent="0.2">
      <c r="A48" t="s">
        <v>206</v>
      </c>
      <c r="B48">
        <v>3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1</v>
      </c>
      <c r="AA48">
        <v>0</v>
      </c>
      <c r="AB48">
        <v>0</v>
      </c>
      <c r="AC48">
        <v>2</v>
      </c>
      <c r="AD48">
        <v>2</v>
      </c>
      <c r="AE48">
        <v>0</v>
      </c>
      <c r="AF48">
        <v>6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27</v>
      </c>
      <c r="CO48">
        <v>4</v>
      </c>
      <c r="CP48">
        <v>0</v>
      </c>
      <c r="CQ48">
        <v>7</v>
      </c>
      <c r="CR48">
        <v>2</v>
      </c>
      <c r="CS48">
        <v>1</v>
      </c>
      <c r="CT48">
        <v>4</v>
      </c>
      <c r="CU48">
        <v>1</v>
      </c>
      <c r="CV48">
        <v>0</v>
      </c>
      <c r="CW48">
        <v>4</v>
      </c>
      <c r="CX48">
        <v>3</v>
      </c>
      <c r="CY48">
        <v>0</v>
      </c>
      <c r="CZ48">
        <v>14</v>
      </c>
      <c r="DA48">
        <v>0</v>
      </c>
      <c r="DB48">
        <v>0</v>
      </c>
      <c r="DC48">
        <v>13</v>
      </c>
      <c r="DD48">
        <v>5</v>
      </c>
      <c r="DE48">
        <v>0</v>
      </c>
      <c r="DF48">
        <v>3</v>
      </c>
      <c r="DG48">
        <v>0</v>
      </c>
      <c r="DH48">
        <v>0</v>
      </c>
      <c r="DI48">
        <v>1</v>
      </c>
      <c r="DJ48">
        <v>1</v>
      </c>
      <c r="DK48">
        <v>0</v>
      </c>
      <c r="DL48">
        <v>3</v>
      </c>
      <c r="DM48">
        <v>0</v>
      </c>
      <c r="DN48">
        <v>0</v>
      </c>
      <c r="DO48">
        <v>8</v>
      </c>
      <c r="DP48">
        <v>2</v>
      </c>
      <c r="DQ48">
        <v>1</v>
      </c>
      <c r="DR48">
        <v>39</v>
      </c>
      <c r="DS48">
        <v>0</v>
      </c>
      <c r="DT48">
        <v>1</v>
      </c>
      <c r="DU48">
        <v>1</v>
      </c>
      <c r="DV48">
        <v>0</v>
      </c>
      <c r="DW48">
        <v>0</v>
      </c>
      <c r="DX48">
        <v>1</v>
      </c>
      <c r="DY48">
        <v>0</v>
      </c>
      <c r="DZ48">
        <v>0</v>
      </c>
      <c r="EA48">
        <v>1</v>
      </c>
      <c r="EB48">
        <v>0</v>
      </c>
      <c r="EC48">
        <v>0</v>
      </c>
      <c r="ED48">
        <v>1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127</v>
      </c>
      <c r="GA48">
        <v>18</v>
      </c>
      <c r="GB48">
        <v>3</v>
      </c>
    </row>
    <row r="49" spans="1:184" x14ac:dyDescent="0.2">
      <c r="A49" t="s">
        <v>207</v>
      </c>
      <c r="B49">
        <v>0</v>
      </c>
      <c r="C49">
        <v>0</v>
      </c>
      <c r="D49">
        <v>0</v>
      </c>
      <c r="E49">
        <v>3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2</v>
      </c>
      <c r="R49">
        <v>0</v>
      </c>
      <c r="S49">
        <v>0</v>
      </c>
      <c r="T49">
        <v>5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3</v>
      </c>
      <c r="AD49">
        <v>2</v>
      </c>
      <c r="AE49">
        <v>0</v>
      </c>
      <c r="AF49">
        <v>2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1</v>
      </c>
      <c r="AY49">
        <v>1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27</v>
      </c>
      <c r="CO49">
        <v>4</v>
      </c>
      <c r="CP49">
        <v>0</v>
      </c>
      <c r="CQ49">
        <v>10</v>
      </c>
      <c r="CR49">
        <v>2</v>
      </c>
      <c r="CS49">
        <v>1</v>
      </c>
      <c r="CT49">
        <v>5</v>
      </c>
      <c r="CU49">
        <v>1</v>
      </c>
      <c r="CV49">
        <v>0</v>
      </c>
      <c r="CW49">
        <v>4</v>
      </c>
      <c r="CX49">
        <v>3</v>
      </c>
      <c r="CY49">
        <v>0</v>
      </c>
      <c r="CZ49">
        <v>15</v>
      </c>
      <c r="DA49">
        <v>0</v>
      </c>
      <c r="DB49">
        <v>0</v>
      </c>
      <c r="DC49">
        <v>15</v>
      </c>
      <c r="DD49">
        <v>5</v>
      </c>
      <c r="DE49">
        <v>0</v>
      </c>
      <c r="DF49">
        <v>8</v>
      </c>
      <c r="DG49">
        <v>0</v>
      </c>
      <c r="DH49">
        <v>0</v>
      </c>
      <c r="DI49">
        <v>1</v>
      </c>
      <c r="DJ49">
        <v>1</v>
      </c>
      <c r="DK49">
        <v>0</v>
      </c>
      <c r="DL49">
        <v>3</v>
      </c>
      <c r="DM49">
        <v>0</v>
      </c>
      <c r="DN49">
        <v>0</v>
      </c>
      <c r="DO49">
        <v>11</v>
      </c>
      <c r="DP49">
        <v>4</v>
      </c>
      <c r="DQ49">
        <v>1</v>
      </c>
      <c r="DR49">
        <v>41</v>
      </c>
      <c r="DS49">
        <v>0</v>
      </c>
      <c r="DT49">
        <v>1</v>
      </c>
      <c r="DU49">
        <v>1</v>
      </c>
      <c r="DV49">
        <v>0</v>
      </c>
      <c r="DW49">
        <v>0</v>
      </c>
      <c r="DX49">
        <v>1</v>
      </c>
      <c r="DY49">
        <v>0</v>
      </c>
      <c r="DZ49">
        <v>0</v>
      </c>
      <c r="EA49">
        <v>1</v>
      </c>
      <c r="EB49">
        <v>0</v>
      </c>
      <c r="EC49">
        <v>0</v>
      </c>
      <c r="ED49">
        <v>1</v>
      </c>
      <c r="EE49">
        <v>0</v>
      </c>
      <c r="EF49">
        <v>0</v>
      </c>
      <c r="EG49">
        <v>1</v>
      </c>
      <c r="EH49">
        <v>0</v>
      </c>
      <c r="EI49">
        <v>0</v>
      </c>
      <c r="EJ49">
        <v>1</v>
      </c>
      <c r="EK49">
        <v>1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146</v>
      </c>
      <c r="GA49">
        <v>21</v>
      </c>
      <c r="GB49">
        <v>3</v>
      </c>
    </row>
    <row r="50" spans="1:184" x14ac:dyDescent="0.2">
      <c r="A50" t="s">
        <v>208</v>
      </c>
      <c r="B50">
        <v>0</v>
      </c>
      <c r="C50">
        <v>0</v>
      </c>
      <c r="D50">
        <v>0</v>
      </c>
      <c r="E50">
        <v>1</v>
      </c>
      <c r="F50">
        <v>0</v>
      </c>
      <c r="G50">
        <v>0</v>
      </c>
      <c r="H50">
        <v>8</v>
      </c>
      <c r="I50">
        <v>0</v>
      </c>
      <c r="J50">
        <v>0</v>
      </c>
      <c r="K50">
        <v>3</v>
      </c>
      <c r="L50">
        <v>0</v>
      </c>
      <c r="M50">
        <v>0</v>
      </c>
      <c r="N50">
        <v>2</v>
      </c>
      <c r="O50">
        <v>0</v>
      </c>
      <c r="P50">
        <v>0</v>
      </c>
      <c r="Q50">
        <v>2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1</v>
      </c>
      <c r="AA50">
        <v>0</v>
      </c>
      <c r="AB50">
        <v>0</v>
      </c>
      <c r="AC50">
        <v>3</v>
      </c>
      <c r="AD50">
        <v>1</v>
      </c>
      <c r="AE50">
        <v>0</v>
      </c>
      <c r="AF50">
        <v>4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27</v>
      </c>
      <c r="CO50">
        <v>4</v>
      </c>
      <c r="CP50">
        <v>0</v>
      </c>
      <c r="CQ50">
        <v>11</v>
      </c>
      <c r="CR50">
        <v>2</v>
      </c>
      <c r="CS50">
        <v>1</v>
      </c>
      <c r="CT50">
        <v>13</v>
      </c>
      <c r="CU50">
        <v>1</v>
      </c>
      <c r="CV50">
        <v>0</v>
      </c>
      <c r="CW50">
        <v>7</v>
      </c>
      <c r="CX50">
        <v>3</v>
      </c>
      <c r="CY50">
        <v>0</v>
      </c>
      <c r="CZ50">
        <v>17</v>
      </c>
      <c r="DA50">
        <v>0</v>
      </c>
      <c r="DB50">
        <v>0</v>
      </c>
      <c r="DC50">
        <v>17</v>
      </c>
      <c r="DD50">
        <v>5</v>
      </c>
      <c r="DE50">
        <v>0</v>
      </c>
      <c r="DF50">
        <v>8</v>
      </c>
      <c r="DG50">
        <v>0</v>
      </c>
      <c r="DH50">
        <v>0</v>
      </c>
      <c r="DI50">
        <v>2</v>
      </c>
      <c r="DJ50">
        <v>1</v>
      </c>
      <c r="DK50">
        <v>0</v>
      </c>
      <c r="DL50">
        <v>4</v>
      </c>
      <c r="DM50">
        <v>0</v>
      </c>
      <c r="DN50">
        <v>0</v>
      </c>
      <c r="DO50">
        <v>14</v>
      </c>
      <c r="DP50">
        <v>5</v>
      </c>
      <c r="DQ50">
        <v>1</v>
      </c>
      <c r="DR50">
        <v>45</v>
      </c>
      <c r="DS50">
        <v>0</v>
      </c>
      <c r="DT50">
        <v>1</v>
      </c>
      <c r="DU50">
        <v>1</v>
      </c>
      <c r="DV50">
        <v>0</v>
      </c>
      <c r="DW50">
        <v>0</v>
      </c>
      <c r="DX50">
        <v>1</v>
      </c>
      <c r="DY50">
        <v>0</v>
      </c>
      <c r="DZ50">
        <v>0</v>
      </c>
      <c r="EA50">
        <v>1</v>
      </c>
      <c r="EB50">
        <v>0</v>
      </c>
      <c r="EC50">
        <v>0</v>
      </c>
      <c r="ED50">
        <v>1</v>
      </c>
      <c r="EE50">
        <v>0</v>
      </c>
      <c r="EF50">
        <v>0</v>
      </c>
      <c r="EG50">
        <v>1</v>
      </c>
      <c r="EH50">
        <v>0</v>
      </c>
      <c r="EI50">
        <v>0</v>
      </c>
      <c r="EJ50">
        <v>1</v>
      </c>
      <c r="EK50">
        <v>1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171</v>
      </c>
      <c r="GA50">
        <v>22</v>
      </c>
      <c r="GB50">
        <v>3</v>
      </c>
    </row>
    <row r="51" spans="1:184" x14ac:dyDescent="0.2">
      <c r="A51" t="s">
        <v>209</v>
      </c>
      <c r="B51">
        <v>1</v>
      </c>
      <c r="C51">
        <v>0</v>
      </c>
      <c r="D51">
        <v>0</v>
      </c>
      <c r="E51">
        <v>3</v>
      </c>
      <c r="F51">
        <v>0</v>
      </c>
      <c r="G51">
        <v>0</v>
      </c>
      <c r="H51">
        <v>3</v>
      </c>
      <c r="I51">
        <v>0</v>
      </c>
      <c r="J51">
        <v>0</v>
      </c>
      <c r="K51">
        <v>2</v>
      </c>
      <c r="L51">
        <v>0</v>
      </c>
      <c r="M51">
        <v>0</v>
      </c>
      <c r="N51">
        <v>0</v>
      </c>
      <c r="O51">
        <v>0</v>
      </c>
      <c r="P51">
        <v>0</v>
      </c>
      <c r="Q51">
        <v>3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4</v>
      </c>
      <c r="AG51">
        <v>0</v>
      </c>
      <c r="AH51">
        <v>0</v>
      </c>
      <c r="AI51">
        <v>1</v>
      </c>
      <c r="AJ51">
        <v>0</v>
      </c>
      <c r="AK51">
        <v>1</v>
      </c>
      <c r="AL51">
        <v>2</v>
      </c>
      <c r="AM51">
        <v>0</v>
      </c>
      <c r="AN51">
        <v>0</v>
      </c>
      <c r="AO51">
        <v>2</v>
      </c>
      <c r="AP51">
        <v>1</v>
      </c>
      <c r="AQ51">
        <v>0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0</v>
      </c>
      <c r="BC51">
        <v>0</v>
      </c>
      <c r="BD51">
        <v>1</v>
      </c>
      <c r="BE51">
        <v>0</v>
      </c>
      <c r="BF51">
        <v>0</v>
      </c>
      <c r="BG51">
        <v>2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28</v>
      </c>
      <c r="CO51">
        <v>4</v>
      </c>
      <c r="CP51">
        <v>0</v>
      </c>
      <c r="CQ51">
        <v>14</v>
      </c>
      <c r="CR51">
        <v>2</v>
      </c>
      <c r="CS51">
        <v>1</v>
      </c>
      <c r="CT51">
        <v>16</v>
      </c>
      <c r="CU51">
        <v>1</v>
      </c>
      <c r="CV51">
        <v>0</v>
      </c>
      <c r="CW51">
        <v>9</v>
      </c>
      <c r="CX51">
        <v>3</v>
      </c>
      <c r="CY51">
        <v>0</v>
      </c>
      <c r="CZ51">
        <v>17</v>
      </c>
      <c r="DA51">
        <v>0</v>
      </c>
      <c r="DB51">
        <v>0</v>
      </c>
      <c r="DC51">
        <v>20</v>
      </c>
      <c r="DD51">
        <v>5</v>
      </c>
      <c r="DE51">
        <v>0</v>
      </c>
      <c r="DF51">
        <v>8</v>
      </c>
      <c r="DG51">
        <v>0</v>
      </c>
      <c r="DH51">
        <v>0</v>
      </c>
      <c r="DI51">
        <v>3</v>
      </c>
      <c r="DJ51">
        <v>1</v>
      </c>
      <c r="DK51">
        <v>0</v>
      </c>
      <c r="DL51">
        <v>4</v>
      </c>
      <c r="DM51">
        <v>0</v>
      </c>
      <c r="DN51">
        <v>0</v>
      </c>
      <c r="DO51">
        <v>15</v>
      </c>
      <c r="DP51">
        <v>5</v>
      </c>
      <c r="DQ51">
        <v>1</v>
      </c>
      <c r="DR51">
        <v>49</v>
      </c>
      <c r="DS51">
        <v>0</v>
      </c>
      <c r="DT51">
        <v>1</v>
      </c>
      <c r="DU51">
        <v>2</v>
      </c>
      <c r="DV51">
        <v>0</v>
      </c>
      <c r="DW51">
        <v>1</v>
      </c>
      <c r="DX51">
        <v>3</v>
      </c>
      <c r="DY51">
        <v>0</v>
      </c>
      <c r="DZ51">
        <v>0</v>
      </c>
      <c r="EA51">
        <v>3</v>
      </c>
      <c r="EB51">
        <v>1</v>
      </c>
      <c r="EC51">
        <v>0</v>
      </c>
      <c r="ED51">
        <v>2</v>
      </c>
      <c r="EE51">
        <v>0</v>
      </c>
      <c r="EF51">
        <v>0</v>
      </c>
      <c r="EG51">
        <v>1</v>
      </c>
      <c r="EH51">
        <v>0</v>
      </c>
      <c r="EI51">
        <v>0</v>
      </c>
      <c r="EJ51">
        <v>1</v>
      </c>
      <c r="EK51">
        <v>1</v>
      </c>
      <c r="EL51">
        <v>0</v>
      </c>
      <c r="EM51">
        <v>1</v>
      </c>
      <c r="EN51">
        <v>0</v>
      </c>
      <c r="EO51">
        <v>0</v>
      </c>
      <c r="EP51">
        <v>1</v>
      </c>
      <c r="EQ51">
        <v>0</v>
      </c>
      <c r="ER51">
        <v>0</v>
      </c>
      <c r="ES51">
        <v>2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199</v>
      </c>
      <c r="GA51">
        <v>23</v>
      </c>
      <c r="GB51">
        <v>4</v>
      </c>
    </row>
    <row r="52" spans="1:184" x14ac:dyDescent="0.2">
      <c r="A52" t="s">
        <v>210</v>
      </c>
      <c r="B52">
        <v>12</v>
      </c>
      <c r="C52">
        <v>0</v>
      </c>
      <c r="D52">
        <v>0</v>
      </c>
      <c r="E52">
        <v>6</v>
      </c>
      <c r="F52">
        <v>0</v>
      </c>
      <c r="G52">
        <v>0</v>
      </c>
      <c r="H52">
        <v>3</v>
      </c>
      <c r="I52">
        <v>0</v>
      </c>
      <c r="J52">
        <v>0</v>
      </c>
      <c r="K52">
        <v>8</v>
      </c>
      <c r="L52">
        <v>0</v>
      </c>
      <c r="M52">
        <v>0</v>
      </c>
      <c r="N52">
        <v>2</v>
      </c>
      <c r="O52">
        <v>0</v>
      </c>
      <c r="P52">
        <v>0</v>
      </c>
      <c r="Q52">
        <v>4</v>
      </c>
      <c r="R52">
        <v>1</v>
      </c>
      <c r="S52">
        <v>0</v>
      </c>
      <c r="T52">
        <v>2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5</v>
      </c>
      <c r="AG52">
        <v>0</v>
      </c>
      <c r="AH52">
        <v>0</v>
      </c>
      <c r="AI52">
        <v>1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1</v>
      </c>
      <c r="AY52">
        <v>0</v>
      </c>
      <c r="AZ52">
        <v>0</v>
      </c>
      <c r="BA52">
        <v>4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5</v>
      </c>
      <c r="BH52">
        <v>1</v>
      </c>
      <c r="BI52">
        <v>0</v>
      </c>
      <c r="BJ52">
        <v>2</v>
      </c>
      <c r="BK52">
        <v>0</v>
      </c>
      <c r="BL52">
        <v>0</v>
      </c>
      <c r="BM52">
        <v>4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40</v>
      </c>
      <c r="CO52">
        <v>4</v>
      </c>
      <c r="CP52">
        <v>0</v>
      </c>
      <c r="CQ52">
        <v>20</v>
      </c>
      <c r="CR52">
        <v>2</v>
      </c>
      <c r="CS52">
        <v>1</v>
      </c>
      <c r="CT52">
        <v>19</v>
      </c>
      <c r="CU52">
        <v>1</v>
      </c>
      <c r="CV52">
        <v>0</v>
      </c>
      <c r="CW52">
        <v>17</v>
      </c>
      <c r="CX52">
        <v>3</v>
      </c>
      <c r="CY52">
        <v>0</v>
      </c>
      <c r="CZ52">
        <v>19</v>
      </c>
      <c r="DA52">
        <v>0</v>
      </c>
      <c r="DB52">
        <v>0</v>
      </c>
      <c r="DC52">
        <v>24</v>
      </c>
      <c r="DD52">
        <v>6</v>
      </c>
      <c r="DE52">
        <v>0</v>
      </c>
      <c r="DF52">
        <v>10</v>
      </c>
      <c r="DG52">
        <v>0</v>
      </c>
      <c r="DH52">
        <v>0</v>
      </c>
      <c r="DI52">
        <v>3</v>
      </c>
      <c r="DJ52">
        <v>1</v>
      </c>
      <c r="DK52">
        <v>0</v>
      </c>
      <c r="DL52">
        <v>4</v>
      </c>
      <c r="DM52">
        <v>0</v>
      </c>
      <c r="DN52">
        <v>0</v>
      </c>
      <c r="DO52">
        <v>15</v>
      </c>
      <c r="DP52">
        <v>6</v>
      </c>
      <c r="DQ52">
        <v>1</v>
      </c>
      <c r="DR52">
        <v>54</v>
      </c>
      <c r="DS52">
        <v>0</v>
      </c>
      <c r="DT52">
        <v>1</v>
      </c>
      <c r="DU52">
        <v>3</v>
      </c>
      <c r="DV52">
        <v>0</v>
      </c>
      <c r="DW52">
        <v>1</v>
      </c>
      <c r="DX52">
        <v>3</v>
      </c>
      <c r="DY52">
        <v>0</v>
      </c>
      <c r="DZ52">
        <v>0</v>
      </c>
      <c r="EA52">
        <v>3</v>
      </c>
      <c r="EB52">
        <v>1</v>
      </c>
      <c r="EC52">
        <v>0</v>
      </c>
      <c r="ED52">
        <v>2</v>
      </c>
      <c r="EE52">
        <v>0</v>
      </c>
      <c r="EF52">
        <v>0</v>
      </c>
      <c r="EG52">
        <v>1</v>
      </c>
      <c r="EH52">
        <v>0</v>
      </c>
      <c r="EI52">
        <v>0</v>
      </c>
      <c r="EJ52">
        <v>2</v>
      </c>
      <c r="EK52">
        <v>1</v>
      </c>
      <c r="EL52">
        <v>0</v>
      </c>
      <c r="EM52">
        <v>5</v>
      </c>
      <c r="EN52">
        <v>0</v>
      </c>
      <c r="EO52">
        <v>0</v>
      </c>
      <c r="EP52">
        <v>1</v>
      </c>
      <c r="EQ52">
        <v>0</v>
      </c>
      <c r="ER52">
        <v>0</v>
      </c>
      <c r="ES52">
        <v>7</v>
      </c>
      <c r="ET52">
        <v>1</v>
      </c>
      <c r="EU52">
        <v>0</v>
      </c>
      <c r="EV52">
        <v>2</v>
      </c>
      <c r="EW52">
        <v>0</v>
      </c>
      <c r="EX52">
        <v>0</v>
      </c>
      <c r="EY52">
        <v>4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258</v>
      </c>
      <c r="GA52">
        <v>26</v>
      </c>
      <c r="GB52">
        <v>4</v>
      </c>
    </row>
    <row r="53" spans="1:184" x14ac:dyDescent="0.2">
      <c r="A53" t="s">
        <v>211</v>
      </c>
      <c r="B53">
        <v>12</v>
      </c>
      <c r="C53">
        <v>0</v>
      </c>
      <c r="D53">
        <v>0</v>
      </c>
      <c r="E53">
        <v>7</v>
      </c>
      <c r="F53">
        <v>0</v>
      </c>
      <c r="G53">
        <v>0</v>
      </c>
      <c r="H53">
        <v>2</v>
      </c>
      <c r="I53">
        <v>0</v>
      </c>
      <c r="J53">
        <v>0</v>
      </c>
      <c r="K53">
        <v>7</v>
      </c>
      <c r="L53">
        <v>0</v>
      </c>
      <c r="M53">
        <v>0</v>
      </c>
      <c r="N53">
        <v>2</v>
      </c>
      <c r="O53">
        <v>0</v>
      </c>
      <c r="P53">
        <v>0</v>
      </c>
      <c r="Q53">
        <v>4</v>
      </c>
      <c r="R53">
        <v>0</v>
      </c>
      <c r="S53">
        <v>0</v>
      </c>
      <c r="T53">
        <v>3</v>
      </c>
      <c r="U53">
        <v>0</v>
      </c>
      <c r="V53">
        <v>0</v>
      </c>
      <c r="W53">
        <v>3</v>
      </c>
      <c r="X53">
        <v>0</v>
      </c>
      <c r="Y53">
        <v>0</v>
      </c>
      <c r="Z53">
        <v>0</v>
      </c>
      <c r="AA53">
        <v>0</v>
      </c>
      <c r="AB53">
        <v>0</v>
      </c>
      <c r="AC53">
        <v>5</v>
      </c>
      <c r="AD53">
        <v>0</v>
      </c>
      <c r="AE53">
        <v>0</v>
      </c>
      <c r="AF53">
        <v>10</v>
      </c>
      <c r="AG53">
        <v>0</v>
      </c>
      <c r="AH53">
        <v>0</v>
      </c>
      <c r="AI53">
        <v>10</v>
      </c>
      <c r="AJ53">
        <v>0</v>
      </c>
      <c r="AK53">
        <v>0</v>
      </c>
      <c r="AL53">
        <v>2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2</v>
      </c>
      <c r="AY53">
        <v>1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7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52</v>
      </c>
      <c r="CO53">
        <v>4</v>
      </c>
      <c r="CP53">
        <v>0</v>
      </c>
      <c r="CQ53">
        <v>27</v>
      </c>
      <c r="CR53">
        <v>2</v>
      </c>
      <c r="CS53">
        <v>1</v>
      </c>
      <c r="CT53">
        <v>21</v>
      </c>
      <c r="CU53">
        <v>1</v>
      </c>
      <c r="CV53">
        <v>0</v>
      </c>
      <c r="CW53">
        <v>24</v>
      </c>
      <c r="CX53">
        <v>3</v>
      </c>
      <c r="CY53">
        <v>0</v>
      </c>
      <c r="CZ53">
        <v>21</v>
      </c>
      <c r="DA53">
        <v>0</v>
      </c>
      <c r="DB53">
        <v>0</v>
      </c>
      <c r="DC53">
        <v>28</v>
      </c>
      <c r="DD53">
        <v>6</v>
      </c>
      <c r="DE53">
        <v>0</v>
      </c>
      <c r="DF53">
        <v>13</v>
      </c>
      <c r="DG53">
        <v>0</v>
      </c>
      <c r="DH53">
        <v>0</v>
      </c>
      <c r="DI53">
        <v>6</v>
      </c>
      <c r="DJ53">
        <v>1</v>
      </c>
      <c r="DK53">
        <v>0</v>
      </c>
      <c r="DL53">
        <v>4</v>
      </c>
      <c r="DM53">
        <v>0</v>
      </c>
      <c r="DN53">
        <v>0</v>
      </c>
      <c r="DO53">
        <v>20</v>
      </c>
      <c r="DP53">
        <v>6</v>
      </c>
      <c r="DQ53">
        <v>1</v>
      </c>
      <c r="DR53">
        <v>64</v>
      </c>
      <c r="DS53">
        <v>0</v>
      </c>
      <c r="DT53">
        <v>1</v>
      </c>
      <c r="DU53">
        <v>13</v>
      </c>
      <c r="DV53">
        <v>0</v>
      </c>
      <c r="DW53">
        <v>1</v>
      </c>
      <c r="DX53">
        <v>5</v>
      </c>
      <c r="DY53">
        <v>0</v>
      </c>
      <c r="DZ53">
        <v>0</v>
      </c>
      <c r="EA53">
        <v>3</v>
      </c>
      <c r="EB53">
        <v>1</v>
      </c>
      <c r="EC53">
        <v>0</v>
      </c>
      <c r="ED53">
        <v>2</v>
      </c>
      <c r="EE53">
        <v>0</v>
      </c>
      <c r="EF53">
        <v>0</v>
      </c>
      <c r="EG53">
        <v>1</v>
      </c>
      <c r="EH53">
        <v>0</v>
      </c>
      <c r="EI53">
        <v>0</v>
      </c>
      <c r="EJ53">
        <v>4</v>
      </c>
      <c r="EK53">
        <v>2</v>
      </c>
      <c r="EL53">
        <v>0</v>
      </c>
      <c r="EM53">
        <v>5</v>
      </c>
      <c r="EN53">
        <v>0</v>
      </c>
      <c r="EO53">
        <v>0</v>
      </c>
      <c r="EP53">
        <v>1</v>
      </c>
      <c r="EQ53">
        <v>0</v>
      </c>
      <c r="ER53">
        <v>0</v>
      </c>
      <c r="ES53">
        <v>14</v>
      </c>
      <c r="ET53">
        <v>1</v>
      </c>
      <c r="EU53">
        <v>0</v>
      </c>
      <c r="EV53">
        <v>2</v>
      </c>
      <c r="EW53">
        <v>0</v>
      </c>
      <c r="EX53">
        <v>0</v>
      </c>
      <c r="EY53">
        <v>4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334</v>
      </c>
      <c r="GA53">
        <v>27</v>
      </c>
      <c r="GB53">
        <v>4</v>
      </c>
    </row>
    <row r="54" spans="1:184" x14ac:dyDescent="0.2">
      <c r="A54" t="s">
        <v>212</v>
      </c>
      <c r="B54">
        <v>15</v>
      </c>
      <c r="C54">
        <v>0</v>
      </c>
      <c r="D54">
        <v>0</v>
      </c>
      <c r="E54">
        <v>1</v>
      </c>
      <c r="F54">
        <v>0</v>
      </c>
      <c r="G54">
        <v>0</v>
      </c>
      <c r="H54">
        <v>6</v>
      </c>
      <c r="I54">
        <v>0</v>
      </c>
      <c r="J54">
        <v>0</v>
      </c>
      <c r="K54">
        <v>5</v>
      </c>
      <c r="L54">
        <v>0</v>
      </c>
      <c r="M54">
        <v>0</v>
      </c>
      <c r="N54">
        <v>0</v>
      </c>
      <c r="O54">
        <v>0</v>
      </c>
      <c r="P54">
        <v>0</v>
      </c>
      <c r="Q54">
        <v>2</v>
      </c>
      <c r="R54">
        <v>0</v>
      </c>
      <c r="S54">
        <v>0</v>
      </c>
      <c r="T54">
        <v>0</v>
      </c>
      <c r="U54">
        <v>0</v>
      </c>
      <c r="V54">
        <v>0</v>
      </c>
      <c r="W54">
        <v>3</v>
      </c>
      <c r="X54">
        <v>0</v>
      </c>
      <c r="Y54">
        <v>0</v>
      </c>
      <c r="Z54">
        <v>0</v>
      </c>
      <c r="AA54">
        <v>0</v>
      </c>
      <c r="AB54">
        <v>0</v>
      </c>
      <c r="AC54">
        <v>6</v>
      </c>
      <c r="AD54">
        <v>0</v>
      </c>
      <c r="AE54">
        <v>0</v>
      </c>
      <c r="AF54">
        <v>10</v>
      </c>
      <c r="AG54">
        <v>0</v>
      </c>
      <c r="AH54">
        <v>1</v>
      </c>
      <c r="AI54">
        <v>8</v>
      </c>
      <c r="AJ54">
        <v>0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3</v>
      </c>
      <c r="AY54">
        <v>1</v>
      </c>
      <c r="AZ54">
        <v>0</v>
      </c>
      <c r="BA54">
        <v>1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4</v>
      </c>
      <c r="BH54">
        <v>0</v>
      </c>
      <c r="BI54">
        <v>1</v>
      </c>
      <c r="BJ54">
        <v>0</v>
      </c>
      <c r="BK54">
        <v>0</v>
      </c>
      <c r="BL54">
        <v>0</v>
      </c>
      <c r="BM54">
        <v>2</v>
      </c>
      <c r="BN54">
        <v>0</v>
      </c>
      <c r="BO54">
        <v>0</v>
      </c>
      <c r="BP54">
        <v>2</v>
      </c>
      <c r="BQ54">
        <v>0</v>
      </c>
      <c r="BR54">
        <v>1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67</v>
      </c>
      <c r="CO54">
        <v>4</v>
      </c>
      <c r="CP54">
        <v>0</v>
      </c>
      <c r="CQ54">
        <v>28</v>
      </c>
      <c r="CR54">
        <v>2</v>
      </c>
      <c r="CS54">
        <v>1</v>
      </c>
      <c r="CT54">
        <v>27</v>
      </c>
      <c r="CU54">
        <v>1</v>
      </c>
      <c r="CV54">
        <v>0</v>
      </c>
      <c r="CW54">
        <v>29</v>
      </c>
      <c r="CX54">
        <v>3</v>
      </c>
      <c r="CY54">
        <v>0</v>
      </c>
      <c r="CZ54">
        <v>21</v>
      </c>
      <c r="DA54">
        <v>0</v>
      </c>
      <c r="DB54">
        <v>0</v>
      </c>
      <c r="DC54">
        <v>30</v>
      </c>
      <c r="DD54">
        <v>6</v>
      </c>
      <c r="DE54">
        <v>0</v>
      </c>
      <c r="DF54">
        <v>13</v>
      </c>
      <c r="DG54">
        <v>0</v>
      </c>
      <c r="DH54">
        <v>0</v>
      </c>
      <c r="DI54">
        <v>9</v>
      </c>
      <c r="DJ54">
        <v>1</v>
      </c>
      <c r="DK54">
        <v>0</v>
      </c>
      <c r="DL54">
        <v>4</v>
      </c>
      <c r="DM54">
        <v>0</v>
      </c>
      <c r="DN54">
        <v>0</v>
      </c>
      <c r="DO54">
        <v>26</v>
      </c>
      <c r="DP54">
        <v>6</v>
      </c>
      <c r="DQ54">
        <v>1</v>
      </c>
      <c r="DR54">
        <v>74</v>
      </c>
      <c r="DS54">
        <v>0</v>
      </c>
      <c r="DT54">
        <v>2</v>
      </c>
      <c r="DU54">
        <v>21</v>
      </c>
      <c r="DV54">
        <v>0</v>
      </c>
      <c r="DW54">
        <v>1</v>
      </c>
      <c r="DX54">
        <v>6</v>
      </c>
      <c r="DY54">
        <v>0</v>
      </c>
      <c r="DZ54">
        <v>0</v>
      </c>
      <c r="EA54">
        <v>3</v>
      </c>
      <c r="EB54">
        <v>1</v>
      </c>
      <c r="EC54">
        <v>0</v>
      </c>
      <c r="ED54">
        <v>2</v>
      </c>
      <c r="EE54">
        <v>0</v>
      </c>
      <c r="EF54">
        <v>0</v>
      </c>
      <c r="EG54">
        <v>1</v>
      </c>
      <c r="EH54">
        <v>0</v>
      </c>
      <c r="EI54">
        <v>0</v>
      </c>
      <c r="EJ54">
        <v>7</v>
      </c>
      <c r="EK54">
        <v>3</v>
      </c>
      <c r="EL54">
        <v>0</v>
      </c>
      <c r="EM54">
        <v>6</v>
      </c>
      <c r="EN54">
        <v>0</v>
      </c>
      <c r="EO54">
        <v>0</v>
      </c>
      <c r="EP54">
        <v>1</v>
      </c>
      <c r="EQ54">
        <v>0</v>
      </c>
      <c r="ER54">
        <v>0</v>
      </c>
      <c r="ES54">
        <v>18</v>
      </c>
      <c r="ET54">
        <v>1</v>
      </c>
      <c r="EU54">
        <v>1</v>
      </c>
      <c r="EV54">
        <v>2</v>
      </c>
      <c r="EW54">
        <v>0</v>
      </c>
      <c r="EX54">
        <v>0</v>
      </c>
      <c r="EY54">
        <v>6</v>
      </c>
      <c r="EZ54">
        <v>0</v>
      </c>
      <c r="FA54">
        <v>0</v>
      </c>
      <c r="FB54">
        <v>2</v>
      </c>
      <c r="FC54">
        <v>0</v>
      </c>
      <c r="FD54">
        <v>1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403</v>
      </c>
      <c r="GA54">
        <v>28</v>
      </c>
      <c r="GB54">
        <v>7</v>
      </c>
    </row>
    <row r="55" spans="1:184" x14ac:dyDescent="0.2">
      <c r="A55" t="s">
        <v>213</v>
      </c>
      <c r="B55">
        <v>28</v>
      </c>
      <c r="C55">
        <v>1</v>
      </c>
      <c r="D55">
        <v>0</v>
      </c>
      <c r="E55">
        <v>2</v>
      </c>
      <c r="F55">
        <v>0</v>
      </c>
      <c r="G55">
        <v>0</v>
      </c>
      <c r="H55">
        <v>6</v>
      </c>
      <c r="I55">
        <v>0</v>
      </c>
      <c r="J55">
        <v>0</v>
      </c>
      <c r="K55">
        <v>3</v>
      </c>
      <c r="L55">
        <v>0</v>
      </c>
      <c r="M55">
        <v>0</v>
      </c>
      <c r="N55">
        <v>7</v>
      </c>
      <c r="O55">
        <v>0</v>
      </c>
      <c r="P55">
        <v>0</v>
      </c>
      <c r="Q55">
        <v>4</v>
      </c>
      <c r="R55">
        <v>0</v>
      </c>
      <c r="S55">
        <v>0</v>
      </c>
      <c r="T55">
        <v>0</v>
      </c>
      <c r="U55">
        <v>0</v>
      </c>
      <c r="V55">
        <v>0</v>
      </c>
      <c r="W55">
        <v>3</v>
      </c>
      <c r="X55">
        <v>0</v>
      </c>
      <c r="Y55">
        <v>0</v>
      </c>
      <c r="Z55">
        <v>0</v>
      </c>
      <c r="AA55">
        <v>0</v>
      </c>
      <c r="AB55">
        <v>0</v>
      </c>
      <c r="AC55">
        <v>7</v>
      </c>
      <c r="AD55">
        <v>0</v>
      </c>
      <c r="AE55">
        <v>0</v>
      </c>
      <c r="AF55">
        <v>23</v>
      </c>
      <c r="AG55">
        <v>0</v>
      </c>
      <c r="AH55">
        <v>0</v>
      </c>
      <c r="AI55">
        <v>2</v>
      </c>
      <c r="AJ55">
        <v>0</v>
      </c>
      <c r="AK55">
        <v>0</v>
      </c>
      <c r="AL55">
        <v>1</v>
      </c>
      <c r="AM55">
        <v>0</v>
      </c>
      <c r="AN55">
        <v>0</v>
      </c>
      <c r="AO55">
        <v>1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1</v>
      </c>
      <c r="BA55">
        <v>1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12</v>
      </c>
      <c r="BH55">
        <v>0</v>
      </c>
      <c r="BI55">
        <v>0</v>
      </c>
      <c r="BJ55">
        <v>1</v>
      </c>
      <c r="BK55">
        <v>0</v>
      </c>
      <c r="BL55">
        <v>1</v>
      </c>
      <c r="BM55">
        <v>0</v>
      </c>
      <c r="BN55">
        <v>0</v>
      </c>
      <c r="BO55">
        <v>0</v>
      </c>
      <c r="BP55">
        <v>1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95</v>
      </c>
      <c r="CO55">
        <v>5</v>
      </c>
      <c r="CP55">
        <v>0</v>
      </c>
      <c r="CQ55">
        <v>30</v>
      </c>
      <c r="CR55">
        <v>2</v>
      </c>
      <c r="CS55">
        <v>1</v>
      </c>
      <c r="CT55">
        <v>33</v>
      </c>
      <c r="CU55">
        <v>1</v>
      </c>
      <c r="CV55">
        <v>0</v>
      </c>
      <c r="CW55">
        <v>32</v>
      </c>
      <c r="CX55">
        <v>3</v>
      </c>
      <c r="CY55">
        <v>0</v>
      </c>
      <c r="CZ55">
        <v>28</v>
      </c>
      <c r="DA55">
        <v>0</v>
      </c>
      <c r="DB55">
        <v>0</v>
      </c>
      <c r="DC55">
        <v>34</v>
      </c>
      <c r="DD55">
        <v>6</v>
      </c>
      <c r="DE55">
        <v>0</v>
      </c>
      <c r="DF55">
        <v>13</v>
      </c>
      <c r="DG55">
        <v>0</v>
      </c>
      <c r="DH55">
        <v>0</v>
      </c>
      <c r="DI55">
        <v>12</v>
      </c>
      <c r="DJ55">
        <v>1</v>
      </c>
      <c r="DK55">
        <v>0</v>
      </c>
      <c r="DL55">
        <v>4</v>
      </c>
      <c r="DM55">
        <v>0</v>
      </c>
      <c r="DN55">
        <v>0</v>
      </c>
      <c r="DO55">
        <v>33</v>
      </c>
      <c r="DP55">
        <v>6</v>
      </c>
      <c r="DQ55">
        <v>1</v>
      </c>
      <c r="DR55">
        <v>97</v>
      </c>
      <c r="DS55">
        <v>0</v>
      </c>
      <c r="DT55">
        <v>2</v>
      </c>
      <c r="DU55">
        <v>23</v>
      </c>
      <c r="DV55">
        <v>0</v>
      </c>
      <c r="DW55">
        <v>1</v>
      </c>
      <c r="DX55">
        <v>7</v>
      </c>
      <c r="DY55">
        <v>0</v>
      </c>
      <c r="DZ55">
        <v>0</v>
      </c>
      <c r="EA55">
        <v>4</v>
      </c>
      <c r="EB55">
        <v>1</v>
      </c>
      <c r="EC55">
        <v>0</v>
      </c>
      <c r="ED55">
        <v>2</v>
      </c>
      <c r="EE55">
        <v>0</v>
      </c>
      <c r="EF55">
        <v>0</v>
      </c>
      <c r="EG55">
        <v>1</v>
      </c>
      <c r="EH55">
        <v>0</v>
      </c>
      <c r="EI55">
        <v>0</v>
      </c>
      <c r="EJ55">
        <v>7</v>
      </c>
      <c r="EK55">
        <v>3</v>
      </c>
      <c r="EL55">
        <v>1</v>
      </c>
      <c r="EM55">
        <v>7</v>
      </c>
      <c r="EN55">
        <v>0</v>
      </c>
      <c r="EO55">
        <v>0</v>
      </c>
      <c r="EP55">
        <v>1</v>
      </c>
      <c r="EQ55">
        <v>0</v>
      </c>
      <c r="ER55">
        <v>0</v>
      </c>
      <c r="ES55">
        <v>30</v>
      </c>
      <c r="ET55">
        <v>1</v>
      </c>
      <c r="EU55">
        <v>1</v>
      </c>
      <c r="EV55">
        <v>3</v>
      </c>
      <c r="EW55">
        <v>0</v>
      </c>
      <c r="EX55">
        <v>1</v>
      </c>
      <c r="EY55">
        <v>6</v>
      </c>
      <c r="EZ55">
        <v>0</v>
      </c>
      <c r="FA55">
        <v>0</v>
      </c>
      <c r="FB55">
        <v>3</v>
      </c>
      <c r="FC55">
        <v>0</v>
      </c>
      <c r="FD55">
        <v>1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505</v>
      </c>
      <c r="GA55">
        <v>29</v>
      </c>
      <c r="GB55">
        <v>9</v>
      </c>
    </row>
    <row r="56" spans="1:184" x14ac:dyDescent="0.2">
      <c r="A56" t="s">
        <v>214</v>
      </c>
      <c r="B56">
        <v>14</v>
      </c>
      <c r="C56">
        <v>2</v>
      </c>
      <c r="D56">
        <v>0</v>
      </c>
      <c r="E56">
        <v>0</v>
      </c>
      <c r="F56">
        <v>0</v>
      </c>
      <c r="G56">
        <v>0</v>
      </c>
      <c r="H56">
        <v>6</v>
      </c>
      <c r="I56">
        <v>0</v>
      </c>
      <c r="J56">
        <v>0</v>
      </c>
      <c r="K56">
        <v>0</v>
      </c>
      <c r="L56">
        <v>0</v>
      </c>
      <c r="M56">
        <v>0</v>
      </c>
      <c r="N56">
        <v>2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6</v>
      </c>
      <c r="X56">
        <v>0</v>
      </c>
      <c r="Y56">
        <v>0</v>
      </c>
      <c r="Z56">
        <v>2</v>
      </c>
      <c r="AA56">
        <v>0</v>
      </c>
      <c r="AB56">
        <v>1</v>
      </c>
      <c r="AC56">
        <v>8</v>
      </c>
      <c r="AD56">
        <v>2</v>
      </c>
      <c r="AE56">
        <v>0</v>
      </c>
      <c r="AF56">
        <v>10</v>
      </c>
      <c r="AG56">
        <v>0</v>
      </c>
      <c r="AH56">
        <v>0</v>
      </c>
      <c r="AI56">
        <v>6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2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6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1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1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109</v>
      </c>
      <c r="CO56">
        <v>7</v>
      </c>
      <c r="CP56">
        <v>0</v>
      </c>
      <c r="CQ56">
        <v>30</v>
      </c>
      <c r="CR56">
        <v>2</v>
      </c>
      <c r="CS56">
        <v>1</v>
      </c>
      <c r="CT56">
        <v>39</v>
      </c>
      <c r="CU56">
        <v>1</v>
      </c>
      <c r="CV56">
        <v>0</v>
      </c>
      <c r="CW56">
        <v>32</v>
      </c>
      <c r="CX56">
        <v>3</v>
      </c>
      <c r="CY56">
        <v>0</v>
      </c>
      <c r="CZ56">
        <v>30</v>
      </c>
      <c r="DA56">
        <v>0</v>
      </c>
      <c r="DB56">
        <v>0</v>
      </c>
      <c r="DC56">
        <v>35</v>
      </c>
      <c r="DD56">
        <v>6</v>
      </c>
      <c r="DE56">
        <v>0</v>
      </c>
      <c r="DF56">
        <v>13</v>
      </c>
      <c r="DG56">
        <v>0</v>
      </c>
      <c r="DH56">
        <v>0</v>
      </c>
      <c r="DI56">
        <v>18</v>
      </c>
      <c r="DJ56">
        <v>1</v>
      </c>
      <c r="DK56">
        <v>0</v>
      </c>
      <c r="DL56">
        <v>6</v>
      </c>
      <c r="DM56">
        <v>0</v>
      </c>
      <c r="DN56">
        <v>1</v>
      </c>
      <c r="DO56">
        <v>41</v>
      </c>
      <c r="DP56">
        <v>8</v>
      </c>
      <c r="DQ56">
        <v>1</v>
      </c>
      <c r="DR56">
        <v>107</v>
      </c>
      <c r="DS56">
        <v>0</v>
      </c>
      <c r="DT56">
        <v>2</v>
      </c>
      <c r="DU56">
        <v>29</v>
      </c>
      <c r="DV56">
        <v>0</v>
      </c>
      <c r="DW56">
        <v>1</v>
      </c>
      <c r="DX56">
        <v>8</v>
      </c>
      <c r="DY56">
        <v>0</v>
      </c>
      <c r="DZ56">
        <v>0</v>
      </c>
      <c r="EA56">
        <v>4</v>
      </c>
      <c r="EB56">
        <v>1</v>
      </c>
      <c r="EC56">
        <v>0</v>
      </c>
      <c r="ED56">
        <v>2</v>
      </c>
      <c r="EE56">
        <v>0</v>
      </c>
      <c r="EF56">
        <v>0</v>
      </c>
      <c r="EG56">
        <v>1</v>
      </c>
      <c r="EH56">
        <v>0</v>
      </c>
      <c r="EI56">
        <v>0</v>
      </c>
      <c r="EJ56">
        <v>9</v>
      </c>
      <c r="EK56">
        <v>3</v>
      </c>
      <c r="EL56">
        <v>1</v>
      </c>
      <c r="EM56">
        <v>7</v>
      </c>
      <c r="EN56">
        <v>0</v>
      </c>
      <c r="EO56">
        <v>0</v>
      </c>
      <c r="EP56">
        <v>1</v>
      </c>
      <c r="EQ56">
        <v>0</v>
      </c>
      <c r="ER56">
        <v>0</v>
      </c>
      <c r="ES56">
        <v>36</v>
      </c>
      <c r="ET56">
        <v>1</v>
      </c>
      <c r="EU56">
        <v>1</v>
      </c>
      <c r="EV56">
        <v>3</v>
      </c>
      <c r="EW56">
        <v>0</v>
      </c>
      <c r="EX56">
        <v>1</v>
      </c>
      <c r="EY56">
        <v>7</v>
      </c>
      <c r="EZ56">
        <v>0</v>
      </c>
      <c r="FA56">
        <v>0</v>
      </c>
      <c r="FB56">
        <v>3</v>
      </c>
      <c r="FC56">
        <v>0</v>
      </c>
      <c r="FD56">
        <v>1</v>
      </c>
      <c r="FE56">
        <v>1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571</v>
      </c>
      <c r="GA56">
        <v>33</v>
      </c>
      <c r="GB56">
        <v>10</v>
      </c>
    </row>
    <row r="57" spans="1:184" x14ac:dyDescent="0.2">
      <c r="A57" t="s">
        <v>215</v>
      </c>
      <c r="B57">
        <v>9</v>
      </c>
      <c r="C57">
        <v>0</v>
      </c>
      <c r="D57">
        <v>0</v>
      </c>
      <c r="E57">
        <v>5</v>
      </c>
      <c r="F57">
        <v>0</v>
      </c>
      <c r="G57">
        <v>0</v>
      </c>
      <c r="H57">
        <v>2</v>
      </c>
      <c r="I57">
        <v>0</v>
      </c>
      <c r="J57">
        <v>0</v>
      </c>
      <c r="K57">
        <v>6</v>
      </c>
      <c r="L57">
        <v>0</v>
      </c>
      <c r="M57">
        <v>0</v>
      </c>
      <c r="N57">
        <v>1</v>
      </c>
      <c r="O57">
        <v>0</v>
      </c>
      <c r="P57">
        <v>0</v>
      </c>
      <c r="Q57">
        <v>3</v>
      </c>
      <c r="R57">
        <v>0</v>
      </c>
      <c r="S57">
        <v>0</v>
      </c>
      <c r="T57">
        <v>0</v>
      </c>
      <c r="U57">
        <v>0</v>
      </c>
      <c r="V57">
        <v>0</v>
      </c>
      <c r="W57">
        <v>8</v>
      </c>
      <c r="X57">
        <v>0</v>
      </c>
      <c r="Y57">
        <v>1</v>
      </c>
      <c r="Z57">
        <v>5</v>
      </c>
      <c r="AA57">
        <v>0</v>
      </c>
      <c r="AB57">
        <v>0</v>
      </c>
      <c r="AC57">
        <v>10</v>
      </c>
      <c r="AD57">
        <v>0</v>
      </c>
      <c r="AE57">
        <v>0</v>
      </c>
      <c r="AF57">
        <v>15</v>
      </c>
      <c r="AG57">
        <v>2</v>
      </c>
      <c r="AH57">
        <v>0</v>
      </c>
      <c r="AI57">
        <v>2</v>
      </c>
      <c r="AJ57">
        <v>0</v>
      </c>
      <c r="AK57">
        <v>0</v>
      </c>
      <c r="AL57">
        <v>2</v>
      </c>
      <c r="AM57">
        <v>0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2</v>
      </c>
      <c r="BE57">
        <v>0</v>
      </c>
      <c r="BF57">
        <v>0</v>
      </c>
      <c r="BG57">
        <v>2</v>
      </c>
      <c r="BH57">
        <v>0</v>
      </c>
      <c r="BI57">
        <v>1</v>
      </c>
      <c r="BJ57">
        <v>0</v>
      </c>
      <c r="BK57">
        <v>0</v>
      </c>
      <c r="BL57">
        <v>0</v>
      </c>
      <c r="BM57">
        <v>8</v>
      </c>
      <c r="BN57">
        <v>0</v>
      </c>
      <c r="BO57">
        <v>1</v>
      </c>
      <c r="BP57">
        <v>1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1</v>
      </c>
      <c r="BW57">
        <v>0</v>
      </c>
      <c r="BX57">
        <v>0</v>
      </c>
      <c r="BY57">
        <v>3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118</v>
      </c>
      <c r="CO57">
        <v>7</v>
      </c>
      <c r="CP57">
        <v>0</v>
      </c>
      <c r="CQ57">
        <v>35</v>
      </c>
      <c r="CR57">
        <v>2</v>
      </c>
      <c r="CS57">
        <v>1</v>
      </c>
      <c r="CT57">
        <v>41</v>
      </c>
      <c r="CU57">
        <v>1</v>
      </c>
      <c r="CV57">
        <v>0</v>
      </c>
      <c r="CW57">
        <v>38</v>
      </c>
      <c r="CX57">
        <v>3</v>
      </c>
      <c r="CY57">
        <v>0</v>
      </c>
      <c r="CZ57">
        <v>31</v>
      </c>
      <c r="DA57">
        <v>0</v>
      </c>
      <c r="DB57">
        <v>0</v>
      </c>
      <c r="DC57">
        <v>38</v>
      </c>
      <c r="DD57">
        <v>6</v>
      </c>
      <c r="DE57">
        <v>0</v>
      </c>
      <c r="DF57">
        <v>13</v>
      </c>
      <c r="DG57">
        <v>0</v>
      </c>
      <c r="DH57">
        <v>0</v>
      </c>
      <c r="DI57">
        <v>26</v>
      </c>
      <c r="DJ57">
        <v>1</v>
      </c>
      <c r="DK57">
        <v>1</v>
      </c>
      <c r="DL57">
        <v>11</v>
      </c>
      <c r="DM57">
        <v>0</v>
      </c>
      <c r="DN57">
        <v>1</v>
      </c>
      <c r="DO57">
        <v>51</v>
      </c>
      <c r="DP57">
        <v>8</v>
      </c>
      <c r="DQ57">
        <v>1</v>
      </c>
      <c r="DR57">
        <v>122</v>
      </c>
      <c r="DS57">
        <v>2</v>
      </c>
      <c r="DT57">
        <v>2</v>
      </c>
      <c r="DU57">
        <v>31</v>
      </c>
      <c r="DV57">
        <v>0</v>
      </c>
      <c r="DW57">
        <v>1</v>
      </c>
      <c r="DX57">
        <v>10</v>
      </c>
      <c r="DY57">
        <v>0</v>
      </c>
      <c r="DZ57">
        <v>0</v>
      </c>
      <c r="EA57">
        <v>5</v>
      </c>
      <c r="EB57">
        <v>1</v>
      </c>
      <c r="EC57">
        <v>0</v>
      </c>
      <c r="ED57">
        <v>2</v>
      </c>
      <c r="EE57">
        <v>0</v>
      </c>
      <c r="EF57">
        <v>0</v>
      </c>
      <c r="EG57">
        <v>1</v>
      </c>
      <c r="EH57">
        <v>0</v>
      </c>
      <c r="EI57">
        <v>0</v>
      </c>
      <c r="EJ57">
        <v>9</v>
      </c>
      <c r="EK57">
        <v>3</v>
      </c>
      <c r="EL57">
        <v>1</v>
      </c>
      <c r="EM57">
        <v>7</v>
      </c>
      <c r="EN57">
        <v>0</v>
      </c>
      <c r="EO57">
        <v>0</v>
      </c>
      <c r="EP57">
        <v>3</v>
      </c>
      <c r="EQ57">
        <v>0</v>
      </c>
      <c r="ER57">
        <v>0</v>
      </c>
      <c r="ES57">
        <v>38</v>
      </c>
      <c r="ET57">
        <v>1</v>
      </c>
      <c r="EU57">
        <v>2</v>
      </c>
      <c r="EV57">
        <v>3</v>
      </c>
      <c r="EW57">
        <v>0</v>
      </c>
      <c r="EX57">
        <v>1</v>
      </c>
      <c r="EY57">
        <v>15</v>
      </c>
      <c r="EZ57">
        <v>0</v>
      </c>
      <c r="FA57">
        <v>1</v>
      </c>
      <c r="FB57">
        <v>4</v>
      </c>
      <c r="FC57">
        <v>0</v>
      </c>
      <c r="FD57">
        <v>1</v>
      </c>
      <c r="FE57">
        <v>1</v>
      </c>
      <c r="FF57">
        <v>0</v>
      </c>
      <c r="FG57">
        <v>0</v>
      </c>
      <c r="FH57">
        <v>1</v>
      </c>
      <c r="FI57">
        <v>0</v>
      </c>
      <c r="FJ57">
        <v>0</v>
      </c>
      <c r="FK57">
        <v>3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657</v>
      </c>
      <c r="GA57">
        <v>35</v>
      </c>
      <c r="GB57">
        <v>13</v>
      </c>
    </row>
    <row r="58" spans="1:184" x14ac:dyDescent="0.2">
      <c r="A58" t="s">
        <v>216</v>
      </c>
      <c r="B58">
        <v>19</v>
      </c>
      <c r="C58">
        <v>3</v>
      </c>
      <c r="D58">
        <v>0</v>
      </c>
      <c r="E58">
        <v>4</v>
      </c>
      <c r="F58">
        <v>0</v>
      </c>
      <c r="G58">
        <v>0</v>
      </c>
      <c r="H58">
        <v>4</v>
      </c>
      <c r="I58">
        <v>0</v>
      </c>
      <c r="J58">
        <v>0</v>
      </c>
      <c r="K58">
        <v>5</v>
      </c>
      <c r="L58">
        <v>0</v>
      </c>
      <c r="M58">
        <v>0</v>
      </c>
      <c r="N58">
        <v>1</v>
      </c>
      <c r="O58">
        <v>0</v>
      </c>
      <c r="P58">
        <v>0</v>
      </c>
      <c r="Q58">
        <v>4</v>
      </c>
      <c r="R58">
        <v>0</v>
      </c>
      <c r="S58">
        <v>0</v>
      </c>
      <c r="T58">
        <v>0</v>
      </c>
      <c r="U58">
        <v>0</v>
      </c>
      <c r="V58">
        <v>0</v>
      </c>
      <c r="W58">
        <v>3</v>
      </c>
      <c r="X58">
        <v>0</v>
      </c>
      <c r="Y58">
        <v>0</v>
      </c>
      <c r="Z58">
        <v>3</v>
      </c>
      <c r="AA58">
        <v>0</v>
      </c>
      <c r="AB58">
        <v>0</v>
      </c>
      <c r="AC58">
        <v>4</v>
      </c>
      <c r="AD58">
        <v>0</v>
      </c>
      <c r="AE58">
        <v>1</v>
      </c>
      <c r="AF58">
        <v>8</v>
      </c>
      <c r="AG58">
        <v>0</v>
      </c>
      <c r="AH58">
        <v>0</v>
      </c>
      <c r="AI58">
        <v>2</v>
      </c>
      <c r="AJ58">
        <v>0</v>
      </c>
      <c r="AK58">
        <v>0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3</v>
      </c>
      <c r="BE58">
        <v>0</v>
      </c>
      <c r="BF58">
        <v>0</v>
      </c>
      <c r="BG58">
        <v>6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5</v>
      </c>
      <c r="BN58">
        <v>0</v>
      </c>
      <c r="BO58">
        <v>0</v>
      </c>
      <c r="BP58">
        <v>3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1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137</v>
      </c>
      <c r="CO58">
        <v>10</v>
      </c>
      <c r="CP58">
        <v>0</v>
      </c>
      <c r="CQ58">
        <v>39</v>
      </c>
      <c r="CR58">
        <v>2</v>
      </c>
      <c r="CS58">
        <v>1</v>
      </c>
      <c r="CT58">
        <v>45</v>
      </c>
      <c r="CU58">
        <v>1</v>
      </c>
      <c r="CV58">
        <v>0</v>
      </c>
      <c r="CW58">
        <v>43</v>
      </c>
      <c r="CX58">
        <v>3</v>
      </c>
      <c r="CY58">
        <v>0</v>
      </c>
      <c r="CZ58">
        <v>32</v>
      </c>
      <c r="DA58">
        <v>0</v>
      </c>
      <c r="DB58">
        <v>0</v>
      </c>
      <c r="DC58">
        <v>42</v>
      </c>
      <c r="DD58">
        <v>6</v>
      </c>
      <c r="DE58">
        <v>0</v>
      </c>
      <c r="DF58">
        <v>13</v>
      </c>
      <c r="DG58">
        <v>0</v>
      </c>
      <c r="DH58">
        <v>0</v>
      </c>
      <c r="DI58">
        <v>29</v>
      </c>
      <c r="DJ58">
        <v>1</v>
      </c>
      <c r="DK58">
        <v>1</v>
      </c>
      <c r="DL58">
        <v>14</v>
      </c>
      <c r="DM58">
        <v>0</v>
      </c>
      <c r="DN58">
        <v>1</v>
      </c>
      <c r="DO58">
        <v>55</v>
      </c>
      <c r="DP58">
        <v>8</v>
      </c>
      <c r="DQ58">
        <v>2</v>
      </c>
      <c r="DR58">
        <v>130</v>
      </c>
      <c r="DS58">
        <v>2</v>
      </c>
      <c r="DT58">
        <v>2</v>
      </c>
      <c r="DU58">
        <v>33</v>
      </c>
      <c r="DV58">
        <v>0</v>
      </c>
      <c r="DW58">
        <v>1</v>
      </c>
      <c r="DX58">
        <v>11</v>
      </c>
      <c r="DY58">
        <v>0</v>
      </c>
      <c r="DZ58">
        <v>0</v>
      </c>
      <c r="EA58">
        <v>5</v>
      </c>
      <c r="EB58">
        <v>1</v>
      </c>
      <c r="EC58">
        <v>0</v>
      </c>
      <c r="ED58">
        <v>3</v>
      </c>
      <c r="EE58">
        <v>0</v>
      </c>
      <c r="EF58">
        <v>0</v>
      </c>
      <c r="EG58">
        <v>1</v>
      </c>
      <c r="EH58">
        <v>0</v>
      </c>
      <c r="EI58">
        <v>0</v>
      </c>
      <c r="EJ58">
        <v>10</v>
      </c>
      <c r="EK58">
        <v>3</v>
      </c>
      <c r="EL58">
        <v>1</v>
      </c>
      <c r="EM58">
        <v>7</v>
      </c>
      <c r="EN58">
        <v>0</v>
      </c>
      <c r="EO58">
        <v>0</v>
      </c>
      <c r="EP58">
        <v>6</v>
      </c>
      <c r="EQ58">
        <v>0</v>
      </c>
      <c r="ER58">
        <v>0</v>
      </c>
      <c r="ES58">
        <v>44</v>
      </c>
      <c r="ET58">
        <v>1</v>
      </c>
      <c r="EU58">
        <v>2</v>
      </c>
      <c r="EV58">
        <v>3</v>
      </c>
      <c r="EW58">
        <v>0</v>
      </c>
      <c r="EX58">
        <v>1</v>
      </c>
      <c r="EY58">
        <v>20</v>
      </c>
      <c r="EZ58">
        <v>0</v>
      </c>
      <c r="FA58">
        <v>1</v>
      </c>
      <c r="FB58">
        <v>7</v>
      </c>
      <c r="FC58">
        <v>0</v>
      </c>
      <c r="FD58">
        <v>1</v>
      </c>
      <c r="FE58">
        <v>1</v>
      </c>
      <c r="FF58">
        <v>0</v>
      </c>
      <c r="FG58">
        <v>0</v>
      </c>
      <c r="FH58">
        <v>1</v>
      </c>
      <c r="FI58">
        <v>0</v>
      </c>
      <c r="FJ58">
        <v>0</v>
      </c>
      <c r="FK58">
        <v>3</v>
      </c>
      <c r="FL58">
        <v>0</v>
      </c>
      <c r="FM58">
        <v>0</v>
      </c>
      <c r="FN58">
        <v>1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735</v>
      </c>
      <c r="GA58">
        <v>38</v>
      </c>
      <c r="GB58">
        <v>14</v>
      </c>
    </row>
    <row r="59" spans="1:184" x14ac:dyDescent="0.2">
      <c r="A59" t="s">
        <v>217</v>
      </c>
      <c r="B59">
        <v>39</v>
      </c>
      <c r="C59">
        <v>1</v>
      </c>
      <c r="D59">
        <v>0</v>
      </c>
      <c r="E59">
        <v>1</v>
      </c>
      <c r="F59">
        <v>0</v>
      </c>
      <c r="G59">
        <v>0</v>
      </c>
      <c r="H59">
        <v>14</v>
      </c>
      <c r="I59">
        <v>0</v>
      </c>
      <c r="J59">
        <v>0</v>
      </c>
      <c r="K59">
        <v>7</v>
      </c>
      <c r="L59">
        <v>0</v>
      </c>
      <c r="M59">
        <v>1</v>
      </c>
      <c r="N59">
        <v>1</v>
      </c>
      <c r="O59">
        <v>0</v>
      </c>
      <c r="P59">
        <v>0</v>
      </c>
      <c r="Q59">
        <v>7</v>
      </c>
      <c r="R59">
        <v>0</v>
      </c>
      <c r="S59">
        <v>0</v>
      </c>
      <c r="T59">
        <v>0</v>
      </c>
      <c r="U59">
        <v>0</v>
      </c>
      <c r="V59">
        <v>0</v>
      </c>
      <c r="W59">
        <v>9</v>
      </c>
      <c r="X59">
        <v>0</v>
      </c>
      <c r="Y59">
        <v>0</v>
      </c>
      <c r="Z59">
        <v>6</v>
      </c>
      <c r="AA59">
        <v>0</v>
      </c>
      <c r="AB59">
        <v>0</v>
      </c>
      <c r="AC59">
        <v>9</v>
      </c>
      <c r="AD59">
        <v>2</v>
      </c>
      <c r="AE59">
        <v>1</v>
      </c>
      <c r="AF59">
        <v>26</v>
      </c>
      <c r="AG59">
        <v>0</v>
      </c>
      <c r="AH59">
        <v>0</v>
      </c>
      <c r="AI59">
        <v>5</v>
      </c>
      <c r="AJ59">
        <v>0</v>
      </c>
      <c r="AK59">
        <v>0</v>
      </c>
      <c r="AL59">
        <v>2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5</v>
      </c>
      <c r="AY59">
        <v>0</v>
      </c>
      <c r="AZ59">
        <v>0</v>
      </c>
      <c r="BA59">
        <v>1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3</v>
      </c>
      <c r="BH59">
        <v>0</v>
      </c>
      <c r="BI59">
        <v>0</v>
      </c>
      <c r="BJ59">
        <v>0</v>
      </c>
      <c r="BK59">
        <v>1</v>
      </c>
      <c r="BL59">
        <v>0</v>
      </c>
      <c r="BM59">
        <v>9</v>
      </c>
      <c r="BN59">
        <v>0</v>
      </c>
      <c r="BO59">
        <v>1</v>
      </c>
      <c r="BP59">
        <v>2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5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176</v>
      </c>
      <c r="CO59">
        <v>11</v>
      </c>
      <c r="CP59">
        <v>0</v>
      </c>
      <c r="CQ59">
        <v>40</v>
      </c>
      <c r="CR59">
        <v>2</v>
      </c>
      <c r="CS59">
        <v>1</v>
      </c>
      <c r="CT59">
        <v>59</v>
      </c>
      <c r="CU59">
        <v>1</v>
      </c>
      <c r="CV59">
        <v>0</v>
      </c>
      <c r="CW59">
        <v>50</v>
      </c>
      <c r="CX59">
        <v>3</v>
      </c>
      <c r="CY59">
        <v>1</v>
      </c>
      <c r="CZ59">
        <v>33</v>
      </c>
      <c r="DA59">
        <v>0</v>
      </c>
      <c r="DB59">
        <v>0</v>
      </c>
      <c r="DC59">
        <v>49</v>
      </c>
      <c r="DD59">
        <v>6</v>
      </c>
      <c r="DE59">
        <v>0</v>
      </c>
      <c r="DF59">
        <v>13</v>
      </c>
      <c r="DG59">
        <v>0</v>
      </c>
      <c r="DH59">
        <v>0</v>
      </c>
      <c r="DI59">
        <v>38</v>
      </c>
      <c r="DJ59">
        <v>1</v>
      </c>
      <c r="DK59">
        <v>1</v>
      </c>
      <c r="DL59">
        <v>20</v>
      </c>
      <c r="DM59">
        <v>0</v>
      </c>
      <c r="DN59">
        <v>1</v>
      </c>
      <c r="DO59">
        <v>64</v>
      </c>
      <c r="DP59">
        <v>10</v>
      </c>
      <c r="DQ59">
        <v>3</v>
      </c>
      <c r="DR59">
        <v>156</v>
      </c>
      <c r="DS59">
        <v>2</v>
      </c>
      <c r="DT59">
        <v>2</v>
      </c>
      <c r="DU59">
        <v>38</v>
      </c>
      <c r="DV59">
        <v>0</v>
      </c>
      <c r="DW59">
        <v>1</v>
      </c>
      <c r="DX59">
        <v>13</v>
      </c>
      <c r="DY59">
        <v>0</v>
      </c>
      <c r="DZ59">
        <v>0</v>
      </c>
      <c r="EA59">
        <v>5</v>
      </c>
      <c r="EB59">
        <v>1</v>
      </c>
      <c r="EC59">
        <v>0</v>
      </c>
      <c r="ED59">
        <v>3</v>
      </c>
      <c r="EE59">
        <v>0</v>
      </c>
      <c r="EF59">
        <v>0</v>
      </c>
      <c r="EG59">
        <v>1</v>
      </c>
      <c r="EH59">
        <v>0</v>
      </c>
      <c r="EI59">
        <v>0</v>
      </c>
      <c r="EJ59">
        <v>15</v>
      </c>
      <c r="EK59">
        <v>3</v>
      </c>
      <c r="EL59">
        <v>1</v>
      </c>
      <c r="EM59">
        <v>8</v>
      </c>
      <c r="EN59">
        <v>0</v>
      </c>
      <c r="EO59">
        <v>0</v>
      </c>
      <c r="EP59">
        <v>6</v>
      </c>
      <c r="EQ59">
        <v>0</v>
      </c>
      <c r="ER59">
        <v>0</v>
      </c>
      <c r="ES59">
        <v>47</v>
      </c>
      <c r="ET59">
        <v>1</v>
      </c>
      <c r="EU59">
        <v>2</v>
      </c>
      <c r="EV59">
        <v>3</v>
      </c>
      <c r="EW59">
        <v>1</v>
      </c>
      <c r="EX59">
        <v>1</v>
      </c>
      <c r="EY59">
        <v>29</v>
      </c>
      <c r="EZ59">
        <v>0</v>
      </c>
      <c r="FA59">
        <v>2</v>
      </c>
      <c r="FB59">
        <v>9</v>
      </c>
      <c r="FC59">
        <v>0</v>
      </c>
      <c r="FD59">
        <v>1</v>
      </c>
      <c r="FE59">
        <v>1</v>
      </c>
      <c r="FF59">
        <v>0</v>
      </c>
      <c r="FG59">
        <v>0</v>
      </c>
      <c r="FH59">
        <v>1</v>
      </c>
      <c r="FI59">
        <v>0</v>
      </c>
      <c r="FJ59">
        <v>0</v>
      </c>
      <c r="FK59">
        <v>3</v>
      </c>
      <c r="FL59">
        <v>0</v>
      </c>
      <c r="FM59">
        <v>0</v>
      </c>
      <c r="FN59">
        <v>6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886</v>
      </c>
      <c r="GA59">
        <v>42</v>
      </c>
      <c r="GB59">
        <v>17</v>
      </c>
    </row>
    <row r="60" spans="1:184" x14ac:dyDescent="0.2">
      <c r="A60" t="s">
        <v>218</v>
      </c>
      <c r="B60">
        <v>6</v>
      </c>
      <c r="C60">
        <v>6</v>
      </c>
      <c r="D60">
        <v>1</v>
      </c>
      <c r="E60">
        <v>9</v>
      </c>
      <c r="F60">
        <v>0</v>
      </c>
      <c r="G60">
        <v>0</v>
      </c>
      <c r="H60">
        <v>8</v>
      </c>
      <c r="I60">
        <v>0</v>
      </c>
      <c r="J60">
        <v>1</v>
      </c>
      <c r="K60">
        <v>4</v>
      </c>
      <c r="L60">
        <v>0</v>
      </c>
      <c r="M60">
        <v>0</v>
      </c>
      <c r="N60">
        <v>2</v>
      </c>
      <c r="O60">
        <v>0</v>
      </c>
      <c r="P60">
        <v>0</v>
      </c>
      <c r="Q60">
        <v>16</v>
      </c>
      <c r="R60">
        <v>0</v>
      </c>
      <c r="S60">
        <v>0</v>
      </c>
      <c r="T60">
        <v>0</v>
      </c>
      <c r="U60">
        <v>0</v>
      </c>
      <c r="V60">
        <v>0</v>
      </c>
      <c r="W60">
        <v>4</v>
      </c>
      <c r="X60">
        <v>1</v>
      </c>
      <c r="Y60">
        <v>0</v>
      </c>
      <c r="Z60">
        <v>13</v>
      </c>
      <c r="AA60">
        <v>0</v>
      </c>
      <c r="AB60">
        <v>0</v>
      </c>
      <c r="AC60">
        <v>17</v>
      </c>
      <c r="AD60">
        <v>0</v>
      </c>
      <c r="AE60">
        <v>0</v>
      </c>
      <c r="AF60">
        <v>3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6</v>
      </c>
      <c r="AM60">
        <v>0</v>
      </c>
      <c r="AN60">
        <v>0</v>
      </c>
      <c r="AO60">
        <v>1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3</v>
      </c>
      <c r="AY60">
        <v>0</v>
      </c>
      <c r="AZ60">
        <v>1</v>
      </c>
      <c r="BA60">
        <v>0</v>
      </c>
      <c r="BB60">
        <v>0</v>
      </c>
      <c r="BC60">
        <v>0</v>
      </c>
      <c r="BD60">
        <v>1</v>
      </c>
      <c r="BE60">
        <v>0</v>
      </c>
      <c r="BF60">
        <v>0</v>
      </c>
      <c r="BG60">
        <v>8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10</v>
      </c>
      <c r="BN60">
        <v>0</v>
      </c>
      <c r="BO60">
        <v>0</v>
      </c>
      <c r="BP60">
        <v>2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3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182</v>
      </c>
      <c r="CO60">
        <v>17</v>
      </c>
      <c r="CP60">
        <v>1</v>
      </c>
      <c r="CQ60">
        <v>49</v>
      </c>
      <c r="CR60">
        <v>2</v>
      </c>
      <c r="CS60">
        <v>1</v>
      </c>
      <c r="CT60">
        <v>67</v>
      </c>
      <c r="CU60">
        <v>1</v>
      </c>
      <c r="CV60">
        <v>1</v>
      </c>
      <c r="CW60">
        <v>54</v>
      </c>
      <c r="CX60">
        <v>3</v>
      </c>
      <c r="CY60">
        <v>1</v>
      </c>
      <c r="CZ60">
        <v>35</v>
      </c>
      <c r="DA60">
        <v>0</v>
      </c>
      <c r="DB60">
        <v>0</v>
      </c>
      <c r="DC60">
        <v>65</v>
      </c>
      <c r="DD60">
        <v>6</v>
      </c>
      <c r="DE60">
        <v>0</v>
      </c>
      <c r="DF60">
        <v>13</v>
      </c>
      <c r="DG60">
        <v>0</v>
      </c>
      <c r="DH60">
        <v>0</v>
      </c>
      <c r="DI60">
        <v>42</v>
      </c>
      <c r="DJ60">
        <v>2</v>
      </c>
      <c r="DK60">
        <v>1</v>
      </c>
      <c r="DL60">
        <v>33</v>
      </c>
      <c r="DM60">
        <v>0</v>
      </c>
      <c r="DN60">
        <v>1</v>
      </c>
      <c r="DO60">
        <v>81</v>
      </c>
      <c r="DP60">
        <v>10</v>
      </c>
      <c r="DQ60">
        <v>3</v>
      </c>
      <c r="DR60">
        <v>186</v>
      </c>
      <c r="DS60">
        <v>2</v>
      </c>
      <c r="DT60">
        <v>2</v>
      </c>
      <c r="DU60">
        <v>38</v>
      </c>
      <c r="DV60">
        <v>0</v>
      </c>
      <c r="DW60">
        <v>1</v>
      </c>
      <c r="DX60">
        <v>19</v>
      </c>
      <c r="DY60">
        <v>0</v>
      </c>
      <c r="DZ60">
        <v>0</v>
      </c>
      <c r="EA60">
        <v>6</v>
      </c>
      <c r="EB60">
        <v>1</v>
      </c>
      <c r="EC60">
        <v>0</v>
      </c>
      <c r="ED60">
        <v>3</v>
      </c>
      <c r="EE60">
        <v>0</v>
      </c>
      <c r="EF60">
        <v>0</v>
      </c>
      <c r="EG60">
        <v>1</v>
      </c>
      <c r="EH60">
        <v>0</v>
      </c>
      <c r="EI60">
        <v>0</v>
      </c>
      <c r="EJ60">
        <v>18</v>
      </c>
      <c r="EK60">
        <v>3</v>
      </c>
      <c r="EL60">
        <v>2</v>
      </c>
      <c r="EM60">
        <v>8</v>
      </c>
      <c r="EN60">
        <v>0</v>
      </c>
      <c r="EO60">
        <v>0</v>
      </c>
      <c r="EP60">
        <v>7</v>
      </c>
      <c r="EQ60">
        <v>0</v>
      </c>
      <c r="ER60">
        <v>0</v>
      </c>
      <c r="ES60">
        <v>55</v>
      </c>
      <c r="ET60">
        <v>1</v>
      </c>
      <c r="EU60">
        <v>2</v>
      </c>
      <c r="EV60">
        <v>3</v>
      </c>
      <c r="EW60">
        <v>1</v>
      </c>
      <c r="EX60">
        <v>1</v>
      </c>
      <c r="EY60">
        <v>39</v>
      </c>
      <c r="EZ60">
        <v>0</v>
      </c>
      <c r="FA60">
        <v>2</v>
      </c>
      <c r="FB60">
        <v>11</v>
      </c>
      <c r="FC60">
        <v>0</v>
      </c>
      <c r="FD60">
        <v>1</v>
      </c>
      <c r="FE60">
        <v>1</v>
      </c>
      <c r="FF60">
        <v>0</v>
      </c>
      <c r="FG60">
        <v>0</v>
      </c>
      <c r="FH60">
        <v>1</v>
      </c>
      <c r="FI60">
        <v>0</v>
      </c>
      <c r="FJ60">
        <v>0</v>
      </c>
      <c r="FK60">
        <v>3</v>
      </c>
      <c r="FL60">
        <v>0</v>
      </c>
      <c r="FM60">
        <v>0</v>
      </c>
      <c r="FN60">
        <v>9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1029</v>
      </c>
      <c r="GA60">
        <v>49</v>
      </c>
      <c r="GB60">
        <v>20</v>
      </c>
    </row>
    <row r="61" spans="1:184" x14ac:dyDescent="0.2">
      <c r="A61" t="s">
        <v>219</v>
      </c>
      <c r="B61">
        <v>20</v>
      </c>
      <c r="C61">
        <v>4</v>
      </c>
      <c r="D61">
        <v>0</v>
      </c>
      <c r="E61">
        <v>23</v>
      </c>
      <c r="F61">
        <v>0</v>
      </c>
      <c r="G61">
        <v>0</v>
      </c>
      <c r="H61">
        <v>3</v>
      </c>
      <c r="I61">
        <v>0</v>
      </c>
      <c r="J61">
        <v>0</v>
      </c>
      <c r="K61">
        <v>5</v>
      </c>
      <c r="L61">
        <v>0</v>
      </c>
      <c r="M61">
        <v>0</v>
      </c>
      <c r="N61">
        <v>0</v>
      </c>
      <c r="O61">
        <v>12</v>
      </c>
      <c r="P61">
        <v>0</v>
      </c>
      <c r="Q61">
        <v>7</v>
      </c>
      <c r="R61">
        <v>0</v>
      </c>
      <c r="S61">
        <v>0</v>
      </c>
      <c r="T61">
        <v>0</v>
      </c>
      <c r="U61">
        <v>0</v>
      </c>
      <c r="V61">
        <v>0</v>
      </c>
      <c r="W61">
        <v>8</v>
      </c>
      <c r="X61">
        <v>0</v>
      </c>
      <c r="Y61">
        <v>0</v>
      </c>
      <c r="Z61">
        <v>5</v>
      </c>
      <c r="AA61">
        <v>0</v>
      </c>
      <c r="AB61">
        <v>0</v>
      </c>
      <c r="AC61">
        <v>2</v>
      </c>
      <c r="AD61">
        <v>0</v>
      </c>
      <c r="AE61">
        <v>0</v>
      </c>
      <c r="AF61">
        <v>17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2</v>
      </c>
      <c r="AM61">
        <v>1</v>
      </c>
      <c r="AN61">
        <v>0</v>
      </c>
      <c r="AO61">
        <v>1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3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8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4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2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202</v>
      </c>
      <c r="CO61">
        <v>21</v>
      </c>
      <c r="CP61">
        <v>1</v>
      </c>
      <c r="CQ61">
        <v>72</v>
      </c>
      <c r="CR61">
        <v>2</v>
      </c>
      <c r="CS61">
        <v>1</v>
      </c>
      <c r="CT61">
        <v>70</v>
      </c>
      <c r="CU61">
        <v>1</v>
      </c>
      <c r="CV61">
        <v>1</v>
      </c>
      <c r="CW61">
        <v>59</v>
      </c>
      <c r="CX61">
        <v>3</v>
      </c>
      <c r="CY61">
        <v>1</v>
      </c>
      <c r="CZ61">
        <v>35</v>
      </c>
      <c r="DA61">
        <v>12</v>
      </c>
      <c r="DB61">
        <v>0</v>
      </c>
      <c r="DC61">
        <v>72</v>
      </c>
      <c r="DD61">
        <v>6</v>
      </c>
      <c r="DE61">
        <v>0</v>
      </c>
      <c r="DF61">
        <v>13</v>
      </c>
      <c r="DG61">
        <v>0</v>
      </c>
      <c r="DH61">
        <v>0</v>
      </c>
      <c r="DI61">
        <v>50</v>
      </c>
      <c r="DJ61">
        <v>2</v>
      </c>
      <c r="DK61">
        <v>1</v>
      </c>
      <c r="DL61">
        <v>38</v>
      </c>
      <c r="DM61">
        <v>0</v>
      </c>
      <c r="DN61">
        <v>1</v>
      </c>
      <c r="DO61">
        <v>83</v>
      </c>
      <c r="DP61">
        <v>10</v>
      </c>
      <c r="DQ61">
        <v>3</v>
      </c>
      <c r="DR61">
        <v>203</v>
      </c>
      <c r="DS61">
        <v>2</v>
      </c>
      <c r="DT61">
        <v>2</v>
      </c>
      <c r="DU61">
        <v>38</v>
      </c>
      <c r="DV61">
        <v>0</v>
      </c>
      <c r="DW61">
        <v>1</v>
      </c>
      <c r="DX61">
        <v>21</v>
      </c>
      <c r="DY61">
        <v>1</v>
      </c>
      <c r="DZ61">
        <v>0</v>
      </c>
      <c r="EA61">
        <v>7</v>
      </c>
      <c r="EB61">
        <v>1</v>
      </c>
      <c r="EC61">
        <v>0</v>
      </c>
      <c r="ED61">
        <v>3</v>
      </c>
      <c r="EE61">
        <v>0</v>
      </c>
      <c r="EF61">
        <v>0</v>
      </c>
      <c r="EG61">
        <v>1</v>
      </c>
      <c r="EH61">
        <v>0</v>
      </c>
      <c r="EI61">
        <v>0</v>
      </c>
      <c r="EJ61">
        <v>21</v>
      </c>
      <c r="EK61">
        <v>3</v>
      </c>
      <c r="EL61">
        <v>2</v>
      </c>
      <c r="EM61">
        <v>8</v>
      </c>
      <c r="EN61">
        <v>0</v>
      </c>
      <c r="EO61">
        <v>0</v>
      </c>
      <c r="EP61">
        <v>7</v>
      </c>
      <c r="EQ61">
        <v>0</v>
      </c>
      <c r="ER61">
        <v>0</v>
      </c>
      <c r="ES61">
        <v>63</v>
      </c>
      <c r="ET61">
        <v>1</v>
      </c>
      <c r="EU61">
        <v>2</v>
      </c>
      <c r="EV61">
        <v>3</v>
      </c>
      <c r="EW61">
        <v>1</v>
      </c>
      <c r="EX61">
        <v>1</v>
      </c>
      <c r="EY61">
        <v>39</v>
      </c>
      <c r="EZ61">
        <v>0</v>
      </c>
      <c r="FA61">
        <v>2</v>
      </c>
      <c r="FB61">
        <v>15</v>
      </c>
      <c r="FC61">
        <v>0</v>
      </c>
      <c r="FD61">
        <v>1</v>
      </c>
      <c r="FE61">
        <v>1</v>
      </c>
      <c r="FF61">
        <v>0</v>
      </c>
      <c r="FG61">
        <v>0</v>
      </c>
      <c r="FH61">
        <v>1</v>
      </c>
      <c r="FI61">
        <v>0</v>
      </c>
      <c r="FJ61">
        <v>0</v>
      </c>
      <c r="FK61">
        <v>5</v>
      </c>
      <c r="FL61">
        <v>0</v>
      </c>
      <c r="FM61">
        <v>0</v>
      </c>
      <c r="FN61">
        <v>9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1139</v>
      </c>
      <c r="GA61">
        <v>66</v>
      </c>
      <c r="GB61">
        <v>20</v>
      </c>
    </row>
    <row r="62" spans="1:184" x14ac:dyDescent="0.2">
      <c r="A62" t="s">
        <v>220</v>
      </c>
      <c r="B62">
        <v>32</v>
      </c>
      <c r="C62">
        <v>0</v>
      </c>
      <c r="D62">
        <v>0</v>
      </c>
      <c r="E62">
        <v>25</v>
      </c>
      <c r="F62">
        <v>0</v>
      </c>
      <c r="G62">
        <v>0</v>
      </c>
      <c r="H62">
        <v>7</v>
      </c>
      <c r="I62">
        <v>0</v>
      </c>
      <c r="J62">
        <v>0</v>
      </c>
      <c r="K62">
        <v>20</v>
      </c>
      <c r="L62">
        <v>0</v>
      </c>
      <c r="M62">
        <v>0</v>
      </c>
      <c r="N62">
        <v>1</v>
      </c>
      <c r="O62">
        <v>0</v>
      </c>
      <c r="P62">
        <v>0</v>
      </c>
      <c r="Q62">
        <v>24</v>
      </c>
      <c r="R62">
        <v>0</v>
      </c>
      <c r="S62">
        <v>0</v>
      </c>
      <c r="T62">
        <v>0</v>
      </c>
      <c r="U62">
        <v>0</v>
      </c>
      <c r="V62">
        <v>0</v>
      </c>
      <c r="W62">
        <v>17</v>
      </c>
      <c r="X62">
        <v>0</v>
      </c>
      <c r="Y62">
        <v>0</v>
      </c>
      <c r="Z62">
        <v>11</v>
      </c>
      <c r="AA62">
        <v>0</v>
      </c>
      <c r="AB62">
        <v>0</v>
      </c>
      <c r="AC62">
        <v>8</v>
      </c>
      <c r="AD62">
        <v>0</v>
      </c>
      <c r="AE62">
        <v>0</v>
      </c>
      <c r="AF62">
        <v>35</v>
      </c>
      <c r="AG62">
        <v>0</v>
      </c>
      <c r="AH62">
        <v>0</v>
      </c>
      <c r="AI62">
        <v>3</v>
      </c>
      <c r="AJ62">
        <v>0</v>
      </c>
      <c r="AK62">
        <v>0</v>
      </c>
      <c r="AL62">
        <v>2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</v>
      </c>
      <c r="AY62">
        <v>0</v>
      </c>
      <c r="AZ62">
        <v>0</v>
      </c>
      <c r="BA62">
        <v>5</v>
      </c>
      <c r="BB62">
        <v>0</v>
      </c>
      <c r="BC62">
        <v>0</v>
      </c>
      <c r="BD62">
        <v>1</v>
      </c>
      <c r="BE62">
        <v>0</v>
      </c>
      <c r="BF62">
        <v>0</v>
      </c>
      <c r="BG62">
        <v>7</v>
      </c>
      <c r="BH62">
        <v>0</v>
      </c>
      <c r="BI62">
        <v>1</v>
      </c>
      <c r="BJ62">
        <v>0</v>
      </c>
      <c r="BK62">
        <v>0</v>
      </c>
      <c r="BL62">
        <v>0</v>
      </c>
      <c r="BM62">
        <v>8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1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234</v>
      </c>
      <c r="CO62">
        <v>21</v>
      </c>
      <c r="CP62">
        <v>1</v>
      </c>
      <c r="CQ62">
        <v>97</v>
      </c>
      <c r="CR62">
        <v>2</v>
      </c>
      <c r="CS62">
        <v>1</v>
      </c>
      <c r="CT62">
        <v>77</v>
      </c>
      <c r="CU62">
        <v>1</v>
      </c>
      <c r="CV62">
        <v>1</v>
      </c>
      <c r="CW62">
        <v>79</v>
      </c>
      <c r="CX62">
        <v>3</v>
      </c>
      <c r="CY62">
        <v>1</v>
      </c>
      <c r="CZ62">
        <v>36</v>
      </c>
      <c r="DA62">
        <v>12</v>
      </c>
      <c r="DB62">
        <v>0</v>
      </c>
      <c r="DC62">
        <v>96</v>
      </c>
      <c r="DD62">
        <v>6</v>
      </c>
      <c r="DE62">
        <v>0</v>
      </c>
      <c r="DF62">
        <v>13</v>
      </c>
      <c r="DG62">
        <v>0</v>
      </c>
      <c r="DH62">
        <v>0</v>
      </c>
      <c r="DI62">
        <v>67</v>
      </c>
      <c r="DJ62">
        <v>2</v>
      </c>
      <c r="DK62">
        <v>1</v>
      </c>
      <c r="DL62">
        <v>49</v>
      </c>
      <c r="DM62">
        <v>0</v>
      </c>
      <c r="DN62">
        <v>1</v>
      </c>
      <c r="DO62">
        <v>91</v>
      </c>
      <c r="DP62">
        <v>10</v>
      </c>
      <c r="DQ62">
        <v>3</v>
      </c>
      <c r="DR62">
        <v>238</v>
      </c>
      <c r="DS62">
        <v>2</v>
      </c>
      <c r="DT62">
        <v>2</v>
      </c>
      <c r="DU62">
        <v>41</v>
      </c>
      <c r="DV62">
        <v>0</v>
      </c>
      <c r="DW62">
        <v>1</v>
      </c>
      <c r="DX62">
        <v>23</v>
      </c>
      <c r="DY62">
        <v>1</v>
      </c>
      <c r="DZ62">
        <v>0</v>
      </c>
      <c r="EA62">
        <v>7</v>
      </c>
      <c r="EB62">
        <v>1</v>
      </c>
      <c r="EC62">
        <v>0</v>
      </c>
      <c r="ED62">
        <v>3</v>
      </c>
      <c r="EE62">
        <v>0</v>
      </c>
      <c r="EF62">
        <v>0</v>
      </c>
      <c r="EG62">
        <v>1</v>
      </c>
      <c r="EH62">
        <v>0</v>
      </c>
      <c r="EI62">
        <v>0</v>
      </c>
      <c r="EJ62">
        <v>22</v>
      </c>
      <c r="EK62">
        <v>3</v>
      </c>
      <c r="EL62">
        <v>2</v>
      </c>
      <c r="EM62">
        <v>13</v>
      </c>
      <c r="EN62">
        <v>0</v>
      </c>
      <c r="EO62">
        <v>0</v>
      </c>
      <c r="EP62">
        <v>8</v>
      </c>
      <c r="EQ62">
        <v>0</v>
      </c>
      <c r="ER62">
        <v>0</v>
      </c>
      <c r="ES62">
        <v>70</v>
      </c>
      <c r="ET62">
        <v>1</v>
      </c>
      <c r="EU62">
        <v>3</v>
      </c>
      <c r="EV62">
        <v>3</v>
      </c>
      <c r="EW62">
        <v>1</v>
      </c>
      <c r="EX62">
        <v>1</v>
      </c>
      <c r="EY62">
        <v>47</v>
      </c>
      <c r="EZ62">
        <v>0</v>
      </c>
      <c r="FA62">
        <v>2</v>
      </c>
      <c r="FB62">
        <v>15</v>
      </c>
      <c r="FC62">
        <v>0</v>
      </c>
      <c r="FD62">
        <v>1</v>
      </c>
      <c r="FE62">
        <v>1</v>
      </c>
      <c r="FF62">
        <v>0</v>
      </c>
      <c r="FG62">
        <v>0</v>
      </c>
      <c r="FH62">
        <v>1</v>
      </c>
      <c r="FI62">
        <v>0</v>
      </c>
      <c r="FJ62">
        <v>0</v>
      </c>
      <c r="FK62">
        <v>5</v>
      </c>
      <c r="FL62">
        <v>0</v>
      </c>
      <c r="FM62">
        <v>0</v>
      </c>
      <c r="FN62">
        <v>1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1347</v>
      </c>
      <c r="GA62">
        <v>66</v>
      </c>
      <c r="GB62">
        <v>21</v>
      </c>
    </row>
    <row r="63" spans="1:184" x14ac:dyDescent="0.2">
      <c r="A63" t="s">
        <v>221</v>
      </c>
      <c r="B63">
        <v>7</v>
      </c>
      <c r="C63">
        <v>5</v>
      </c>
      <c r="D63">
        <v>1</v>
      </c>
      <c r="E63">
        <v>23</v>
      </c>
      <c r="F63">
        <v>0</v>
      </c>
      <c r="G63">
        <v>0</v>
      </c>
      <c r="H63">
        <v>20</v>
      </c>
      <c r="I63">
        <v>0</v>
      </c>
      <c r="J63">
        <v>0</v>
      </c>
      <c r="K63">
        <v>14</v>
      </c>
      <c r="L63">
        <v>0</v>
      </c>
      <c r="M63">
        <v>0</v>
      </c>
      <c r="N63">
        <v>7</v>
      </c>
      <c r="O63">
        <v>0</v>
      </c>
      <c r="P63">
        <v>0</v>
      </c>
      <c r="Q63">
        <v>8</v>
      </c>
      <c r="R63">
        <v>0</v>
      </c>
      <c r="S63">
        <v>0</v>
      </c>
      <c r="T63">
        <v>0</v>
      </c>
      <c r="U63">
        <v>0</v>
      </c>
      <c r="V63">
        <v>0</v>
      </c>
      <c r="W63">
        <v>57</v>
      </c>
      <c r="X63">
        <v>0</v>
      </c>
      <c r="Y63">
        <v>0</v>
      </c>
      <c r="Z63">
        <v>6</v>
      </c>
      <c r="AA63">
        <v>0</v>
      </c>
      <c r="AB63">
        <v>0</v>
      </c>
      <c r="AC63">
        <v>10</v>
      </c>
      <c r="AD63">
        <v>0</v>
      </c>
      <c r="AE63">
        <v>0</v>
      </c>
      <c r="AF63">
        <v>64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21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1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5</v>
      </c>
      <c r="AY63">
        <v>0</v>
      </c>
      <c r="AZ63">
        <v>1</v>
      </c>
      <c r="BA63">
        <v>2</v>
      </c>
      <c r="BB63">
        <v>0</v>
      </c>
      <c r="BC63">
        <v>0</v>
      </c>
      <c r="BD63">
        <v>1</v>
      </c>
      <c r="BE63">
        <v>0</v>
      </c>
      <c r="BF63">
        <v>0</v>
      </c>
      <c r="BG63">
        <v>4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19</v>
      </c>
      <c r="BN63">
        <v>0</v>
      </c>
      <c r="BO63">
        <v>0</v>
      </c>
      <c r="BP63">
        <v>6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1</v>
      </c>
      <c r="CF63">
        <v>0</v>
      </c>
      <c r="CG63">
        <v>0</v>
      </c>
      <c r="CH63">
        <v>1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241</v>
      </c>
      <c r="CO63">
        <v>26</v>
      </c>
      <c r="CP63">
        <v>2</v>
      </c>
      <c r="CQ63">
        <v>120</v>
      </c>
      <c r="CR63">
        <v>2</v>
      </c>
      <c r="CS63">
        <v>1</v>
      </c>
      <c r="CT63">
        <v>97</v>
      </c>
      <c r="CU63">
        <v>1</v>
      </c>
      <c r="CV63">
        <v>1</v>
      </c>
      <c r="CW63">
        <v>93</v>
      </c>
      <c r="CX63">
        <v>3</v>
      </c>
      <c r="CY63">
        <v>1</v>
      </c>
      <c r="CZ63">
        <v>43</v>
      </c>
      <c r="DA63">
        <v>12</v>
      </c>
      <c r="DB63">
        <v>0</v>
      </c>
      <c r="DC63">
        <v>104</v>
      </c>
      <c r="DD63">
        <v>6</v>
      </c>
      <c r="DE63">
        <v>0</v>
      </c>
      <c r="DF63">
        <v>13</v>
      </c>
      <c r="DG63">
        <v>0</v>
      </c>
      <c r="DH63">
        <v>0</v>
      </c>
      <c r="DI63">
        <v>124</v>
      </c>
      <c r="DJ63">
        <v>2</v>
      </c>
      <c r="DK63">
        <v>1</v>
      </c>
      <c r="DL63">
        <v>55</v>
      </c>
      <c r="DM63">
        <v>0</v>
      </c>
      <c r="DN63">
        <v>1</v>
      </c>
      <c r="DO63">
        <v>101</v>
      </c>
      <c r="DP63">
        <v>10</v>
      </c>
      <c r="DQ63">
        <v>3</v>
      </c>
      <c r="DR63">
        <v>302</v>
      </c>
      <c r="DS63">
        <v>2</v>
      </c>
      <c r="DT63">
        <v>2</v>
      </c>
      <c r="DU63">
        <v>42</v>
      </c>
      <c r="DV63">
        <v>0</v>
      </c>
      <c r="DW63">
        <v>1</v>
      </c>
      <c r="DX63">
        <v>44</v>
      </c>
      <c r="DY63">
        <v>1</v>
      </c>
      <c r="DZ63">
        <v>0</v>
      </c>
      <c r="EA63">
        <v>7</v>
      </c>
      <c r="EB63">
        <v>1</v>
      </c>
      <c r="EC63">
        <v>0</v>
      </c>
      <c r="ED63">
        <v>4</v>
      </c>
      <c r="EE63">
        <v>0</v>
      </c>
      <c r="EF63">
        <v>0</v>
      </c>
      <c r="EG63">
        <v>1</v>
      </c>
      <c r="EH63">
        <v>0</v>
      </c>
      <c r="EI63">
        <v>0</v>
      </c>
      <c r="EJ63">
        <v>37</v>
      </c>
      <c r="EK63">
        <v>3</v>
      </c>
      <c r="EL63">
        <v>3</v>
      </c>
      <c r="EM63">
        <v>15</v>
      </c>
      <c r="EN63">
        <v>0</v>
      </c>
      <c r="EO63">
        <v>0</v>
      </c>
      <c r="EP63">
        <v>9</v>
      </c>
      <c r="EQ63">
        <v>0</v>
      </c>
      <c r="ER63">
        <v>0</v>
      </c>
      <c r="ES63">
        <v>74</v>
      </c>
      <c r="ET63">
        <v>1</v>
      </c>
      <c r="EU63">
        <v>3</v>
      </c>
      <c r="EV63">
        <v>3</v>
      </c>
      <c r="EW63">
        <v>1</v>
      </c>
      <c r="EX63">
        <v>1</v>
      </c>
      <c r="EY63">
        <v>66</v>
      </c>
      <c r="EZ63">
        <v>0</v>
      </c>
      <c r="FA63">
        <v>2</v>
      </c>
      <c r="FB63">
        <v>21</v>
      </c>
      <c r="FC63">
        <v>0</v>
      </c>
      <c r="FD63">
        <v>1</v>
      </c>
      <c r="FE63">
        <v>1</v>
      </c>
      <c r="FF63">
        <v>0</v>
      </c>
      <c r="FG63">
        <v>0</v>
      </c>
      <c r="FH63">
        <v>1</v>
      </c>
      <c r="FI63">
        <v>0</v>
      </c>
      <c r="FJ63">
        <v>0</v>
      </c>
      <c r="FK63">
        <v>5</v>
      </c>
      <c r="FL63">
        <v>0</v>
      </c>
      <c r="FM63">
        <v>0</v>
      </c>
      <c r="FN63">
        <v>10</v>
      </c>
      <c r="FO63">
        <v>0</v>
      </c>
      <c r="FP63">
        <v>0</v>
      </c>
      <c r="FQ63">
        <v>1</v>
      </c>
      <c r="FR63">
        <v>0</v>
      </c>
      <c r="FS63">
        <v>0</v>
      </c>
      <c r="FT63">
        <v>1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1635</v>
      </c>
      <c r="GA63">
        <v>71</v>
      </c>
      <c r="GB63">
        <v>23</v>
      </c>
    </row>
    <row r="64" spans="1:184" x14ac:dyDescent="0.2">
      <c r="A64" s="1">
        <v>43834</v>
      </c>
      <c r="B64">
        <v>24</v>
      </c>
      <c r="C64">
        <v>0</v>
      </c>
      <c r="D64">
        <v>0</v>
      </c>
      <c r="E64">
        <v>32</v>
      </c>
      <c r="F64">
        <v>0</v>
      </c>
      <c r="G64">
        <v>0</v>
      </c>
      <c r="H64">
        <v>30</v>
      </c>
      <c r="I64">
        <v>0</v>
      </c>
      <c r="J64">
        <v>0</v>
      </c>
      <c r="K64">
        <v>27</v>
      </c>
      <c r="L64">
        <v>0</v>
      </c>
      <c r="M64">
        <v>0</v>
      </c>
      <c r="N64">
        <v>0</v>
      </c>
      <c r="O64">
        <v>0</v>
      </c>
      <c r="P64">
        <v>0</v>
      </c>
      <c r="Q64">
        <v>13</v>
      </c>
      <c r="R64">
        <v>0</v>
      </c>
      <c r="S64">
        <v>0</v>
      </c>
      <c r="T64">
        <v>0</v>
      </c>
      <c r="U64">
        <v>0</v>
      </c>
      <c r="V64">
        <v>0</v>
      </c>
      <c r="W64">
        <v>110</v>
      </c>
      <c r="X64">
        <v>0</v>
      </c>
      <c r="Y64">
        <v>0</v>
      </c>
      <c r="Z64">
        <v>7</v>
      </c>
      <c r="AA64">
        <v>0</v>
      </c>
      <c r="AB64">
        <v>0</v>
      </c>
      <c r="AC64">
        <v>9</v>
      </c>
      <c r="AD64">
        <v>1</v>
      </c>
      <c r="AE64">
        <v>0</v>
      </c>
      <c r="AF64">
        <v>33</v>
      </c>
      <c r="AG64">
        <v>0</v>
      </c>
      <c r="AH64">
        <v>0</v>
      </c>
      <c r="AI64">
        <v>4</v>
      </c>
      <c r="AJ64">
        <v>0</v>
      </c>
      <c r="AK64">
        <v>0</v>
      </c>
      <c r="AL64">
        <v>67</v>
      </c>
      <c r="AM64">
        <v>1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2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2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3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32</v>
      </c>
      <c r="BN64">
        <v>0</v>
      </c>
      <c r="BO64">
        <v>0</v>
      </c>
      <c r="BP64">
        <v>3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15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265</v>
      </c>
      <c r="CO64">
        <v>26</v>
      </c>
      <c r="CP64">
        <v>2</v>
      </c>
      <c r="CQ64">
        <v>152</v>
      </c>
      <c r="CR64">
        <v>2</v>
      </c>
      <c r="CS64">
        <v>1</v>
      </c>
      <c r="CT64">
        <v>127</v>
      </c>
      <c r="CU64">
        <v>1</v>
      </c>
      <c r="CV64">
        <v>1</v>
      </c>
      <c r="CW64">
        <v>120</v>
      </c>
      <c r="CX64">
        <v>3</v>
      </c>
      <c r="CY64">
        <v>1</v>
      </c>
      <c r="CZ64">
        <v>43</v>
      </c>
      <c r="DA64">
        <v>12</v>
      </c>
      <c r="DB64">
        <v>0</v>
      </c>
      <c r="DC64">
        <v>117</v>
      </c>
      <c r="DD64">
        <v>6</v>
      </c>
      <c r="DE64">
        <v>0</v>
      </c>
      <c r="DF64">
        <v>13</v>
      </c>
      <c r="DG64">
        <v>0</v>
      </c>
      <c r="DH64">
        <v>0</v>
      </c>
      <c r="DI64">
        <v>234</v>
      </c>
      <c r="DJ64">
        <v>2</v>
      </c>
      <c r="DK64">
        <v>1</v>
      </c>
      <c r="DL64">
        <v>62</v>
      </c>
      <c r="DM64">
        <v>0</v>
      </c>
      <c r="DN64">
        <v>1</v>
      </c>
      <c r="DO64">
        <v>110</v>
      </c>
      <c r="DP64">
        <v>11</v>
      </c>
      <c r="DQ64">
        <v>3</v>
      </c>
      <c r="DR64">
        <v>335</v>
      </c>
      <c r="DS64">
        <v>2</v>
      </c>
      <c r="DT64">
        <v>2</v>
      </c>
      <c r="DU64">
        <v>46</v>
      </c>
      <c r="DV64">
        <v>0</v>
      </c>
      <c r="DW64">
        <v>1</v>
      </c>
      <c r="DX64">
        <v>111</v>
      </c>
      <c r="DY64">
        <v>2</v>
      </c>
      <c r="DZ64">
        <v>0</v>
      </c>
      <c r="EA64">
        <v>7</v>
      </c>
      <c r="EB64">
        <v>1</v>
      </c>
      <c r="EC64">
        <v>0</v>
      </c>
      <c r="ED64">
        <v>5</v>
      </c>
      <c r="EE64">
        <v>0</v>
      </c>
      <c r="EF64">
        <v>0</v>
      </c>
      <c r="EG64">
        <v>3</v>
      </c>
      <c r="EH64">
        <v>0</v>
      </c>
      <c r="EI64">
        <v>0</v>
      </c>
      <c r="EJ64">
        <v>37</v>
      </c>
      <c r="EK64">
        <v>3</v>
      </c>
      <c r="EL64">
        <v>3</v>
      </c>
      <c r="EM64">
        <v>17</v>
      </c>
      <c r="EN64">
        <v>0</v>
      </c>
      <c r="EO64">
        <v>0</v>
      </c>
      <c r="EP64">
        <v>9</v>
      </c>
      <c r="EQ64">
        <v>0</v>
      </c>
      <c r="ER64">
        <v>0</v>
      </c>
      <c r="ES64">
        <v>87</v>
      </c>
      <c r="ET64">
        <v>1</v>
      </c>
      <c r="EU64">
        <v>3</v>
      </c>
      <c r="EV64">
        <v>3</v>
      </c>
      <c r="EW64">
        <v>1</v>
      </c>
      <c r="EX64">
        <v>1</v>
      </c>
      <c r="EY64">
        <v>98</v>
      </c>
      <c r="EZ64">
        <v>0</v>
      </c>
      <c r="FA64">
        <v>2</v>
      </c>
      <c r="FB64">
        <v>24</v>
      </c>
      <c r="FC64">
        <v>0</v>
      </c>
      <c r="FD64">
        <v>1</v>
      </c>
      <c r="FE64">
        <v>1</v>
      </c>
      <c r="FF64">
        <v>0</v>
      </c>
      <c r="FG64">
        <v>0</v>
      </c>
      <c r="FH64">
        <v>1</v>
      </c>
      <c r="FI64">
        <v>0</v>
      </c>
      <c r="FJ64">
        <v>0</v>
      </c>
      <c r="FK64">
        <v>5</v>
      </c>
      <c r="FL64">
        <v>0</v>
      </c>
      <c r="FM64">
        <v>0</v>
      </c>
      <c r="FN64">
        <v>10</v>
      </c>
      <c r="FO64">
        <v>0</v>
      </c>
      <c r="FP64">
        <v>0</v>
      </c>
      <c r="FQ64">
        <v>1</v>
      </c>
      <c r="FR64">
        <v>0</v>
      </c>
      <c r="FS64">
        <v>0</v>
      </c>
      <c r="FT64">
        <v>16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2059</v>
      </c>
      <c r="GA64">
        <v>73</v>
      </c>
      <c r="GB64">
        <v>23</v>
      </c>
    </row>
    <row r="65" spans="1:184" x14ac:dyDescent="0.2">
      <c r="A65" s="1">
        <v>43865</v>
      </c>
      <c r="B65">
        <v>21</v>
      </c>
      <c r="C65">
        <v>2</v>
      </c>
      <c r="D65">
        <v>0</v>
      </c>
      <c r="E65">
        <v>141</v>
      </c>
      <c r="F65">
        <v>0</v>
      </c>
      <c r="G65">
        <v>0</v>
      </c>
      <c r="H65">
        <v>27</v>
      </c>
      <c r="I65">
        <v>0</v>
      </c>
      <c r="J65">
        <v>0</v>
      </c>
      <c r="K65">
        <v>13</v>
      </c>
      <c r="L65">
        <v>0</v>
      </c>
      <c r="M65">
        <v>0</v>
      </c>
      <c r="N65">
        <v>6</v>
      </c>
      <c r="O65">
        <v>0</v>
      </c>
      <c r="P65">
        <v>0</v>
      </c>
      <c r="Q65">
        <v>11</v>
      </c>
      <c r="R65">
        <v>0</v>
      </c>
      <c r="S65">
        <v>0</v>
      </c>
      <c r="T65">
        <v>0</v>
      </c>
      <c r="U65">
        <v>0</v>
      </c>
      <c r="V65">
        <v>0</v>
      </c>
      <c r="W65">
        <v>75</v>
      </c>
      <c r="X65">
        <v>0</v>
      </c>
      <c r="Y65">
        <v>0</v>
      </c>
      <c r="Z65">
        <v>8</v>
      </c>
      <c r="AA65">
        <v>0</v>
      </c>
      <c r="AB65">
        <v>0</v>
      </c>
      <c r="AC65">
        <v>14</v>
      </c>
      <c r="AD65">
        <v>0</v>
      </c>
      <c r="AE65">
        <v>0</v>
      </c>
      <c r="AF65">
        <v>88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38</v>
      </c>
      <c r="AM65">
        <v>0</v>
      </c>
      <c r="AN65">
        <v>0</v>
      </c>
      <c r="AO65">
        <v>3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2</v>
      </c>
      <c r="AV65">
        <v>0</v>
      </c>
      <c r="AW65">
        <v>0</v>
      </c>
      <c r="AX65">
        <v>16</v>
      </c>
      <c r="AY65">
        <v>0</v>
      </c>
      <c r="AZ65">
        <v>0</v>
      </c>
      <c r="BA65">
        <v>1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1</v>
      </c>
      <c r="BH65">
        <v>0</v>
      </c>
      <c r="BI65">
        <v>0</v>
      </c>
      <c r="BJ65">
        <v>3</v>
      </c>
      <c r="BK65">
        <v>0</v>
      </c>
      <c r="BL65">
        <v>0</v>
      </c>
      <c r="BM65">
        <v>9</v>
      </c>
      <c r="BN65">
        <v>0</v>
      </c>
      <c r="BO65">
        <v>0</v>
      </c>
      <c r="BP65">
        <v>5</v>
      </c>
      <c r="BQ65">
        <v>0</v>
      </c>
      <c r="BR65">
        <v>0</v>
      </c>
      <c r="BS65">
        <v>1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1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1</v>
      </c>
      <c r="CL65">
        <v>0</v>
      </c>
      <c r="CM65">
        <v>0</v>
      </c>
      <c r="CN65">
        <v>286</v>
      </c>
      <c r="CO65">
        <v>28</v>
      </c>
      <c r="CP65">
        <v>2</v>
      </c>
      <c r="CQ65">
        <v>293</v>
      </c>
      <c r="CR65">
        <v>2</v>
      </c>
      <c r="CS65">
        <v>1</v>
      </c>
      <c r="CT65">
        <v>154</v>
      </c>
      <c r="CU65">
        <v>1</v>
      </c>
      <c r="CV65">
        <v>1</v>
      </c>
      <c r="CW65">
        <v>133</v>
      </c>
      <c r="CX65">
        <v>3</v>
      </c>
      <c r="CY65">
        <v>1</v>
      </c>
      <c r="CZ65">
        <v>49</v>
      </c>
      <c r="DA65">
        <v>12</v>
      </c>
      <c r="DB65">
        <v>0</v>
      </c>
      <c r="DC65">
        <v>128</v>
      </c>
      <c r="DD65">
        <v>6</v>
      </c>
      <c r="DE65">
        <v>0</v>
      </c>
      <c r="DF65">
        <v>13</v>
      </c>
      <c r="DG65">
        <v>0</v>
      </c>
      <c r="DH65">
        <v>0</v>
      </c>
      <c r="DI65">
        <v>309</v>
      </c>
      <c r="DJ65">
        <v>2</v>
      </c>
      <c r="DK65">
        <v>1</v>
      </c>
      <c r="DL65">
        <v>70</v>
      </c>
      <c r="DM65">
        <v>0</v>
      </c>
      <c r="DN65">
        <v>1</v>
      </c>
      <c r="DO65">
        <v>124</v>
      </c>
      <c r="DP65">
        <v>11</v>
      </c>
      <c r="DQ65">
        <v>3</v>
      </c>
      <c r="DR65">
        <v>423</v>
      </c>
      <c r="DS65">
        <v>2</v>
      </c>
      <c r="DT65">
        <v>2</v>
      </c>
      <c r="DU65">
        <v>47</v>
      </c>
      <c r="DV65">
        <v>0</v>
      </c>
      <c r="DW65">
        <v>1</v>
      </c>
      <c r="DX65">
        <v>149</v>
      </c>
      <c r="DY65">
        <v>2</v>
      </c>
      <c r="DZ65">
        <v>0</v>
      </c>
      <c r="EA65">
        <v>10</v>
      </c>
      <c r="EB65">
        <v>1</v>
      </c>
      <c r="EC65">
        <v>0</v>
      </c>
      <c r="ED65">
        <v>5</v>
      </c>
      <c r="EE65">
        <v>0</v>
      </c>
      <c r="EF65">
        <v>0</v>
      </c>
      <c r="EG65">
        <v>5</v>
      </c>
      <c r="EH65">
        <v>0</v>
      </c>
      <c r="EI65">
        <v>0</v>
      </c>
      <c r="EJ65">
        <v>53</v>
      </c>
      <c r="EK65">
        <v>3</v>
      </c>
      <c r="EL65">
        <v>3</v>
      </c>
      <c r="EM65">
        <v>18</v>
      </c>
      <c r="EN65">
        <v>0</v>
      </c>
      <c r="EO65">
        <v>0</v>
      </c>
      <c r="EP65">
        <v>9</v>
      </c>
      <c r="EQ65">
        <v>0</v>
      </c>
      <c r="ER65">
        <v>0</v>
      </c>
      <c r="ES65">
        <v>88</v>
      </c>
      <c r="ET65">
        <v>1</v>
      </c>
      <c r="EU65">
        <v>3</v>
      </c>
      <c r="EV65">
        <v>6</v>
      </c>
      <c r="EW65">
        <v>1</v>
      </c>
      <c r="EX65">
        <v>1</v>
      </c>
      <c r="EY65">
        <v>107</v>
      </c>
      <c r="EZ65">
        <v>0</v>
      </c>
      <c r="FA65">
        <v>2</v>
      </c>
      <c r="FB65">
        <v>29</v>
      </c>
      <c r="FC65">
        <v>0</v>
      </c>
      <c r="FD65">
        <v>1</v>
      </c>
      <c r="FE65">
        <v>2</v>
      </c>
      <c r="FF65">
        <v>0</v>
      </c>
      <c r="FG65">
        <v>0</v>
      </c>
      <c r="FH65">
        <v>1</v>
      </c>
      <c r="FI65">
        <v>0</v>
      </c>
      <c r="FJ65">
        <v>0</v>
      </c>
      <c r="FK65">
        <v>5</v>
      </c>
      <c r="FL65">
        <v>0</v>
      </c>
      <c r="FM65">
        <v>0</v>
      </c>
      <c r="FN65">
        <v>10</v>
      </c>
      <c r="FO65">
        <v>0</v>
      </c>
      <c r="FP65">
        <v>0</v>
      </c>
      <c r="FQ65">
        <v>2</v>
      </c>
      <c r="FR65">
        <v>0</v>
      </c>
      <c r="FS65">
        <v>0</v>
      </c>
      <c r="FT65">
        <v>16</v>
      </c>
      <c r="FU65">
        <v>0</v>
      </c>
      <c r="FV65">
        <v>0</v>
      </c>
      <c r="FW65">
        <v>1</v>
      </c>
      <c r="FX65">
        <v>0</v>
      </c>
      <c r="FY65">
        <v>0</v>
      </c>
      <c r="FZ65">
        <v>2545</v>
      </c>
      <c r="GA65">
        <v>75</v>
      </c>
      <c r="GB65">
        <v>23</v>
      </c>
    </row>
    <row r="66" spans="1:184" x14ac:dyDescent="0.2">
      <c r="A66" s="1">
        <v>43894</v>
      </c>
      <c r="B66">
        <v>9</v>
      </c>
      <c r="C66">
        <v>14</v>
      </c>
      <c r="D66">
        <v>0</v>
      </c>
      <c r="E66">
        <v>93</v>
      </c>
      <c r="F66">
        <v>0</v>
      </c>
      <c r="G66">
        <v>0</v>
      </c>
      <c r="H66">
        <v>75</v>
      </c>
      <c r="I66">
        <v>0</v>
      </c>
      <c r="J66">
        <v>0</v>
      </c>
      <c r="K66">
        <v>46</v>
      </c>
      <c r="L66">
        <v>0</v>
      </c>
      <c r="M66">
        <v>0</v>
      </c>
      <c r="N66">
        <v>9</v>
      </c>
      <c r="O66">
        <v>0</v>
      </c>
      <c r="P66">
        <v>0</v>
      </c>
      <c r="Q66">
        <v>46</v>
      </c>
      <c r="R66">
        <v>0</v>
      </c>
      <c r="S66">
        <v>0</v>
      </c>
      <c r="T66">
        <v>1</v>
      </c>
      <c r="U66">
        <v>0</v>
      </c>
      <c r="V66">
        <v>0</v>
      </c>
      <c r="W66">
        <v>102</v>
      </c>
      <c r="X66">
        <v>0</v>
      </c>
      <c r="Y66">
        <v>0</v>
      </c>
      <c r="Z66">
        <v>5</v>
      </c>
      <c r="AA66">
        <v>0</v>
      </c>
      <c r="AB66">
        <v>0</v>
      </c>
      <c r="AC66">
        <v>4</v>
      </c>
      <c r="AD66">
        <v>0</v>
      </c>
      <c r="AE66">
        <v>1</v>
      </c>
      <c r="AF66">
        <v>67</v>
      </c>
      <c r="AG66">
        <v>0</v>
      </c>
      <c r="AH66">
        <v>0</v>
      </c>
      <c r="AI66">
        <v>6</v>
      </c>
      <c r="AJ66">
        <v>0</v>
      </c>
      <c r="AK66">
        <v>0</v>
      </c>
      <c r="AL66">
        <v>15</v>
      </c>
      <c r="AM66">
        <v>0</v>
      </c>
      <c r="AN66">
        <v>0</v>
      </c>
      <c r="AO66">
        <v>6</v>
      </c>
      <c r="AP66">
        <v>0</v>
      </c>
      <c r="AQ66">
        <v>0</v>
      </c>
      <c r="AR66">
        <v>15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7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47</v>
      </c>
      <c r="BN66">
        <v>0</v>
      </c>
      <c r="BO66">
        <v>0</v>
      </c>
      <c r="BP66">
        <v>2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1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7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295</v>
      </c>
      <c r="CO66">
        <v>42</v>
      </c>
      <c r="CP66">
        <v>2</v>
      </c>
      <c r="CQ66">
        <v>386</v>
      </c>
      <c r="CR66">
        <v>2</v>
      </c>
      <c r="CS66">
        <v>1</v>
      </c>
      <c r="CT66">
        <v>229</v>
      </c>
      <c r="CU66">
        <v>1</v>
      </c>
      <c r="CV66">
        <v>1</v>
      </c>
      <c r="CW66">
        <v>179</v>
      </c>
      <c r="CX66">
        <v>3</v>
      </c>
      <c r="CY66">
        <v>1</v>
      </c>
      <c r="CZ66">
        <v>58</v>
      </c>
      <c r="DA66">
        <v>12</v>
      </c>
      <c r="DB66">
        <v>0</v>
      </c>
      <c r="DC66">
        <v>174</v>
      </c>
      <c r="DD66">
        <v>6</v>
      </c>
      <c r="DE66">
        <v>0</v>
      </c>
      <c r="DF66">
        <v>14</v>
      </c>
      <c r="DG66">
        <v>0</v>
      </c>
      <c r="DH66">
        <v>0</v>
      </c>
      <c r="DI66">
        <v>411</v>
      </c>
      <c r="DJ66">
        <v>2</v>
      </c>
      <c r="DK66">
        <v>1</v>
      </c>
      <c r="DL66">
        <v>75</v>
      </c>
      <c r="DM66">
        <v>0</v>
      </c>
      <c r="DN66">
        <v>1</v>
      </c>
      <c r="DO66">
        <v>128</v>
      </c>
      <c r="DP66">
        <v>11</v>
      </c>
      <c r="DQ66">
        <v>4</v>
      </c>
      <c r="DR66">
        <v>490</v>
      </c>
      <c r="DS66">
        <v>2</v>
      </c>
      <c r="DT66">
        <v>2</v>
      </c>
      <c r="DU66">
        <v>53</v>
      </c>
      <c r="DV66">
        <v>0</v>
      </c>
      <c r="DW66">
        <v>1</v>
      </c>
      <c r="DX66">
        <v>164</v>
      </c>
      <c r="DY66">
        <v>2</v>
      </c>
      <c r="DZ66">
        <v>0</v>
      </c>
      <c r="EA66">
        <v>16</v>
      </c>
      <c r="EB66">
        <v>1</v>
      </c>
      <c r="EC66">
        <v>0</v>
      </c>
      <c r="ED66">
        <v>20</v>
      </c>
      <c r="EE66">
        <v>0</v>
      </c>
      <c r="EF66">
        <v>0</v>
      </c>
      <c r="EG66">
        <v>5</v>
      </c>
      <c r="EH66">
        <v>0</v>
      </c>
      <c r="EI66">
        <v>0</v>
      </c>
      <c r="EJ66">
        <v>53</v>
      </c>
      <c r="EK66">
        <v>3</v>
      </c>
      <c r="EL66">
        <v>3</v>
      </c>
      <c r="EM66">
        <v>18</v>
      </c>
      <c r="EN66">
        <v>0</v>
      </c>
      <c r="EO66">
        <v>0</v>
      </c>
      <c r="EP66">
        <v>9</v>
      </c>
      <c r="EQ66">
        <v>0</v>
      </c>
      <c r="ER66">
        <v>0</v>
      </c>
      <c r="ES66">
        <v>95</v>
      </c>
      <c r="ET66">
        <v>1</v>
      </c>
      <c r="EU66">
        <v>3</v>
      </c>
      <c r="EV66">
        <v>6</v>
      </c>
      <c r="EW66">
        <v>1</v>
      </c>
      <c r="EX66">
        <v>1</v>
      </c>
      <c r="EY66">
        <v>154</v>
      </c>
      <c r="EZ66">
        <v>0</v>
      </c>
      <c r="FA66">
        <v>2</v>
      </c>
      <c r="FB66">
        <v>31</v>
      </c>
      <c r="FC66">
        <v>0</v>
      </c>
      <c r="FD66">
        <v>1</v>
      </c>
      <c r="FE66">
        <v>2</v>
      </c>
      <c r="FF66">
        <v>0</v>
      </c>
      <c r="FG66">
        <v>0</v>
      </c>
      <c r="FH66">
        <v>1</v>
      </c>
      <c r="FI66">
        <v>0</v>
      </c>
      <c r="FJ66">
        <v>0</v>
      </c>
      <c r="FK66">
        <v>6</v>
      </c>
      <c r="FL66">
        <v>0</v>
      </c>
      <c r="FM66">
        <v>0</v>
      </c>
      <c r="FN66">
        <v>10</v>
      </c>
      <c r="FO66">
        <v>0</v>
      </c>
      <c r="FP66">
        <v>0</v>
      </c>
      <c r="FQ66">
        <v>2</v>
      </c>
      <c r="FR66">
        <v>0</v>
      </c>
      <c r="FS66">
        <v>0</v>
      </c>
      <c r="FT66">
        <v>23</v>
      </c>
      <c r="FU66">
        <v>0</v>
      </c>
      <c r="FV66">
        <v>0</v>
      </c>
      <c r="FW66">
        <v>1</v>
      </c>
      <c r="FX66">
        <v>0</v>
      </c>
      <c r="FY66">
        <v>0</v>
      </c>
      <c r="FZ66">
        <v>3108</v>
      </c>
      <c r="GA66">
        <v>89</v>
      </c>
      <c r="GB66">
        <v>24</v>
      </c>
    </row>
    <row r="67" spans="1:184" x14ac:dyDescent="0.2">
      <c r="A67" s="1">
        <v>43925</v>
      </c>
      <c r="B67">
        <v>11</v>
      </c>
      <c r="C67">
        <v>0</v>
      </c>
      <c r="D67">
        <v>0</v>
      </c>
      <c r="E67">
        <v>59</v>
      </c>
      <c r="F67">
        <v>0</v>
      </c>
      <c r="G67">
        <v>0</v>
      </c>
      <c r="H67">
        <v>43</v>
      </c>
      <c r="I67">
        <v>0</v>
      </c>
      <c r="J67">
        <v>0</v>
      </c>
      <c r="K67">
        <v>21</v>
      </c>
      <c r="L67">
        <v>0</v>
      </c>
      <c r="M67">
        <v>0</v>
      </c>
      <c r="N67">
        <v>26</v>
      </c>
      <c r="O67">
        <v>0</v>
      </c>
      <c r="P67">
        <v>0</v>
      </c>
      <c r="Q67">
        <v>60</v>
      </c>
      <c r="R67">
        <v>0</v>
      </c>
      <c r="S67">
        <v>0</v>
      </c>
      <c r="T67">
        <v>0</v>
      </c>
      <c r="U67">
        <v>0</v>
      </c>
      <c r="V67">
        <v>0</v>
      </c>
      <c r="W67">
        <v>74</v>
      </c>
      <c r="X67">
        <v>0</v>
      </c>
      <c r="Y67">
        <v>0</v>
      </c>
      <c r="Z67">
        <v>17</v>
      </c>
      <c r="AA67">
        <v>0</v>
      </c>
      <c r="AB67">
        <v>0</v>
      </c>
      <c r="AC67">
        <v>16</v>
      </c>
      <c r="AD67">
        <v>0</v>
      </c>
      <c r="AE67">
        <v>0</v>
      </c>
      <c r="AF67">
        <v>145</v>
      </c>
      <c r="AG67">
        <v>0</v>
      </c>
      <c r="AH67">
        <v>0</v>
      </c>
      <c r="AI67">
        <v>12</v>
      </c>
      <c r="AJ67">
        <v>0</v>
      </c>
      <c r="AK67">
        <v>0</v>
      </c>
      <c r="AL67">
        <v>28</v>
      </c>
      <c r="AM67">
        <v>0</v>
      </c>
      <c r="AN67">
        <v>0</v>
      </c>
      <c r="AO67">
        <v>6</v>
      </c>
      <c r="AP67">
        <v>0</v>
      </c>
      <c r="AQ67">
        <v>0</v>
      </c>
      <c r="AR67">
        <v>1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1</v>
      </c>
      <c r="BE67">
        <v>0</v>
      </c>
      <c r="BF67">
        <v>0</v>
      </c>
      <c r="BG67">
        <v>13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25</v>
      </c>
      <c r="BN67">
        <v>0</v>
      </c>
      <c r="BO67">
        <v>0</v>
      </c>
      <c r="BP67">
        <v>1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1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3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306</v>
      </c>
      <c r="CO67">
        <v>42</v>
      </c>
      <c r="CP67">
        <v>2</v>
      </c>
      <c r="CQ67">
        <v>445</v>
      </c>
      <c r="CR67">
        <v>2</v>
      </c>
      <c r="CS67">
        <v>1</v>
      </c>
      <c r="CT67">
        <v>272</v>
      </c>
      <c r="CU67">
        <v>1</v>
      </c>
      <c r="CV67">
        <v>1</v>
      </c>
      <c r="CW67">
        <v>200</v>
      </c>
      <c r="CX67">
        <v>3</v>
      </c>
      <c r="CY67">
        <v>1</v>
      </c>
      <c r="CZ67">
        <v>84</v>
      </c>
      <c r="DA67">
        <v>12</v>
      </c>
      <c r="DB67">
        <v>0</v>
      </c>
      <c r="DC67">
        <v>234</v>
      </c>
      <c r="DD67">
        <v>6</v>
      </c>
      <c r="DE67">
        <v>0</v>
      </c>
      <c r="DF67">
        <v>14</v>
      </c>
      <c r="DG67">
        <v>0</v>
      </c>
      <c r="DH67">
        <v>0</v>
      </c>
      <c r="DI67">
        <v>485</v>
      </c>
      <c r="DJ67">
        <v>2</v>
      </c>
      <c r="DK67">
        <v>1</v>
      </c>
      <c r="DL67">
        <v>92</v>
      </c>
      <c r="DM67">
        <v>0</v>
      </c>
      <c r="DN67">
        <v>1</v>
      </c>
      <c r="DO67">
        <v>144</v>
      </c>
      <c r="DP67">
        <v>11</v>
      </c>
      <c r="DQ67">
        <v>4</v>
      </c>
      <c r="DR67">
        <v>635</v>
      </c>
      <c r="DS67">
        <v>2</v>
      </c>
      <c r="DT67">
        <v>2</v>
      </c>
      <c r="DU67">
        <v>65</v>
      </c>
      <c r="DV67">
        <v>0</v>
      </c>
      <c r="DW67">
        <v>1</v>
      </c>
      <c r="DX67">
        <v>192</v>
      </c>
      <c r="DY67">
        <v>2</v>
      </c>
      <c r="DZ67">
        <v>0</v>
      </c>
      <c r="EA67">
        <v>22</v>
      </c>
      <c r="EB67">
        <v>1</v>
      </c>
      <c r="EC67">
        <v>0</v>
      </c>
      <c r="ED67">
        <v>21</v>
      </c>
      <c r="EE67">
        <v>0</v>
      </c>
      <c r="EF67">
        <v>0</v>
      </c>
      <c r="EG67">
        <v>5</v>
      </c>
      <c r="EH67">
        <v>0</v>
      </c>
      <c r="EI67">
        <v>0</v>
      </c>
      <c r="EJ67">
        <v>53</v>
      </c>
      <c r="EK67">
        <v>3</v>
      </c>
      <c r="EL67">
        <v>3</v>
      </c>
      <c r="EM67">
        <v>18</v>
      </c>
      <c r="EN67">
        <v>0</v>
      </c>
      <c r="EO67">
        <v>0</v>
      </c>
      <c r="EP67">
        <v>10</v>
      </c>
      <c r="EQ67">
        <v>0</v>
      </c>
      <c r="ER67">
        <v>0</v>
      </c>
      <c r="ES67">
        <v>108</v>
      </c>
      <c r="ET67">
        <v>1</v>
      </c>
      <c r="EU67">
        <v>3</v>
      </c>
      <c r="EV67">
        <v>6</v>
      </c>
      <c r="EW67">
        <v>1</v>
      </c>
      <c r="EX67">
        <v>1</v>
      </c>
      <c r="EY67">
        <v>179</v>
      </c>
      <c r="EZ67">
        <v>0</v>
      </c>
      <c r="FA67">
        <v>2</v>
      </c>
      <c r="FB67">
        <v>32</v>
      </c>
      <c r="FC67">
        <v>0</v>
      </c>
      <c r="FD67">
        <v>1</v>
      </c>
      <c r="FE67">
        <v>2</v>
      </c>
      <c r="FF67">
        <v>0</v>
      </c>
      <c r="FG67">
        <v>0</v>
      </c>
      <c r="FH67">
        <v>1</v>
      </c>
      <c r="FI67">
        <v>0</v>
      </c>
      <c r="FJ67">
        <v>0</v>
      </c>
      <c r="FK67">
        <v>7</v>
      </c>
      <c r="FL67">
        <v>0</v>
      </c>
      <c r="FM67">
        <v>0</v>
      </c>
      <c r="FN67">
        <v>10</v>
      </c>
      <c r="FO67">
        <v>0</v>
      </c>
      <c r="FP67">
        <v>0</v>
      </c>
      <c r="FQ67">
        <v>2</v>
      </c>
      <c r="FR67">
        <v>0</v>
      </c>
      <c r="FS67">
        <v>0</v>
      </c>
      <c r="FT67">
        <v>26</v>
      </c>
      <c r="FU67">
        <v>0</v>
      </c>
      <c r="FV67">
        <v>0</v>
      </c>
      <c r="FW67">
        <v>1</v>
      </c>
      <c r="FX67">
        <v>0</v>
      </c>
      <c r="FY67">
        <v>0</v>
      </c>
      <c r="FZ67">
        <v>3671</v>
      </c>
      <c r="GA67">
        <v>89</v>
      </c>
      <c r="GB67">
        <v>24</v>
      </c>
    </row>
    <row r="68" spans="1:184" x14ac:dyDescent="0.2">
      <c r="A68" s="1">
        <v>4395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306</v>
      </c>
      <c r="CO68">
        <v>42</v>
      </c>
      <c r="CP68">
        <v>2</v>
      </c>
      <c r="CQ68">
        <v>445</v>
      </c>
      <c r="CR68">
        <v>2</v>
      </c>
      <c r="CS68">
        <v>1</v>
      </c>
      <c r="CT68">
        <v>272</v>
      </c>
      <c r="CU68">
        <v>1</v>
      </c>
      <c r="CV68">
        <v>1</v>
      </c>
      <c r="CW68">
        <v>200</v>
      </c>
      <c r="CX68">
        <v>3</v>
      </c>
      <c r="CY68">
        <v>1</v>
      </c>
      <c r="CZ68">
        <v>84</v>
      </c>
      <c r="DA68">
        <v>12</v>
      </c>
      <c r="DB68">
        <v>0</v>
      </c>
      <c r="DC68">
        <v>234</v>
      </c>
      <c r="DD68">
        <v>6</v>
      </c>
      <c r="DE68">
        <v>0</v>
      </c>
      <c r="DF68">
        <v>14</v>
      </c>
      <c r="DG68">
        <v>0</v>
      </c>
      <c r="DH68">
        <v>0</v>
      </c>
      <c r="DI68">
        <v>485</v>
      </c>
      <c r="DJ68">
        <v>2</v>
      </c>
      <c r="DK68">
        <v>1</v>
      </c>
      <c r="DL68">
        <v>92</v>
      </c>
      <c r="DM68">
        <v>0</v>
      </c>
      <c r="DN68">
        <v>1</v>
      </c>
      <c r="DO68">
        <v>144</v>
      </c>
      <c r="DP68">
        <v>11</v>
      </c>
      <c r="DQ68">
        <v>4</v>
      </c>
      <c r="DR68">
        <v>635</v>
      </c>
      <c r="DS68">
        <v>2</v>
      </c>
      <c r="DT68">
        <v>2</v>
      </c>
      <c r="DU68">
        <v>65</v>
      </c>
      <c r="DV68">
        <v>0</v>
      </c>
      <c r="DW68">
        <v>1</v>
      </c>
      <c r="DX68">
        <v>192</v>
      </c>
      <c r="DY68">
        <v>2</v>
      </c>
      <c r="DZ68">
        <v>0</v>
      </c>
      <c r="EA68">
        <v>22</v>
      </c>
      <c r="EB68">
        <v>1</v>
      </c>
      <c r="EC68">
        <v>0</v>
      </c>
      <c r="ED68">
        <v>21</v>
      </c>
      <c r="EE68">
        <v>0</v>
      </c>
      <c r="EF68">
        <v>0</v>
      </c>
      <c r="EG68">
        <v>5</v>
      </c>
      <c r="EH68">
        <v>0</v>
      </c>
      <c r="EI68">
        <v>0</v>
      </c>
      <c r="EJ68">
        <v>53</v>
      </c>
      <c r="EK68">
        <v>3</v>
      </c>
      <c r="EL68">
        <v>3</v>
      </c>
      <c r="EM68">
        <v>18</v>
      </c>
      <c r="EN68">
        <v>0</v>
      </c>
      <c r="EO68">
        <v>0</v>
      </c>
      <c r="EP68">
        <v>10</v>
      </c>
      <c r="EQ68">
        <v>0</v>
      </c>
      <c r="ER68">
        <v>0</v>
      </c>
      <c r="ES68">
        <v>108</v>
      </c>
      <c r="ET68">
        <v>1</v>
      </c>
      <c r="EU68">
        <v>3</v>
      </c>
      <c r="EV68">
        <v>6</v>
      </c>
      <c r="EW68">
        <v>1</v>
      </c>
      <c r="EX68">
        <v>1</v>
      </c>
      <c r="EY68">
        <v>179</v>
      </c>
      <c r="EZ68">
        <v>0</v>
      </c>
      <c r="FA68">
        <v>2</v>
      </c>
      <c r="FB68">
        <v>32</v>
      </c>
      <c r="FC68">
        <v>0</v>
      </c>
      <c r="FD68">
        <v>1</v>
      </c>
      <c r="FE68">
        <v>2</v>
      </c>
      <c r="FF68">
        <v>0</v>
      </c>
      <c r="FG68">
        <v>0</v>
      </c>
      <c r="FH68">
        <v>1</v>
      </c>
      <c r="FI68">
        <v>0</v>
      </c>
      <c r="FJ68">
        <v>0</v>
      </c>
      <c r="FK68">
        <v>7</v>
      </c>
      <c r="FL68">
        <v>0</v>
      </c>
      <c r="FM68">
        <v>0</v>
      </c>
      <c r="FN68">
        <v>10</v>
      </c>
      <c r="FO68">
        <v>0</v>
      </c>
      <c r="FP68">
        <v>0</v>
      </c>
      <c r="FQ68">
        <v>2</v>
      </c>
      <c r="FR68">
        <v>0</v>
      </c>
      <c r="FS68">
        <v>0</v>
      </c>
      <c r="FT68">
        <v>26</v>
      </c>
      <c r="FU68">
        <v>0</v>
      </c>
      <c r="FV68">
        <v>0</v>
      </c>
      <c r="FW68">
        <v>1</v>
      </c>
      <c r="FX68">
        <v>0</v>
      </c>
      <c r="FY68">
        <v>0</v>
      </c>
      <c r="FZ68">
        <v>3671</v>
      </c>
      <c r="GA68">
        <v>89</v>
      </c>
      <c r="GB68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Italy</vt:lpstr>
      <vt:lpstr>USA</vt:lpstr>
      <vt:lpstr>India</vt:lpstr>
      <vt:lpstr>India!Covid_data</vt:lpstr>
      <vt:lpstr>Italy!Covid_data</vt:lpstr>
      <vt:lpstr>Italy!Covid_data_Itely_statewise_timese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 M Anoop Krishnan</dc:creator>
  <cp:lastModifiedBy>N M Anoop Krishnan</cp:lastModifiedBy>
  <dcterms:created xsi:type="dcterms:W3CDTF">2020-04-13T11:13:25Z</dcterms:created>
  <dcterms:modified xsi:type="dcterms:W3CDTF">2020-04-13T18:36:38Z</dcterms:modified>
</cp:coreProperties>
</file>